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Default Extension="vml" ContentType="application/vnd.openxmlformats-officedocument.vmlDrawin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omments1.xml" ContentType="application/vnd.openxmlformats-officedocument.spreadsheetml.comment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filterPrivacy="1" defaultThemeVersion="124226"/>
  <bookViews>
    <workbookView xWindow="480" yWindow="240" windowWidth="16608" windowHeight="8892"/>
  </bookViews>
  <sheets>
    <sheet name="Main" sheetId="2" r:id="rId1"/>
  </sheets>
  <calcPr calcId="114210"/>
</workbook>
</file>

<file path=xl/comments1.xml><?xml version="1.0" encoding="utf-8"?>
<comments xmlns="http://schemas.openxmlformats.org/spreadsheetml/2006/main">
  <authors>
    <author>Author</author>
  </authors>
  <commentList>
    <comment ref="A3" authorId="0">
      <text>
        <r>
          <rPr>
            <sz val="11"/>
            <color theme="1"/>
            <rFont val="Calibri"/>
            <family val="2"/>
            <scheme val="minor"/>
          </rPr>
          <t>Protein number</t>
        </r>
      </text>
    </comment>
    <comment ref="B3" authorId="0">
      <text>
        <r>
          <rPr>
            <sz val="11"/>
            <color theme="1"/>
            <rFont val="Calibri"/>
            <family val="2"/>
            <scheme val="minor"/>
          </rPr>
          <t>Main identifier for proteins with link to online database.</t>
        </r>
      </text>
    </comment>
    <comment ref="C3" authorId="0">
      <text>
        <r>
          <rPr>
            <sz val="11"/>
            <color theme="1"/>
            <rFont val="Calibri"/>
            <family val="2"/>
            <scheme val="minor"/>
          </rPr>
          <t>The protein's main description.</t>
        </r>
      </text>
    </comment>
    <comment ref="D3" authorId="0">
      <text>
        <r>
          <rPr>
            <sz val="11"/>
            <color theme="1"/>
            <rFont val="Calibri"/>
            <family val="2"/>
            <scheme val="minor"/>
          </rPr>
          <t>The protein's molecular weight in kDa.</t>
        </r>
      </text>
    </comment>
  </commentList>
</comments>
</file>

<file path=xl/sharedStrings.xml><?xml version="1.0" encoding="utf-8"?>
<sst xmlns="http://schemas.openxmlformats.org/spreadsheetml/2006/main" count="1830" uniqueCount="1802">
  <si>
    <t>SPCC330.14c</t>
  </si>
  <si>
    <t>rpl2402 rpl24-2|60S ribosomal protein L24 |Schizosaccharomyces pombe|chr 3|||Manual</t>
  </si>
  <si>
    <t>SPAC6G9.09c</t>
  </si>
  <si>
    <t>rpl2401 rpl24-01, rpl24|60S ribosomal protein L24 |Schizosaccharomyces pombe|chr 1|||Manual</t>
  </si>
  <si>
    <t>SPAC890.08</t>
  </si>
  <si>
    <t>rpl31 60S ribosomal protein L31 |Schizosaccharomyces pombe|chr 1|||Manual</t>
  </si>
  <si>
    <t>SPAC19B12.04</t>
  </si>
  <si>
    <t>rps3001 rps30-1|40S ribosomal protein S30 |Schizosaccharomyces pombe|chr 1|||Manual</t>
  </si>
  <si>
    <t>SPCC613.05c</t>
  </si>
  <si>
    <t>rpl35 60S ribosomal protein L35|Schizosaccharomyces pombe|chr 3|||Manual</t>
  </si>
  <si>
    <t>SPAC1F7.13c</t>
  </si>
  <si>
    <t>rpl801 rpl8-1, rpl18, rpk5a, rpl2-1, SPAC21E11.02c|60S ribosomal protein L8 |Schizosaccharomyces pombe|chr 1|||Manual</t>
  </si>
  <si>
    <t>SPAC1805.13</t>
  </si>
  <si>
    <t>rpl14 60S ribosomal protein L14 |Schizosaccharomyces pombe|chr 1|||Manual</t>
  </si>
  <si>
    <t>SPAC926.04c</t>
  </si>
  <si>
    <t>hsp90 swo1, git10|Hsp90 chaperone|Schizosaccharomyces pombe|chr 1|||Manual</t>
  </si>
  <si>
    <t>SPCC1183.08c</t>
  </si>
  <si>
    <t>rpl101 rpl1-1, rpl10a-1|60S ribosomal protein L10a|Schizosaccharomyces pombe|chr 3|||Manual</t>
  </si>
  <si>
    <t>SPBC4F6.04</t>
  </si>
  <si>
    <t>rpl2502 rpl25b, rpl23a-2|60S ribosomal protein L25 |Schizosaccharomyces pombe|chr 2|||Manual</t>
  </si>
  <si>
    <t>SPBC365.03c</t>
  </si>
  <si>
    <t>rpl2101 rpl21, rpl21-1|60S ribosomal protein L21 |Schizosaccharomyces pombe|chr 2|||Manual</t>
  </si>
  <si>
    <t>SPAC959.08</t>
  </si>
  <si>
    <t>rpl2102 rpl21-2, rpl21|60S ribosomal protein L21 |Schizosaccharomyces pombe|chr 1|||Manual</t>
  </si>
  <si>
    <t>SPAP7G5.05</t>
  </si>
  <si>
    <t>rpl1002 rpl10-2, rpl10|60S ribosomal protein L10|Schizosaccharomyces pombe|chr 1|||Manual</t>
  </si>
  <si>
    <t>SPBC18E5.04</t>
  </si>
  <si>
    <t>rpl1001 rpl10-1, rpl10|60S ribosomal protein L10|Schizosaccharomyces pombe|chr 2|||Manual</t>
  </si>
  <si>
    <t>SPBC800.10c</t>
  </si>
  <si>
    <t>EPS15 repeat family actin cortical patch component |Schizosaccharomyces pombe|chr 2|||Manual</t>
  </si>
  <si>
    <t>SPCC1322.15</t>
  </si>
  <si>
    <t>rpl3402 rpl34, rpl34-2|60S ribosomal protein L34|Schizosaccharomyces pombe|chr 3|||Manual</t>
  </si>
  <si>
    <t>SPAC8C9.08</t>
  </si>
  <si>
    <t>rps5 40S ribosomal protein S5 |Schizosaccharomyces pombe|chr 1|||Manual</t>
  </si>
  <si>
    <t>SPAC13G6.07c</t>
  </si>
  <si>
    <t>rps601 rps6-1|40S ribosomal protein S6|Schizosaccharomyces pombe|chr 1|||Manual</t>
  </si>
  <si>
    <t>SPBC2F12.04</t>
  </si>
  <si>
    <t>rpl1701 rpl17, rpl17-1|60S ribosomal protein L17|Schizosaccharomyces pombe|chr 2|||Manual</t>
  </si>
  <si>
    <t>SPAP27G11.13c</t>
  </si>
  <si>
    <t>nop10 snoRNP pseudouridylase box H/ACA snoRNP complex protein |Schizosaccharomyces pombe|chr 1|||Manual</t>
  </si>
  <si>
    <t>SPCC1393.03</t>
  </si>
  <si>
    <t>rps1501 rps15-1|40S ribosomal protein S15 |Schizosaccharomyces pombe|chr 3|||Manual</t>
  </si>
  <si>
    <t>SPAC1071.07c</t>
  </si>
  <si>
    <t>rps1502 rps15-2, rps15|40S ribosomal protein S15 |Schizosaccharomyces pombe|chr 1|||Manual</t>
  </si>
  <si>
    <t>SPAC11G7.03</t>
  </si>
  <si>
    <t>idh1 glu3|isocitrate dehydrogenase |Schizosaccharomyces pombe|chr 1|||Manual</t>
  </si>
  <si>
    <t>SPCC364.03</t>
  </si>
  <si>
    <t>rpl1702 rpl17-2, rpl17|60S ribosomal protein L17 |Schizosaccharomyces pombe|chr 3|||Manual</t>
  </si>
  <si>
    <t>SPAC328.10c</t>
  </si>
  <si>
    <t>rps502 rps5-2|40S ribosomal protein S5 |Schizosaccharomyces pombe|chr 1|||Manual</t>
  </si>
  <si>
    <t>SPCP31B10.08c</t>
  </si>
  <si>
    <t>rpl35a rpl33|60S ribosomal protein L35a|Schizosaccharomyces pombe|chr 3|||Manual</t>
  </si>
  <si>
    <t>SPAC664.04c</t>
  </si>
  <si>
    <t>rps1602 rps16-2, rps16|40S ribosomal protein S16 |Schizosaccharomyces pombe|chr 1|||Manual</t>
  </si>
  <si>
    <t>SPAC17A2.13c</t>
  </si>
  <si>
    <t>rad25 14-3-3 protein Rad25|Schizosaccharomyces pombe|chr 1|||Manual</t>
  </si>
  <si>
    <t>SPCC24B10.09</t>
  </si>
  <si>
    <t>rps1702 rps17-2, rps17|40S ribosomal protein S17 |Schizosaccharomyces pombe|chr 3|||Manual</t>
  </si>
  <si>
    <t>SPBC3D6.15</t>
  </si>
  <si>
    <t>rps2501 rps25-1|40S ribosomal protein S25 |Schizosaccharomyces pombe|chr 2|||Manual</t>
  </si>
  <si>
    <t>SPAC1783.08c</t>
  </si>
  <si>
    <t>rpl1502 rpl15-2|60S ribosomal protein L15b |Schizosaccharomyces pombe|chr 1|||Manual</t>
  </si>
  <si>
    <t>SPCC576.11</t>
  </si>
  <si>
    <t>rpl15 60S ribosomal protein L15 |Schizosaccharomyces pombe|chr 3|||Manual</t>
  </si>
  <si>
    <t>SPCC74.05</t>
  </si>
  <si>
    <t>rpl2702 rpl27-2|60S ribosomal protein L27 |Schizosaccharomyces pombe|chr 3|||Manual</t>
  </si>
  <si>
    <t>SPAPB17E12.13</t>
  </si>
  <si>
    <t>rpl1802 rpl18-2|60S ribosomal protein L18 |Schizosaccharomyces pombe|chr 1|||Manual</t>
  </si>
  <si>
    <t>SPBC11C11.07</t>
  </si>
  <si>
    <t>rpl1801 rpl18-1, rpl18|60S ribosomal protein L18|Schizosaccharomyces pombe|chr 2|||Manual</t>
  </si>
  <si>
    <t>SPBC839.05c</t>
  </si>
  <si>
    <t>rps1701 rps17-1|40S ribosomal protein S17 |Schizosaccharomyces pombe|chr 2|||Manual</t>
  </si>
  <si>
    <t>SPCC663.04</t>
  </si>
  <si>
    <t>rpl39 60S ribosomal protein L39|Schizosaccharomyces pombe|chr 3|||Manual</t>
  </si>
  <si>
    <t>SPAC30D11.12</t>
  </si>
  <si>
    <t>rpl3802 rpl38-2, rps38|60S ribosomal protein L38 |Schizosaccharomyces pombe|chr 1|||Manual</t>
  </si>
  <si>
    <t>SPCC18.14c</t>
  </si>
  <si>
    <t>rpp0 60S acidic ribosomal protein Rpp0 |Schizosaccharomyces pombe|chr 3|||Manual</t>
  </si>
  <si>
    <t>SPAC9G1.03c</t>
  </si>
  <si>
    <t>rpl3001 rpl30-1, rpl30|60S ribosomal protein L30 |Schizosaccharomyces pombe|chr 1|||Manual</t>
  </si>
  <si>
    <t>SPAC11E3.15</t>
  </si>
  <si>
    <t>rpl22 SPAP8A3.01|60S ribosomal protein L22 |Schizosaccharomyces pombe|chr 1|||Manual</t>
  </si>
  <si>
    <t>SPCC1682.16</t>
  </si>
  <si>
    <t>rpt4 19S proteasome regulatory subunit Rpt4 |Schizosaccharomyces pombe|chr 3|||Manual</t>
  </si>
  <si>
    <t>SPCC1322.11</t>
  </si>
  <si>
    <t>rpl2302 rpl23-2|60S ribosomal protein L23|Schizosaccharomyces pombe|chr 3|||Manual</t>
  </si>
  <si>
    <t>SPAC3H5.05c</t>
  </si>
  <si>
    <t>rps1401 rps14-1, rps14|40S ribosomal protein S14 |Schizosaccharomyces pombe|chr 1|||Manual</t>
  </si>
  <si>
    <t>SPBC16D10.11c</t>
  </si>
  <si>
    <t>rps1801 rps18-1|40S ribosomal protein S18 |Schizosaccharomyces pombe|chr 2|||Manual</t>
  </si>
  <si>
    <t>SPBC3H7.15</t>
  </si>
  <si>
    <t>hhp1 serine/threonine protein kinase Hhp1|Schizosaccharomyces pombe|chr 2|||Manual</t>
  </si>
  <si>
    <t>SPAC589.10c</t>
  </si>
  <si>
    <t>ribomal-ubiquitin fusion protein Ubi5 |Schizosaccharomyces pombe|chr 1|||Manual</t>
  </si>
  <si>
    <t>SPAC26A3.07c</t>
  </si>
  <si>
    <t>rpl1101 rpl11-1, rpl11|60S ribosomal protein L11 |Schizosaccharomyces pombe|chr 1|||Manual</t>
  </si>
  <si>
    <t>SPCC1223.05c</t>
  </si>
  <si>
    <t>rpl3702 rpl37-2, rpl37|60S ribosomal protein L37 |Schizosaccharomyces pombe|chr 3|||Manual</t>
  </si>
  <si>
    <t>SPBC14F5.04c</t>
  </si>
  <si>
    <t>pgk1 phosphoglycerate kinase Pgk1 |Schizosaccharomyces pombe|chr 2|||Manual</t>
  </si>
  <si>
    <t>SPCC576.10c</t>
  </si>
  <si>
    <t>rpt3 19S proteasome regulatory subunit Rpt3 |Schizosaccharomyces pombe|chr 3|||Manual</t>
  </si>
  <si>
    <t>SPAC3A11.12c</t>
  </si>
  <si>
    <t>rpt5 pam2, tbp1|19S proteasome regulatory subunit Rpt5 |Schizosaccharomyces pombe|chr 1|||Manual</t>
  </si>
  <si>
    <t>SPBC30D10.18c</t>
  </si>
  <si>
    <t>rpl102 rpl1-2, rpl10a-2|60S ribosomal protein L10a|Schizosaccharomyces pombe|chr 2|||Manual</t>
  </si>
  <si>
    <t>SPBC17G9.07</t>
  </si>
  <si>
    <t>rps2402 rps24-2|40S ribosomal protein S24 |Schizosaccharomyces pombe|chr 2|||Manual</t>
  </si>
  <si>
    <t>SPAC17G6.06</t>
  </si>
  <si>
    <t>rps2401 rps24-1, rps24|40S ribosomal protein S24 |Schizosaccharomyces pombe|chr 1|||Manual</t>
  </si>
  <si>
    <t>SPAPB17E12.05</t>
  </si>
  <si>
    <t>rpl3703 rpl37|60S ribosomal protein L37 |Schizosaccharomyces pombe|chr 1|||Manual</t>
  </si>
  <si>
    <t>SPAC1F8.07c</t>
  </si>
  <si>
    <t>pyruvate decarboxylase |Schizosaccharomyces pombe|chr 1|||Manual</t>
  </si>
  <si>
    <t>SPCC1682.14</t>
  </si>
  <si>
    <t>rpl1902 rpl19-2|60S ribosomal protein L19|Schizosaccharomyces pombe|chr 3|||Manual</t>
  </si>
  <si>
    <t>SPAC31G5.17c</t>
  </si>
  <si>
    <t>rps1001 rps10-1|40S ribosomal protein S10 |Schizosaccharomyces pombe|chr 1|||Manual</t>
  </si>
  <si>
    <t>SPBC1734.11</t>
  </si>
  <si>
    <t>mas5 DNAJ domain protein Mas5 |Schizosaccharomyces pombe|chr 2|||Manual</t>
  </si>
  <si>
    <t>SPBC4.07c</t>
  </si>
  <si>
    <t>rpt2 mts2|19S proteasome regulatory subunit Rpt2|Schizosaccharomyces pombe|chr 2|||Manual</t>
  </si>
  <si>
    <t>SPBC19C2.07</t>
  </si>
  <si>
    <t>fba1 fructose-bisphosphate aldolase Fba1|Schizosaccharomyces pombe|chr 2|||Manual</t>
  </si>
  <si>
    <t>SPBC16C6.07c</t>
  </si>
  <si>
    <t>rpt1 19S proteasome regulatory subunit Rpt1 |Schizosaccharomyces pombe|chr 2|||Manual</t>
  </si>
  <si>
    <t>SPBC2G2.13c</t>
  </si>
  <si>
    <t>dcd1 deoxycytidylate deaminase |Schizosaccharomyces pombe|chr 2|||Manual</t>
  </si>
  <si>
    <t>SPAC22A12.15c</t>
  </si>
  <si>
    <t>bip1 bip|ER heat shock protein BiP|Schizosaccharomyces pombe|chr 1|||Manual</t>
  </si>
  <si>
    <t>SPBC405.07</t>
  </si>
  <si>
    <t>rpl3602 rpl36-2, rpl36|60S ribosomal protein L36|Schizosaccharomyces pombe|chr 2|||Manual</t>
  </si>
  <si>
    <t>SPBC649.02</t>
  </si>
  <si>
    <t>rps1902 rps19-2, rps19|40S ribosomal protein S19 |Schizosaccharomyces pombe|chr 2|||Manual</t>
  </si>
  <si>
    <t>SPCC13B11.01</t>
  </si>
  <si>
    <t>adh1 adh|alcohol dehydrogenase Adh1|Schizosaccharomyces pombe|chr 3|||Manual</t>
  </si>
  <si>
    <t>SPBC56F2.02</t>
  </si>
  <si>
    <t>rpl1901 rpl19-1|60S ribosomal protein L19|Schizosaccharomyces pombe|chr 2|||Manual</t>
  </si>
  <si>
    <t>SPBC1685.09</t>
  </si>
  <si>
    <t>rps29 40S ribosomal protein S29 |Schizosaccharomyces pombe|chr 2|||Manual</t>
  </si>
  <si>
    <t>SPBC8D2.17</t>
  </si>
  <si>
    <t>alpha-1,2-galactosyltransferase Schizosaccharomyces pombe|chr 2|||Manual</t>
  </si>
  <si>
    <t>SPBC23G7.12c</t>
  </si>
  <si>
    <t>rpt6 let1|19S proteasome regulatory subunit Rpt6 |Schizosaccharomyces pombe|chr 2|||Manual</t>
  </si>
  <si>
    <t>SPAC23C4.12</t>
  </si>
  <si>
    <t>hhp2 serine/threonine protein kinase Hhp2|Schizosaccharomyces pombe|chr 1|||Manual</t>
  </si>
  <si>
    <t>SPBC1815.01</t>
  </si>
  <si>
    <t>eno101 eno1|enolase |Schizosaccharomyces pombe|chr 2|||Manual</t>
  </si>
  <si>
    <t>SPAC14C4.14</t>
  </si>
  <si>
    <t>atp1 F1-ATPase alpha subunit|Schizosaccharomyces pombe|chr 1|||Manual</t>
  </si>
  <si>
    <t>SPBC2D10.10c</t>
  </si>
  <si>
    <t>fib1 fib|fibrillarin|Schizosaccharomyces pombe|chr 2|||Manual</t>
  </si>
  <si>
    <t>SPCC1795.11</t>
  </si>
  <si>
    <t>sum3 ded1, slh3, moc2|translation initiation RNA helicase Sum3|Schizosaccharomyces pombe|chr 3|||Manual</t>
  </si>
  <si>
    <t>SPBC660.16</t>
  </si>
  <si>
    <t>phosphogluconate dehydrogenase, decarboxylating|Schizosaccharomyces pombe|chr 2|||Manual</t>
  </si>
  <si>
    <t>SPAC1805.12c</t>
  </si>
  <si>
    <t>uep1 ubi2|ribosomal-ubiquitin fusion protein Ubi2|Schizosaccharomyces pombe|chr 1|||Manual</t>
  </si>
  <si>
    <t>SPBC800.04c</t>
  </si>
  <si>
    <t>rpl4301 rpl43-1, rpl43, rpl37a-1|60S ribosomal protein L37a |Schizosaccharomyces pombe|chr 2|||Manual</t>
  </si>
  <si>
    <t>SPBC29A10.04</t>
  </si>
  <si>
    <t>psm1 smc1|mitotic cohesin complex subunit Psm1|Schizosaccharomyces pombe|chr 2|||Manual</t>
  </si>
  <si>
    <t>SPBC1921.01c</t>
  </si>
  <si>
    <t>rpl35b rpl37-1, rpl37|60S ribosomal protein L35a |Schizosaccharomyces pombe|chr 2|||Manual</t>
  </si>
  <si>
    <t>SPBC23G7.15c</t>
  </si>
  <si>
    <t>rpp202 rpp2-2|60S acidic ribosomal protein P2B subunit|Schizosaccharomyces pombe|chr 2|||Manual</t>
  </si>
  <si>
    <t>SPCC613.06</t>
  </si>
  <si>
    <t>rpl902 rpl9-2|60S ribosomal protein L9|Schizosaccharomyces pombe|chr 3|||Manual</t>
  </si>
  <si>
    <t>SPBC8D2.03c</t>
  </si>
  <si>
    <t>hhf2 ams3, h4.2|histone H4 h4.2|Schizosaccharomyces pombe|chr 2|||Manual</t>
  </si>
  <si>
    <t>SPBC29A10.14</t>
  </si>
  <si>
    <t>rec8 meiotic cohesin complex subunit Rec8|Schizosaccharomyces pombe|chr 2|||Manual</t>
  </si>
  <si>
    <t>SPBC83.02c</t>
  </si>
  <si>
    <t>rpl4302 rpl43-2, rpl43, rpl37a-2|60S ribosomal protein L37a |Schizosaccharomyces pombe|chr 2|||Manual</t>
  </si>
  <si>
    <t>SPBC16H5.02</t>
  </si>
  <si>
    <t>pfk1 6-phosphofructokinase |Schizosaccharomyces pombe|chr 2|||Manual</t>
  </si>
  <si>
    <t>SPAC15E1.03</t>
  </si>
  <si>
    <t>rpl42 rpl36a|60S ribosomal protein L36/L42|Schizosaccharomyces pombe|chr 1|||Manual</t>
  </si>
  <si>
    <t>SPBC21C3.13</t>
  </si>
  <si>
    <t>rps1901 rps19-1|40S ribosomal protein S19 |Schizosaccharomyces pombe|chr 2|||Manual</t>
  </si>
  <si>
    <t>SPCC550.14</t>
  </si>
  <si>
    <t>vgl1 vigilin |Schizosaccharomyces pombe|chr 3|||Manual</t>
  </si>
  <si>
    <t>SPCC1020.06c</t>
  </si>
  <si>
    <t>tal1 transaldolase |Schizosaccharomyces pombe|chr 3|||Manual</t>
  </si>
  <si>
    <t>SPBC839.13c</t>
  </si>
  <si>
    <t>rpl1601 60S ribosomal protein L13/L16 |Schizosaccharomyces pombe|chr 2|||Manual</t>
  </si>
  <si>
    <t>SPAC23A1.11</t>
  </si>
  <si>
    <t>rpl1602 rpl16-2|60S ribosomal protein L13/L16 |Schizosaccharomyces pombe|chr 1|||Manual</t>
  </si>
  <si>
    <t>SPAC664.11</t>
  </si>
  <si>
    <t>ssc1 ssp1|mitochondrial heat shock protein Hsp70|Schizosaccharomyces pombe|chr 1|||Manual</t>
  </si>
  <si>
    <t>SPAC26F1.06</t>
  </si>
  <si>
    <t>gpm1 monomeric 2,3-bisphosphoglycerate |Schizosaccharomyces pombe|chr 1|||Manual</t>
  </si>
  <si>
    <t>SPAC4H3.10c</t>
  </si>
  <si>
    <t>pyk1 pyruvate kinase |Schizosaccharomyces pombe|chr 1|||Manual</t>
  </si>
  <si>
    <t>SPAC9E9.09c</t>
  </si>
  <si>
    <t>aldehyde dehydrogenase |Schizosaccharomyces pombe|chr 1|||Manual</t>
  </si>
  <si>
    <t>SPAC1071.10c</t>
  </si>
  <si>
    <t>pma1 P-type proton ATPase, P3-type Pma1|Schizosaccharomyces pombe|chr 1|||Manual</t>
  </si>
  <si>
    <t>SPBC1A4.08c</t>
  </si>
  <si>
    <t>cct3 chaperonin-containing T-complex gamma subunit Cct3|Schizosaccharomyces pombe|chr 2|||Manual</t>
  </si>
  <si>
    <t>SPBP22H7.08</t>
  </si>
  <si>
    <t>rps1002 rps10-2, rps10B|40S ribosomal protein S10 |Schizosaccharomyces pombe|chr 2|||Manual</t>
  </si>
  <si>
    <t>SPBC1685.10</t>
  </si>
  <si>
    <t>rps27 40S ribosomal protein S27 |Schizosaccharomyces pombe|chr 2|||Manual</t>
  </si>
  <si>
    <t>SPBC1709.05</t>
  </si>
  <si>
    <t>sks2 hsc1|heat shock protein, ribosome associated molecular chaperone Sks2|Schizosaccharomyces pombe|chr 2|||Manual</t>
  </si>
  <si>
    <t>SPAC17G6.13</t>
  </si>
  <si>
    <t>slt1 sequence orphan Slt1|Schizosaccharomyces pombe|chr 1|||Manual</t>
  </si>
  <si>
    <t>SPAC1805.11c</t>
  </si>
  <si>
    <t>rps2602 rps26-2|40S ribosomal protein S26 |Schizosaccharomyces pombe|chr 1|||Manual</t>
  </si>
  <si>
    <t>SPBC530.10c</t>
  </si>
  <si>
    <t>anc1 mitochondrial adenine nucleotide carrier Anc1|Schizosaccharomyces pombe|chr 2|||Manual</t>
  </si>
  <si>
    <t>SPAC10F6.09c</t>
  </si>
  <si>
    <t>psm3 smc3|mitotic cohesin complex subunit Psm3|Schizosaccharomyces pombe|chr 1|||Manual</t>
  </si>
  <si>
    <t>SPBC83.08</t>
  </si>
  <si>
    <t>rvb2 AAA family ATPase Rvb2|Schizosaccharomyces pombe|chr 2|||Manual</t>
  </si>
  <si>
    <t>SPCC417.08</t>
  </si>
  <si>
    <t>tef3 translation elongation factor eEF3|Schizosaccharomyces pombe|chr 3|||Manual</t>
  </si>
  <si>
    <t>SPCC736.15</t>
  </si>
  <si>
    <t>pil1 eisosome protein Pil1|Schizosaccharomyces pombe|chr 3|||Manual</t>
  </si>
  <si>
    <t>SPBP8B7.16c</t>
  </si>
  <si>
    <t>dbp2 ATP-dependent RNA helicase Dbp2|Schizosaccharomyces pombe|chr 2|||Manual</t>
  </si>
  <si>
    <t>SPBP19A11.03c</t>
  </si>
  <si>
    <t>mts4 rpn1|19S proteasome regulatory subunit Mts4|Schizosaccharomyces pombe|chr 2|||Manual</t>
  </si>
  <si>
    <t>SPBC4F6.18c</t>
  </si>
  <si>
    <t>arf1 ADP-ribosylation factor, Arf family Arf1|Schizosaccharomyces pombe|chr 2|||Manual</t>
  </si>
  <si>
    <t>SPAC4G9.16c</t>
  </si>
  <si>
    <t>rpl901 rpl9-1|60S ribosomal protein L9|Schizosaccharomyces pombe|chr 1|||Manual</t>
  </si>
  <si>
    <t>SPAC3A12.14</t>
  </si>
  <si>
    <t>cam1 calmodulin Cam1|Schizosaccharomyces pombe|chr 1|||Manual</t>
  </si>
  <si>
    <t>SPBC651.06</t>
  </si>
  <si>
    <t>mug166 csa1|sequence orphan|Schizosaccharomyces pombe|chr 2|||Manual</t>
  </si>
  <si>
    <t>SPBC26H8.07c</t>
  </si>
  <si>
    <t>nda3 ben1, alp12|tubulin beta Nda3|Schizosaccharomyces pombe|chr 2|||Manual</t>
  </si>
  <si>
    <t>SPBC2G5.05</t>
  </si>
  <si>
    <t>transketolase Schizosaccharomyces pombe|chr 2|||Manual</t>
  </si>
  <si>
    <t>SPAC513.01c</t>
  </si>
  <si>
    <t>eft201 eft2-1, etf2, SPAPYUK71.04c|translation elongation factor 2 |Schizosaccharomyces pombe|chr 1|||Manual</t>
  </si>
  <si>
    <t>SPCC16C4.13c</t>
  </si>
  <si>
    <t>rpl1201 rpl12-1, rpl12.1|60S ribosomal protein L12.1/L12A|Schizosaccharomyces pombe|chr 3|||Manual</t>
  </si>
  <si>
    <t>SPAC110.04c</t>
  </si>
  <si>
    <t>pss1 ssp1, SPAP14E8.01c|heat shock protein Pss1|Schizosaccharomyces pombe|chr 1|||Manual</t>
  </si>
  <si>
    <t>SPAC926.08c</t>
  </si>
  <si>
    <t>Brix domain protein Rpf2 |Schizosaccharomyces pombe|chr 1|||Manual</t>
  </si>
  <si>
    <t>SPCC1393.12</t>
  </si>
  <si>
    <t>sequence orphan|Schizosaccharomyces pombe|chr 3|||Manual</t>
  </si>
  <si>
    <t>SPBC16A3.15c</t>
  </si>
  <si>
    <t>nda2 tubulin alpha 1|Schizosaccharomyces pombe|chr 2|||Manual</t>
  </si>
  <si>
    <t>SPAC806.03c</t>
  </si>
  <si>
    <t>rps2601 rps26-1, rps26|40S ribosomal protein S26 |Schizosaccharomyces pombe|chr 1|||Manual</t>
  </si>
  <si>
    <t>SPBC776.01</t>
  </si>
  <si>
    <t>rpl29 60S ribosomal protein L29|Schizosaccharomyces pombe|chr 2|||Manual</t>
  </si>
  <si>
    <t>SPBC11C11.06c</t>
  </si>
  <si>
    <t>sequence orphan|Schizosaccharomyces pombe|chr 2|||Manual</t>
  </si>
  <si>
    <t>SPAC4H3.01</t>
  </si>
  <si>
    <t>DNAJ domain protein Caj1/Djp1 type |Schizosaccharomyces pombe|chr 1|||Manual</t>
  </si>
  <si>
    <t>SPBC3E7.02c</t>
  </si>
  <si>
    <t>hsp16 heat shock protein Hsp16|Schizosaccharomyces pombe|chr 2|||Manual</t>
  </si>
  <si>
    <t>SPAC24C9.12c</t>
  </si>
  <si>
    <t>glycine hydroxymethyltransferase |Schizosaccharomyces pombe|chr 1|||Manual</t>
  </si>
  <si>
    <t>SPAC25G10.06</t>
  </si>
  <si>
    <t>rps2801 rps28-1|40S ribosomal protein S28 |Schizosaccharomyces pombe|chr 1|||Manual</t>
  </si>
  <si>
    <t>SPBC337.05c</t>
  </si>
  <si>
    <t>cct8 chaperonin-containing T-complex theta subunit Cct8|Schizosaccharomyces pombe|chr 2|||Manual</t>
  </si>
  <si>
    <t>SPAC8E11.02c</t>
  </si>
  <si>
    <t>rad24 14-3-3 protein Rad24|Schizosaccharomyces pombe|chr 1|||Manual</t>
  </si>
  <si>
    <t>SPAC4A8.11c</t>
  </si>
  <si>
    <t>fas2 lsd1|fatty acid synthase alpha subunit Lsd1|Schizosaccharomyces pombe|chr 1|||Manual</t>
  </si>
  <si>
    <t>SPAC3G9.11c</t>
  </si>
  <si>
    <t>SPCC1322.04</t>
  </si>
  <si>
    <t>fyu1 UTP-glucose-1-phosphate uridylyltransferase Fyu1|Schizosaccharomyces pombe|chr 3|||Manual</t>
  </si>
  <si>
    <t>SPBC2D10.14c</t>
  </si>
  <si>
    <t>myo51 myosin type V|Schizosaccharomyces pombe|chr 2|||Manual</t>
  </si>
  <si>
    <t>SPBC2G5.06c</t>
  </si>
  <si>
    <t>hmt2 cad1|sulfide-quinone oxidoreductase|Schizosaccharomyces pombe|chr 2|||Manual</t>
  </si>
  <si>
    <t>SPCC622.09</t>
  </si>
  <si>
    <t>htb1 histone H2B Htb1|Schizosaccharomyces pombe|chr 3|||Manual</t>
  </si>
  <si>
    <t>SPBC3F6.02c</t>
  </si>
  <si>
    <t>3 beta-hydroxysteroid dehydrogenase/delta 5--&gt;4-isomerase |Schizosaccharomyces pombe|chr 2|||Manual</t>
  </si>
  <si>
    <t>SPBC29A10.16c</t>
  </si>
  <si>
    <t>cytochrome b5 |Schizosaccharomyces pombe|chr 2|||Manual</t>
  </si>
  <si>
    <t>SPBC1D7.04</t>
  </si>
  <si>
    <t>mlo3 RNA binding protein Mlo3|Schizosaccharomyces pombe|chr 2|||Manual</t>
  </si>
  <si>
    <t>SPAC328.03</t>
  </si>
  <si>
    <t>tps1 alpha,alpha-trehalose-phosphate synthase [UDP-forming]|Schizosaccharomyces pombe|chr 1|||Manual</t>
  </si>
  <si>
    <t>SPBC17G9.11c</t>
  </si>
  <si>
    <t>pyr1 pyruvate carboxylase Pyr1|Schizosaccharomyces pombe|chr 2|||Manual</t>
  </si>
  <si>
    <t>SPCC970.03</t>
  </si>
  <si>
    <t>cytochrome b5 reductase |Schizosaccharomyces pombe|chr 3|||Manual</t>
  </si>
  <si>
    <t>SPBC660.11</t>
  </si>
  <si>
    <t>tcg1 mug187|single-stranded telomeric binding protein Tgc1|Schizosaccharomyces pombe|chr 2|||Manual</t>
  </si>
  <si>
    <t>SPAC24C9.15c</t>
  </si>
  <si>
    <t>spn5 mde9, meu28|septin Spn5|Schizosaccharomyces pombe|chr 1|||Manual</t>
  </si>
  <si>
    <t>SPBP4H10.11c</t>
  </si>
  <si>
    <t>lcf2 long-chain-fatty-acid-CoA ligase|Schizosaccharomyces pombe|chr 2|||Manual</t>
  </si>
  <si>
    <t>SPAC17C9.09c</t>
  </si>
  <si>
    <t>tim13 TIM22 inner membrane protein import complex subunit Tim13 |Schizosaccharomyces pombe|chr 1|||Manual</t>
  </si>
  <si>
    <t>SPBC31F10.06c</t>
  </si>
  <si>
    <t>sar1 ADP-ribosylation factor Sar1|Schizosaccharomyces pombe|chr 2|||Manual</t>
  </si>
  <si>
    <t>SPCC1620.08</t>
  </si>
  <si>
    <t>succinate-CoA ligase beta subunit |Schizosaccharomyces pombe|chr 3|||Manual</t>
  </si>
  <si>
    <t>SPBC106.04</t>
  </si>
  <si>
    <t>ada1 adenosine deaminase Ada1 |Schizosaccharomyces pombe|chr 2|||Manual</t>
  </si>
  <si>
    <t>SPBC354.14c</t>
  </si>
  <si>
    <t>vac8 vacuolar protein Vac8 |Schizosaccharomyces pombe|chr 2|||Manual</t>
  </si>
  <si>
    <t>SPAC8C9.07</t>
  </si>
  <si>
    <t>rRNA processing protein Fyv7 |Schizosaccharomyces pombe|chr 1|||Manual</t>
  </si>
  <si>
    <t>SPAPB8E5.02c</t>
  </si>
  <si>
    <t>rpn502 rpn5, rpn5-b|19S proteasome regulatory subunit Rpn502|Schizosaccharomyces pombe|chr 1|||Manual</t>
  </si>
  <si>
    <t>SPBC8D2.19</t>
  </si>
  <si>
    <t>mde3 serine/threonine protein kinase, meiotic Mde3|Schizosaccharomyces pombe|chr 2|||Manual</t>
  </si>
  <si>
    <t>SPBC12D12.03</t>
  </si>
  <si>
    <t>cct1 chaperonin-containing T-complex alpha subunit Cct1|Schizosaccharomyces pombe|chr 2|||Manual</t>
  </si>
  <si>
    <t>SPBC29A10.02</t>
  </si>
  <si>
    <t>spo5 mrb1, mug12, SPBC365.18|meiotic RNA-binding protein 1|Schizosaccharomyces pombe|chr 2|||Manual</t>
  </si>
  <si>
    <t>SPBC1105.11c</t>
  </si>
  <si>
    <t>hht3 h3.3|histone H3 h3.3|Schizosaccharomyces pombe|chr 2|||Manual</t>
  </si>
  <si>
    <t>SPBC215.05</t>
  </si>
  <si>
    <t>gpd1 glycerol-3-phosphate dehydrogenase Gpd1|Schizosaccharomyces pombe|chr 2|||Manual</t>
  </si>
  <si>
    <t>SPAC29A4.02c</t>
  </si>
  <si>
    <t>translation elongation factor EF-1 gamma subunit|Schizosaccharomyces pombe|chr 1|||Manual</t>
  </si>
  <si>
    <t>SPCC24B10.21</t>
  </si>
  <si>
    <t>tpi1 tpi|triosephosphate isomerase|Schizosaccharomyces pombe|chr 3|||Manual</t>
  </si>
  <si>
    <t>SPBC16G5.11c</t>
  </si>
  <si>
    <t>bag101 bag1-a, bag1|BAG family molecular chaperone regulator Bag101 |Schizosaccharomyces pombe|chr 2|||Manual</t>
  </si>
  <si>
    <t>SPBC8D2.18c</t>
  </si>
  <si>
    <t>adenosylhomocysteinase Schizosaccharomyces pombe|chr 2|||Manual</t>
  </si>
  <si>
    <t>SPAC3A12.18</t>
  </si>
  <si>
    <t>zwf1 SPAC9.01|glucose-6-phosphate 1-dehydrogenase |Schizosaccharomyces pombe|chr 1|||Manual</t>
  </si>
  <si>
    <t>SPAC1565.08</t>
  </si>
  <si>
    <t>cdc48 SPAC6F12.01, dsc6|AAA family ATPase Cdc48|Schizosaccharomyces pombe|chr 1|||Manual</t>
  </si>
  <si>
    <t>SPBC14F5.11c</t>
  </si>
  <si>
    <t>mug186 sorting nexin Snx41 |Schizosaccharomyces pombe|chr 2|||Manual</t>
  </si>
  <si>
    <t>SPBC106.06</t>
  </si>
  <si>
    <t>cct4 chaperonin-containing T-complex delta subunit Cct4|Schizosaccharomyces pombe|chr 2|||Manual</t>
  </si>
  <si>
    <t>SPAC688.11</t>
  </si>
  <si>
    <t>end4 sla2|Huntingtin-interacting protein homolog|Schizosaccharomyces pombe|chr 1|||Manual</t>
  </si>
  <si>
    <t>SPBC32F12.10</t>
  </si>
  <si>
    <t>phosphoglucomutase Schizosaccharomyces pombe|chr 2|||Manual</t>
  </si>
  <si>
    <t>SPAC767.01c</t>
  </si>
  <si>
    <t>vps1 SPAC9G1.14c|dynamin family protein Vps1|Schizosaccharomyces pombe|chr 1|||Manual</t>
  </si>
  <si>
    <t>SPCP1E11.08</t>
  </si>
  <si>
    <t>ribosome biogenesis protein Nsa2 |Schizosaccharomyces pombe|chr 3|||Manual</t>
  </si>
  <si>
    <t>SPAC926.09c</t>
  </si>
  <si>
    <t>fas1 fatty acid synthase beta subunit Fas1|Schizosaccharomyces pombe|chr 1|||Manual</t>
  </si>
  <si>
    <t>SPAC4D7.05</t>
  </si>
  <si>
    <t>sum1 tif34|translation initiation factor eIF3i|Schizosaccharomyces pombe|chr 1|||Manual</t>
  </si>
  <si>
    <t>SPAC31G5.13</t>
  </si>
  <si>
    <t>rpn11 pad1, sks1, bfr2, mts5|19S proteasome regulatory subunit Rpn11|Schizosaccharomyces pombe|chr 1|||Manual</t>
  </si>
  <si>
    <t>SPAPB8E5.09</t>
  </si>
  <si>
    <t>rvb1 AAA family ATPase Rvb1|Schizosaccharomyces pombe|chr 1|||Manual</t>
  </si>
  <si>
    <t>SPBC1734.04</t>
  </si>
  <si>
    <t>anp1 SPBC337.20|mannosyltransferase complex subunit, Anp family |Schizosaccharomyces pombe|chr 2|||Manual</t>
  </si>
  <si>
    <t>SPAC56E4.04c</t>
  </si>
  <si>
    <t>cut6 acetyl-CoA/biotin carboxylase|Schizosaccharomyces pombe|chr 1|||Manual</t>
  </si>
  <si>
    <t>SPAC1635.01</t>
  </si>
  <si>
    <t>mitochondrial outer membrane voltage-dependent anion-selective channel |Schizosaccharomyces pombe|chr 1|||Manual</t>
  </si>
  <si>
    <t>SPBC11G11.03</t>
  </si>
  <si>
    <t>mrt4 mRNA turnover and ribosome assembly protein Mrt4 |Schizosaccharomyces pombe|chr 2|||Manual</t>
  </si>
  <si>
    <t>SPAC9E9.04</t>
  </si>
  <si>
    <t>bcap family homolog |Schizosaccharomyces pombe|chr 1|||Manual</t>
  </si>
  <si>
    <t>SPAC1006.07</t>
  </si>
  <si>
    <t>translation initiation factor eIF4A |Schizosaccharomyces pombe|chr 1|||Manual</t>
  </si>
  <si>
    <t>SPBC11B10.09</t>
  </si>
  <si>
    <t>cdc2 swo2, cdk1, tws1|cyclin-dependent protein kinase Cdk1/Cdc2|Schizosaccharomyces pombe|chr 2|||Manual</t>
  </si>
  <si>
    <t>SPAC806.06c</t>
  </si>
  <si>
    <t>nicotinamide mononucleotide |Schizosaccharomyces pombe|chr 1|||Manual</t>
  </si>
  <si>
    <t>SPAC3C7.11c</t>
  </si>
  <si>
    <t>cnx1 cal1|calnexin Cnx1|Schizosaccharomyces pombe|chr 1|||Manual</t>
  </si>
  <si>
    <t>SPBC646.10c</t>
  </si>
  <si>
    <t>U3 snoRNP protein Nop56 |Schizosaccharomyces pombe|chr 2|||Manual</t>
  </si>
  <si>
    <t>SPBC14F5.05c</t>
  </si>
  <si>
    <t>sam1 S-adenosylmethionine synthetase|Schizosaccharomyces pombe|chr 2|||Manual</t>
  </si>
  <si>
    <t>SPAC1610.03c</t>
  </si>
  <si>
    <t>crp79 meu5|poly|Schizosaccharomyces pombe|chr 1|||Manual</t>
  </si>
  <si>
    <t>SPBC17D11.05</t>
  </si>
  <si>
    <t>tif32 translation initiation factor eIF3a|Schizosaccharomyces pombe|chr 2|||Manual</t>
  </si>
  <si>
    <t>SPAC9.09</t>
  </si>
  <si>
    <t>met26 homocysteine methyltransferase Met26|Schizosaccharomyces pombe|chr 1|||Manual</t>
  </si>
  <si>
    <t>SPCC188.12</t>
  </si>
  <si>
    <t>spn6 SPCC584.09|septin Spn6 |Schizosaccharomyces pombe|chr 3|||Manual</t>
  </si>
  <si>
    <t>SPCC757.15</t>
  </si>
  <si>
    <t>SPAC57A7.10c</t>
  </si>
  <si>
    <t>sec21 coatomer gamma subunit Sec21 |Schizosaccharomyces pombe|chr 1|||Manual</t>
  </si>
  <si>
    <t>SPBC428.07</t>
  </si>
  <si>
    <t>meu6 meiotic chromosome segregation protein Meu6|Schizosaccharomyces pombe|chr 2|||Manual</t>
  </si>
  <si>
    <t>SPBC17D11.07c</t>
  </si>
  <si>
    <t>rpn2 19S proteasome regulatory subunit Rpn2 |Schizosaccharomyces pombe|chr 2|||Manual</t>
  </si>
  <si>
    <t>SPAC23G3.06</t>
  </si>
  <si>
    <t>U3 snoRNP protein Nop58 |Schizosaccharomyces pombe|chr 1|||Manual</t>
  </si>
  <si>
    <t>SPAC1006.04c</t>
  </si>
  <si>
    <t>mcp3 mug7|sequence orphan|Schizosaccharomyces pombe|chr 1|||Manual</t>
  </si>
  <si>
    <t>SPCC576.03c</t>
  </si>
  <si>
    <t>tpx1 thioredoxin peroxidase Tpx1|Schizosaccharomyces pombe|chr 3|||Manual</t>
  </si>
  <si>
    <t>SPBP4H10.04</t>
  </si>
  <si>
    <t>ppb1 calcium-dependent serine/threonine protein phosphatase calcineurin A, catalytic subunit Ppb1|Schizosaccharomyces pombe|chr 2|||Manual</t>
  </si>
  <si>
    <t>SPAC1F7.04</t>
  </si>
  <si>
    <t>rho1 Rho family GTPase Rho1|Schizosaccharomyces pombe|chr 1|||Manual</t>
  </si>
  <si>
    <t>SPBC800.05c</t>
  </si>
  <si>
    <t>atb2 tub1, alp2, ban5|tubulin alpha 2|Schizosaccharomyces pombe|chr 2|||Manual</t>
  </si>
  <si>
    <t>SPBC646.07c</t>
  </si>
  <si>
    <t>enoyl reductase |Schizosaccharomyces pombe|chr 2|||Manual</t>
  </si>
  <si>
    <t>SPAC26A3.05</t>
  </si>
  <si>
    <t>chc1 clathrin heavy chain Chc1 |Schizosaccharomyces pombe|chr 1|||Manual</t>
  </si>
  <si>
    <t>SPCC1739.08c</t>
  </si>
  <si>
    <t>short chain dehydrogenase |Schizosaccharomyces pombe|chr 3|||Manual</t>
  </si>
  <si>
    <t>SPBC19F5.05c</t>
  </si>
  <si>
    <t>ppp1 SPBC25D12.01c|pescadillo-family BRCT domain protein |Schizosaccharomyces pombe|chr 2|||Manual</t>
  </si>
  <si>
    <t>SPBC1703.13c</t>
  </si>
  <si>
    <t>mitochondrial inorganic phosphate transporter |Schizosaccharomyces pombe|chr 2|||Manual</t>
  </si>
  <si>
    <t>SPBC215.15</t>
  </si>
  <si>
    <t>sec13 COPII-coated vesicle component Sec13|Schizosaccharomyces pombe|chr 2|||Manual</t>
  </si>
  <si>
    <t>SPAC1250.05</t>
  </si>
  <si>
    <t>rpl3002 rpl30-2, rpl30|60S ribosomal protein L30 |Schizosaccharomyces pombe|chr 1|||Manual</t>
  </si>
  <si>
    <t>SPAC637.06</t>
  </si>
  <si>
    <t>alpha-1,2-galactosyltransferase Schizosaccharomyces pombe|chr 1|||Manual</t>
  </si>
  <si>
    <t>SPAC23C4.08</t>
  </si>
  <si>
    <t>rho3 Rho family GTPase Rho3|Schizosaccharomyces pombe|chr 1|||Manual</t>
  </si>
  <si>
    <t>SPBP18G5.03</t>
  </si>
  <si>
    <t>toc1 Tor complex Tor2 interacting protein 1|Schizosaccharomyces pombe|chr 2|||Manual</t>
  </si>
  <si>
    <t>SPAPJ698.02c</t>
  </si>
  <si>
    <t>rps002 rpsa-2, rps0-2, rps0|40S ribosomal protein S0B|Schizosaccharomyces pombe|chr 1|||Manual</t>
  </si>
  <si>
    <t>SPCC126.08c</t>
  </si>
  <si>
    <t>lectin family glycoprotein receptor |Schizosaccharomyces pombe|chr 3|||Manual</t>
  </si>
  <si>
    <t>SPAC12G12.04</t>
  </si>
  <si>
    <t>mcp60 hsp60|mitochondrial heat shock protein Hsp60/Mcp60|Schizosaccharomyces pombe|chr 1|||Manual</t>
  </si>
  <si>
    <t>SPBC25H2.02</t>
  </si>
  <si>
    <t>trs1 ths1|cytoplasmic threonine-tRNA ligase Trs1 |Schizosaccharomyces pombe|chr 2|||Manual</t>
  </si>
  <si>
    <t>SPAC6F6.12</t>
  </si>
  <si>
    <t>autophagy associated protein Atg24 |Schizosaccharomyces pombe|chr 1|||Manual</t>
  </si>
  <si>
    <t>SPBC16H5.06</t>
  </si>
  <si>
    <t>rip1 ubiquinol-cytochrome-c reductase complex subunit 5|Schizosaccharomyces pombe|chr 2|||Manual</t>
  </si>
  <si>
    <t>SPAC140.02</t>
  </si>
  <si>
    <t>gar2 nucleolar protein required for rRNA processing|Schizosaccharomyces pombe|chr 1|||Manual</t>
  </si>
  <si>
    <t>SPCC14G10.01</t>
  </si>
  <si>
    <t>SPCC18B5.12 dephospho-CoA kinase |Schizosaccharomyces pombe|chr 3|||Manual</t>
  </si>
  <si>
    <t>SPBC646.11</t>
  </si>
  <si>
    <t>cct6 chaperonin-containing T-complex zeta subunit Cct6|Schizosaccharomyces pombe|chr 2|||Manual</t>
  </si>
  <si>
    <t>SPAC23D3.02</t>
  </si>
  <si>
    <t>rfc2 DNA replication factor C complex subunit Rfc2|Schizosaccharomyces pombe|chr 1|||Manual</t>
  </si>
  <si>
    <t>SPAC140.01</t>
  </si>
  <si>
    <t>sdh2 succinate dehydrogenase |Schizosaccharomyces pombe|chr 1|||Manual</t>
  </si>
  <si>
    <t>SPAC25G10.08</t>
  </si>
  <si>
    <t>translation initiation factor eIF3b |Schizosaccharomyces pombe|chr 1|||Manual</t>
  </si>
  <si>
    <t>SPBC1604.05</t>
  </si>
  <si>
    <t>pgi1 glucose-6-phosphate isomerase |Schizosaccharomyces pombe|chr 2|||Manual</t>
  </si>
  <si>
    <t>SPCC1235.14</t>
  </si>
  <si>
    <t>ght5 hexose transporter Ght5|Schizosaccharomyces pombe|chr 3|||Manual</t>
  </si>
  <si>
    <t>SPBC16A3.08c</t>
  </si>
  <si>
    <t>Stm1 homolog |Schizosaccharomyces pombe|chr 2|||Manual</t>
  </si>
  <si>
    <t>SPAC23C11.12</t>
  </si>
  <si>
    <t>hcn1 anaphase-promoting complex subunit Hcn1|Schizosaccharomyces pombe|chr 1|||Manual</t>
  </si>
  <si>
    <t>SPAC26F1.03</t>
  </si>
  <si>
    <t>pda1 pyruvate dehydrogenase e1 component alpha subunit Pda1 |Schizosaccharomyces pombe|chr 1|||Manual</t>
  </si>
  <si>
    <t>SPAC19D5.04</t>
  </si>
  <si>
    <t>ptr1 HECT-type ubiquitin ligase E3 Ptr1|Schizosaccharomyces pombe|chr 1|||Manual</t>
  </si>
  <si>
    <t>SPBC21C3.08c</t>
  </si>
  <si>
    <t>car2 ornithine transaminase Car2|Schizosaccharomyces pombe|chr 2|||Manual</t>
  </si>
  <si>
    <t>SPBC1604.09c</t>
  </si>
  <si>
    <t>exoribonuclease Rex4 |Schizosaccharomyces pombe|chr 2|||Manual</t>
  </si>
  <si>
    <t>SPAC6G9.11</t>
  </si>
  <si>
    <t>syb1 SNAP receptor, synaptobrevin family|Schizosaccharomyces pombe|chr 1|||Manual</t>
  </si>
  <si>
    <t>SPCC1840.02c</t>
  </si>
  <si>
    <t>bgs4 orb11, cwg1|1,3-beta-glucan synthase subunit Bgs4|Schizosaccharomyces pombe|chr 3|||Manual</t>
  </si>
  <si>
    <t>SPCC1739.12</t>
  </si>
  <si>
    <t>ppe1 esp1, ppx1|serine/threonine protein phosphatase Ppe1|Schizosaccharomyces pombe|chr 3|||Manual</t>
  </si>
  <si>
    <t>SPCC285.14</t>
  </si>
  <si>
    <t>trs130 TRAPP complex subunit Trs130 |Schizosaccharomyces pombe|chr 3|||Manual</t>
  </si>
  <si>
    <t>SPAC12B10.16c</t>
  </si>
  <si>
    <t>mug157 conserved protein Mug157|Schizosaccharomyces pombe|chr 1|||Manual</t>
  </si>
  <si>
    <t>SPCC1620.06c</t>
  </si>
  <si>
    <t>ribose-phosphate pyrophosphokinase |Schizosaccharomyces pombe|chr 3|||Manual</t>
  </si>
  <si>
    <t>SPAC23A1.14c</t>
  </si>
  <si>
    <t>uncharacterised trans-sulfuration enzyme |Schizosaccharomyces pombe|chr 1|||Manual</t>
  </si>
  <si>
    <t>SPBC16H5.12c</t>
  </si>
  <si>
    <t>SPNGAF91 conserved fungal protein|Schizosaccharomyces pombe|chr 2|||Manual</t>
  </si>
  <si>
    <t>SPAC32A11.04c</t>
  </si>
  <si>
    <t>tif212 tif22, SPAC6B12.17c|translation initiation factor eIF2 beta subunit |Schizosaccharomyces pombe|chr 1|||Manual</t>
  </si>
  <si>
    <t>SPCP1E11.11</t>
  </si>
  <si>
    <t>puf6 Puf family RNA-binding protein Puf6 |Schizosaccharomyces pombe|chr 3|||Manual</t>
  </si>
  <si>
    <t>SPAC17H9.05</t>
  </si>
  <si>
    <t>ebp2 rRNA processing protein Ebp2 |Schizosaccharomyces pombe|chr 1|||Manual</t>
  </si>
  <si>
    <t>SPBC119.01</t>
  </si>
  <si>
    <t>rpn3 SPBPJ4664.07|19S proteasome regulatory subunit Rpn3|Schizosaccharomyces pombe|chr 2|||Manual</t>
  </si>
  <si>
    <t>SPAC144.01</t>
  </si>
  <si>
    <t>sequence orphan|Schizosaccharomyces pombe|chr 1|||Manual</t>
  </si>
  <si>
    <t>SPAC664.06</t>
  </si>
  <si>
    <t>rlp7 rpl7|ribosomal protein L7-like Rlp7 involved in ribosome biogenesis |Schizosaccharomyces pombe|chr 1|||Manual</t>
  </si>
  <si>
    <t>SPBP35G2.07</t>
  </si>
  <si>
    <t>ilv1 acetolactate synthase catalytic subunit|Schizosaccharomyces pombe|chr 2|||Manual</t>
  </si>
  <si>
    <t>SPCPB16A4.05c</t>
  </si>
  <si>
    <t>urease accessory protein UREG |Schizosaccharomyces pombe|chr 3|||Manual</t>
  </si>
  <si>
    <t>SPBC31F10.15c</t>
  </si>
  <si>
    <t>atp15 F0-ATPase epsilon subunit |Schizosaccharomyces pombe|chr 2|||Manual</t>
  </si>
  <si>
    <t>SPAC4A8.04</t>
  </si>
  <si>
    <t>isp6 prb1|vacuolar serine protease Isp6|Schizosaccharomyces pombe|chr 1|||Manual</t>
  </si>
  <si>
    <t>SPAC19A8.04</t>
  </si>
  <si>
    <t>erg5 C-22 sterol desaturase Erg5|Schizosaccharomyces pombe|chr 1|||Manual</t>
  </si>
  <si>
    <t>SPCC364.07</t>
  </si>
  <si>
    <t>SPCC4G3.01 D-3 phosphoglycerate dehydrogenase |Schizosaccharomyces pombe|chr 3|||Manual</t>
  </si>
  <si>
    <t>SPCC4G3.13c</t>
  </si>
  <si>
    <t>CUE domain protein Cue1/4 family involved in ER associated protein catabolism |Schizosaccharomyces pombe|chr 3|||Manual</t>
  </si>
  <si>
    <t>SPAC977.14c</t>
  </si>
  <si>
    <t>aldo/keto reductase, unknown biological role|Schizosaccharomyces pombe|chr 1|||Manual</t>
  </si>
  <si>
    <t>SPBC646.05c</t>
  </si>
  <si>
    <t>erg9 squalene synthase Erg9 |Schizosaccharomyces pombe|chr 2|||Manual</t>
  </si>
  <si>
    <t>SPBC1347.05c</t>
  </si>
  <si>
    <t>DNAJ domain protein Scj1 |Schizosaccharomyces pombe|chr 2|||Manual</t>
  </si>
  <si>
    <t>SPAC2E1P5.03</t>
  </si>
  <si>
    <t>DNAJ domain protein Erj5 |Schizosaccharomyces pombe|chr 1|||Manual</t>
  </si>
  <si>
    <t>SPAC4F10.10c</t>
  </si>
  <si>
    <t>mnn9 mannosyltransferase complex subunit, Anp family Mnn9 |Schizosaccharomyces pombe|chr 1|||Manual</t>
  </si>
  <si>
    <t>SPCC4G3.14</t>
  </si>
  <si>
    <t>mdj1 mitochondrial DNAJ domain protein Mdj1 |Schizosaccharomyces pombe|chr 3|||Manual</t>
  </si>
  <si>
    <t>SPBC800.06</t>
  </si>
  <si>
    <t>brx1 ribosome biogenesis protein Brx1 |Schizosaccharomyces pombe|chr 2|||Manual</t>
  </si>
  <si>
    <t>SPBC15D4.08c</t>
  </si>
  <si>
    <t>dubious Schizosaccharomyces pombe|chr 2|||Manual</t>
  </si>
  <si>
    <t>SPBC18E5.02c</t>
  </si>
  <si>
    <t>SPBC29A3.20c serine palmitoyltransferase complex subunit |Schizosaccharomyces pombe|chr 2|||Manual</t>
  </si>
  <si>
    <t>SPBC12C2.11</t>
  </si>
  <si>
    <t>SPBC21D10.02 glutamine-fructose-6-phosphate transaminase |Schizosaccharomyces pombe|chr 2|||Manual</t>
  </si>
  <si>
    <t>SPBC24C6.04</t>
  </si>
  <si>
    <t>delta-1-pyrroline-5-carboxylate dehydrogenase |Schizosaccharomyces pombe|chr 2|||Manual</t>
  </si>
  <si>
    <t>SPBC18H10.02</t>
  </si>
  <si>
    <t>lcf1 long-chain-fatty-acid-CoA ligase Lcf1|Schizosaccharomyces pombe|chr 2|||Manual</t>
  </si>
  <si>
    <t>SPBC32H8.11</t>
  </si>
  <si>
    <t>mei4 dot4|meiotic forkhead transcription factor Mei4|Schizosaccharomyces pombe|chr 2|||Manual</t>
  </si>
  <si>
    <t>SPAC644.15</t>
  </si>
  <si>
    <t>sup35 erf3|translation release factor class II eRF3|Schizosaccharomyces pombe|chr 3|||Manual</t>
  </si>
  <si>
    <t>SPAC6G9.01c</t>
  </si>
  <si>
    <t>conserved protein|Schizosaccharomyces pombe|chr 1|||Manual</t>
  </si>
  <si>
    <t>SPAC24H6.04</t>
  </si>
  <si>
    <t>hxk1 hexokinase 1|Schizosaccharomyces pombe|chr 1|||Manual</t>
  </si>
  <si>
    <t>SPBC839.09c</t>
  </si>
  <si>
    <t>mrp21 mitochondrial ribosomal protein subunit Mrp21 |Schizosaccharomyces pombe|chr 2|||Manual</t>
  </si>
  <si>
    <t>SPBC14C8.05c</t>
  </si>
  <si>
    <t>meu17 glucan-alpha-1,4-glucosidase|Schizosaccharomyces pombe|chr 2|||Manual</t>
  </si>
  <si>
    <t>SPBC106.03</t>
  </si>
  <si>
    <t>DUF1776 family protein|Schizosaccharomyces pombe|chr 2|||Manual</t>
  </si>
  <si>
    <t>SPAC1039.02</t>
  </si>
  <si>
    <t>phosphoprotein phosphatase |Schizosaccharomyces pombe|chr 1|||Manual</t>
  </si>
  <si>
    <t>SPAC8C9.04</t>
  </si>
  <si>
    <t>SPAC1F7.02c</t>
  </si>
  <si>
    <t>has1 ATP-dependent RNA helicase Has1 |Schizosaccharomyces pombe|chr 1|||Manual</t>
  </si>
  <si>
    <t>SPBC9B6.06</t>
  </si>
  <si>
    <t>mrpl10 mitochondrial ribosomal protein subunit L15 |Schizosaccharomyces pombe|chr 2|||Manual</t>
  </si>
  <si>
    <t>SPBC56F2.12</t>
  </si>
  <si>
    <t>ilv5 acetohydroxyacid reductoisomerase |Schizosaccharomyces pombe|chr 2|||Manual</t>
  </si>
  <si>
    <t>SPBC651.01c</t>
  </si>
  <si>
    <t>nog1 SPBC725.18c|GTP binding protein Nog1 |Schizosaccharomyces pombe|chr 2|||Manual</t>
  </si>
  <si>
    <t>SPBC685.06</t>
  </si>
  <si>
    <t>rps001 rps0-1, rpsa-1, rps0|40S ribosomal protein S0A |Schizosaccharomyces pombe|chr 2|||Manual</t>
  </si>
  <si>
    <t>SPBC32H8.06</t>
  </si>
  <si>
    <t>mug93 TPR repeat protein, meiotically spliced|Schizosaccharomyces pombe|chr 2|||Manual</t>
  </si>
  <si>
    <t>SPBC30D10.13c</t>
  </si>
  <si>
    <t>pdb1 pyruvate dehydrogenase e1 component beta subunit Pdb1|Schizosaccharomyces pombe|chr 2|||Manual</t>
  </si>
  <si>
    <t>SPAC6B12.15</t>
  </si>
  <si>
    <t>cpc2 rkp1|RACK1 ortholog Cpc2|Schizosaccharomyces pombe|chr 1|||Manual</t>
  </si>
  <si>
    <t>SPBC1711.08</t>
  </si>
  <si>
    <t>chaperone activator Aha1 |Schizosaccharomyces pombe|chr 2|||Manual</t>
  </si>
  <si>
    <t>SPAC26A3.08</t>
  </si>
  <si>
    <t>smb1 smb|Sm snRNP core protein Smb1|Schizosaccharomyces pombe|chr 1|||Manual</t>
  </si>
  <si>
    <t>SPBC409.20c</t>
  </si>
  <si>
    <t>psh3 ER chaperone SHR3 homologue Psh3|Schizosaccharomyces pombe|chr 2|||Manual</t>
  </si>
  <si>
    <t>SPAC7D4.07c</t>
  </si>
  <si>
    <t>trx1 cytosolic thioredoxin Trx1|Schizosaccharomyces pombe|chr 1|||Manual</t>
  </si>
  <si>
    <t>SPBC26H8.08c</t>
  </si>
  <si>
    <t>grn1 GTPase Grn1|Schizosaccharomyces pombe|chr 2|||Manual</t>
  </si>
  <si>
    <t>SPAC9E9.11</t>
  </si>
  <si>
    <t>plr1 plr|pyridoxal reductase Plr1|Schizosaccharomyces pombe|chr 1|||Manual</t>
  </si>
  <si>
    <t>SPAPJ691.03</t>
  </si>
  <si>
    <t>mitochondrial conserved eukaryotic protein|Schizosaccharomyces pombe|chr 1|||Manual</t>
  </si>
  <si>
    <t>SPBC17A3.05c</t>
  </si>
  <si>
    <t>DNAJ/DUF1977 DNAJB12 homolog |Schizosaccharomyces pombe|chr 2|||Manual</t>
  </si>
  <si>
    <t>SPCC18.12c</t>
  </si>
  <si>
    <t>utp23 rRNA processing protein Utp23 |Schizosaccharomyces pombe|chr 3|||Manual</t>
  </si>
  <si>
    <t>SPAC6C3.04</t>
  </si>
  <si>
    <t>cit1 citrate synthase Cit1|Schizosaccharomyces pombe|chr 1|||Manual</t>
  </si>
  <si>
    <t>SPBC1683.10c</t>
  </si>
  <si>
    <t>pcl1 ferrous iron transporter Pcl1|Schizosaccharomyces pombe|chr 2|||Manual</t>
  </si>
  <si>
    <t>SPBC337.09</t>
  </si>
  <si>
    <t>erg28 Erg28 protein |Schizosaccharomyces pombe|chr 2|||Manual</t>
  </si>
  <si>
    <t>SPCC1682.08c</t>
  </si>
  <si>
    <t>RNA-binding protein Mcp2|Schizosaccharomyces pombe|chr 3|||Manual</t>
  </si>
  <si>
    <t>SPAC22F8.06</t>
  </si>
  <si>
    <t>pam1 20S proteasome component beta 6|Schizosaccharomyces pombe|chr 1|||Manual</t>
  </si>
  <si>
    <t>SPAC8C9.16c</t>
  </si>
  <si>
    <t>mug63 TLDc domain protein 1|Schizosaccharomyces pombe|chr 1|||Manual</t>
  </si>
  <si>
    <t>SPAC12G12.01c</t>
  </si>
  <si>
    <t>SPAC630.02 ubiquitin-protein ligase E3|Schizosaccharomyces pombe|chr 1|||Manual</t>
  </si>
  <si>
    <t>SPBC947.15c</t>
  </si>
  <si>
    <t>mitochondrial NADH dehydrogenase |Schizosaccharomyces pombe|chr 2|||Manual</t>
  </si>
  <si>
    <t>SPAC821.06</t>
  </si>
  <si>
    <t>spn2 septin Spn2|Schizosaccharomyces pombe|chr 1|||Manual</t>
  </si>
  <si>
    <t>SPAC1486.05</t>
  </si>
  <si>
    <t>nup189 nup98, nup96, nup189N, nup189C|nucleoporin Nup98 and Nup96|Schizosaccharomyces pombe|chr 1|||Manual</t>
  </si>
  <si>
    <t>SPAC4A8.16c</t>
  </si>
  <si>
    <t>tif33 SPAC823.01c|translation initiation factor eIF3c|Schizosaccharomyces pombe|chr 1|||Manual</t>
  </si>
  <si>
    <t>SPBC13G1.01c</t>
  </si>
  <si>
    <t>nam9 mitochondrial ribosomal protein subunit S4 |Schizosaccharomyces pombe|chr 2|||Manual</t>
  </si>
  <si>
    <t>SPBC1604.21c</t>
  </si>
  <si>
    <t>ptr3 uba1, SPBC211.09|ubiquitin activating enzyme E1|Schizosaccharomyces pombe|chr 2|||Manual</t>
  </si>
  <si>
    <t>SPBC15D4.15</t>
  </si>
  <si>
    <t>pho2 4-nitrophenylphosphatase|Schizosaccharomyces pombe|chr 2|||Manual</t>
  </si>
  <si>
    <t>SPCC11E10.07c</t>
  </si>
  <si>
    <t>translation initiation factor eIF2B alpha subunit |Schizosaccharomyces pombe|chr 3|||Manual</t>
  </si>
  <si>
    <t>SPCC1450.06c</t>
  </si>
  <si>
    <t>grx3 monothiol glutaredoxin Grx3|Schizosaccharomyces pombe|chr 3|||Manual</t>
  </si>
  <si>
    <t>SPAC3A11.07</t>
  </si>
  <si>
    <t>NADH dehydrogenase |Schizosaccharomyces pombe|chr 1|||Manual</t>
  </si>
  <si>
    <t>SPCC24B10.17</t>
  </si>
  <si>
    <t>emp24 COPII-coated vesicle component Emp24 |Schizosaccharomyces pombe|chr 3|||Manual</t>
  </si>
  <si>
    <t>SPBC2F12.14c</t>
  </si>
  <si>
    <t>gua1 IMP dehydrogenase Gua1 |Schizosaccharomyces pombe|chr 2|||Manual</t>
  </si>
  <si>
    <t>SPAC22F8.05</t>
  </si>
  <si>
    <t>alpha,alpha-trehalose-phosphate synthase |Schizosaccharomyces pombe|chr 1|||Manual</t>
  </si>
  <si>
    <t>SPBC215.06c</t>
  </si>
  <si>
    <t>human LYHRT homolog|Schizosaccharomyces pombe|chr 2|||Manual</t>
  </si>
  <si>
    <t>SPAC1556.01c</t>
  </si>
  <si>
    <t>rad50 SPAP4C9.01c|DNA repair protein Rad50|Schizosaccharomyces pombe|chr 1|||Manual</t>
  </si>
  <si>
    <t>SPAC56E4.05</t>
  </si>
  <si>
    <t>mug69 ENV10 family protein |Schizosaccharomyces pombe|chr 1|||Manual</t>
  </si>
  <si>
    <t>SPAC1B3.09c</t>
  </si>
  <si>
    <t>Noc2p-Noc3p complex subunit Noc2 family |Schizosaccharomyces pombe|chr 1|||Manual</t>
  </si>
  <si>
    <t>SPAC644.17c</t>
  </si>
  <si>
    <t>mrpl9 mitochondrial ribosomal protein subunit L9 |Schizosaccharomyces pombe|chr 1|||Manual</t>
  </si>
  <si>
    <t>SPAC11E3.10</t>
  </si>
  <si>
    <t>VanZ-like family protein|Schizosaccharomyces pombe|chr 1|||Manual</t>
  </si>
  <si>
    <t>SPAC3F10.03</t>
  </si>
  <si>
    <t>grs1 mitochondrial and cytoplasmic glycine-tRNA ligase Grs1 |Schizosaccharomyces pombe|chr 1|||Manual</t>
  </si>
  <si>
    <t>SPAC17C9.03</t>
  </si>
  <si>
    <t>tif471 translation initiation factor eIF4G|Schizosaccharomyces pombe|chr 1|||Manual</t>
  </si>
  <si>
    <t>SPAC6B12.12</t>
  </si>
  <si>
    <t>tom70 mitochondrial TOM complex subunit Tom70 |Schizosaccharomyces pombe|chr 1|||Manual</t>
  </si>
  <si>
    <t>SPCP1E11.06</t>
  </si>
  <si>
    <t>apl4 AP-1 adaptor complex gamma subunit Apl4|Schizosaccharomyces pombe|chr 3|||Manual</t>
  </si>
  <si>
    <t>SPAC1F5.10</t>
  </si>
  <si>
    <t>ATP-dependent RNA helicase |Schizosaccharomyces pombe|chr 1|||Manual</t>
  </si>
  <si>
    <t>SPBP4H10.15</t>
  </si>
  <si>
    <t>aconitate hydratase/mitochondrial ribosomal protein subunit L49, fusion protein |Schizosaccharomyces pombe|chr 2|||Manual</t>
  </si>
  <si>
    <t>SPBP23A10.16</t>
  </si>
  <si>
    <t>sdh4 tim18|TIM22 inner membrane protein import complex anchor subunit Tim18|Schizosaccharomyces pombe|chr 2|||Manual</t>
  </si>
  <si>
    <t>SPCC188.07</t>
  </si>
  <si>
    <t>ccq1 telomere maintenance protein Ccq1|Schizosaccharomyces pombe|chr 3|||Manual</t>
  </si>
  <si>
    <t>SPAC1B2.03c</t>
  </si>
  <si>
    <t>GNS1/SUR4 family protein |Schizosaccharomyces pombe|chr 1|||Manual</t>
  </si>
  <si>
    <t>SPAC17C9.01c</t>
  </si>
  <si>
    <t>nuc2 apc3, SPAC1851.01|anaphase-promoting complex subunit Apc3|Schizosaccharomyces pombe|chr 1|||Manual</t>
  </si>
  <si>
    <t>SPAC4F8.07c</t>
  </si>
  <si>
    <t>hxk2 hexokinase 2|Schizosaccharomyces pombe|chr 1|||Manual</t>
  </si>
  <si>
    <t>SPBC17G9.09</t>
  </si>
  <si>
    <t>tif213 translation initiation factor eIF2 gamma subunit |Schizosaccharomyces pombe|chr 2|||Manual</t>
  </si>
  <si>
    <t>SPAC1556.06.1</t>
  </si>
  <si>
    <t>meu1-1 meu1, SPAC1556.06|sequence orphan|Schizosaccharomyces pombe|chr 1|||Manual</t>
  </si>
  <si>
    <t>SPCC576.09</t>
  </si>
  <si>
    <t>rps20 40S ribosomal protein S20 |Schizosaccharomyces pombe|chr 3|||Manual</t>
  </si>
  <si>
    <t>SPAC4A8.13c</t>
  </si>
  <si>
    <t>pts1 20S proteasome component beta 5|Schizosaccharomyces pombe|chr 1|||Manual</t>
  </si>
  <si>
    <t>SPAC26F1.07</t>
  </si>
  <si>
    <t>glucose 1-dehydrogenase |Schizosaccharomyces pombe|chr 1|||Manual</t>
  </si>
  <si>
    <t>SPAC821.05</t>
  </si>
  <si>
    <t>translation initiation factor eIF3h |Schizosaccharomyces pombe|chr 1|||Manual</t>
  </si>
  <si>
    <t>SPAC30.01c</t>
  </si>
  <si>
    <t>sec72 sec7b|Sec7 domain protein, ARF GEF Sec72|Schizosaccharomyces pombe|chr 1|||Manual</t>
  </si>
  <si>
    <t>SPAC26H5.04</t>
  </si>
  <si>
    <t>vacuolar import and degradation protein Vid28 |Schizosaccharomyces pombe|chr 1|||Manual</t>
  </si>
  <si>
    <t>SPBC1A4.02c</t>
  </si>
  <si>
    <t>leu1 SPBC1E8.07c|3-isopropylmalate dehydrogenase Leu1|Schizosaccharomyces pombe|chr 2|||Manual</t>
  </si>
  <si>
    <t>SPBC582.07c</t>
  </si>
  <si>
    <t>rpn7 19S proteasome regulatory subunit Rpn7|Schizosaccharomyces pombe|chr 2|||Manual</t>
  </si>
  <si>
    <t>SPAC6G9.06c</t>
  </si>
  <si>
    <t>pcp1 pericentrin Pcp1|Schizosaccharomyces pombe|chr 1|||Manual</t>
  </si>
  <si>
    <t>SPBC216.02</t>
  </si>
  <si>
    <t>mcp5 num1, mug21|cortical anchoring factor for dynein Mcp5/Num1|Schizosaccharomyces pombe|chr 2|||Manual</t>
  </si>
  <si>
    <t>SPBC543.04</t>
  </si>
  <si>
    <t>Npr2/3 complex subunit Npr3 |Schizosaccharomyces pombe|chr 2|||Manual</t>
  </si>
  <si>
    <t>SPAC1952.16</t>
  </si>
  <si>
    <t>rga9 RhoGAP, GTPase activator towards Rho/Rac/Cdc42-like small GTPases |Schizosaccharomyces pombe|chr 1|||Manual</t>
  </si>
  <si>
    <t>SPCC1919.10c</t>
  </si>
  <si>
    <t>myo52 myosin type V|Schizosaccharomyces pombe|chr 3|||Manual</t>
  </si>
  <si>
    <t>SPBC28F2.03</t>
  </si>
  <si>
    <t>ppi1 cyp2|cyclophilin family peptidyl-prolyl cis-trans isomerase Cyp2|Schizosaccharomyces pombe|chr 2|||Manual</t>
  </si>
  <si>
    <t>SPAC1527.03</t>
  </si>
  <si>
    <t>RNA-binding protein |Schizosaccharomyces pombe|chr 1|||Manual</t>
  </si>
  <si>
    <t>SPBP8B7.05c</t>
  </si>
  <si>
    <t>carbonic anhydrase |Schizosaccharomyces pombe|chr 2|||Manual</t>
  </si>
  <si>
    <t>SPBC365.14c</t>
  </si>
  <si>
    <t>uge1 UDP-glucose 4-epimerase Uge1|Schizosaccharomyces pombe|chr 2|||Manual</t>
  </si>
  <si>
    <t>SPBC14F5.13c</t>
  </si>
  <si>
    <t>vacuolar membrane alkaline phosphatase |Schizosaccharomyces pombe|chr 2|||Manual</t>
  </si>
  <si>
    <t>SPAC22H12.02</t>
  </si>
  <si>
    <t>tfg3 taf14|transcription factor TFIIF complex subunit Tfg3|Schizosaccharomyces pombe|chr 1|||Manual</t>
  </si>
  <si>
    <t>SPCC794.07</t>
  </si>
  <si>
    <t>lat1 dihydrolipoamide S-acetyltransferase E2, Lat1 |Schizosaccharomyces pombe|chr 3|||Manual</t>
  </si>
  <si>
    <t>SPBP8B7.11</t>
  </si>
  <si>
    <t>nxt3 glp1|ubiquitin protease cofactor Glp1 |Schizosaccharomyces pombe|chr 2|||Manual</t>
  </si>
  <si>
    <t>SPBC29A3.18</t>
  </si>
  <si>
    <t>cyt1 cytochrome c1 Cyt1 |Schizosaccharomyces pombe|chr 2|||Manual</t>
  </si>
  <si>
    <t>SPAC30C2.04</t>
  </si>
  <si>
    <t>cofactor for methionyl-and glutamyl-tRNA synthetases |Schizosaccharomyces pombe|chr 1|||Manual</t>
  </si>
  <si>
    <t>SPBC14C8.19</t>
  </si>
  <si>
    <t>tam10 sequence orphan|Schizosaccharomyces pombe|chr 2|||Manual</t>
  </si>
  <si>
    <t>SPAC31A2.04c</t>
  </si>
  <si>
    <t>20S proteasome component beta 4 |Schizosaccharomyces pombe|chr 1|||Manual</t>
  </si>
  <si>
    <t>SPCC16C4.15</t>
  </si>
  <si>
    <t>rml2 mitochondrial ribosomal protein subunit L2 |Schizosaccharomyces pombe|chr 3|||Manual</t>
  </si>
  <si>
    <t>SPBC428.17c</t>
  </si>
  <si>
    <t>wpl1 Wings apart-like homolog Wpl1|Schizosaccharomyces pombe|chr 2|||Manual</t>
  </si>
  <si>
    <t>SPAC31A2.05c</t>
  </si>
  <si>
    <t>mis4 adherin, cohesin loading factor Mis4|Schizosaccharomyces pombe|chr 1|||Manual</t>
  </si>
  <si>
    <t>SPCC1672.12c</t>
  </si>
  <si>
    <t>get4 ER membrane insertion protein Get4 |Schizosaccharomyces pombe|chr 3|||Manual</t>
  </si>
  <si>
    <t>SPBC19C2.12</t>
  </si>
  <si>
    <t>mrpl51 mitochondrial ribosomal protein subunit L51 |Schizosaccharomyces pombe|chr 2|||Manual</t>
  </si>
  <si>
    <t>SPAC3A11.10c</t>
  </si>
  <si>
    <t>dipeptidyl peptidase |Schizosaccharomyces pombe|chr 1|||Manual</t>
  </si>
  <si>
    <t>SPCC594.02c</t>
  </si>
  <si>
    <t>conserved fungal protein|Schizosaccharomyces pombe|chr 3|||Manual</t>
  </si>
  <si>
    <t>SPAC17G8.10c</t>
  </si>
  <si>
    <t>dma1 mitotic spindle checkpoint protein Dma1|Schizosaccharomyces pombe|chr 1|||Manual</t>
  </si>
  <si>
    <t>SPCC417.07c</t>
  </si>
  <si>
    <t>mto1 mbo1, mod20|MT organizer Mto1|Schizosaccharomyces pombe|chr 3|||Manual</t>
  </si>
  <si>
    <t>SPBP8B7.20c</t>
  </si>
  <si>
    <t>RNA methyltransferase Nop2 |Schizosaccharomyces pombe|chr 2|||Manual</t>
  </si>
  <si>
    <t>SPAC1B3.03c</t>
  </si>
  <si>
    <t>wis2 cyp5|cyclophilin family peptidyl-prolyl cis-trans isomerase Wis2|Schizosaccharomyces pombe|chr 1|||Manual</t>
  </si>
  <si>
    <t>SPAC22E12.13c</t>
  </si>
  <si>
    <t>rlp24 ribosomal L24-like protein involved in ribosome biogenesis Rlp24 |Schizosaccharomyces pombe|chr 1|||Manual</t>
  </si>
  <si>
    <t>SPBPJ4664.04</t>
  </si>
  <si>
    <t>coatomer alpha subunit |Schizosaccharomyces pombe|chr 2|||Manual</t>
  </si>
  <si>
    <t>SPBC1778.04</t>
  </si>
  <si>
    <t>spo6 Spo4-Spo6 kinase complex regulatory subunit Spo6|Schizosaccharomyces pombe|chr 2|||Manual</t>
  </si>
  <si>
    <t>SPBC1539.07c</t>
  </si>
  <si>
    <t>glutathione-dependent formaldehyde dehydrogenase |Schizosaccharomyces pombe|chr 2|||Manual</t>
  </si>
  <si>
    <t>SPAC6B12.05c</t>
  </si>
  <si>
    <t>ies2 Ino80 complex subunit Ies2|Schizosaccharomyces pombe|chr 1|||Manual</t>
  </si>
  <si>
    <t>SPCC23B6.01c</t>
  </si>
  <si>
    <t>oxysterol binding protein |Schizosaccharomyces pombe|chr 3|||Manual</t>
  </si>
  <si>
    <t>SPBC1734.14c</t>
  </si>
  <si>
    <t>suc1 cyclin-dependent protein kinase regulatory subunit Suc1|Schizosaccharomyces pombe|chr 2|||Manual</t>
  </si>
  <si>
    <t>SPCC1442.12</t>
  </si>
  <si>
    <t>pps1 phosphatidylserine synthase Pps1|Schizosaccharomyces pombe|chr 3|||Manual</t>
  </si>
  <si>
    <t>SPAC22E12.05c</t>
  </si>
  <si>
    <t>rer1 Rer1 family protein |Schizosaccharomyces pombe|chr 1|||Manual</t>
  </si>
  <si>
    <t>SPCC1919.03c</t>
  </si>
  <si>
    <t>amk2 AMP-activated protein kinase beta subunit Amk2|Schizosaccharomyces pombe|chr 3|||Manual</t>
  </si>
  <si>
    <t>SPAC17G6.12</t>
  </si>
  <si>
    <t>cul1 pcu1|cullin 1|Schizosaccharomyces pombe|chr 1|||Manual</t>
  </si>
  <si>
    <t>SPBC19G7.10c</t>
  </si>
  <si>
    <t>topoisomerase II-associated deadenylation-dependent mRNA-decapping factor |Schizosaccharomyces pombe|chr 2|||Manual</t>
  </si>
  <si>
    <t>SPBC3E7.15c</t>
  </si>
  <si>
    <t>lac1 SPBC4F6.02c, mug83|sphingosine N-acyltransferase Lac1|Schizosaccharomyces pombe|chr 2|||Manual</t>
  </si>
  <si>
    <t>SPAC3C7.08c</t>
  </si>
  <si>
    <t>elf1 AAA family ATPase Elf1|Schizosaccharomyces pombe|chr 1|||Manual</t>
  </si>
  <si>
    <t>SPAC9E9.07c</t>
  </si>
  <si>
    <t>ypt2 GTPase Ypt2|Schizosaccharomyces pombe|chr 1|||Manual</t>
  </si>
  <si>
    <t>SPCC338.10c</t>
  </si>
  <si>
    <t>cox5 cytochrome c oxidase subunit V |Schizosaccharomyces pombe|chr 3|||Manual</t>
  </si>
  <si>
    <t>SPBC1734.13</t>
  </si>
  <si>
    <t>atp3 F1-ATPase gamma subunit |Schizosaccharomyces pombe|chr 2|||Manual</t>
  </si>
  <si>
    <t>SPBC21H7.02</t>
  </si>
  <si>
    <t>taf10 SAGA complex/transcription factor TFIID complex subunit Taf10|Schizosaccharomyces pombe|chr 2|||Manual</t>
  </si>
  <si>
    <t>SPBC4C3.07</t>
  </si>
  <si>
    <t>translation initiation factor eIF3f|Schizosaccharomyces pombe|chr 2|||Manual</t>
  </si>
  <si>
    <t>SPAC694.02</t>
  </si>
  <si>
    <t>DEAD/DEAH box helicase|Schizosaccharomyces pombe|chr 1|||Manual</t>
  </si>
  <si>
    <t>SPAC20G8.06</t>
  </si>
  <si>
    <t>not1 CCR4-Not complex subunit Not1 |Schizosaccharomyces pombe|chr 1|||Manual</t>
  </si>
  <si>
    <t>SPAC23D3.14c</t>
  </si>
  <si>
    <t>aah2 alpha-amylase homolog Aah2 |Schizosaccharomyces pombe|chr 1|||Manual</t>
  </si>
  <si>
    <t>SPAC22H12.01c</t>
  </si>
  <si>
    <t>mug35 SPAC23G3.13c|sequence orphan|Schizosaccharomyces pombe|chr 1|||Manual</t>
  </si>
  <si>
    <t>SPCP31B10.06</t>
  </si>
  <si>
    <t>mug190 C2 domain protein|Schizosaccharomyces pombe|chr 3|||Manual</t>
  </si>
  <si>
    <t>SPCC70.05c</t>
  </si>
  <si>
    <t>serine/threonine protein kinase |Schizosaccharomyces pombe|chr 3|||Manual</t>
  </si>
  <si>
    <t>SPBC2G2.04c</t>
  </si>
  <si>
    <t>mmf1 pmf1|YjgF family protein Mmf1|Schizosaccharomyces pombe|chr 2|||Manual</t>
  </si>
  <si>
    <t>SPAC4F8.06</t>
  </si>
  <si>
    <t>mitochondrial ribosomal protein subunit S12 |Schizosaccharomyces pombe|chr 1|||Manual</t>
  </si>
  <si>
    <t>SPCC188.02</t>
  </si>
  <si>
    <t>par1 protein phosphatase regulatory subunit Par1|Schizosaccharomyces pombe|chr 3|||Manual</t>
  </si>
  <si>
    <t>SPAC222.10c</t>
  </si>
  <si>
    <t>byr4 two-component GAP Byr4|Schizosaccharomyces pombe|chr 1|||Manual</t>
  </si>
  <si>
    <t>SPBC26H8.04c</t>
  </si>
  <si>
    <t>DEP domain protein|Schizosaccharomyces pombe|chr 2|||Manual</t>
  </si>
  <si>
    <t>SPMIT.08</t>
  </si>
  <si>
    <t>mitochondrial ribosomal small subunit |Schizosaccharomyces pombe|chr mitochondrial|||Manual</t>
  </si>
  <si>
    <t>SPBC691.04</t>
  </si>
  <si>
    <t>mitochondrial ATP-dependent RNA helicase Mss116 |Schizosaccharomyces pombe|chr 2|||Manual</t>
  </si>
  <si>
    <t>SPAC6G10.02c</t>
  </si>
  <si>
    <t>tea3 cell end marker Tea3|Schizosaccharomyces pombe|chr 1|||Manual</t>
  </si>
  <si>
    <t>SPAC19G12.15c</t>
  </si>
  <si>
    <t>tpp1 trehalose-6-phosphate phosphatase Tpp1|Schizosaccharomyces pombe|chr 1|||Manual</t>
  </si>
  <si>
    <t>SPAPB17E12.11</t>
  </si>
  <si>
    <t>oligosaccharyltransferase gamma subunit Ost3 |Schizosaccharomyces pombe|chr 1|||Manual</t>
  </si>
  <si>
    <t>SPBC1105.02c</t>
  </si>
  <si>
    <t>lys4 homocitrate synthase |Schizosaccharomyces pombe|chr 2|||Manual</t>
  </si>
  <si>
    <t>SPBC21C3.17c</t>
  </si>
  <si>
    <t>conserved fungal protein|Schizosaccharomyces pombe|chr 2|||Manual</t>
  </si>
  <si>
    <t>SPCC1827.06c</t>
  </si>
  <si>
    <t>aspartate semialdehyde dehydrogenase |Schizosaccharomyces pombe|chr 3|||Manual</t>
  </si>
  <si>
    <t>SPAC17H9.09c</t>
  </si>
  <si>
    <t>ras1 ste5|GTPase Ras1|Schizosaccharomyces pombe|chr 1|||Manual</t>
  </si>
  <si>
    <t>SPBC25H2.05</t>
  </si>
  <si>
    <t>egd2 nac1|nascent polypeptide-associated complex alpha subunit Egd2|Schizosaccharomyces pombe|chr 2|||Manual</t>
  </si>
  <si>
    <t>SPBC1703.07</t>
  </si>
  <si>
    <t>ATP citrate synthase subunit 1 |Schizosaccharomyces pombe|chr 2|||Manual</t>
  </si>
  <si>
    <t>SPBC530.03c</t>
  </si>
  <si>
    <t>bag102 bag1-b|BAG family molecular chaperone regulator Bag102 |Schizosaccharomyces pombe|chr 2|||Manual</t>
  </si>
  <si>
    <t>SPAC607.05</t>
  </si>
  <si>
    <t>rpn9 19S proteasome regulatory subunit Rpn9|Schizosaccharomyces pombe|chr 1|||Manual</t>
  </si>
  <si>
    <t>SPBC13E7.07</t>
  </si>
  <si>
    <t>SPCC962.04</t>
  </si>
  <si>
    <t>rps1201 rps12-1, rps12|40S ribosomal protein S12 |Schizosaccharomyces pombe|chr 3|||Manual</t>
  </si>
  <si>
    <t>SPCC126.13c</t>
  </si>
  <si>
    <t>histone deacetylase complex subunit, SAP128 family |Schizosaccharomyces pombe|chr 3|||Manual</t>
  </si>
  <si>
    <t>SPBC23E6.07c</t>
  </si>
  <si>
    <t>rfc1 DNA replication factor C complex subunit Rfc1|Schizosaccharomyces pombe|chr 2|||Manual</t>
  </si>
  <si>
    <t>SPAC20G8.09c</t>
  </si>
  <si>
    <t>ribosome biogenesis ATPase |Schizosaccharomyces pombe|chr 1|||Manual</t>
  </si>
  <si>
    <t>SPCC737.09c</t>
  </si>
  <si>
    <t>hmt1 SPCC74.08c|ATP-binding cassette-type vacuolar membrane transporter Hmt1|Schizosaccharomyces pombe|chr 3|||Manual</t>
  </si>
  <si>
    <t>SPAC27E2.10c</t>
  </si>
  <si>
    <t>rfc3 SPAPJ698.01c|DNA replication factor C complex subunit Rfc3|Schizosaccharomyces pombe|chr 1|||Manual</t>
  </si>
  <si>
    <t>SPBC1921.05</t>
  </si>
  <si>
    <t>ape2 aminopeptidase Ape2 |Schizosaccharomyces pombe|chr 2|||Manual</t>
  </si>
  <si>
    <t>SPAC24C9.10c</t>
  </si>
  <si>
    <t>mrp4 mitochondrial ribosomal protein subunit S2 |Schizosaccharomyces pombe|chr 1|||Manual</t>
  </si>
  <si>
    <t>SPBC902.05c</t>
  </si>
  <si>
    <t>idh2 glu2|isocitrate dehydrogenase |Schizosaccharomyces pombe|chr 2|||Manual</t>
  </si>
  <si>
    <t>SPBC13G1.02</t>
  </si>
  <si>
    <t>mannose-1-phosphate guanyltransferase |Schizosaccharomyces pombe|chr 2|||Manual</t>
  </si>
  <si>
    <t>SPBC16H5.08c</t>
  </si>
  <si>
    <t>ribosome biogenesis ATPase, Arb family ABCF2-like |Schizosaccharomyces pombe|chr 2|||Manual</t>
  </si>
  <si>
    <t>SPBC428.16c</t>
  </si>
  <si>
    <t>rhb1 Rheb GTPase Rhb1|Schizosaccharomyces pombe|chr 2|||Manual</t>
  </si>
  <si>
    <t>SPCC330.08</t>
  </si>
  <si>
    <t>alg11 gmd3|alpha-1,2-mannosyltransferase Alg11|Schizosaccharomyces pombe|chr 3|||Manual</t>
  </si>
  <si>
    <t>SPCC1795.04c</t>
  </si>
  <si>
    <t>pre10 20S proteasome component alpha 7, Pre10 |Schizosaccharomyces pombe|chr 3|||Manual</t>
  </si>
  <si>
    <t>SPBC16C6.13c</t>
  </si>
  <si>
    <t>sec27 coatomer beta' subunit |Schizosaccharomyces pombe|chr 2|||Manual</t>
  </si>
  <si>
    <t>SPAC19G12.10c</t>
  </si>
  <si>
    <t>cpy1 pcy1|vacuolar carboxypeptidase Y|Schizosaccharomyces pombe|chr 1|||Manual</t>
  </si>
  <si>
    <t>SPBC582.09</t>
  </si>
  <si>
    <t>pex11 peroxisomal biogenesis factor 11 |Schizosaccharomyces pombe|chr 2|||Manual</t>
  </si>
  <si>
    <t>SPBC21C3.18</t>
  </si>
  <si>
    <t>spo4 serine/threonine protein kinase Spo4|Schizosaccharomyces pombe|chr 2|||Manual</t>
  </si>
  <si>
    <t>SPBC56F2.09c</t>
  </si>
  <si>
    <t>arg5 arginine specific carbamoyl-phosphate synthase subunit Arg5 |Schizosaccharomyces pombe|chr 2|||Manual</t>
  </si>
  <si>
    <t>SPBC16E9.10c</t>
  </si>
  <si>
    <t>AAA family ATPase Rix7 |Schizosaccharomyces pombe|chr 2|||Manual</t>
  </si>
  <si>
    <t>SPBC409.21</t>
  </si>
  <si>
    <t>sec66 ER protein translocation subcomplex subunit Sec66 |Schizosaccharomyces pombe|chr 2|||Manual</t>
  </si>
  <si>
    <t>SPBC29A10.13</t>
  </si>
  <si>
    <t>atp7 F0-ATPase subunit D |Schizosaccharomyces pombe|chr 2|||Manual</t>
  </si>
  <si>
    <t>SPBC14C8.10</t>
  </si>
  <si>
    <t>mrpl24 mitochondrial ribosomal protein subunit L28 |Schizosaccharomyces pombe|chr 2|||Manual</t>
  </si>
  <si>
    <t>SPCC794.12c</t>
  </si>
  <si>
    <t>mae2 malic enzyme, malate dehydrogenase |Schizosaccharomyces pombe|chr 3|||Manual</t>
  </si>
  <si>
    <t>SPBC1773.10c</t>
  </si>
  <si>
    <t>nrs1 ded81|cytoplasmic asparagine-tRNA ligase Nrs1 |Schizosaccharomyces pombe|chr 2|||Manual</t>
  </si>
  <si>
    <t>SPBC15D4.07c</t>
  </si>
  <si>
    <t>atg9 apg9|autophagy associated protein Atg9|Schizosaccharomyces pombe|chr 2|||Manual</t>
  </si>
  <si>
    <t>SPAC23H4.03c</t>
  </si>
  <si>
    <t>erv25 COPII-coated vesicle component Erv25 |Schizosaccharomyces pombe|chr 1|||Manual</t>
  </si>
  <si>
    <t>SPBP4H10.06c</t>
  </si>
  <si>
    <t>cut14 smc2|condensin complex subunit Cut14|Schizosaccharomyces pombe|chr 2|||Manual</t>
  </si>
  <si>
    <t>SPAC57A7.04c</t>
  </si>
  <si>
    <t>pabp mRNA export shuttling protein|Schizosaccharomyces pombe|chr 1|||Manual</t>
  </si>
  <si>
    <t>SPAC2E1P3.04</t>
  </si>
  <si>
    <t>cao1 spao1|copper amine oxidase Cao1|Schizosaccharomyces pombe|chr 1|||Manual</t>
  </si>
  <si>
    <t>SPAC20G8.07c</t>
  </si>
  <si>
    <t>erg2 C-8 sterol isomerase Erg2|Schizosaccharomyces pombe|chr 1|||Manual</t>
  </si>
  <si>
    <t>SPBC119.02</t>
  </si>
  <si>
    <t>ubc4 ubiquitin conjugating enzyme Ubc4|Schizosaccharomyces pombe|chr 2|||Manual</t>
  </si>
  <si>
    <t>SPAC11E3.05</t>
  </si>
  <si>
    <t>ubiquitin-protein ligase E3, human WDR59 ortholog|Schizosaccharomyces pombe|chr 1|||Manual</t>
  </si>
  <si>
    <t>SPAC2G11.15c</t>
  </si>
  <si>
    <t>tgs1 SPAC521.01c|RNA methyltransferase Tgs1 |Schizosaccharomyces pombe|chr 1|||Manual</t>
  </si>
  <si>
    <t>SPBC36.07</t>
  </si>
  <si>
    <t>iki3 elongator subunit Iki3 |Schizosaccharomyces pombe|chr 2|||Manual</t>
  </si>
  <si>
    <t>SPCC1827.05c</t>
  </si>
  <si>
    <t>nucleolar RNA-binding protein NIFK |Schizosaccharomyces pombe|chr 3|||Manual</t>
  </si>
  <si>
    <t>SPBC19F8.01c</t>
  </si>
  <si>
    <t>spn7 SPBC21.08c, mde8|septin Spn7|Schizosaccharomyces pombe|chr 2|||Manual</t>
  </si>
  <si>
    <t>SPBC146.03c</t>
  </si>
  <si>
    <t>cut3 smc4|condensin complex subunit Cut3|Schizosaccharomyces pombe|chr 2|||Manual</t>
  </si>
  <si>
    <t>SPCC1919.09</t>
  </si>
  <si>
    <t>tif6 translation initiation factor eIF6|Schizosaccharomyces pombe|chr 3|||Manual</t>
  </si>
  <si>
    <t>SPBC215.09c</t>
  </si>
  <si>
    <t>erg10 acetyl-CoA C-acetyltransferase Erg10 |Schizosaccharomyces pombe|chr 2|||Manual</t>
  </si>
  <si>
    <t>SPBC725.09c</t>
  </si>
  <si>
    <t>hob3 BAR adaptor protein Hob3|Schizosaccharomyces pombe|chr 2|||Manual</t>
  </si>
  <si>
    <t>SPAC22F3.02</t>
  </si>
  <si>
    <t>atf31 transcription factor Atf31|Schizosaccharomyces pombe|chr 1|||Manual</t>
  </si>
  <si>
    <t>SPAC3H8.10</t>
  </si>
  <si>
    <t>spo20 sec14|sec14 cytosolic factor family Sec14|Schizosaccharomyces pombe|chr 1|||Manual</t>
  </si>
  <si>
    <t>SPCC14G10.04</t>
  </si>
  <si>
    <t>SPBC2F12.02c</t>
  </si>
  <si>
    <t>mrpl7 mitochondrial ribosomal protein subunit L7 |Schizosaccharomyces pombe|chr 2|||Manual</t>
  </si>
  <si>
    <t>SPCC1739.02c</t>
  </si>
  <si>
    <t>mrpl22 mitochondrial ribosomal protein subunit L22 |Schizosaccharomyces pombe|chr 3|||Manual</t>
  </si>
  <si>
    <t>SPBC776.02c</t>
  </si>
  <si>
    <t>dis2 sds1, bws1|serine/threonine protein phosphatase PP1|Schizosaccharomyces pombe|chr 2|||Manual</t>
  </si>
  <si>
    <t>SPAC6F12.13c</t>
  </si>
  <si>
    <t>fps1 geranyltranstransferase Fps1|Schizosaccharomyces pombe|chr 1|||Manual</t>
  </si>
  <si>
    <t>SPBC1718.02</t>
  </si>
  <si>
    <t>hop1 linear element associated protein Hop1|Schizosaccharomyces pombe|chr 2|||Manual</t>
  </si>
  <si>
    <t>SPAP7G5.02c</t>
  </si>
  <si>
    <t>gua2 GMP synthase [glutamine-hydrolyzing] Gua2 |Schizosaccharomyces pombe|chr 1|||Manual</t>
  </si>
  <si>
    <t>SPCC285.08</t>
  </si>
  <si>
    <t>ret2 coatomer delta subunit Ret2 |Schizosaccharomyces pombe|chr 3|||Manual</t>
  </si>
  <si>
    <t>SPAC4D7.01c</t>
  </si>
  <si>
    <t>sec71 sec7a, SPAP8A3.15c|Sec7 domain protein, ARF GEF |Schizosaccharomyces pombe|chr 1|||Manual</t>
  </si>
  <si>
    <t>SPAC1565.01</t>
  </si>
  <si>
    <t>SPAC343.02</t>
  </si>
  <si>
    <t>img1 mitochondrial ribosomal protein subunit L19 |Schizosaccharomyces pombe|chr 1|||Manual</t>
  </si>
  <si>
    <t>SPBC3D6.02</t>
  </si>
  <si>
    <t>but2 But2 family protein But2|Schizosaccharomyces pombe|chr 2|||Manual</t>
  </si>
  <si>
    <t>SPCC364.06</t>
  </si>
  <si>
    <t>nap1 nap11|nucleosome assembly protein Nap1|Schizosaccharomyces pombe|chr 3|||Manual</t>
  </si>
  <si>
    <t>SPAC24C9.06c</t>
  </si>
  <si>
    <t>aconitate hydratase |Schizosaccharomyces pombe|chr 1|||Manual</t>
  </si>
  <si>
    <t>SPAPB1A10.12c</t>
  </si>
  <si>
    <t>alo1 D-arabinono-1,4-lactone oxidase |Schizosaccharomyces pombe|chr 1|||Manual</t>
  </si>
  <si>
    <t>SPCC1322.13</t>
  </si>
  <si>
    <t>ade6 min1|phosphoribosylaminoimidazole carboxylase Ade6|Schizosaccharomyces pombe|chr 3|||Manual</t>
  </si>
  <si>
    <t>SPAC630.09c</t>
  </si>
  <si>
    <t>mug58 GLYK family kinase of unknown specificity |Schizosaccharomyces pombe|chr 1|||Manual</t>
  </si>
  <si>
    <t>SPBC19C7.05</t>
  </si>
  <si>
    <t>cell wall organization protein |Schizosaccharomyces pombe|chr 2|||Manual</t>
  </si>
  <si>
    <t>SPBC16H5.07c</t>
  </si>
  <si>
    <t>ppa2 serine/threonine protein phosphatase Ppa2|Schizosaccharomyces pombe|chr 2|||Manual</t>
  </si>
  <si>
    <t>SPAC1834.02</t>
  </si>
  <si>
    <t>aro1 pentafunctional aromatic polypeptide Aro1 |Schizosaccharomyces pombe|chr 1|||Manual</t>
  </si>
  <si>
    <t>SPAC56E4.03</t>
  </si>
  <si>
    <t>aromatic aminotransferase |Schizosaccharomyces pombe|chr 1|||Manual</t>
  </si>
  <si>
    <t>SPCC1840.06</t>
  </si>
  <si>
    <t>atp5 F0-ATPase delta subunit |Schizosaccharomyces pombe|chr 3|||Manual</t>
  </si>
  <si>
    <t>SPCC11E10.01</t>
  </si>
  <si>
    <t>SPCC61.06 cystathionine beta-lyase |Schizosaccharomyces pombe|chr 3|||Manual</t>
  </si>
  <si>
    <t>SPBC16A3.02c</t>
  </si>
  <si>
    <t>mitochondrial conserved protein |Schizosaccharomyces pombe|chr 2|||Manual</t>
  </si>
  <si>
    <t>SPAC57A7.12</t>
  </si>
  <si>
    <t>heat shock protein Pdr13 |Schizosaccharomyces pombe|chr 1|||Manual</t>
  </si>
  <si>
    <t>SPAC26F1.02</t>
  </si>
  <si>
    <t>pnn1 pinin ortholog, involved in splicing Pnn1 |Schizosaccharomyces pombe|chr 1|||Manual</t>
  </si>
  <si>
    <t>SPCC548.06c</t>
  </si>
  <si>
    <t>ght8 hexose transporter Ght8 |Schizosaccharomyces pombe|chr 3|||Manual</t>
  </si>
  <si>
    <t>SPBC1A4.03c</t>
  </si>
  <si>
    <t>top2 ptr11|DNA topoisomerase II|Schizosaccharomyces pombe|chr 2|||Manual</t>
  </si>
  <si>
    <t>SPAC16C9.04c</t>
  </si>
  <si>
    <t>mot2 CCR4-Not complex subunit Mot2 |Schizosaccharomyces pombe|chr 1|||Manual</t>
  </si>
  <si>
    <t>SPCC548.05c</t>
  </si>
  <si>
    <t>ubiquitin-protein ligase E3 |Schizosaccharomyces pombe|chr 3|||Manual</t>
  </si>
  <si>
    <t>SPBC8D2.20c</t>
  </si>
  <si>
    <t>sec31 COPII-coated vesicle component Sec31 |Schizosaccharomyces pombe|chr 2|||Manual</t>
  </si>
  <si>
    <t>SPBC14C8.03</t>
  </si>
  <si>
    <t>fma2 methionine aminopeptidase Fma2 |Schizosaccharomyces pombe|chr 2|||Manual</t>
  </si>
  <si>
    <t>SPAC630.03</t>
  </si>
  <si>
    <t>arp3 act2|actin-like protein Arp3|Schizosaccharomyces pombe|chr 1|||Manual</t>
  </si>
  <si>
    <t>SPAC17C9.10</t>
  </si>
  <si>
    <t>stm1 G-protein coupled receptor Stm1|Schizosaccharomyces pombe|chr 1|||Manual</t>
  </si>
  <si>
    <t>SPCC1906.01</t>
  </si>
  <si>
    <t>mpg1 mannose-1-phosphate guanyltransferase Mpg1|Schizosaccharomyces pombe|chr 3|||Manual</t>
  </si>
  <si>
    <t>SPBC17G9.03c</t>
  </si>
  <si>
    <t>krs1 cytoplasmic lysine-tRNA ligase Krs1 |Schizosaccharomyces pombe|chr 2|||Manual</t>
  </si>
  <si>
    <t>SPBC800.11</t>
  </si>
  <si>
    <t>inosine-uridine preferring nucleoside hydrolase |Schizosaccharomyces pombe|chr 2|||Manual</t>
  </si>
  <si>
    <t>SPCC338.15</t>
  </si>
  <si>
    <t>wbp1 dolichyl-di-phosphooligosaccharide-protein glycotransferase subunit Wbp1 |Schizosaccharomyces pombe|chr 3|||Manual</t>
  </si>
  <si>
    <t>SPAC6G10.08</t>
  </si>
  <si>
    <t>idp1 isocitrate dehydrogenase Idp1 |Schizosaccharomyces pombe|chr 1|||Manual</t>
  </si>
  <si>
    <t>SPAC22H10.12c</t>
  </si>
  <si>
    <t>gdi1 sec19|GDP dissociation inhibitor Gdi1 |Schizosaccharomyces pombe|chr 1|||Manual</t>
  </si>
  <si>
    <t>SPAC17A5.08</t>
  </si>
  <si>
    <t>COPII-coated vesicle component Erp2/3/4 |Schizosaccharomyces pombe|chr 1|||Manual</t>
  </si>
  <si>
    <t>SPCC1840.08c</t>
  </si>
  <si>
    <t>protein disulfide isomerase |Schizosaccharomyces pombe|chr 3|||Manual</t>
  </si>
  <si>
    <t>SPBC354.07c</t>
  </si>
  <si>
    <t>oxysterol binding protein |Schizosaccharomyces pombe|chr 2|||Manual</t>
  </si>
  <si>
    <t>SPAC6F12.14</t>
  </si>
  <si>
    <t>cut23 apc8|anaphase-promoting complex subunit Apc8|Schizosaccharomyces pombe|chr 1|||Manual</t>
  </si>
  <si>
    <t>SPAC521.03</t>
  </si>
  <si>
    <t>short chain dehydrogenase |Schizosaccharomyces pombe|chr 1|||Manual</t>
  </si>
  <si>
    <t>SPAC823.15</t>
  </si>
  <si>
    <t>ppa1 minor serine/threonine protein phosphatase Ppa1|Schizosaccharomyces pombe|chr 1|||Manual</t>
  </si>
  <si>
    <t>SPBC1861.06c</t>
  </si>
  <si>
    <t>mug131 S. pombe specific UPF0300 family protein 4|Schizosaccharomyces pombe|chr 2|||Manual</t>
  </si>
  <si>
    <t>SPAC6F6.03c</t>
  </si>
  <si>
    <t>ribosome export GTPase |Schizosaccharomyces pombe|chr 1|||Manual</t>
  </si>
  <si>
    <t>SPAC23H4.10c</t>
  </si>
  <si>
    <t>thi4 thiamine-phosphate dipyrophosphorylase/hydroxyethylthiazole kinase|Schizosaccharomyces pombe|chr 1|||Manual</t>
  </si>
  <si>
    <t>SPAC959.03c</t>
  </si>
  <si>
    <t>U3 snoRNP-associated protein Utp7 |Schizosaccharomyces pombe|chr 1|||Manual</t>
  </si>
  <si>
    <t>SPAC4G9.11c</t>
  </si>
  <si>
    <t>cmb1 cytosine-mismatch binding protein 1|Schizosaccharomyces pombe|chr 1|||Manual</t>
  </si>
  <si>
    <t>SPAC13C5.01c</t>
  </si>
  <si>
    <t>SPAC31A2.17c 20S proteasome component alpha 3 |Schizosaccharomyces pombe|chr 1|||Manual</t>
  </si>
  <si>
    <t>SPBC1718.04</t>
  </si>
  <si>
    <t>glycerol-3-phosphate O-acyltransferase |Schizosaccharomyces pombe|chr 2|||Manual</t>
  </si>
  <si>
    <t>SPBC16D10.08c</t>
  </si>
  <si>
    <t>heat shock protein Hsp104 |Schizosaccharomyces pombe|chr 2|||Manual</t>
  </si>
  <si>
    <t>SPAP8A3.03</t>
  </si>
  <si>
    <t>ZIP zinc transporter 1 |Schizosaccharomyces pombe|chr 1|||Manual</t>
  </si>
  <si>
    <t>SPAC26H5.07c</t>
  </si>
  <si>
    <t>seven transmembrane receptor protein |Schizosaccharomyces pombe|chr 1|||Manual</t>
  </si>
  <si>
    <t>SPBP23A10.15c</t>
  </si>
  <si>
    <t>qcr1 mas1|mitochondrial processing peptidase |Schizosaccharomyces pombe|chr 2|||Manual</t>
  </si>
  <si>
    <t>SPAC29B12.01</t>
  </si>
  <si>
    <t>ino80 SPAC3G6.12|SNF2 family helicase Ino80|Schizosaccharomyces pombe|chr 1|||Manual</t>
  </si>
  <si>
    <t>SPAC23C11.11</t>
  </si>
  <si>
    <t>cka1 orb5|serine/threonine protein kinase Cka1|Schizosaccharomyces pombe|chr 1|||Manual</t>
  </si>
  <si>
    <t>SPBC25B2.10</t>
  </si>
  <si>
    <t>Usp Schizosaccharomyces pombe|chr 2|||Manual</t>
  </si>
  <si>
    <t>SPBC1347.02</t>
  </si>
  <si>
    <t>fkbp39 FKBP-type peptidyl-prolyl cis-trans isomerase |Schizosaccharomyces pombe|chr 2|||Manual</t>
  </si>
  <si>
    <t>SPAC26F1.09</t>
  </si>
  <si>
    <t>gyp51 GTPase activating protein Gyp51 |Schizosaccharomyces pombe|chr 1|||Manual</t>
  </si>
  <si>
    <t>SPAC1952.17c</t>
  </si>
  <si>
    <t>SPAC890.01c GTPase activating protein |Schizosaccharomyces pombe|chr 1|||Manual</t>
  </si>
  <si>
    <t>SPBC2D10.08c</t>
  </si>
  <si>
    <t>mitochondrial ribosomal protein subunit Yml6 |Schizosaccharomyces pombe|chr 2|||Manual</t>
  </si>
  <si>
    <t>SPAC23D3.07</t>
  </si>
  <si>
    <t>pup1 20S proteasome component beta 2 |Schizosaccharomyces pombe|chr 1|||Manual</t>
  </si>
  <si>
    <t>SPAC8F11.05c</t>
  </si>
  <si>
    <t>mug130 sequence orphan|Schizosaccharomyces pombe|chr 1|||Manual</t>
  </si>
  <si>
    <t>SPAC1834.11c</t>
  </si>
  <si>
    <t>sec18 secretory pathway protein Sec18 |Schizosaccharomyces pombe|chr 1|||Manual</t>
  </si>
  <si>
    <t>SPAC1786.03</t>
  </si>
  <si>
    <t>cut11 SPAC24C9.01|spindle pole body docking protein Cut11|Schizosaccharomyces pombe|chr 1|||Manual</t>
  </si>
  <si>
    <t>SPCC1183.02</t>
  </si>
  <si>
    <t>glutathione S-transferase |Schizosaccharomyces pombe|chr 3|||Manual</t>
  </si>
  <si>
    <t>SPBC30D10.14</t>
  </si>
  <si>
    <t>dienelactone hydrolase family |Schizosaccharomyces pombe|chr 2|||Manual</t>
  </si>
  <si>
    <t>SPBC216.01c</t>
  </si>
  <si>
    <t>SPBC713.13c DNA damage response protein |Schizosaccharomyces pombe|chr 2|||Manual</t>
  </si>
  <si>
    <t>SPAC11H11.06</t>
  </si>
  <si>
    <t>arp2 SPAC22F8.01|ARP2/3 actin-organizing complex subunit Arp2|Schizosaccharomyces pombe|chr 1|||Manual</t>
  </si>
  <si>
    <t>SPAC1A6.04c</t>
  </si>
  <si>
    <t>plb1 phospholipase B homolog Plb1|Schizosaccharomyces pombe|chr 1|||Manual</t>
  </si>
  <si>
    <t>SPBC1539.04</t>
  </si>
  <si>
    <t>tts1 tetra spanning protein 1, Tts1|Schizosaccharomyces pombe|chr 2|||Manual</t>
  </si>
  <si>
    <t>SPAC4F8.02c</t>
  </si>
  <si>
    <t>mrpl40 SPAC644.02|mitochondrial ribosomal protein subunit L40 |Schizosaccharomyces pombe|chr 1|||Manual</t>
  </si>
  <si>
    <t>SPAC23D3.09</t>
  </si>
  <si>
    <t>arp42 arp4|SWI/SNF and RSC complex subunit Arp42|Schizosaccharomyces pombe|chr 1|||Manual</t>
  </si>
  <si>
    <t>SPAC23G3.10c</t>
  </si>
  <si>
    <t>ssr3 SWI/SNF and RSC complex subunit Ssr3|Schizosaccharomyces pombe|chr 1|||Manual</t>
  </si>
  <si>
    <t>SPAC26H5.09c</t>
  </si>
  <si>
    <t>gfo/idh/mocA family oxidoreductase |Schizosaccharomyces pombe|chr 1|||Manual</t>
  </si>
  <si>
    <t>SPAC18G6.05c</t>
  </si>
  <si>
    <t>translation elongation regulator Gcn1 |Schizosaccharomyces pombe|chr 1|||Manual</t>
  </si>
  <si>
    <t>SPAC4G9.15</t>
  </si>
  <si>
    <t>ketoreductase Schizosaccharomyces pombe|chr 1|||Manual</t>
  </si>
  <si>
    <t>SPBC14C8.16c</t>
  </si>
  <si>
    <t>bot1 mitochondrial ribosomal protein subunit S35|Schizosaccharomyces pombe|chr 2|||Manual</t>
  </si>
  <si>
    <t>SPBC1539.03c</t>
  </si>
  <si>
    <t>argininosuccinate lyase |Schizosaccharomyces pombe|chr 2|||Manual</t>
  </si>
  <si>
    <t>SPAC3F10.08c</t>
  </si>
  <si>
    <t>rRNA processing protein Faf1 |Schizosaccharomyces pombe|chr 1|||Manual</t>
  </si>
  <si>
    <t>SPBC19F5.04</t>
  </si>
  <si>
    <t>aspartate kinase |Schizosaccharomyces pombe|chr 2|||Manual</t>
  </si>
  <si>
    <t>SPBC1215.01</t>
  </si>
  <si>
    <t>#</t>
  </si>
  <si>
    <t>Accession</t>
  </si>
  <si>
    <t>Description</t>
  </si>
  <si>
    <t>MW[kDa]</t>
  </si>
  <si>
    <t>Coverage</t>
  </si>
  <si>
    <t># Peptides</t>
  </si>
  <si>
    <t># PSMs</t>
  </si>
  <si>
    <t>SPAC1071.08</t>
  </si>
  <si>
    <t>rpp203 rpp2-3, rla6|60S acidic ribosomal protein P2C subunit|Schizosaccharomyces pombe|chr 1|||Manual</t>
  </si>
  <si>
    <t>SPBC354.12</t>
  </si>
  <si>
    <t>gpd3 glyceraldehyde 3-phosphate dehydrogenase Gpd3|Schizosaccharomyces pombe|chr 2|||Manual</t>
  </si>
  <si>
    <t>SPBC32F12.11</t>
  </si>
  <si>
    <t>tdh1 gpd1|glyceraldehyde-3-phosphate dehydrogenase Tdh1|Schizosaccharomyces pombe|chr 2|||Manual</t>
  </si>
  <si>
    <t>SPCC1739.13</t>
  </si>
  <si>
    <t>ssa2 heat shock protein Ssa2 |Schizosaccharomyces pombe|chr 3|||Manual</t>
  </si>
  <si>
    <t>SPAC13G7.02c</t>
  </si>
  <si>
    <t>ssa1 heat shock protein Ssa1 |Schizosaccharomyces pombe|chr 1|||Manual</t>
  </si>
  <si>
    <t>SPBC776.11</t>
  </si>
  <si>
    <t>rpl2801 rpl28-1|60S ribosomal protein L27/L28|Schizosaccharomyces pombe|chr 2|||Manual</t>
  </si>
  <si>
    <t>SPAC22H12.04c</t>
  </si>
  <si>
    <t>rps102 rps1-2, rps3a-2|40S ribosomal protein S3a |Schizosaccharomyces pombe|chr 1|||Manual</t>
  </si>
  <si>
    <t>SPCC5E4.07</t>
  </si>
  <si>
    <t>rpl2802 rpl28-2, rpl28|60S ribosomal protein L27/L28|Schizosaccharomyces pombe|chr 3|||Manual</t>
  </si>
  <si>
    <t>SPCC622.18</t>
  </si>
  <si>
    <t>rpl6 60S ribosomal protein L6 |Schizosaccharomyces pombe|chr 3|||Manual</t>
  </si>
  <si>
    <t>SPBC18H10.12c</t>
  </si>
  <si>
    <t>rpl701 60S ribosomal protein L7|Schizosaccharomyces pombe|chr 2|||Manual</t>
  </si>
  <si>
    <t>SPBC29A3.04</t>
  </si>
  <si>
    <t>rpl8 60S ribosomal protein L7a/L8 |Schizosaccharomyces pombe|chr 2|||Manual</t>
  </si>
  <si>
    <t>SPCC4E9.01c</t>
  </si>
  <si>
    <t>rec11 SPCC550.16c|meiotic cohesin complex subunit Rec11|Schizosaccharomyces pombe|chr 3|||Manual</t>
  </si>
  <si>
    <t>SPAC1687.06c</t>
  </si>
  <si>
    <t>rpl44 rpl28|60S ribosomal protein L28/L44 |Schizosaccharomyces pombe|chr 1|||Manual</t>
  </si>
  <si>
    <t>SPAC144.11</t>
  </si>
  <si>
    <t>rps1102 rps11-2, rps11|40S ribosomal protein S11 |Schizosaccharomyces pombe|chr 1|||Manual</t>
  </si>
  <si>
    <t>SPAC3H5.12c</t>
  </si>
  <si>
    <t>rpl501 rpl5-1, rpl5|60S ribosomal protein L5 |Schizosaccharomyces pombe|chr 1|||Manual</t>
  </si>
  <si>
    <t>SPBC106.18</t>
  </si>
  <si>
    <t>rpl2501 rpl25a|60S ribosomal protein L25 |Schizosaccharomyces pombe|chr 2|||Manual</t>
  </si>
  <si>
    <t>SPAC3H5.10</t>
  </si>
  <si>
    <t>rpl3202 rpl32-2, rpl32|60S ribosomal protein L32 |Schizosaccharomyces pombe|chr 1|||Manual</t>
  </si>
  <si>
    <t>SPAC664.05</t>
  </si>
  <si>
    <t>rpl13 60S ribosomal protein L13 |Schizosaccharomyces pombe|chr 1|||Manual</t>
  </si>
  <si>
    <t>SPBC16G5.14c</t>
  </si>
  <si>
    <t>rps3 40S ribosomal protein S3 |Schizosaccharomyces pombe|chr 2|||Manual</t>
  </si>
  <si>
    <t>SPAC18G6.14c</t>
  </si>
  <si>
    <t>rps7 40S ribosomal protein S7 |Schizosaccharomyces pombe|chr 1|||Manual</t>
  </si>
  <si>
    <t>SPBC16C6.11</t>
  </si>
  <si>
    <t>rpl3201 rpl32-1|60S ribosomal protein L32|Schizosaccharomyces pombe|chr 2|||Manual</t>
  </si>
  <si>
    <t>SPCC576.08c</t>
  </si>
  <si>
    <t>rps2 40S ribosomal protein S2 |Schizosaccharomyces pombe|chr 3|||Manual</t>
  </si>
  <si>
    <t>SPAC13G6.02c</t>
  </si>
  <si>
    <t>rps101 rps1-1, rps3a-1|40S ribosomal protein S3a|Schizosaccharomyces pombe|chr 1|||Manual</t>
  </si>
  <si>
    <t>SPBP4H10.13</t>
  </si>
  <si>
    <t>rps2302 rps23-2|40S ribosomal protein S23 |Schizosaccharomyces pombe|chr 2|||Manual</t>
  </si>
  <si>
    <t>SPAC6F6.07c</t>
  </si>
  <si>
    <t>rps13 40S ribosomal protein S13 |Schizosaccharomyces pombe|chr 1|||Manual</t>
  </si>
  <si>
    <t>SPAC959.07</t>
  </si>
  <si>
    <t>rps403 rps4-3, rps4|40S ribosomal protein S4 |Schizosaccharomyces pombe|chr 1|||Manual</t>
  </si>
  <si>
    <t>SPBC29A3.12</t>
  </si>
  <si>
    <t>rps902 rps9-2, rps9b|40S ribosomal protein S9 |Schizosaccharomyces pombe|chr 2|||Manual</t>
  </si>
  <si>
    <t>SPBC21B10.10</t>
  </si>
  <si>
    <t>rps402 rps4-2|40S ribosomal protein S4 |Schizosaccharomyces pombe|chr 2|||Manual</t>
  </si>
  <si>
    <t>SPBP8B7.06</t>
  </si>
  <si>
    <t>rpp201 rpp2, rpp2-1|60S acidic ribosomal protein P2A subunit |Schizosaccharomyces pombe|chr 2|||Manual</t>
  </si>
  <si>
    <t>SPBC1711.06</t>
  </si>
  <si>
    <t>rpl401 rpl4-1, rpl4|60S ribosomal protein L4 |Schizosaccharomyces pombe|chr 2|||Manual</t>
  </si>
  <si>
    <t>SPAC3A12.10</t>
  </si>
  <si>
    <t>rpl2001 rpl20-1, rpl20, yl17b, rpl18a-2|60S ribosomal protein L20a |Schizosaccharomyces pombe|chr 1|||Manual</t>
  </si>
  <si>
    <t>SPBC32H8.12c</t>
  </si>
  <si>
    <t>act1 cps8|actin Act1|Schizosaccharomyces pombe|chr 2|||Manual</t>
  </si>
  <si>
    <t>SPAC521.05</t>
  </si>
  <si>
    <t>rps802 rps8-2|40S ribosomal protein S8 |Schizosaccharomyces pombe|chr 1|||Manual</t>
  </si>
  <si>
    <t>SPAC2C4.16c</t>
  </si>
  <si>
    <t>rps801 rps8-1, rps8|40S ribosomal protein S8 |Schizosaccharomyces pombe|chr 1|||Manual</t>
  </si>
  <si>
    <t>SPBP8B7.03c</t>
  </si>
  <si>
    <t>rpl402 rpl4-2, rpl4|60S ribosomal protein L4 |Schizosaccharomyces pombe|chr 2|||Manual</t>
  </si>
  <si>
    <t>SPAC23A1.10</t>
  </si>
  <si>
    <t>tef102 ef1a-b|translation elongation factor EF-1 alpha Ef1a-b|Schizosaccharomyces pombe|chr 1|||Manual</t>
  </si>
  <si>
    <t>SPBC29B5.03c</t>
  </si>
  <si>
    <t>rpl26 60S ribosomal protein L26 |Schizosaccharomyces pombe|chr 2|||Manual</t>
  </si>
  <si>
    <t>SPBC9B6.08</t>
  </si>
  <si>
    <t>clc1 clathrin light chain|Schizosaccharomyces pombe|chr 2|||Manual</t>
  </si>
  <si>
    <t>SPAC22A12.04c</t>
  </si>
  <si>
    <t>rps2201 rps22-1, rps15a-1|40S ribosomal protein S15a |Schizosaccharomyces pombe|chr 1|||Manual</t>
  </si>
  <si>
    <t>SPAC17A5.03</t>
  </si>
  <si>
    <t>rpl301 rpl3-1, rpl3|60S ribosomal protein L3|Schizosaccharomyces pombe|chr 1|||Manual</t>
  </si>
  <si>
    <t>SPAC3H5.07</t>
  </si>
  <si>
    <t>rpl702 rpl7-2, rpl7, rpl7b|60S ribosomal protein L7|Schizosaccharomyces pombe|chr 1|||Manual</t>
  </si>
  <si>
    <t>SPBC685.07c</t>
  </si>
  <si>
    <t>rpl2701 rpl27-1|60S ribosomal protein L27|Schizosaccharomyces pombe|chr 2|||Manual</t>
  </si>
  <si>
    <t>SPAC23A1.08c</t>
  </si>
  <si>
    <t>rpl3401 rpl34, rpl34-1|60S ribosomal protein L34|Schizosaccharomyces pombe|chr 1|||Manual</t>
  </si>
  <si>
    <t>SPBC577.02</t>
  </si>
  <si>
    <t>rpl3801 rpl38-1|60S ribosomal protein L38 |Schizosaccharomyces pombe|chr 2|||Manual</t>
  </si>
  <si>
    <t>SPAC24H6.07</t>
  </si>
  <si>
    <t>rps901 rps9-1, rps9a|40S ribosomal protein S9|Schizosaccharomyces pombe|chr 1|||Manual</t>
  </si>
  <si>
    <t>SPAPB1E7.12</t>
  </si>
  <si>
    <t>rps602 rps6-2, rps6|40S ribosomal protein S6 |Schizosaccharomyces pombe|chr 1|||Manual</t>
  </si>
  <si>
    <t>shy1 SURF-family protein Shy1 |Schizosaccharomyces pombe|chr 2|||Manual</t>
  </si>
  <si>
    <t>SPBC25H2.03</t>
  </si>
  <si>
    <t>vacuolar protein involved in phosphoinositide metabolism |Schizosaccharomyces pombe|chr 2|||Manual</t>
  </si>
  <si>
    <t>SPBC947.07</t>
  </si>
  <si>
    <t>ribosome biogenesis protein Rrp14-C |Schizosaccharomyces pombe|chr 2|||Manual</t>
  </si>
  <si>
    <t>SPCC825.01</t>
  </si>
  <si>
    <t>ribosome biogenesis ATPase, Arb family ABCF1-like |Schizosaccharomyces pombe|chr 3|||Manual</t>
  </si>
  <si>
    <t>SPBC12C2.04</t>
  </si>
  <si>
    <t>NAD binding dehydrogenase family protein|Schizosaccharomyces pombe|chr 2|||Manual</t>
  </si>
  <si>
    <t>SPAC29B12.04</t>
  </si>
  <si>
    <t>snz1 pyridoxine biosynthesis protein|Schizosaccharomyces pombe|chr 1|||Manual</t>
  </si>
  <si>
    <t>SPBC25B2.04c</t>
  </si>
  <si>
    <t>mtg1 mitochondrial GTPase involved in translation Mtg1 |Schizosaccharomyces pombe|chr 2|||Manual</t>
  </si>
  <si>
    <t>SPAC56F8.03</t>
  </si>
  <si>
    <t>translation initiation factor IF2 |Schizosaccharomyces pombe|chr 1|||Manual</t>
  </si>
  <si>
    <t>SPBC409.06</t>
  </si>
  <si>
    <t>uch2 ubiquitin C-terminal hydrolase Uch2|Schizosaccharomyces pombe|chr 2|||Manual</t>
  </si>
  <si>
    <t>SPCC162.09c</t>
  </si>
  <si>
    <t>hmg1 its12|3-hydroxy-3-methylglutaryl-CoA reductase Hmg1|Schizosaccharomyces pombe|chr 3|||Manual</t>
  </si>
  <si>
    <t>SPAC6B12.03c</t>
  </si>
  <si>
    <t>HbrB family protein|Schizosaccharomyces pombe|chr 1|||Manual</t>
  </si>
  <si>
    <t>SPCC1223.07c</t>
  </si>
  <si>
    <t>drs1 cytoplasmic aspartate-tRNA ligase Drs1 |Schizosaccharomyces pombe|chr 3|||Manual</t>
  </si>
  <si>
    <t>SPCC70.03c</t>
  </si>
  <si>
    <t>proline dehydrogenase |Schizosaccharomyces pombe|chr 3|||Manual</t>
  </si>
  <si>
    <t>SPAC343.12</t>
  </si>
  <si>
    <t>rds1 conserved fungal protein|Schizosaccharomyces pombe|chr 1|||Manual</t>
  </si>
  <si>
    <t>SPAC6G10.05c</t>
  </si>
  <si>
    <t>trs120 TRAPP complex subunit Trs120 |Schizosaccharomyces pombe|chr 1|||Manual</t>
  </si>
  <si>
    <t>SPAC17A5.15c</t>
  </si>
  <si>
    <t>glutamate-tRNA ligase |Schizosaccharomyces pombe|chr 1|||Manual</t>
  </si>
  <si>
    <t>SPAC2F7.16c</t>
  </si>
  <si>
    <t>pld1 phospholipase D, Pld1|Schizosaccharomyces pombe|chr 1|||Manual</t>
  </si>
  <si>
    <t>SPAC30.02c</t>
  </si>
  <si>
    <t>elongator complex associated protein Kti2 |Schizosaccharomyces pombe|chr 1|||Manual</t>
  </si>
  <si>
    <t>SPAC3H1.09c</t>
  </si>
  <si>
    <t>avt3 vacuolar amino acid efflux transporter Avt3|Schizosaccharomyces pombe|chr 1|||Manual</t>
  </si>
  <si>
    <t>SPBP4H10.18c</t>
  </si>
  <si>
    <t>SPBC25D12.02c</t>
  </si>
  <si>
    <t>dnt1 nucleolar protein Dnt1|Schizosaccharomyces pombe|chr 2|||Manual</t>
  </si>
  <si>
    <t>SPAC20G8.01</t>
  </si>
  <si>
    <t>cdc17 ATP-dependent DNA ligase Cdc17|Schizosaccharomyces pombe|chr 1|||Manual</t>
  </si>
  <si>
    <t>SPAC17C9.12</t>
  </si>
  <si>
    <t>VAP family protein |Schizosaccharomyces pombe|chr 1|||Manual</t>
  </si>
  <si>
    <t>SPBC16G5.05c</t>
  </si>
  <si>
    <t>VAP family protein |Schizosaccharomyces pombe|chr 2|||Manual</t>
  </si>
  <si>
    <t>SPBC3B8.03</t>
  </si>
  <si>
    <t>saccharopine dehydrogenase |Schizosaccharomyces pombe|chr 2|||Manual</t>
  </si>
  <si>
    <t>SPAC23C11.05</t>
  </si>
  <si>
    <t>inorganic pyrophosphatase |Schizosaccharomyces pombe|chr 1|||Manual</t>
  </si>
  <si>
    <t>SPAPYUK71.03c</t>
  </si>
  <si>
    <t>syn1 synaptotagmin family C2 domain protein, Syn1|Schizosaccharomyces pombe|chr 1|||Manual</t>
  </si>
  <si>
    <t>SPAC227.15</t>
  </si>
  <si>
    <t>protein phosphatase regulatory subunit Reg1 |Schizosaccharomyces pombe|chr 1|||Manual</t>
  </si>
  <si>
    <t>SPAC13G7.10</t>
  </si>
  <si>
    <t>mug152 tay1|Myb family telomere binding protein |Schizosaccharomyces pombe|chr 1|||Manual</t>
  </si>
  <si>
    <t>SPCC18B5.01c</t>
  </si>
  <si>
    <t>bfr1 hba2, SPCPJ732.04c|brefeldin A efflux transporter Bfr1|Schizosaccharomyces pombe|chr 3|||Manual</t>
  </si>
  <si>
    <t>SPAC1952.09c</t>
  </si>
  <si>
    <t>acetyl-CoA hydrolase |Schizosaccharomyces pombe|chr 1|||Manual</t>
  </si>
  <si>
    <t>SPAC1142.06</t>
  </si>
  <si>
    <t>get3 GET complex ATPase subunit Get3 |Schizosaccharomyces pombe|chr 1|||Manual</t>
  </si>
  <si>
    <t>SPAC29A4.18</t>
  </si>
  <si>
    <t>prw1 Clr6 histone deacetylase complex subunit Prw1|Schizosaccharomyces pombe|chr 1|||Manual</t>
  </si>
  <si>
    <t>SPAC1751.03</t>
  </si>
  <si>
    <t>SPAC31A2.01 translation initiation factor eIF3m|Schizosaccharomyces pombe|chr 1|||Manual</t>
  </si>
  <si>
    <t>SPCC23B6.04c</t>
  </si>
  <si>
    <t>sec14 cytosolic factor family |Schizosaccharomyces pombe|chr 3|||Manual</t>
  </si>
  <si>
    <t>SPAC16E8.08</t>
  </si>
  <si>
    <t>SPBC16C6.02c</t>
  </si>
  <si>
    <t>vps1302 vps13b|chorein homolog |Schizosaccharomyces pombe|chr 2|||Manual</t>
  </si>
  <si>
    <t>SPAC1F5.06</t>
  </si>
  <si>
    <t>lsh1 ER heat shock protein Lhs1 |Schizosaccharomyces pombe|chr 1|||Manual</t>
  </si>
  <si>
    <t>SPAC6F6.16c</t>
  </si>
  <si>
    <t>tpz1 SPAC6F6.18c, mug169|Tppl homolog Tpz1|Schizosaccharomyces pombe|chr 1|||Manual</t>
  </si>
  <si>
    <t>SPAC3A12.13c</t>
  </si>
  <si>
    <t>translation initiation factor eIF3j |Schizosaccharomyces pombe|chr 1|||Manual</t>
  </si>
  <si>
    <t>SPBC713.02c</t>
  </si>
  <si>
    <t>ubp15 ubpD, ubp21|ubiquitin C-terminal hydrolase Ubp15|Schizosaccharomyces pombe|chr 2|||Manual</t>
  </si>
  <si>
    <t>SPBC405.01</t>
  </si>
  <si>
    <t>ade1 min4, SPBC4C3.02c|phosphoribosylamine-glycine ligase|Schizosaccharomyces pombe|chr 2|||Manual</t>
  </si>
  <si>
    <t>SPAC9E9.06c</t>
  </si>
  <si>
    <t>threonine synthase |Schizosaccharomyces pombe|chr 1|||Manual</t>
  </si>
  <si>
    <t>SPAC29E6.03c</t>
  </si>
  <si>
    <t>uso1 SPAC30.07c|ER to Golgi tethering factor Uso1 |Schizosaccharomyces pombe|chr 1|||Manual</t>
  </si>
  <si>
    <t>SPCC965.06</t>
  </si>
  <si>
    <t>potassium channel subunit |Schizosaccharomyces pombe|chr 3|||Manual</t>
  </si>
  <si>
    <t>SPAC513.05</t>
  </si>
  <si>
    <t>ams1 alpha-mannosidase |Schizosaccharomyces pombe|chr 1|||Manual</t>
  </si>
  <si>
    <t>SPCC1450.11c</t>
  </si>
  <si>
    <t>cek1 serine/threonine protein kinase Cek1|Schizosaccharomyces pombe|chr 3|||Manual</t>
  </si>
  <si>
    <t>SPBP16F5.07</t>
  </si>
  <si>
    <t>apm1 AP-1 adaptor complex mu subunit Apm1|Schizosaccharomyces pombe|chr 2|||Manual</t>
  </si>
  <si>
    <t>SPBC4C3.06</t>
  </si>
  <si>
    <t>syp1 cytoskeletal protein Syp1 |Schizosaccharomyces pombe|chr 2|||Manual</t>
  </si>
  <si>
    <t>SPCC1223.10c</t>
  </si>
  <si>
    <t>eaf1 RNA polymerase II transcription elongation factor SpEAF|Schizosaccharomyces pombe|chr 3|||Manual</t>
  </si>
  <si>
    <t>SPBC3B9.14c</t>
  </si>
  <si>
    <t>mrpl3 mitochondrial ribosomal protein subunit L3 |Schizosaccharomyces pombe|chr 2|||Manual</t>
  </si>
  <si>
    <t>SPCC61.03</t>
  </si>
  <si>
    <t>NADHX dehydratase |Schizosaccharomyces pombe|chr 3|||Manual</t>
  </si>
  <si>
    <t>SPAC9.12c</t>
  </si>
  <si>
    <t>atp12 F1-ATPase chaperone Atp12 |Schizosaccharomyces pombe|chr 1|||Manual</t>
  </si>
  <si>
    <t>SPCC1235.01</t>
  </si>
  <si>
    <t>SPCC320.02c sequence orphan|Schizosaccharomyces pombe|chr 3|||Manual</t>
  </si>
  <si>
    <t>SPBC29A10.11c</t>
  </si>
  <si>
    <t>vps902 vps9b|guanyl-nucleotide exchange factor Vps902 |Schizosaccharomyces pombe|chr 2|||Manual</t>
  </si>
  <si>
    <t>SPAC23G3.01</t>
  </si>
  <si>
    <t>rpb2 SPAC521.06|RNA polymerase II complex subunit Rpb2|Schizosaccharomyces pombe|chr 1|||Manual</t>
  </si>
  <si>
    <t>SPBC30D10.03c</t>
  </si>
  <si>
    <t>IMP 5'-nucleotidase |Schizosaccharomyces pombe|chr 2|||Manual</t>
  </si>
  <si>
    <t>SPCC132.02</t>
  </si>
  <si>
    <t>hst2 Sir2 family histone deacetylase Hst2|Schizosaccharomyces pombe|chr 3|||Manual</t>
  </si>
  <si>
    <t>SPBC646.08c</t>
  </si>
  <si>
    <t>SPBC4.03c</t>
  </si>
  <si>
    <t>COPII-coated vesicle component Sfb3 |Schizosaccharomyces pombe|chr 2|||Manual</t>
  </si>
  <si>
    <t>SPAC6F12.15c</t>
  </si>
  <si>
    <t>cut9 dre1|anaphase-promoting complex subunit Cut9|Schizosaccharomyces pombe|chr 1|||Manual</t>
  </si>
  <si>
    <t>SPAC869.04</t>
  </si>
  <si>
    <t>formamidase-like protein |Schizosaccharomyces pombe|chr 1|||Manual</t>
  </si>
  <si>
    <t>SPBC16E9.11c</t>
  </si>
  <si>
    <t>pub3 HECT-type ubiquitin-protein ligase Pub3 |Schizosaccharomyces pombe|chr 2|||Manual</t>
  </si>
  <si>
    <t>SPAC1565.02c</t>
  </si>
  <si>
    <t>Rho-type GTPase activating protein |Schizosaccharomyces pombe|chr 1|||Manual</t>
  </si>
  <si>
    <t>SPCC162.11c</t>
  </si>
  <si>
    <t>uridine kinase/uracil phosphoribosyltransferase |Schizosaccharomyces pombe|chr 3|||Manual</t>
  </si>
  <si>
    <t>SPAC17A2.03c</t>
  </si>
  <si>
    <t>vma6 V-type ATPase V0 subunit d |Schizosaccharomyces pombe|chr 1|||Manual</t>
  </si>
  <si>
    <t>SPAC1B1.02c</t>
  </si>
  <si>
    <t>NAD/NADH kinase |Schizosaccharomyces pombe|chr 1|||Manual</t>
  </si>
  <si>
    <t>SPAC637.05c</t>
  </si>
  <si>
    <t>vma2 V-type ATPase V1 subunit B|Schizosaccharomyces pombe|chr 1|||Manual</t>
  </si>
  <si>
    <t>SPAC110.02</t>
  </si>
  <si>
    <t>pds5 cohesin-associated protein Pds5|Schizosaccharomyces pombe|chr 1|||Manual</t>
  </si>
  <si>
    <t>SPAC21E11.06</t>
  </si>
  <si>
    <t>tif224 translation initiation factor eIF2B delta subunit |Schizosaccharomyces pombe|chr 1|||Manual</t>
  </si>
  <si>
    <t>SPCC1259.08</t>
  </si>
  <si>
    <t>conserved fungal protein, DUF2457 family|Schizosaccharomyces pombe|chr 3|||Manual</t>
  </si>
  <si>
    <t>SPBC1A4.07c</t>
  </si>
  <si>
    <t>U3 snoRNP-associated protein Sof1 |Schizosaccharomyces pombe|chr 2|||Manual</t>
  </si>
  <si>
    <t>SPAC23C4.02</t>
  </si>
  <si>
    <t>crn1 actin binding protein, coronin Crn1|Schizosaccharomyces pombe|chr 1|||Manual</t>
  </si>
  <si>
    <t>SPAC167.05</t>
  </si>
  <si>
    <t>SPAC57A7.01 Usp |Schizosaccharomyces pombe|chr 1|||Manual</t>
  </si>
  <si>
    <t>SPAPB8E5.07c</t>
  </si>
  <si>
    <t>ribosome biogenesis protein Rrp12 |Schizosaccharomyces pombe|chr 1|||Manual</t>
  </si>
  <si>
    <t>SPAC3C7.05c</t>
  </si>
  <si>
    <t>mug191 alpha-1,6-mannanase |Schizosaccharomyces pombe|chr 1|||Manual</t>
  </si>
  <si>
    <t>SPCC11E10.04</t>
  </si>
  <si>
    <t>ppr6 mitochondrial PPR repreat protein Ppr6|Schizosaccharomyces pombe|chr 3|||Manual</t>
  </si>
  <si>
    <t>SPAC3H8.02</t>
  </si>
  <si>
    <t>sec14 cytosolic factor family phosphatidylinositol transporter |Schizosaccharomyces pombe|chr 1|||Manual</t>
  </si>
  <si>
    <t>SPAC1639.01c</t>
  </si>
  <si>
    <t>SPAC806.09c GNS1/SUR4 family protein |Schizosaccharomyces pombe|chr 1|||Manual</t>
  </si>
  <si>
    <t>SPCC1884.02</t>
  </si>
  <si>
    <t>nic1 SPCC757.01|NiCoT heavy metal ion transporter Nic1|Schizosaccharomyces pombe|chr 3|||Manual</t>
  </si>
  <si>
    <t>SPAC22F3.09c</t>
  </si>
  <si>
    <t>res2 mcs1, pct1|MBF transcription factor complex subunit Res2|Schizosaccharomyces pombe|chr 1|||Manual</t>
  </si>
  <si>
    <t>SPBC405.06</t>
  </si>
  <si>
    <t>DNAJ protein Xdj1 |Schizosaccharomyces pombe|chr 2|||Manual</t>
  </si>
  <si>
    <t>SPBC21D10.11c</t>
  </si>
  <si>
    <t>nfs1 mitochondrial cysteine desulfurase Nfs1 |Schizosaccharomyces pombe|chr 2|||Manual</t>
  </si>
  <si>
    <t>SPBC1271.02</t>
  </si>
  <si>
    <t>stt3 oligosaccharyltransferase subunit Stt3|Schizosaccharomyces pombe|chr 2|||Manual</t>
  </si>
  <si>
    <t>SPAC10F6.01c</t>
  </si>
  <si>
    <t>sir1 SPAC4C5.05c|sulfite reductase Sir1|Schizosaccharomyces pombe|chr 1|||Manual</t>
  </si>
  <si>
    <t>SPCC364.04c</t>
  </si>
  <si>
    <t>CASP family protein involved in Golgi vesicle transport |Schizosaccharomyces pombe|chr 3|||Manual</t>
  </si>
  <si>
    <t>SPCC1442.03</t>
  </si>
  <si>
    <t>SPCC1450.19 mitochondrial ATP-Mg/Pi carrier |Schizosaccharomyces pombe|chr 3|||Manual</t>
  </si>
  <si>
    <t>SPAC644.11c</t>
  </si>
  <si>
    <t>pkp1 mitochondrial pyruvate dehydrogenase |Schizosaccharomyces pombe|chr 1|||Manual</t>
  </si>
  <si>
    <t>SPBC32F12.06</t>
  </si>
  <si>
    <t>pch1 P-TEFB associated cyclin, cyclin T Pch1|Schizosaccharomyces pombe|chr 2|||Manual</t>
  </si>
  <si>
    <t>SPBC947.02</t>
  </si>
  <si>
    <t>apl2 AP-1 adaptor complex subunit beta subunit Apl2|Schizosaccharomyces pombe|chr 2|||Manual</t>
  </si>
  <si>
    <t>SPAC6G10.03c</t>
  </si>
  <si>
    <t>mitochondrial cardiolipin-specific phospholipase |Schizosaccharomyces pombe|chr 1|||Manual</t>
  </si>
  <si>
    <t>SPAC630.07c</t>
  </si>
  <si>
    <t>SPBC428.11</t>
  </si>
  <si>
    <t>met17 homocysteine synthase Met17|Schizosaccharomyces pombe|chr 2|||Manual</t>
  </si>
  <si>
    <t>SPCC290.02</t>
  </si>
  <si>
    <t>rpc34 DNA-directed RNA polymerase III complex subunit Rpc34 |Schizosaccharomyces pombe|chr 3|||Manual</t>
  </si>
  <si>
    <t>SPCC962.01</t>
  </si>
  <si>
    <t>SPCP31B10.09 C2 domain protein|Schizosaccharomyces pombe|chr 3|||Manual</t>
  </si>
  <si>
    <t>SPAC24B11.06c</t>
  </si>
  <si>
    <t>sty1 spc1, phh1|MAP kinase Sty1|Schizosaccharomyces pombe|chr 1|||Manual</t>
  </si>
  <si>
    <t>SPCC11E10.05c</t>
  </si>
  <si>
    <t>ynd1 nucleoside diphosphatase Ynd1|Schizosaccharomyces pombe|chr 3|||Manual</t>
  </si>
  <si>
    <t>SPAC12G12.03</t>
  </si>
  <si>
    <t>cip2 RNA-binding protein Cip2|Schizosaccharomyces pombe|chr 1|||Manual</t>
  </si>
  <si>
    <t>SPBC30B4.06c</t>
  </si>
  <si>
    <t>mitochondrial GIDA family tRNA uridine 5-carboxymethylaminomethyl modification enzyme |Schizosaccharomyces pombe|chr 2|||Manual</t>
  </si>
  <si>
    <t>SPBC887.17</t>
  </si>
  <si>
    <t>transmembrane transporter |Schizosaccharomyces pombe|chr 2|||Manual</t>
  </si>
  <si>
    <t>SPAC139.05</t>
  </si>
  <si>
    <t>succinate-semialdehyde dehydrogenase |Schizosaccharomyces pombe|chr 1|||Manual</t>
  </si>
  <si>
    <t>SPBC20F10.07</t>
  </si>
  <si>
    <t>GRAM domain protein|Schizosaccharomyces pombe|chr 2|||Manual</t>
  </si>
  <si>
    <t>SPAC27F1.07</t>
  </si>
  <si>
    <t>ost1 dolichyl-diphospho-oligosaccharide-protein glycosyltransferase Ost1 |Schizosaccharomyces pombe|chr 1|||Manual</t>
  </si>
  <si>
    <t>SPAC1006.01</t>
  </si>
  <si>
    <t>psp3 vacuolar serine protease Psp3 |Schizosaccharomyces pombe|chr 1|||Manual</t>
  </si>
  <si>
    <t>SPAC23H3.03c</t>
  </si>
  <si>
    <t>npr2 Npr2/3 complex subunit Npr2 |Schizosaccharomyces pombe|chr 1|||Manual</t>
  </si>
  <si>
    <t>SPBC56F2.11</t>
  </si>
  <si>
    <t>met6 homoserine O-acetyltransferase Met6|Schizosaccharomyces pombe|chr 2|||Manual</t>
  </si>
  <si>
    <t>SPAPJ696.01c</t>
  </si>
  <si>
    <t>vps17 retromer complex subunit Vps17|Schizosaccharomyces pombe|chr 1|||Manual</t>
  </si>
  <si>
    <t>SPCC1494.06c</t>
  </si>
  <si>
    <t>ATP-dependent RNA helicase Dbp9 |Schizosaccharomyces pombe|chr 3|||Manual</t>
  </si>
  <si>
    <t>SPCC1223.12c</t>
  </si>
  <si>
    <t>meu10 GPI anchored cell surface protein involved in ascospore wall assembly Meu10|Schizosaccharomyces pombe|chr 3|||Manual</t>
  </si>
  <si>
    <t>SPBC21D10.12</t>
  </si>
  <si>
    <t>hob1 BAR adaptor protein Hob1|Schizosaccharomyces pombe|chr 2|||Manual</t>
  </si>
  <si>
    <t>SPBC119.10</t>
  </si>
  <si>
    <t>asn1 asparagine synthetase|Schizosaccharomyces pombe|chr 2|||Manual</t>
  </si>
  <si>
    <t>SPAC4G9.09c</t>
  </si>
  <si>
    <t>arg11 N-acetyl-gamma-glutamyl-phosphate reductase/acetylglutamate kinase|Schizosaccharomyces pombe|chr 1|||Manual</t>
  </si>
  <si>
    <t>SPAC24B11.12c</t>
  </si>
  <si>
    <t>P-type ATPase |Schizosaccharomyces pombe|chr 1|||Manual</t>
  </si>
  <si>
    <t>SPCP25A2.03</t>
  </si>
  <si>
    <t>THO complex subunit |Schizosaccharomyces pombe|chr 3|||Manual</t>
  </si>
  <si>
    <t>SPBC1198.08</t>
  </si>
  <si>
    <t>dipeptidase Dug1 |Schizosaccharomyces pombe|chr 2|||Manual</t>
  </si>
  <si>
    <t>SPAC2F3.06c</t>
  </si>
  <si>
    <t>kap104 karyopherin Kap104|Schizosaccharomyces pombe|chr 1|||Manual</t>
  </si>
  <si>
    <t>SPAC17G6.10</t>
  </si>
  <si>
    <t>ssr1 SWI/SNF and RSC complex subunit Ssr1|Schizosaccharomyces pombe|chr 1|||Manual</t>
  </si>
  <si>
    <t>SPBC14F5.03c</t>
  </si>
  <si>
    <t>kap123 karyopherin Kap123|Schizosaccharomyces pombe|chr 2|||Manual</t>
  </si>
  <si>
    <t>SPBC23E6.04c</t>
  </si>
  <si>
    <t>utp10 U3 snoRNP-associated protein Utp10 |Schizosaccharomyces pombe|chr 2|||Manual</t>
  </si>
  <si>
    <t>SPAC12B10.01c</t>
  </si>
  <si>
    <t>SPAC31F12.02c, SPAC637.15c|ubiquitin-protein ligase E3 |Schizosaccharomyces pombe|chr 1|||Manual</t>
  </si>
  <si>
    <t>SPCC965.11c</t>
  </si>
  <si>
    <t>amino acid transporter |Schizosaccharomyces pombe|chr 3|||Manual</t>
  </si>
  <si>
    <t>SPAC23D3.13c</t>
  </si>
  <si>
    <t>guanyl-nucleotide exchange factor |Schizosaccharomyces pombe|chr 1|||Manual</t>
  </si>
  <si>
    <t>SPBC2G2.02</t>
  </si>
  <si>
    <t>syj1 inositol-polyphosphate 5-phosphatase |Schizosaccharomyces pombe|chr 2|||Manual</t>
  </si>
  <si>
    <t>SPAC9G1.02</t>
  </si>
  <si>
    <t>wis4 wak1, wik1|MAP kinase kinase kinase Wis4|Schizosaccharomyces pombe|chr 1|||Manual</t>
  </si>
  <si>
    <t>SPAC27D7.03c</t>
  </si>
  <si>
    <t>mei2 RNA-binding protein involved in meiosis Mei2|Schizosaccharomyces pombe|chr 1|||Manual</t>
  </si>
  <si>
    <t>SPAC1687.11</t>
  </si>
  <si>
    <t>spb1 rRNA methyltransferase Spb1 |Schizosaccharomyces pombe|chr 1|||Manual</t>
  </si>
  <si>
    <t>SPCC306.09c</t>
  </si>
  <si>
    <t>cap1 cap|adenylyl cyclase-associated protein Cap1|Schizosaccharomyces pombe|chr 3|||Manual</t>
  </si>
  <si>
    <t>SPAC26H5.06</t>
  </si>
  <si>
    <t>pot1 telomere end-binding protein Pot1|Schizosaccharomyces pombe|chr 1|||Manual</t>
  </si>
  <si>
    <t>SPBC36.05c</t>
  </si>
  <si>
    <t>clr6 histone deacetylase |Schizosaccharomyces pombe|chr 2|||Manual</t>
  </si>
  <si>
    <t>SPACUNK4.07c</t>
  </si>
  <si>
    <t>cta4 sev4, SPAPYUK71.01|P-type ATPase, calcium transporting Cta4|Schizosaccharomyces pombe|chr 1|||Manual</t>
  </si>
  <si>
    <t>SPAC6G9.02c</t>
  </si>
  <si>
    <t>nop9 RNA-binding protein Nop9 |Schizosaccharomyces pombe|chr 1|||Manual</t>
  </si>
  <si>
    <t>SPAC1687.18c</t>
  </si>
  <si>
    <t>ssl3 cohesin loading factor Ssl3|Schizosaccharomyces pombe|chr 1|||Manual</t>
  </si>
  <si>
    <t>SPAC222.14c</t>
  </si>
  <si>
    <t>GTP binding protein Sey1 |Schizosaccharomyces pombe|chr 1|||Manual</t>
  </si>
  <si>
    <t>SPBC8D2.06</t>
  </si>
  <si>
    <t>irs1 cytoplasmic isoleucine-tRNA ligase Irs1 |Schizosaccharomyces pombe|chr 2|||Manual</t>
  </si>
  <si>
    <t>SPBP8B7.19</t>
  </si>
  <si>
    <t>spt16 FACT complex component Spt16|Schizosaccharomyces pombe|chr 2|||Manual</t>
  </si>
  <si>
    <t>SPBC16D10.05</t>
  </si>
  <si>
    <t>mok13 alpha-1,3-glucan synthase Mok13|Schizosaccharomyces pombe|chr 2|||Manual</t>
  </si>
  <si>
    <t>SPAC328.06</t>
  </si>
  <si>
    <t>ubp2 ubiquitin C-terminal hydrolase Ubp2|Schizosaccharomyces pombe|chr 1|||Manual</t>
  </si>
  <si>
    <t>SPAC31G5.10</t>
  </si>
  <si>
    <t>eta2 Myb family protein Eta2|Schizosaccharomyces pombe|chr 1|||Manual</t>
  </si>
  <si>
    <t>SPAC2G11.07c</t>
  </si>
  <si>
    <t>ptc3 protein phosphatase 2c homolog 3|Schizosaccharomyces pombe|chr 1|||Manual</t>
  </si>
  <si>
    <t>SPAC22A12.11</t>
  </si>
  <si>
    <t>dak1 dihydroxyacetone kinase Dak1|Schizosaccharomyces pombe|chr 1|||Manual</t>
  </si>
  <si>
    <t>SPAC23C4.05c</t>
  </si>
  <si>
    <t>LEA domain protein|Schizosaccharomyces pombe|chr 1|||Manual</t>
  </si>
  <si>
    <t>SPAP8A3.09c</t>
  </si>
  <si>
    <t>paa1 protein phosphatase regulatory subunit Paa1|Schizosaccharomyces pombe|chr 1|||Manual</t>
  </si>
  <si>
    <t>SPAC19B12.02c</t>
  </si>
  <si>
    <t>gas1 cell wall protein Gas1, 1,3-beta-glucanosyltransferase |Schizosaccharomyces pombe|chr 1|||Manual</t>
  </si>
  <si>
    <t>SPBC16A3.18</t>
  </si>
  <si>
    <t>cip1 RNA-binding protein Cip1|Schizosaccharomyces pombe|chr 2|||Manual</t>
  </si>
  <si>
    <t>SPAC29A4.08c</t>
  </si>
  <si>
    <t>prp19 cwf8|ubiquitin-protein ligase E4|Schizosaccharomyces pombe|chr 1|||Manual</t>
  </si>
  <si>
    <t>SPCC31H12.07</t>
  </si>
  <si>
    <t>sec231 sec23a, SPCC5E4.01|COPII cargo receptor subunit Sec23a |Schizosaccharomyces pombe|chr 3|||Manual</t>
  </si>
  <si>
    <t>SPBC1289.04c</t>
  </si>
  <si>
    <t>pob1 Boi family protein|Schizosaccharomyces pombe|chr 2|||Manual</t>
  </si>
  <si>
    <t>SPCC18B5.07c</t>
  </si>
  <si>
    <t>nup61 nucleoporin Nup61|Schizosaccharomyces pombe|chr 3|||Manual</t>
  </si>
  <si>
    <t>SPBC1703.03c</t>
  </si>
  <si>
    <t>armadillo repeat protein, unknown biological role|Schizosaccharomyces pombe|chr 2|||Manual</t>
  </si>
  <si>
    <t>SPCPJ732.02c</t>
  </si>
  <si>
    <t>xylulose kinase |Schizosaccharomyces pombe|chr 3|||Manual</t>
  </si>
  <si>
    <t>SPAC1565.07c</t>
  </si>
  <si>
    <t>TATA-binding protein |Schizosaccharomyces pombe|chr 1|||Manual</t>
  </si>
  <si>
    <t>SPAC4H3.11c</t>
  </si>
  <si>
    <t>ppc89 mug127|spindle pole body protein Ppc89|Schizosaccharomyces pombe|chr 1|||Manual</t>
  </si>
  <si>
    <t>SPCC338.07c</t>
  </si>
  <si>
    <t>naa15 NatA N-acetyltransferase complex regulatory subunit Naa15 |Schizosaccharomyces pombe|chr 3|||Manual</t>
  </si>
  <si>
    <t>SPBC4F6.14</t>
  </si>
  <si>
    <t>SPBC31F10.11c</t>
  </si>
  <si>
    <t>cwf4 syf3|complexed with Cdc5 protein Cwf4|Schizosaccharomyces pombe|chr 2|||Manual</t>
  </si>
  <si>
    <t>SPBC8D2.13</t>
  </si>
  <si>
    <t>shq1 box H/ACA snoRNP assembly protein Shq1 |Schizosaccharomyces pombe|chr 2|||Manual</t>
  </si>
  <si>
    <t>SPAPB1E7.06c</t>
  </si>
  <si>
    <t>eme1 mms4, slx2|Holliday junction resolvase subunit Eme1|Schizosaccharomyces pombe|chr 1|||Manual</t>
  </si>
  <si>
    <t>SPCC1235.10c</t>
  </si>
  <si>
    <t>sec6 exocyst complex subunit Sec6|Schizosaccharomyces pombe|chr 3|||Manual</t>
  </si>
  <si>
    <t>SPBC557.04</t>
  </si>
  <si>
    <t>ppk29 Ark1/Prk1 family protein kinase Ppk29|Schizosaccharomyces pombe|chr 2|||Manual</t>
  </si>
  <si>
    <t>SPBC1A4.05</t>
  </si>
  <si>
    <t>blt1 Blt1|Schizosaccharomyces pombe|chr 2|||Manual</t>
  </si>
  <si>
    <t>SPBC211.03c</t>
  </si>
  <si>
    <t>guanyl-nucleotide exchange factor |Schizosaccharomyces pombe|chr 2|||Manual</t>
  </si>
  <si>
    <t>SPAC26F1.13c</t>
  </si>
  <si>
    <t>lrs1 cytoplasmic leucine-tRNA ligase Lrs1 |Schizosaccharomyces pombe|chr 1|||Manual</t>
  </si>
  <si>
    <t>SPAC26F1.14c</t>
  </si>
  <si>
    <t>aif1 SPAC29A4.01c|apoptosis-inducing factor homolog Aif1 |Schizosaccharomyces pombe|chr 1|||Manual</t>
  </si>
  <si>
    <t>SPCC1259.14c</t>
  </si>
  <si>
    <t>meu27 S. pombe specific UPF0300 family protein 5|Schizosaccharomyces pombe|chr 3|||Manual</t>
  </si>
  <si>
    <t>SPBP23A10.04</t>
  </si>
  <si>
    <t>apc2 anaphase-promoting complex cullin family subunit Apc2|Schizosaccharomyces pombe|chr 2|||Manual</t>
  </si>
  <si>
    <t>SPAC6G9.14</t>
  </si>
  <si>
    <t>SPAC926.06c</t>
  </si>
  <si>
    <t>leucine-rich repeat protein, unknown|Schizosaccharomyces pombe|chr 1|||Manual</t>
  </si>
  <si>
    <t>SPBC1271.15c</t>
  </si>
  <si>
    <t>mitochondrial translation initiation factor IF-2Mt |Schizosaccharomyces pombe|chr 2|||Manual</t>
  </si>
  <si>
    <t>SPAC1952.06c</t>
  </si>
  <si>
    <t>DUF1716 family protein|Schizosaccharomyces pombe|chr 1|||Manual</t>
  </si>
  <si>
    <t>SPAC1527.01</t>
  </si>
  <si>
    <t>mok11 SPAC23D3.15|alpha-1,3-glucan synthase Mok11|Schizosaccharomyces pombe|chr 1|||Manual</t>
  </si>
  <si>
    <t>SPAC26H5.02c</t>
  </si>
  <si>
    <t>DNA replication ATPase |Schizosaccharomyces pombe|chr 1|||Manual</t>
  </si>
  <si>
    <t>SPAC2F7.06c</t>
  </si>
  <si>
    <t>pol4 DNA polymerase X family|Schizosaccharomyces pombe|chr 1|||Manual</t>
  </si>
  <si>
    <t>SPCC1902.02</t>
  </si>
  <si>
    <t>mug72 SPCC663.16c|oxidoreductase |Schizosaccharomyces pombe|chr 3|||Manual</t>
  </si>
  <si>
    <t>SPBP8B7.21</t>
  </si>
  <si>
    <t>ubp3 ubiquitin C-terminal hydrolase Ubp3|Schizosaccharomyces pombe|chr 2|||Manual</t>
  </si>
  <si>
    <t>SPBC21D10.09c</t>
  </si>
  <si>
    <t>ubiquitin-protein ligase E3 |Schizosaccharomyces pombe|chr 2|||Manual</t>
  </si>
  <si>
    <t>SPBC19C7.06</t>
  </si>
  <si>
    <t>prs1 cytoplasmic proline-tRNA ligase Prs1 |Schizosaccharomyces pombe|chr 2|||Manual</t>
  </si>
  <si>
    <t>SPBC106.14c</t>
  </si>
  <si>
    <t>sda1 SDA1 family protein |Schizosaccharomyces pombe|chr 2|||Manual</t>
  </si>
  <si>
    <t>SPCC1620.11</t>
  </si>
  <si>
    <t>nup97 mug87|nucleoporin Nic96 homolog|Schizosaccharomyces pombe|chr 3|||Manual</t>
  </si>
  <si>
    <t>SPAC16A10.03c</t>
  </si>
  <si>
    <t>zinc finger protein Pep5/Vps11-like |Schizosaccharomyces pombe|chr 1|||Manual</t>
  </si>
  <si>
    <t>SPBC17A3.04c</t>
  </si>
  <si>
    <t>rar1 mrs1, mes1|cytoplasmic methionine-tRNA ligase Mrs1 |Schizosaccharomyces pombe|chr 2|||Manual</t>
  </si>
  <si>
    <t>SPAC22H12.05c</t>
  </si>
  <si>
    <t>fasciclin domain protein|Schizosaccharomyces pombe|chr 1|||Manual</t>
  </si>
  <si>
    <t>SPAC21E11.08</t>
  </si>
  <si>
    <t>lcb2 SPAC2C4.02|serine palmitoyltransferase Lcb2 |Schizosaccharomyces pombe|chr 1|||Manual</t>
  </si>
  <si>
    <t>SPAC16E8.09</t>
  </si>
  <si>
    <t>scd1 ral1|RhoGEF Scd1|Schizosaccharomyces pombe|chr 1|||Manual</t>
  </si>
  <si>
    <t>SPAC24C9.07c</t>
  </si>
  <si>
    <t>bgs2 meu21, pgs2|1,3-beta-glucan synthase subunit Bgs2|Schizosaccharomyces pombe|chr 1|||Manual</t>
  </si>
  <si>
    <t>SPAC24B11.11c</t>
  </si>
  <si>
    <t>sid2 NDR kinase Sid2|Schizosaccharomyces pombe|chr 1|||Manual</t>
  </si>
  <si>
    <t>SPCC962.03c</t>
  </si>
  <si>
    <t>cut15 karyopherin Cut15|Schizosaccharomyces pombe|chr 3|||Manual</t>
  </si>
  <si>
    <t>SPBC887.03c</t>
  </si>
  <si>
    <t>noc3 Noc2p-Noc3p complex subunit Noc3 |Schizosaccharomyces pombe|chr 2|||Manual</t>
  </si>
  <si>
    <t>SPBC31F10.04c</t>
  </si>
  <si>
    <t>srb4 med17|mediator complex subunit Srb4|Schizosaccharomyces pombe|chr 2|||Manual</t>
  </si>
  <si>
    <t>SPBC1706.01</t>
  </si>
  <si>
    <t>tea4 wsh3|tip elongation aberrant protein Tea4|Schizosaccharomyces pombe|chr 2|||Manual</t>
  </si>
  <si>
    <t>SPBC15C4.02</t>
  </si>
  <si>
    <t>ABC1 kinase family protein|Schizosaccharomyces pombe|chr 2|||Manual</t>
  </si>
  <si>
    <t>SPBC106.09</t>
  </si>
  <si>
    <t>cut4 apc1|anaphase-promoting complex subunit Apc1|Schizosaccharomyces pombe|chr 2|||Manual</t>
  </si>
  <si>
    <t>SPAC1F3.09</t>
  </si>
  <si>
    <t>mug161 CwfJ family protein, splicing factor |Schizosaccharomyces pombe|chr 1|||Manual</t>
  </si>
  <si>
    <t>SPBC25H2.12c</t>
  </si>
  <si>
    <t>cct7 chaperonin-containing T-complex eta subunit Cct7|Schizosaccharomyces pombe|chr 2|||Manual</t>
  </si>
  <si>
    <t>SPAC4F8.11</t>
  </si>
  <si>
    <t>WD repeat protein, human WDR24 family|Schizosaccharomyces pombe|chr 1|||Manual</t>
  </si>
  <si>
    <t>SPAC1B3.05</t>
  </si>
  <si>
    <t>not3 CCR4-Not complex subunit Not3/5 |Schizosaccharomyces pombe|chr 1|||Manual</t>
  </si>
  <si>
    <t>SPCC553.08c</t>
  </si>
  <si>
    <t>GTPase Ria1 |Schizosaccharomyces pombe|chr 3|||Manual</t>
  </si>
  <si>
    <t>SPBC19C2.10</t>
  </si>
  <si>
    <t>BAR adaptor protein|Schizosaccharomyces pombe|chr 2|||Manual</t>
  </si>
  <si>
    <t>SPAC1834.08</t>
  </si>
  <si>
    <t>mak1 phk3|histidine kinase Mak1|Schizosaccharomyces pombe|chr 1|||Manual</t>
  </si>
  <si>
    <t>SPCC290.03c</t>
  </si>
  <si>
    <t>nup186 nucleoporin Nup186|Schizosaccharomyces pombe|chr 3|||Manual</t>
  </si>
  <si>
    <t>SPBC21B10.03c</t>
  </si>
  <si>
    <t>ataxin-2 homolog |Schizosaccharomyces pombe|chr 2|||Manual</t>
  </si>
  <si>
    <t>SPBC21C3.20c</t>
  </si>
  <si>
    <t>git1 C2 domain protein Git1|Schizosaccharomyces pombe|chr 2|||Manual</t>
  </si>
  <si>
    <t>SPAC23A1.12c</t>
  </si>
  <si>
    <t>frs1 phenylalanine-tRNA ligase beta subunit Frs1 |Schizosaccharomyces pombe|chr 1|||Manual</t>
  </si>
  <si>
    <t>SPBC4F6.06</t>
  </si>
  <si>
    <t>kin1 microtubule affinity-regulating kinase Kin1|Schizosaccharomyces pombe|chr 2|||Manual</t>
  </si>
  <si>
    <t>SPBC17G9.04c</t>
  </si>
  <si>
    <t>nup85 ptr5|nucleoporin Nup85|Schizosaccharomyces pombe|chr 2|||Manual</t>
  </si>
  <si>
    <t>SPBC1709.02c</t>
  </si>
  <si>
    <t>vrs1 vas1, SPBC1734.18c, ValRS1|cytoplasmic valine-tRNA ligase Vrs1/Vas1|Schizosaccharomyces pombe|chr 2|||Manual</t>
  </si>
  <si>
    <t>SPCC790.02</t>
  </si>
  <si>
    <t>pep3 vps18|ubiquitin-protein ligase E3 |Schizosaccharomyces pombe|chr 3|||Manual</t>
  </si>
  <si>
    <t>SPAC2F7.07c</t>
  </si>
  <si>
    <t>cph2 rco1|Clr6 histone deacetylase associated PHD protein-2 Cph2|Schizosaccharomyces pombe|chr 1|||Manual</t>
  </si>
  <si>
    <t>SPBC56F2.04</t>
  </si>
  <si>
    <t>utp20 U3 snoRNP protein Utp20 |Schizosaccharomyces pombe|chr 2|||Manual</t>
  </si>
  <si>
    <t>SPAC22H10.03c</t>
  </si>
  <si>
    <t>kap114 karyopherin Kap14|Schizosaccharomyces pombe|chr 1|||Manual</t>
  </si>
  <si>
    <t>SPAC27E2.06c</t>
  </si>
  <si>
    <t>mitochondrial methionine-tRNA ligase |Schizosaccharomyces pombe|chr 1|||Manual</t>
  </si>
  <si>
    <t>SPAC15A10.16</t>
  </si>
  <si>
    <t>bud6 aip3, fat1, SPAC15E1.01|actin interacting protein 3 homolog Bud6|Schizosaccharomyces pombe|chr 1|||Manual</t>
  </si>
  <si>
    <t>SPBC119.07</t>
  </si>
  <si>
    <t>ppk19 vps15|serine/threonine protein kinase Ppk19|Schizosaccharomyces pombe|chr 2|||Manual</t>
  </si>
  <si>
    <t>SPAC824.08</t>
  </si>
  <si>
    <t>gda1 gdp1|guanosine-diphosphatase Gda1|Schizosaccharomyces pombe|chr 1|||Manual</t>
  </si>
  <si>
    <t>SPAC1556.02c</t>
  </si>
  <si>
    <t>sdh1 succinate dehydrogenase Sdh1 |Schizosaccharomyces pombe|chr 1|||Manual</t>
  </si>
  <si>
    <t>SPBC646.02</t>
  </si>
  <si>
    <t>cwf11 complexed with Cdc5 protein Cwf11|Schizosaccharomyces pombe|chr 2|||Manual</t>
  </si>
  <si>
    <t>SPAC13G6.01c</t>
  </si>
  <si>
    <t>rad8 SPAC5H10.14c|ubiquitin-protein ligase E3 Rad8|Schizosaccharomyces pombe|chr 1|||Manual</t>
  </si>
  <si>
    <t>SPAC589.12</t>
  </si>
  <si>
    <t>SPAC688.01 glycosylceramide biosynthesis protein |Schizosaccharomyces pombe|chr 1|||Manual</t>
  </si>
  <si>
    <t>SPCC74.03c</t>
  </si>
  <si>
    <t>ssp2 ucp9|serine/threonine protein kinase Ssp2|Schizosaccharomyces pombe|chr 3|||Manual</t>
  </si>
  <si>
    <t>SPAC22F8.08</t>
  </si>
  <si>
    <t>sec24 sfb2|COPII cargo receptor Sec24/Sfb2 subunit|Schizosaccharomyces pombe|chr 1|||Manual</t>
  </si>
  <si>
    <t>SPCC645.14c</t>
  </si>
  <si>
    <t>sti1 chaperone activator Sti1 |Schizosaccharomyces pombe|chr 3|||Manual</t>
  </si>
  <si>
    <t>SPCC1739.11c</t>
  </si>
  <si>
    <t>cdc11 SIN component scaffold protein, centriolin ortholog Cdc11|Schizosaccharomyces pombe|chr 3|||Manual</t>
  </si>
  <si>
    <t>SPBC1685.15c</t>
  </si>
  <si>
    <t>klp6 sot2, SPBC649.01c|kinesin-like protein Klp6|Schizosaccharomyces pombe|chr 2|||Manual</t>
  </si>
  <si>
    <t>SPAC25B8.16</t>
  </si>
  <si>
    <t>RNase P and RNase MRP subunit |Schizosaccharomyces pombe|chr 1|||Manual</t>
  </si>
  <si>
    <t>SPBC13G1.10c</t>
  </si>
  <si>
    <t>mug81 ATP-dependent RNA helicase Slh1 |Schizosaccharomyces pombe|chr 2|||Manual</t>
  </si>
  <si>
    <t>SPAC1805.17</t>
  </si>
  <si>
    <t>crm1 caf2, SPAC1B2.01|importin family nuclear export receptor Crm1|Schizosaccharomyces pombe|chr 1|||Manual</t>
  </si>
  <si>
    <t>SPAC15A10.13</t>
  </si>
  <si>
    <t>ppk3 HEAT repeat protein Ppk3|Schizosaccharomyces pombe|chr 1|||Manual</t>
  </si>
  <si>
    <t>SPBC23E6.09</t>
  </si>
  <si>
    <t>ssn6 transcriptional corepressor Ssn6|Schizosaccharomyces pombe|chr 2|||Manual</t>
  </si>
  <si>
    <t>SPAC14C4.05c</t>
  </si>
  <si>
    <t>man1 heh2, mug61|LEM domain protein Man1, Sad1 interacting factor |Schizosaccharomyces pombe|chr 1|||Manual</t>
  </si>
  <si>
    <t>SPACUNK4.16c</t>
  </si>
  <si>
    <t>SPAC22F3.10c</t>
  </si>
  <si>
    <t>gcs1 apd1|glutamate-cysteine ligase Gcs1|Schizosaccharomyces pombe|chr 1|||Manual</t>
  </si>
  <si>
    <t>SPBC17D1.07c</t>
  </si>
  <si>
    <t>GTPase regulator |Schizosaccharomyces pombe|chr 2|||Manual</t>
  </si>
  <si>
    <t>SPCC4G3.10c</t>
  </si>
  <si>
    <t>rhp42 rhp4b|DNA repair protein Rhp42|Schizosaccharomyces pombe|chr 3|||Manual</t>
  </si>
  <si>
    <t>SPAC25H1.07</t>
  </si>
  <si>
    <t>emc1 ER membrane protein complex subunit Emc1 |Schizosaccharomyces pombe|chr 1|||Manual</t>
  </si>
  <si>
    <t>SPBC336.04</t>
  </si>
  <si>
    <t>cdc6 pol3, pold, mis10|DNA polymerase delta catalytic subunit Cdc6|Schizosaccharomyces pombe|chr 2|||Manual</t>
  </si>
  <si>
    <t>SPAC16E8.01</t>
  </si>
  <si>
    <t>shd1 sla1|cytoskeletal protein binding protein Sla1 family, Shd1 |Schizosaccharomyces pombe|chr 1|||Manual</t>
  </si>
  <si>
    <t>SPAC57A7.06</t>
  </si>
  <si>
    <t>U3 snoRNP protein Utp14 |Schizosaccharomyces pombe|chr 1|||Manual</t>
  </si>
  <si>
    <t>SPBC21C3.01c</t>
  </si>
  <si>
    <t>vps13a vps1301, SPBC31F10.18c|chorein homolog |Schizosaccharomyces pombe|chr 2|||Manual</t>
  </si>
  <si>
    <t>SPAC23C11.15</t>
  </si>
  <si>
    <t>pst2 Clr6 histone deacetylase complex subunit Pst2|Schizosaccharomyces pombe|chr 1|||Manual</t>
  </si>
  <si>
    <t>SPAC2F7.03c</t>
  </si>
  <si>
    <t>pom1 DYRK family protein kinase Pom1|Schizosaccharomyces pombe|chr 1|||Manual</t>
  </si>
  <si>
    <t>SPAC4F10.07c</t>
  </si>
  <si>
    <t>atg13 apg13, mug78|autophagy associated protein kinase regulatory subunit Atg13|Schizosaccharomyces pombe|chr 1|||Manual</t>
  </si>
  <si>
    <t>SPCC4B3.04c</t>
  </si>
  <si>
    <t>nte1 lysophospholipase |Schizosaccharomyces pombe|chr 3|||Manual</t>
  </si>
  <si>
    <t>SPBC25H2.11c</t>
  </si>
  <si>
    <t>spt7 SAGA complex bromodomain subunit Spt7|Schizosaccharomyces pombe|chr 2|||Manual</t>
  </si>
  <si>
    <t>SPAC3F10.11c</t>
  </si>
  <si>
    <t>abc2 glutathione S-conjugate-exporting ATPase Abc2|Schizosaccharomyces pombe|chr 1|||Manual</t>
  </si>
  <si>
    <t>SPBC3F6.05</t>
  </si>
  <si>
    <t>rga1 Rho-type GTPase activating protein Rga1|Schizosaccharomyces pombe|chr 2|||Manual</t>
  </si>
  <si>
    <t>SPBC1734.16c</t>
  </si>
  <si>
    <t>pst3 SIN3 family co-repressor Pst3|Schizosaccharomyces pombe|chr 2|||Manual</t>
  </si>
  <si>
    <t>SPAC29A4.11</t>
  </si>
  <si>
    <t>rga3 Rho-type GTPase activating protein Rga3|Schizosaccharomyces pombe|chr 1|||Manual</t>
  </si>
  <si>
    <t>SPAP11E10.02c</t>
  </si>
  <si>
    <t>mam3 SPAPB1A10.01c|cell agglutination protein Mam3|Schizosaccharomyces pombe|chr 1|||Manual</t>
  </si>
  <si>
    <t>SPAC22G7.02</t>
  </si>
  <si>
    <t>kap111 karyopherin Kap111 |Schizosaccharomyces pombe|chr 1|||Manual</t>
  </si>
  <si>
    <t>SPAC4G9.08c</t>
  </si>
  <si>
    <t>rpc2 DNA-directed RNA polymerase III complex subunit Rpc2|Schizosaccharomyces pombe|chr 1|||Manual</t>
  </si>
  <si>
    <t>SPAC30.04c</t>
  </si>
  <si>
    <t>abc4 glutathione S-conjugate-exporting ATPase Abc4|Schizosaccharomyces pombe|chr 1|||Manual</t>
  </si>
  <si>
    <t>SPAC17A5.14</t>
  </si>
  <si>
    <t>exo2 exonuclease II Exo2|Schizosaccharomyces pombe|chr 1|||Manual</t>
  </si>
  <si>
    <t>SPBC31F10.14c</t>
  </si>
  <si>
    <t>hip3 hir3|HIRA interacting protein Hip3|Schizosaccharomyces pombe|chr 2|||Manual</t>
  </si>
  <si>
    <t>SPCC970.08</t>
  </si>
  <si>
    <t>inositol polyphosphate kinase |Schizosaccharomyces pombe|chr 3|||Manual</t>
  </si>
  <si>
    <t>SPCC1183.07</t>
  </si>
  <si>
    <t>U3 snoRNP-associated protein Rrp5 |Schizosaccharomyces pombe|chr 3|||Manual</t>
  </si>
  <si>
    <t>SPBC36B7.09</t>
  </si>
  <si>
    <t>gcn2 ppk28, SPBP18G5.01|eIF2 alpha kinase Gcn2|Schizosaccharomyces pombe|chr 2|||Manual</t>
  </si>
  <si>
    <t>SPAC1D4.14</t>
  </si>
  <si>
    <t>tho2 SPAC22F3.14c|THO complex subunit Tho2 |Schizosaccharomyces pombe|chr 1|||Manual</t>
  </si>
  <si>
    <t>SPAC2G11.02</t>
  </si>
  <si>
    <t>urb2 ribosome biogenesis protein Urb2 |Schizosaccharomyces pombe|chr 1|||Manual</t>
  </si>
  <si>
    <t>SPCC1322.12c</t>
  </si>
  <si>
    <t>bub1 serine/threonine protein kinase Bub1|Schizosaccharomyces pombe|chr 3|||Manual</t>
  </si>
  <si>
    <t>SPAC1250.01</t>
  </si>
  <si>
    <t>snf21 SPAC29A4.21, brg1|ATP-dependent DNA helicase Snf21|Schizosaccharomyces pombe|chr 1|||Manual</t>
  </si>
  <si>
    <t>SPBC28E12.06c</t>
  </si>
  <si>
    <t>lvs1 SPBC3H7.16|beige protein homolog |Schizosaccharomyces pombe|chr 2|||Manual</t>
  </si>
  <si>
    <t>SPBPJ4664.06</t>
  </si>
  <si>
    <t>gpt1 UDP-glucose-glycoprotein glucosyltransferase Gpt1|Schizosaccharomyces pombe|chr 2|||Manual</t>
  </si>
  <si>
    <t>SPAC25G10.09c</t>
  </si>
  <si>
    <t>pan1 SPAC27F1.01c|actin cortical patch component, with EF hand and WH2 motif Panl |Schizosaccharomyces pombe|chr 1|||Manual</t>
  </si>
  <si>
    <t>SPAC29B12.07</t>
  </si>
  <si>
    <t>sec16 multidomain vesicle coat component Sec16 |Schizosaccharomyces pombe|chr 1|||Manual</t>
  </si>
  <si>
    <t>SPBC215.08c</t>
  </si>
  <si>
    <t>arg4 arginine specific carbamoyl-phosphate synthase Arg4 |Schizosaccharomyces pombe|chr 2|||Manual</t>
  </si>
  <si>
    <t>SPCC188.13c</t>
  </si>
  <si>
    <t>dcr1 SPCC584.10c|dicer|Schizosaccharomyces pombe|chr 3|||Manual</t>
  </si>
  <si>
    <t>SPAC688.10</t>
  </si>
  <si>
    <t>rev3 DNA polymerase zeta catalytic subunit Rev3 |Schizosaccharomyces pombe|chr 1|||Manual</t>
  </si>
  <si>
    <t>SPBC577.06c</t>
  </si>
  <si>
    <t>stt4 1-phosphatidylinositol 4-kinase Stt4 |Schizosaccharomyces pombe|chr 2|||Manual</t>
  </si>
  <si>
    <t>SPAPB21F2.02</t>
  </si>
  <si>
    <t>Dopey family protein |Schizosaccharomyces pombe|chr 1|||Manual</t>
  </si>
  <si>
    <t>SPBC1826.01c</t>
  </si>
  <si>
    <t>mot1 TATA-binding protein associated factor Mot1 |Schizosaccharomyces pombe|chr 2|||Manual</t>
  </si>
  <si>
    <t>SPCC1281.01</t>
  </si>
  <si>
    <t>ags1 mok1, SPCC338.01c, SPCC17A7.01|alpha-1,4-glucan synthase Ags1|Schizosaccharomyces pombe|chr 3|||Manual</t>
  </si>
  <si>
    <t>SPAC1F5.11c</t>
  </si>
  <si>
    <t>tra2 phosphatidylinositol kinase-related protein Tra2|Schizosaccharomyces pombe|chr 1|||Manual</t>
  </si>
  <si>
    <t>Main</t>
  </si>
  <si>
    <t>Hhp1-TAP (meiosis)</t>
  </si>
  <si>
    <t>Hhp2-TAP (meiosis)</t>
  </si>
  <si>
    <t>Hhp1-TAP (cycling cells)</t>
  </si>
  <si>
    <t>Hhp2-TAP (cycling cells)</t>
  </si>
  <si>
    <t>Rec11-TAP (meiosis)</t>
  </si>
  <si>
    <t>Rec11-TAP (meiosis), experiment 2</t>
  </si>
  <si>
    <t>rpp101 rpp1-1|60S acidic ribosomal protein Rpp1-1|Schizosaccharomyces pombe|chr 1|||Manual</t>
  </si>
  <si>
    <t>SPCP1E11.09c</t>
  </si>
  <si>
    <t>rpp103 rpp1-3|60S acidic ribosomal protein Rpp1-3|Schizosaccharomyces pombe|chr 3|||Manual</t>
  </si>
  <si>
    <t>SPBC146.14c</t>
  </si>
  <si>
    <t>sec26 SPBC337.01c|coatomer beta subunit |Schizosaccharomyces pombe|chr 2|||Manual</t>
  </si>
  <si>
    <t>SPBC776.15c</t>
  </si>
  <si>
    <t>kgd2 dihydrolipoamide S-succinyltransferase, e2 component of oxoglutarate dehydrogenase complex Kdg2 |Schizosaccharomyces pombe|chr 2|||Manual</t>
  </si>
  <si>
    <t>SPCP1E11.04c</t>
  </si>
  <si>
    <t>pal1 membrane associated protein Pal1|Schizosaccharomyces pombe|chr 3|||Manual</t>
  </si>
  <si>
    <t>SPAC32A11.02c</t>
  </si>
  <si>
    <t>conserved fungal protein|Schizosaccharomyces pombe|chr 1|||Manual</t>
  </si>
  <si>
    <t>SPBP23A10.08</t>
  </si>
  <si>
    <t>alp5 arp4|actin-like protein Arp4|Schizosaccharomyces pombe|chr 2|||Manual</t>
  </si>
  <si>
    <t>SPBC18H10.03</t>
  </si>
  <si>
    <t>tif35 translation initiation factor eIF3g|Schizosaccharomyces pombe|chr 2|||Manual</t>
  </si>
  <si>
    <t>SPCC794.01c</t>
  </si>
  <si>
    <t>glucose-6-phosphate 1-dehydrogenase |Schizosaccharomyces pombe|chr 3|||Manual</t>
  </si>
  <si>
    <t>SPAC1556.05c</t>
  </si>
  <si>
    <t>cgr1 ribosome biogenesis CGR1 family |Schizosaccharomyces pombe|chr 1|||Manual</t>
  </si>
  <si>
    <t>SPBC13G1.14c</t>
  </si>
  <si>
    <t>RNA-binding protein |Schizosaccharomyces pombe|chr 2|||Manual</t>
  </si>
  <si>
    <t>SPBC428.05c</t>
  </si>
  <si>
    <t>arg12 argininosuccinate synthase |Schizosaccharomyces pombe|chr 2|||Manual</t>
  </si>
  <si>
    <t>SPAC22G7.06c</t>
  </si>
  <si>
    <t>ura1 carbamoyl-phosphate synthase |Schizosaccharomyces pombe|chr 1|||Manual</t>
  </si>
  <si>
    <t>SPAC22F3.13</t>
  </si>
  <si>
    <t>tsc1 hamartin|Schizosaccharomyces pombe|chr 1|||Manual</t>
  </si>
  <si>
    <t>SPBC83.14c</t>
  </si>
  <si>
    <t>rfc5 DNA replication factor C complex subunit Rfc5 |Schizosaccharomyces pombe|chr 2|||Manual</t>
  </si>
  <si>
    <t>SPBC1685.13</t>
  </si>
  <si>
    <t>fhn1 Fhn1 plasma membrane organization protein|Schizosaccharomyces pombe|chr 2|||Manual</t>
  </si>
  <si>
    <t>SPAC8E11.03c</t>
  </si>
  <si>
    <t>dmc1 dmp1|RecA family ATPase Dmc1|Schizosaccharomyces pombe|chr 1|||Manual</t>
  </si>
  <si>
    <t>SPCC1682.01</t>
  </si>
  <si>
    <t>qcr9 ubiquinol-cytochrome-c reductase complex subunit 9 |Schizosaccharomyces pombe|chr 3|||Manual</t>
  </si>
  <si>
    <t>SPCC663.01c</t>
  </si>
  <si>
    <t>ekc1 SPCC777.16c|protein phosphatase regulatory subunit Ekc1 |Schizosaccharomyces pombe|chr 3|||Manual</t>
  </si>
  <si>
    <t>SPCC16A11.10c</t>
  </si>
  <si>
    <t>oca8 cytochrome b5 |Schizosaccharomyces pombe|chr 3|||Manual</t>
  </si>
  <si>
    <t>SPAC3C7.14c</t>
  </si>
  <si>
    <t>obr1 apt1, uhp1|ubiquitinated histone-like protein Uhp1|Schizosaccharomyces pombe|chr 1|||Manual</t>
  </si>
  <si>
    <t>SPAC23D3.11</t>
  </si>
  <si>
    <t>ayr1 1-acyldihydroxyacetone phosphate reductase |Schizosaccharomyces pombe|chr 1|||Manual</t>
  </si>
  <si>
    <t>SPBC2F12.05c</t>
  </si>
  <si>
    <t>sterol binding ankyrin repeat protein |Schizosaccharomyces pombe|chr 2|||Manual</t>
  </si>
  <si>
    <t>SPAC17G6.09</t>
  </si>
  <si>
    <t>sec62 ER protein translocation subcomplex subunit Sec62 |Schizosaccharomyces pombe|chr 1|||Manual</t>
  </si>
  <si>
    <t>SPAC29A4.04c</t>
  </si>
  <si>
    <t>cbf5 pseudouridylate synthase Cbf5 |Schizosaccharomyces pombe|chr 1|||Manual</t>
  </si>
  <si>
    <t>SPAC17A2.02c</t>
  </si>
  <si>
    <t>DUF887 family protein|Schizosaccharomyces pombe|chr 1|||Manual</t>
  </si>
  <si>
    <t>SPBC1289.03c</t>
  </si>
  <si>
    <t>spi1 Ran GTPase Spi1|Schizosaccharomyces pombe|chr 2|||Manual</t>
  </si>
  <si>
    <t>SPAC29A4.20</t>
  </si>
  <si>
    <t>elp3 kat9|elongator complex, histone acetyltransferase subunit Elp3 |Schizosaccharomyces pombe|chr 1|||Manual</t>
  </si>
  <si>
    <t>SPAC31G5.19</t>
  </si>
  <si>
    <t>ATPase with bromodomain protein |Schizosaccharomyces pombe|chr 1|||Manual</t>
  </si>
  <si>
    <t>SPAC1687.03c</t>
  </si>
  <si>
    <t>rfc4 DNA replication factor C complex subunit Rfc4 |Schizosaccharomyces pombe|chr 1|||Manual</t>
  </si>
  <si>
    <t>SPCC1442.06</t>
  </si>
  <si>
    <t>pre8 20S proteasome component alpha 2, Pre8 |Schizosaccharomyces pombe|chr 3|||Manual</t>
  </si>
  <si>
    <t>SPBC9B6.04c</t>
  </si>
  <si>
    <t>tuf1 mitochondrial translation elongation factor EF-Tu Tuf1|Schizosaccharomyces pombe|chr 2|||Manual</t>
  </si>
  <si>
    <t>SPAC1F7.05</t>
  </si>
  <si>
    <t>cdc22 ribonucleoside reductase large subunit Cdc22|Schizosaccharomyces pombe|chr 1|||Manual</t>
  </si>
  <si>
    <t>SPAC1D4.04</t>
  </si>
  <si>
    <t>cct2 chaperonin-containing T-complex beta subunit Cct2|Schizosaccharomyces pombe|chr 1|||Manual</t>
  </si>
  <si>
    <t>SPBC2G5.01</t>
  </si>
  <si>
    <t>DUF1682 family protein|Schizosaccharomyces pombe|chr 2|||Manual</t>
  </si>
  <si>
    <t>SPAC3G9.06</t>
  </si>
  <si>
    <t>frs2 cytoplasmic phenylalanine-tRNA ligase alpha subunit Frs2 |Schizosaccharomyces pombe|chr 1|||Manual</t>
  </si>
  <si>
    <t>SPAC343.05</t>
  </si>
  <si>
    <t>vma1 V-type ATPase V1 domain, subunit A|Schizosaccharomyces pombe|chr 1|||Manual</t>
  </si>
  <si>
    <t>SPBC28F2.07</t>
  </si>
  <si>
    <t>sfr1 dds20, mug13|Swi five-dependent recombination repair protein Sfr1|Schizosaccharomyces pombe|chr 2|||Manual</t>
  </si>
  <si>
    <t>SPAC15F9.02</t>
  </si>
  <si>
    <t>seh1 nucleoporin Seh1|Schizosaccharomyces pombe|chr 1|||Manual</t>
  </si>
  <si>
    <t>SPBC530.05</t>
  </si>
  <si>
    <t>transcription factor |Schizosaccharomyces pombe|chr 2|||Manual</t>
  </si>
  <si>
    <t>SPBC32F12.04</t>
  </si>
  <si>
    <t>gtb1 tug1|gamma-tubulin Gtb1|Schizosaccharomyces pombe|chr 2|||Manual</t>
  </si>
  <si>
    <t>SPAC589.06c</t>
  </si>
  <si>
    <t>pho88 family protein |Schizosaccharomyces pombe|chr 1|||Manual</t>
  </si>
  <si>
    <t>SPCC1620.07c</t>
  </si>
  <si>
    <t>lunapark homolog|Schizosaccharomyces pombe|chr 3|||Manual</t>
  </si>
  <si>
    <t>SPBC660.07</t>
  </si>
  <si>
    <t>ntp1 alpha,alpha-trehalase Ntp1|Schizosaccharomyces pombe|chr 2|||Manual</t>
  </si>
  <si>
    <t>SPAC13G6.13</t>
  </si>
  <si>
    <t>SPAC24B11.02 sequence orphan|Schizosaccharomyces pombe|chr 1|||Manual</t>
  </si>
  <si>
    <t>SPBC31A8.01c</t>
  </si>
  <si>
    <t>rtn1 cwl1, SPBC651.13c|reticulon-like protein Rtn1|Schizosaccharomyces pombe|chr 2|||Manual</t>
  </si>
  <si>
    <t>SPAC222.12c</t>
  </si>
  <si>
    <t>atp2 F1-ATPase beta subunit Atp2|Schizosaccharomyces pombe|chr 1|||Manual</t>
  </si>
  <si>
    <t>SPCC584.04</t>
  </si>
  <si>
    <t>Coverage is percent of the polypeptide covered by identified peptides.  PSM is peptide-spectrum matches (see Supplemental Information) and Table S4)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#,###.0"/>
  </numFmts>
  <fonts count="6" x14ac:knownFonts="1">
    <font>
      <sz val="11"/>
      <color theme="1"/>
      <name val="Calibri"/>
      <family val="2"/>
      <scheme val="minor"/>
    </font>
    <font>
      <sz val="10"/>
      <name val="Tahoma"/>
      <family val="2"/>
    </font>
    <font>
      <u/>
      <sz val="10"/>
      <name val="Tahoma"/>
      <family val="2"/>
    </font>
    <font>
      <sz val="14"/>
      <name val="Calibri"/>
      <family val="2"/>
    </font>
    <font>
      <b/>
      <sz val="11"/>
      <color indexed="17"/>
      <name val="Calibri"/>
      <family val="2"/>
    </font>
    <font>
      <sz val="11"/>
      <color rgb="FF006100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indexed="31"/>
      </patternFill>
    </fill>
    <fill>
      <patternFill patternType="solid">
        <fgColor indexed="27"/>
      </patternFill>
    </fill>
    <fill>
      <patternFill patternType="solid">
        <fgColor indexed="44"/>
      </patternFill>
    </fill>
    <fill>
      <patternFill patternType="solid">
        <fgColor rgb="FFC6EFCE"/>
      </patternFill>
    </fill>
  </fills>
  <borders count="3">
    <border>
      <left/>
      <right/>
      <top/>
      <bottom/>
      <diagonal/>
    </border>
    <border>
      <left style="thin">
        <color indexed="8"/>
      </left>
      <right style="thin">
        <color indexed="8"/>
      </right>
      <top style="thin">
        <color indexed="8"/>
      </top>
      <bottom style="thin">
        <color indexed="8"/>
      </bottom>
      <diagonal/>
    </border>
    <border>
      <left style="thin">
        <color indexed="8"/>
      </left>
      <right/>
      <top/>
      <bottom/>
      <diagonal/>
    </border>
  </borders>
  <cellStyleXfs count="2">
    <xf numFmtId="0" fontId="0" fillId="0" borderId="0"/>
    <xf numFmtId="0" fontId="5" fillId="5" borderId="0" applyNumberFormat="0" applyBorder="0" applyAlignment="0" applyProtection="0"/>
  </cellStyleXfs>
  <cellXfs count="32">
    <xf numFmtId="0" fontId="0" fillId="0" borderId="0" xfId="0"/>
    <xf numFmtId="0" fontId="1" fillId="0" borderId="0" xfId="0" applyFont="1" applyAlignment="1">
      <alignment vertical="center"/>
    </xf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164" fontId="0" fillId="0" borderId="0" xfId="0" applyNumberFormat="1"/>
    <xf numFmtId="164" fontId="1" fillId="0" borderId="0" xfId="0" applyNumberFormat="1" applyFont="1" applyAlignment="1">
      <alignment vertical="center"/>
    </xf>
    <xf numFmtId="4" fontId="0" fillId="0" borderId="0" xfId="0" applyNumberFormat="1"/>
    <xf numFmtId="4" fontId="1" fillId="0" borderId="0" xfId="0" applyNumberFormat="1" applyFont="1" applyAlignment="1">
      <alignment vertical="center"/>
    </xf>
    <xf numFmtId="0" fontId="2" fillId="0" borderId="0" xfId="0" applyFont="1" applyAlignment="1">
      <alignment horizontal="center" vertical="center"/>
    </xf>
    <xf numFmtId="4" fontId="2" fillId="0" borderId="0" xfId="0" applyNumberFormat="1" applyFont="1" applyAlignment="1">
      <alignment vertical="center"/>
    </xf>
    <xf numFmtId="0" fontId="2" fillId="0" borderId="0" xfId="0" applyFont="1" applyAlignment="1">
      <alignment vertical="center"/>
    </xf>
    <xf numFmtId="0" fontId="1" fillId="4" borderId="1" xfId="0" applyFont="1" applyFill="1" applyBorder="1" applyAlignment="1">
      <alignment vertical="center"/>
    </xf>
    <xf numFmtId="4" fontId="1" fillId="4" borderId="1" xfId="0" applyNumberFormat="1" applyFont="1" applyFill="1" applyBorder="1" applyAlignment="1">
      <alignment vertical="center"/>
    </xf>
    <xf numFmtId="4" fontId="2" fillId="0" borderId="2" xfId="0" applyNumberFormat="1" applyFont="1" applyBorder="1" applyAlignment="1">
      <alignment vertical="center"/>
    </xf>
    <xf numFmtId="0" fontId="1" fillId="2" borderId="1" xfId="0" applyFont="1" applyFill="1" applyBorder="1" applyAlignment="1">
      <alignment vertical="center"/>
    </xf>
    <xf numFmtId="4" fontId="1" fillId="2" borderId="1" xfId="0" applyNumberFormat="1" applyFont="1" applyFill="1" applyBorder="1" applyAlignment="1">
      <alignment vertical="center"/>
    </xf>
    <xf numFmtId="0" fontId="3" fillId="0" borderId="0" xfId="0" applyFont="1" applyAlignment="1">
      <alignment horizontal="left" vertical="center"/>
    </xf>
    <xf numFmtId="0" fontId="4" fillId="5" borderId="0" xfId="1" applyFont="1" applyAlignment="1">
      <alignment vertical="center"/>
    </xf>
    <xf numFmtId="0" fontId="4" fillId="5" borderId="0" xfId="1" applyFont="1" applyAlignment="1">
      <alignment horizontal="center" vertical="center"/>
    </xf>
    <xf numFmtId="164" fontId="4" fillId="5" borderId="0" xfId="1" applyNumberFormat="1" applyFont="1" applyAlignment="1">
      <alignment vertical="center"/>
    </xf>
    <xf numFmtId="4" fontId="1" fillId="2" borderId="1" xfId="0" applyNumberFormat="1" applyFont="1" applyFill="1" applyBorder="1" applyAlignment="1">
      <alignment horizontal="right" vertical="center"/>
    </xf>
    <xf numFmtId="0" fontId="1" fillId="2" borderId="1" xfId="0" applyFont="1" applyFill="1" applyBorder="1" applyAlignment="1">
      <alignment horizontal="right" vertical="center"/>
    </xf>
    <xf numFmtId="4" fontId="1" fillId="4" borderId="1" xfId="0" applyNumberFormat="1" applyFont="1" applyFill="1" applyBorder="1" applyAlignment="1">
      <alignment horizontal="right" vertical="center"/>
    </xf>
    <xf numFmtId="0" fontId="1" fillId="4" borderId="1" xfId="0" applyFont="1" applyFill="1" applyBorder="1" applyAlignment="1">
      <alignment horizontal="right" vertical="center"/>
    </xf>
    <xf numFmtId="4" fontId="1" fillId="2" borderId="1" xfId="0" applyNumberFormat="1" applyFont="1" applyFill="1" applyBorder="1" applyAlignment="1">
      <alignment horizontal="center" vertical="center"/>
    </xf>
    <xf numFmtId="0" fontId="1" fillId="2" borderId="1" xfId="0" applyFont="1" applyFill="1" applyBorder="1" applyAlignment="1">
      <alignment horizontal="center" vertical="center"/>
    </xf>
    <xf numFmtId="4" fontId="1" fillId="4" borderId="1" xfId="0" applyNumberFormat="1" applyFont="1" applyFill="1" applyBorder="1" applyAlignment="1">
      <alignment horizontal="center" vertical="center"/>
    </xf>
    <xf numFmtId="0" fontId="1" fillId="4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horizontal="center" vertical="center"/>
    </xf>
    <xf numFmtId="0" fontId="1" fillId="3" borderId="1" xfId="0" applyFont="1" applyFill="1" applyBorder="1" applyAlignment="1">
      <alignment vertical="center"/>
    </xf>
    <xf numFmtId="164" fontId="1" fillId="3" borderId="1" xfId="0" applyNumberFormat="1" applyFont="1" applyFill="1" applyBorder="1" applyAlignment="1">
      <alignment horizontal="center" vertical="center"/>
    </xf>
    <xf numFmtId="164" fontId="1" fillId="3" borderId="1" xfId="0" applyNumberFormat="1" applyFont="1" applyFill="1" applyBorder="1" applyAlignment="1">
      <alignment vertical="center"/>
    </xf>
  </cellXfs>
  <cellStyles count="2">
    <cellStyle name="Good" xfId="1" builtinId="26"/>
    <cellStyle name="Normal" xfId="0" builtinId="0"/>
  </cellStyles>
  <dxfs count="0"/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17" Type="http://schemas.openxmlformats.org/officeDocument/2006/relationships/hyperlink" Target="http://www.pombase.org/spombe/result/SPBC8D2.17" TargetMode="External"/><Relationship Id="rId671" Type="http://schemas.openxmlformats.org/officeDocument/2006/relationships/hyperlink" Target="http://www.pombase.org/spombe/result/SPBC405.01" TargetMode="External"/><Relationship Id="rId769" Type="http://schemas.openxmlformats.org/officeDocument/2006/relationships/hyperlink" Target="http://www.pombase.org/spombe/result/SPAC22A12.11" TargetMode="External"/><Relationship Id="rId21" Type="http://schemas.openxmlformats.org/officeDocument/2006/relationships/hyperlink" Target="http://www.pombase.org/spombe/result/SPBC16C6.11" TargetMode="External"/><Relationship Id="rId324" Type="http://schemas.openxmlformats.org/officeDocument/2006/relationships/hyperlink" Target="http://www.pombase.org/spombe/result/SPAC22G7.06c" TargetMode="External"/><Relationship Id="rId531" Type="http://schemas.openxmlformats.org/officeDocument/2006/relationships/hyperlink" Target="http://www.pombase.org/spombe/result/SPAC57A7.04c" TargetMode="External"/><Relationship Id="rId629" Type="http://schemas.openxmlformats.org/officeDocument/2006/relationships/hyperlink" Target="http://www.pombase.org/spombe/result/SPBC19F5.04" TargetMode="External"/><Relationship Id="rId170" Type="http://schemas.openxmlformats.org/officeDocument/2006/relationships/hyperlink" Target="http://www.pombase.org/spombe/result/SPBC16A3.15c" TargetMode="External"/><Relationship Id="rId836" Type="http://schemas.openxmlformats.org/officeDocument/2006/relationships/hyperlink" Target="http://www.pombase.org/spombe/result/SPAC2F7.07c" TargetMode="External"/><Relationship Id="rId268" Type="http://schemas.openxmlformats.org/officeDocument/2006/relationships/hyperlink" Target="http://www.pombase.org/spombe/result/SPAC140.01" TargetMode="External"/><Relationship Id="rId475" Type="http://schemas.openxmlformats.org/officeDocument/2006/relationships/hyperlink" Target="http://www.pombase.org/spombe/result/SPBC1734.13" TargetMode="External"/><Relationship Id="rId682" Type="http://schemas.openxmlformats.org/officeDocument/2006/relationships/hyperlink" Target="http://www.pombase.org/spombe/result/SPAC9.12c" TargetMode="External"/><Relationship Id="rId32" Type="http://schemas.openxmlformats.org/officeDocument/2006/relationships/hyperlink" Target="http://www.pombase.org/spombe/result/SPBC32H8.12c" TargetMode="External"/><Relationship Id="rId128" Type="http://schemas.openxmlformats.org/officeDocument/2006/relationships/hyperlink" Target="http://www.pombase.org/spombe/result/SPBC1921.01c" TargetMode="External"/><Relationship Id="rId335" Type="http://schemas.openxmlformats.org/officeDocument/2006/relationships/hyperlink" Target="http://www.pombase.org/spombe/result/SPAC17G6.09" TargetMode="External"/><Relationship Id="rId542" Type="http://schemas.openxmlformats.org/officeDocument/2006/relationships/hyperlink" Target="http://www.pombase.org/spombe/result/SPBC215.09c" TargetMode="External"/><Relationship Id="rId181" Type="http://schemas.openxmlformats.org/officeDocument/2006/relationships/hyperlink" Target="http://www.pombase.org/spombe/result/SPAC3G9.11c" TargetMode="External"/><Relationship Id="rId402" Type="http://schemas.openxmlformats.org/officeDocument/2006/relationships/hyperlink" Target="http://www.pombase.org/spombe/result/SPBC2F12.14c" TargetMode="External"/><Relationship Id="rId847" Type="http://schemas.openxmlformats.org/officeDocument/2006/relationships/hyperlink" Target="http://www.pombase.org/spombe/result/SPCC74.03c" TargetMode="External"/><Relationship Id="rId279" Type="http://schemas.openxmlformats.org/officeDocument/2006/relationships/hyperlink" Target="http://www.pombase.org/spombe/result/SPCC1840.02c" TargetMode="External"/><Relationship Id="rId486" Type="http://schemas.openxmlformats.org/officeDocument/2006/relationships/hyperlink" Target="http://www.pombase.org/spombe/result/SPCC188.02" TargetMode="External"/><Relationship Id="rId693" Type="http://schemas.openxmlformats.org/officeDocument/2006/relationships/hyperlink" Target="http://www.pombase.org/spombe/result/SPAC1565.02c" TargetMode="External"/><Relationship Id="rId707" Type="http://schemas.openxmlformats.org/officeDocument/2006/relationships/hyperlink" Target="http://www.pombase.org/spombe/result/SPAC3H8.02" TargetMode="External"/><Relationship Id="rId43" Type="http://schemas.openxmlformats.org/officeDocument/2006/relationships/hyperlink" Target="http://www.pombase.org/spombe/result/SPAC23A1.08c" TargetMode="External"/><Relationship Id="rId139" Type="http://schemas.openxmlformats.org/officeDocument/2006/relationships/hyperlink" Target="http://www.pombase.org/spombe/result/SPBC839.13c" TargetMode="External"/><Relationship Id="rId346" Type="http://schemas.openxmlformats.org/officeDocument/2006/relationships/hyperlink" Target="http://www.pombase.org/spombe/result/SPBC2G5.01" TargetMode="External"/><Relationship Id="rId553" Type="http://schemas.openxmlformats.org/officeDocument/2006/relationships/hyperlink" Target="http://www.pombase.org/spombe/result/SPCC285.08" TargetMode="External"/><Relationship Id="rId760" Type="http://schemas.openxmlformats.org/officeDocument/2006/relationships/hyperlink" Target="http://www.pombase.org/spombe/result/SPAC6G9.02c" TargetMode="External"/><Relationship Id="rId192" Type="http://schemas.openxmlformats.org/officeDocument/2006/relationships/hyperlink" Target="http://www.pombase.org/spombe/result/SPBC660.11" TargetMode="External"/><Relationship Id="rId206" Type="http://schemas.openxmlformats.org/officeDocument/2006/relationships/hyperlink" Target="http://www.pombase.org/spombe/result/SPBC215.05" TargetMode="External"/><Relationship Id="rId413" Type="http://schemas.openxmlformats.org/officeDocument/2006/relationships/hyperlink" Target="http://www.pombase.org/spombe/result/SPCP1E11.06" TargetMode="External"/><Relationship Id="rId858" Type="http://schemas.openxmlformats.org/officeDocument/2006/relationships/hyperlink" Target="http://www.pombase.org/spombe/result/SPACUNK4.16c" TargetMode="External"/><Relationship Id="rId497" Type="http://schemas.openxmlformats.org/officeDocument/2006/relationships/hyperlink" Target="http://www.pombase.org/spombe/result/SPAC17H9.09c" TargetMode="External"/><Relationship Id="rId620" Type="http://schemas.openxmlformats.org/officeDocument/2006/relationships/hyperlink" Target="http://www.pombase.org/spombe/result/SPAC4F8.02c" TargetMode="External"/><Relationship Id="rId718" Type="http://schemas.openxmlformats.org/officeDocument/2006/relationships/hyperlink" Target="http://www.pombase.org/spombe/result/SPBC32F12.06" TargetMode="External"/><Relationship Id="rId357" Type="http://schemas.openxmlformats.org/officeDocument/2006/relationships/hyperlink" Target="http://www.pombase.org/spombe/result/SPBC31A8.01c" TargetMode="External"/><Relationship Id="rId54" Type="http://schemas.openxmlformats.org/officeDocument/2006/relationships/hyperlink" Target="http://www.pombase.org/spombe/result/SPAC926.04c" TargetMode="External"/><Relationship Id="rId217" Type="http://schemas.openxmlformats.org/officeDocument/2006/relationships/hyperlink" Target="http://www.pombase.org/spombe/result/SPAC767.01c" TargetMode="External"/><Relationship Id="rId564" Type="http://schemas.openxmlformats.org/officeDocument/2006/relationships/hyperlink" Target="http://www.pombase.org/spombe/result/SPBC16H5.07c" TargetMode="External"/><Relationship Id="rId771" Type="http://schemas.openxmlformats.org/officeDocument/2006/relationships/hyperlink" Target="http://www.pombase.org/spombe/result/SPAP8A3.09c" TargetMode="External"/><Relationship Id="rId869" Type="http://schemas.openxmlformats.org/officeDocument/2006/relationships/hyperlink" Target="http://www.pombase.org/spombe/result/SPAC4F10.07c" TargetMode="External"/><Relationship Id="rId424" Type="http://schemas.openxmlformats.org/officeDocument/2006/relationships/hyperlink" Target="http://www.pombase.org/spombe/result/SPAC4A8.13c" TargetMode="External"/><Relationship Id="rId631" Type="http://schemas.openxmlformats.org/officeDocument/2006/relationships/hyperlink" Target="http://www.pombase.org/spombe/result/SPBC25H2.03" TargetMode="External"/><Relationship Id="rId729" Type="http://schemas.openxmlformats.org/officeDocument/2006/relationships/hyperlink" Target="http://www.pombase.org/spombe/result/SPBC887.17" TargetMode="External"/><Relationship Id="rId270" Type="http://schemas.openxmlformats.org/officeDocument/2006/relationships/hyperlink" Target="http://www.pombase.org/spombe/result/SPBC1604.05" TargetMode="External"/><Relationship Id="rId65" Type="http://schemas.openxmlformats.org/officeDocument/2006/relationships/hyperlink" Target="http://www.pombase.org/spombe/result/SPBC2F12.04" TargetMode="External"/><Relationship Id="rId130" Type="http://schemas.openxmlformats.org/officeDocument/2006/relationships/hyperlink" Target="http://www.pombase.org/spombe/result/SPCC613.06" TargetMode="External"/><Relationship Id="rId368" Type="http://schemas.openxmlformats.org/officeDocument/2006/relationships/hyperlink" Target="http://www.pombase.org/spombe/result/SPBC9B6.06" TargetMode="External"/><Relationship Id="rId575" Type="http://schemas.openxmlformats.org/officeDocument/2006/relationships/hyperlink" Target="http://www.pombase.org/spombe/result/SPCC548.05c" TargetMode="External"/><Relationship Id="rId782" Type="http://schemas.openxmlformats.org/officeDocument/2006/relationships/hyperlink" Target="http://www.pombase.org/spombe/result/SPCC338.07c" TargetMode="External"/><Relationship Id="rId228" Type="http://schemas.openxmlformats.org/officeDocument/2006/relationships/hyperlink" Target="http://www.pombase.org/spombe/result/SPAC1006.07" TargetMode="External"/><Relationship Id="rId435" Type="http://schemas.openxmlformats.org/officeDocument/2006/relationships/hyperlink" Target="http://www.pombase.org/spombe/result/SPCC1919.10c" TargetMode="External"/><Relationship Id="rId642" Type="http://schemas.openxmlformats.org/officeDocument/2006/relationships/hyperlink" Target="http://www.pombase.org/spombe/result/SPCC70.03c" TargetMode="External"/><Relationship Id="rId281" Type="http://schemas.openxmlformats.org/officeDocument/2006/relationships/hyperlink" Target="http://www.pombase.org/spombe/result/SPCC285.14" TargetMode="External"/><Relationship Id="rId502" Type="http://schemas.openxmlformats.org/officeDocument/2006/relationships/hyperlink" Target="http://www.pombase.org/spombe/result/SPBC13E7.07" TargetMode="External"/><Relationship Id="rId76" Type="http://schemas.openxmlformats.org/officeDocument/2006/relationships/hyperlink" Target="http://www.pombase.org/spombe/result/SPBC3D6.15" TargetMode="External"/><Relationship Id="rId141" Type="http://schemas.openxmlformats.org/officeDocument/2006/relationships/hyperlink" Target="http://www.pombase.org/spombe/result/SPAC664.11" TargetMode="External"/><Relationship Id="rId379" Type="http://schemas.openxmlformats.org/officeDocument/2006/relationships/hyperlink" Target="http://www.pombase.org/spombe/result/SPBC26H8.08c" TargetMode="External"/><Relationship Id="rId586" Type="http://schemas.openxmlformats.org/officeDocument/2006/relationships/hyperlink" Target="http://www.pombase.org/spombe/result/SPAC17A5.08" TargetMode="External"/><Relationship Id="rId793" Type="http://schemas.openxmlformats.org/officeDocument/2006/relationships/hyperlink" Target="http://www.pombase.org/spombe/result/SPCC1259.14c" TargetMode="External"/><Relationship Id="rId807" Type="http://schemas.openxmlformats.org/officeDocument/2006/relationships/hyperlink" Target="http://www.pombase.org/spombe/result/SPCC1620.11" TargetMode="External"/><Relationship Id="rId7" Type="http://schemas.openxmlformats.org/officeDocument/2006/relationships/hyperlink" Target="http://www.pombase.org/spombe/result/SPAC22H12.04c" TargetMode="External"/><Relationship Id="rId239" Type="http://schemas.openxmlformats.org/officeDocument/2006/relationships/hyperlink" Target="http://www.pombase.org/spombe/result/SPAC57A7.10c" TargetMode="External"/><Relationship Id="rId446" Type="http://schemas.openxmlformats.org/officeDocument/2006/relationships/hyperlink" Target="http://www.pombase.org/spombe/result/SPBC14C8.19" TargetMode="External"/><Relationship Id="rId653" Type="http://schemas.openxmlformats.org/officeDocument/2006/relationships/hyperlink" Target="http://www.pombase.org/spombe/result/SPBC16G5.05c" TargetMode="External"/><Relationship Id="rId292" Type="http://schemas.openxmlformats.org/officeDocument/2006/relationships/hyperlink" Target="http://www.pombase.org/spombe/result/SPBP35G2.07" TargetMode="External"/><Relationship Id="rId306" Type="http://schemas.openxmlformats.org/officeDocument/2006/relationships/hyperlink" Target="http://www.pombase.org/spombe/result/SPBC15D4.08c" TargetMode="External"/><Relationship Id="rId860" Type="http://schemas.openxmlformats.org/officeDocument/2006/relationships/hyperlink" Target="http://www.pombase.org/spombe/result/SPBC17D1.07c" TargetMode="External"/><Relationship Id="rId87" Type="http://schemas.openxmlformats.org/officeDocument/2006/relationships/hyperlink" Target="http://www.pombase.org/spombe/result/SPAC11E3.15" TargetMode="External"/><Relationship Id="rId513" Type="http://schemas.openxmlformats.org/officeDocument/2006/relationships/hyperlink" Target="http://www.pombase.org/spombe/result/SPBC16H5.08c" TargetMode="External"/><Relationship Id="rId597" Type="http://schemas.openxmlformats.org/officeDocument/2006/relationships/hyperlink" Target="http://www.pombase.org/spombe/result/SPAC13C5.01c" TargetMode="External"/><Relationship Id="rId720" Type="http://schemas.openxmlformats.org/officeDocument/2006/relationships/hyperlink" Target="http://www.pombase.org/spombe/result/SPAC6G10.03c" TargetMode="External"/><Relationship Id="rId818" Type="http://schemas.openxmlformats.org/officeDocument/2006/relationships/hyperlink" Target="http://www.pombase.org/spombe/result/SPBC1706.01" TargetMode="External"/><Relationship Id="rId152" Type="http://schemas.openxmlformats.org/officeDocument/2006/relationships/hyperlink" Target="http://www.pombase.org/spombe/result/SPBC530.10c" TargetMode="External"/><Relationship Id="rId457" Type="http://schemas.openxmlformats.org/officeDocument/2006/relationships/hyperlink" Target="http://www.pombase.org/spombe/result/SPBP8B7.20c" TargetMode="External"/><Relationship Id="rId664" Type="http://schemas.openxmlformats.org/officeDocument/2006/relationships/hyperlink" Target="http://www.pombase.org/spombe/result/SPCC23B6.04c" TargetMode="External"/><Relationship Id="rId871" Type="http://schemas.openxmlformats.org/officeDocument/2006/relationships/hyperlink" Target="http://www.pombase.org/spombe/result/SPBC25H2.11c" TargetMode="External"/><Relationship Id="rId14" Type="http://schemas.openxmlformats.org/officeDocument/2006/relationships/hyperlink" Target="http://www.pombase.org/spombe/result/SPAC144.11" TargetMode="External"/><Relationship Id="rId56" Type="http://schemas.openxmlformats.org/officeDocument/2006/relationships/hyperlink" Target="http://www.pombase.org/spombe/result/SPBC4F6.04" TargetMode="External"/><Relationship Id="rId317" Type="http://schemas.openxmlformats.org/officeDocument/2006/relationships/hyperlink" Target="http://www.pombase.org/spombe/result/SPAC32A11.02c" TargetMode="External"/><Relationship Id="rId359" Type="http://schemas.openxmlformats.org/officeDocument/2006/relationships/hyperlink" Target="http://www.pombase.org/spombe/result/SPCC584.04" TargetMode="External"/><Relationship Id="rId524" Type="http://schemas.openxmlformats.org/officeDocument/2006/relationships/hyperlink" Target="http://www.pombase.org/spombe/result/SPBC29A10.13" TargetMode="External"/><Relationship Id="rId566" Type="http://schemas.openxmlformats.org/officeDocument/2006/relationships/hyperlink" Target="http://www.pombase.org/spombe/result/SPAC56E4.03" TargetMode="External"/><Relationship Id="rId731" Type="http://schemas.openxmlformats.org/officeDocument/2006/relationships/hyperlink" Target="http://www.pombase.org/spombe/result/SPBC20F10.07" TargetMode="External"/><Relationship Id="rId773" Type="http://schemas.openxmlformats.org/officeDocument/2006/relationships/hyperlink" Target="http://www.pombase.org/spombe/result/SPBC16A3.18" TargetMode="External"/><Relationship Id="rId98" Type="http://schemas.openxmlformats.org/officeDocument/2006/relationships/hyperlink" Target="http://www.pombase.org/spombe/result/SPAC3A11.12c" TargetMode="External"/><Relationship Id="rId121" Type="http://schemas.openxmlformats.org/officeDocument/2006/relationships/hyperlink" Target="http://www.pombase.org/spombe/result/SPAC14C4.14" TargetMode="External"/><Relationship Id="rId163" Type="http://schemas.openxmlformats.org/officeDocument/2006/relationships/hyperlink" Target="http://www.pombase.org/spombe/result/SPBC26H8.07c" TargetMode="External"/><Relationship Id="rId219" Type="http://schemas.openxmlformats.org/officeDocument/2006/relationships/hyperlink" Target="http://www.pombase.org/spombe/result/SPAC926.09c" TargetMode="External"/><Relationship Id="rId370" Type="http://schemas.openxmlformats.org/officeDocument/2006/relationships/hyperlink" Target="http://www.pombase.org/spombe/result/SPBC651.01c" TargetMode="External"/><Relationship Id="rId426" Type="http://schemas.openxmlformats.org/officeDocument/2006/relationships/hyperlink" Target="http://www.pombase.org/spombe/result/SPAC821.05" TargetMode="External"/><Relationship Id="rId633" Type="http://schemas.openxmlformats.org/officeDocument/2006/relationships/hyperlink" Target="http://www.pombase.org/spombe/result/SPCC825.01" TargetMode="External"/><Relationship Id="rId829" Type="http://schemas.openxmlformats.org/officeDocument/2006/relationships/hyperlink" Target="http://www.pombase.org/spombe/result/SPBC21B10.03c" TargetMode="External"/><Relationship Id="rId230" Type="http://schemas.openxmlformats.org/officeDocument/2006/relationships/hyperlink" Target="http://www.pombase.org/spombe/result/SPAC806.06c" TargetMode="External"/><Relationship Id="rId468" Type="http://schemas.openxmlformats.org/officeDocument/2006/relationships/hyperlink" Target="http://www.pombase.org/spombe/result/SPCC1919.03c" TargetMode="External"/><Relationship Id="rId675" Type="http://schemas.openxmlformats.org/officeDocument/2006/relationships/hyperlink" Target="http://www.pombase.org/spombe/result/SPAC513.05" TargetMode="External"/><Relationship Id="rId840" Type="http://schemas.openxmlformats.org/officeDocument/2006/relationships/hyperlink" Target="http://www.pombase.org/spombe/result/SPAC15A10.16" TargetMode="External"/><Relationship Id="rId882" Type="http://schemas.openxmlformats.org/officeDocument/2006/relationships/hyperlink" Target="http://www.pombase.org/spombe/result/SPCC970.08" TargetMode="External"/><Relationship Id="rId25" Type="http://schemas.openxmlformats.org/officeDocument/2006/relationships/hyperlink" Target="http://www.pombase.org/spombe/result/SPAC6F6.07c" TargetMode="External"/><Relationship Id="rId67" Type="http://schemas.openxmlformats.org/officeDocument/2006/relationships/hyperlink" Target="http://www.pombase.org/spombe/result/SPCC1393.03" TargetMode="External"/><Relationship Id="rId272" Type="http://schemas.openxmlformats.org/officeDocument/2006/relationships/hyperlink" Target="http://www.pombase.org/spombe/result/SPBC16A3.08c" TargetMode="External"/><Relationship Id="rId328" Type="http://schemas.openxmlformats.org/officeDocument/2006/relationships/hyperlink" Target="http://www.pombase.org/spombe/result/SPAC8E11.03c" TargetMode="External"/><Relationship Id="rId535" Type="http://schemas.openxmlformats.org/officeDocument/2006/relationships/hyperlink" Target="http://www.pombase.org/spombe/result/SPAC11E3.05" TargetMode="External"/><Relationship Id="rId577" Type="http://schemas.openxmlformats.org/officeDocument/2006/relationships/hyperlink" Target="http://www.pombase.org/spombe/result/SPBC14C8.03" TargetMode="External"/><Relationship Id="rId700" Type="http://schemas.openxmlformats.org/officeDocument/2006/relationships/hyperlink" Target="http://www.pombase.org/spombe/result/SPCC1259.08" TargetMode="External"/><Relationship Id="rId742" Type="http://schemas.openxmlformats.org/officeDocument/2006/relationships/hyperlink" Target="http://www.pombase.org/spombe/result/SPAC24B11.12c" TargetMode="External"/><Relationship Id="rId132" Type="http://schemas.openxmlformats.org/officeDocument/2006/relationships/hyperlink" Target="http://www.pombase.org/spombe/result/SPBC29A10.14" TargetMode="External"/><Relationship Id="rId174" Type="http://schemas.openxmlformats.org/officeDocument/2006/relationships/hyperlink" Target="http://www.pombase.org/spombe/result/SPAC4H3.01" TargetMode="External"/><Relationship Id="rId381" Type="http://schemas.openxmlformats.org/officeDocument/2006/relationships/hyperlink" Target="http://www.pombase.org/spombe/result/SPAPJ691.03" TargetMode="External"/><Relationship Id="rId602" Type="http://schemas.openxmlformats.org/officeDocument/2006/relationships/hyperlink" Target="http://www.pombase.org/spombe/result/SPBP23A10.15c" TargetMode="External"/><Relationship Id="rId784" Type="http://schemas.openxmlformats.org/officeDocument/2006/relationships/hyperlink" Target="http://www.pombase.org/spombe/result/SPBC31F10.11c" TargetMode="External"/><Relationship Id="rId241" Type="http://schemas.openxmlformats.org/officeDocument/2006/relationships/hyperlink" Target="http://www.pombase.org/spombe/result/SPBC17D11.07c" TargetMode="External"/><Relationship Id="rId437" Type="http://schemas.openxmlformats.org/officeDocument/2006/relationships/hyperlink" Target="http://www.pombase.org/spombe/result/SPAC1527.03" TargetMode="External"/><Relationship Id="rId479" Type="http://schemas.openxmlformats.org/officeDocument/2006/relationships/hyperlink" Target="http://www.pombase.org/spombe/result/SPAC20G8.06" TargetMode="External"/><Relationship Id="rId644" Type="http://schemas.openxmlformats.org/officeDocument/2006/relationships/hyperlink" Target="http://www.pombase.org/spombe/result/SPAC6G10.05c" TargetMode="External"/><Relationship Id="rId686" Type="http://schemas.openxmlformats.org/officeDocument/2006/relationships/hyperlink" Target="http://www.pombase.org/spombe/result/SPBC30D10.03c" TargetMode="External"/><Relationship Id="rId851" Type="http://schemas.openxmlformats.org/officeDocument/2006/relationships/hyperlink" Target="http://www.pombase.org/spombe/result/SPBC1685.15c" TargetMode="External"/><Relationship Id="rId893" Type="http://schemas.openxmlformats.org/officeDocument/2006/relationships/hyperlink" Target="http://www.pombase.org/spombe/result/SPBC215.08c" TargetMode="External"/><Relationship Id="rId36" Type="http://schemas.openxmlformats.org/officeDocument/2006/relationships/hyperlink" Target="http://www.pombase.org/spombe/result/SPAC23A1.10" TargetMode="External"/><Relationship Id="rId283" Type="http://schemas.openxmlformats.org/officeDocument/2006/relationships/hyperlink" Target="http://www.pombase.org/spombe/result/SPCC1620.06c" TargetMode="External"/><Relationship Id="rId339" Type="http://schemas.openxmlformats.org/officeDocument/2006/relationships/hyperlink" Target="http://www.pombase.org/spombe/result/SPAC29A4.20" TargetMode="External"/><Relationship Id="rId490" Type="http://schemas.openxmlformats.org/officeDocument/2006/relationships/hyperlink" Target="http://www.pombase.org/spombe/result/SPBC691.04" TargetMode="External"/><Relationship Id="rId504" Type="http://schemas.openxmlformats.org/officeDocument/2006/relationships/hyperlink" Target="http://www.pombase.org/spombe/result/SPCC126.13c" TargetMode="External"/><Relationship Id="rId546" Type="http://schemas.openxmlformats.org/officeDocument/2006/relationships/hyperlink" Target="http://www.pombase.org/spombe/result/SPCC14G10.04" TargetMode="External"/><Relationship Id="rId711" Type="http://schemas.openxmlformats.org/officeDocument/2006/relationships/hyperlink" Target="http://www.pombase.org/spombe/result/SPBC405.06" TargetMode="External"/><Relationship Id="rId753" Type="http://schemas.openxmlformats.org/officeDocument/2006/relationships/hyperlink" Target="http://www.pombase.org/spombe/result/SPAC9G1.02" TargetMode="External"/><Relationship Id="rId78" Type="http://schemas.openxmlformats.org/officeDocument/2006/relationships/hyperlink" Target="http://www.pombase.org/spombe/result/SPCC576.11" TargetMode="External"/><Relationship Id="rId101" Type="http://schemas.openxmlformats.org/officeDocument/2006/relationships/hyperlink" Target="http://www.pombase.org/spombe/result/SPAC17G6.06" TargetMode="External"/><Relationship Id="rId143" Type="http://schemas.openxmlformats.org/officeDocument/2006/relationships/hyperlink" Target="http://www.pombase.org/spombe/result/SPAC4H3.10c" TargetMode="External"/><Relationship Id="rId185" Type="http://schemas.openxmlformats.org/officeDocument/2006/relationships/hyperlink" Target="http://www.pombase.org/spombe/result/SPCC622.09" TargetMode="External"/><Relationship Id="rId350" Type="http://schemas.openxmlformats.org/officeDocument/2006/relationships/hyperlink" Target="http://www.pombase.org/spombe/result/SPAC15F9.02" TargetMode="External"/><Relationship Id="rId406" Type="http://schemas.openxmlformats.org/officeDocument/2006/relationships/hyperlink" Target="http://www.pombase.org/spombe/result/SPAC56E4.05" TargetMode="External"/><Relationship Id="rId588" Type="http://schemas.openxmlformats.org/officeDocument/2006/relationships/hyperlink" Target="http://www.pombase.org/spombe/result/SPBC354.07c" TargetMode="External"/><Relationship Id="rId795" Type="http://schemas.openxmlformats.org/officeDocument/2006/relationships/hyperlink" Target="http://www.pombase.org/spombe/result/SPAC6G9.14" TargetMode="External"/><Relationship Id="rId809" Type="http://schemas.openxmlformats.org/officeDocument/2006/relationships/hyperlink" Target="http://www.pombase.org/spombe/result/SPBC17A3.04c" TargetMode="External"/><Relationship Id="rId9" Type="http://schemas.openxmlformats.org/officeDocument/2006/relationships/hyperlink" Target="http://www.pombase.org/spombe/result/SPCC622.18" TargetMode="External"/><Relationship Id="rId210" Type="http://schemas.openxmlformats.org/officeDocument/2006/relationships/hyperlink" Target="http://www.pombase.org/spombe/result/SPBC8D2.18c" TargetMode="External"/><Relationship Id="rId392" Type="http://schemas.openxmlformats.org/officeDocument/2006/relationships/hyperlink" Target="http://www.pombase.org/spombe/result/SPAC821.06" TargetMode="External"/><Relationship Id="rId448" Type="http://schemas.openxmlformats.org/officeDocument/2006/relationships/hyperlink" Target="http://www.pombase.org/spombe/result/SPCC16C4.15" TargetMode="External"/><Relationship Id="rId613" Type="http://schemas.openxmlformats.org/officeDocument/2006/relationships/hyperlink" Target="http://www.pombase.org/spombe/result/SPAC1786.03" TargetMode="External"/><Relationship Id="rId655" Type="http://schemas.openxmlformats.org/officeDocument/2006/relationships/hyperlink" Target="http://www.pombase.org/spombe/result/SPAC23C11.05" TargetMode="External"/><Relationship Id="rId697" Type="http://schemas.openxmlformats.org/officeDocument/2006/relationships/hyperlink" Target="http://www.pombase.org/spombe/result/SPAC637.05c" TargetMode="External"/><Relationship Id="rId820" Type="http://schemas.openxmlformats.org/officeDocument/2006/relationships/hyperlink" Target="http://www.pombase.org/spombe/result/SPBC106.09" TargetMode="External"/><Relationship Id="rId862" Type="http://schemas.openxmlformats.org/officeDocument/2006/relationships/hyperlink" Target="http://www.pombase.org/spombe/result/SPAC25H1.07" TargetMode="External"/><Relationship Id="rId252" Type="http://schemas.openxmlformats.org/officeDocument/2006/relationships/hyperlink" Target="http://www.pombase.org/spombe/result/SPBC1703.13c" TargetMode="External"/><Relationship Id="rId294" Type="http://schemas.openxmlformats.org/officeDocument/2006/relationships/hyperlink" Target="http://www.pombase.org/spombe/result/SPBC31F10.15c" TargetMode="External"/><Relationship Id="rId308" Type="http://schemas.openxmlformats.org/officeDocument/2006/relationships/hyperlink" Target="http://www.pombase.org/spombe/result/SPBC12C2.11" TargetMode="External"/><Relationship Id="rId515" Type="http://schemas.openxmlformats.org/officeDocument/2006/relationships/hyperlink" Target="http://www.pombase.org/spombe/result/SPCC330.08" TargetMode="External"/><Relationship Id="rId722" Type="http://schemas.openxmlformats.org/officeDocument/2006/relationships/hyperlink" Target="http://www.pombase.org/spombe/result/SPBC428.11" TargetMode="External"/><Relationship Id="rId47" Type="http://schemas.openxmlformats.org/officeDocument/2006/relationships/hyperlink" Target="http://www.pombase.org/spombe/result/SPCC330.14c" TargetMode="External"/><Relationship Id="rId89" Type="http://schemas.openxmlformats.org/officeDocument/2006/relationships/hyperlink" Target="http://www.pombase.org/spombe/result/SPCC1322.11" TargetMode="External"/><Relationship Id="rId112" Type="http://schemas.openxmlformats.org/officeDocument/2006/relationships/hyperlink" Target="http://www.pombase.org/spombe/result/SPBC405.07" TargetMode="External"/><Relationship Id="rId154" Type="http://schemas.openxmlformats.org/officeDocument/2006/relationships/hyperlink" Target="http://www.pombase.org/spombe/result/SPBC83.08" TargetMode="External"/><Relationship Id="rId361" Type="http://schemas.openxmlformats.org/officeDocument/2006/relationships/hyperlink" Target="http://www.pombase.org/spombe/result/SPAC24H6.04" TargetMode="External"/><Relationship Id="rId557" Type="http://schemas.openxmlformats.org/officeDocument/2006/relationships/hyperlink" Target="http://www.pombase.org/spombe/result/SPBC3D6.02" TargetMode="External"/><Relationship Id="rId599" Type="http://schemas.openxmlformats.org/officeDocument/2006/relationships/hyperlink" Target="http://www.pombase.org/spombe/result/SPBC16D10.08c" TargetMode="External"/><Relationship Id="rId764" Type="http://schemas.openxmlformats.org/officeDocument/2006/relationships/hyperlink" Target="http://www.pombase.org/spombe/result/SPBP8B7.19" TargetMode="External"/><Relationship Id="rId196" Type="http://schemas.openxmlformats.org/officeDocument/2006/relationships/hyperlink" Target="http://www.pombase.org/spombe/result/SPBC31F10.06c" TargetMode="External"/><Relationship Id="rId417" Type="http://schemas.openxmlformats.org/officeDocument/2006/relationships/hyperlink" Target="http://www.pombase.org/spombe/result/SPCC188.07" TargetMode="External"/><Relationship Id="rId459" Type="http://schemas.openxmlformats.org/officeDocument/2006/relationships/hyperlink" Target="http://www.pombase.org/spombe/result/SPAC22E12.13c" TargetMode="External"/><Relationship Id="rId624" Type="http://schemas.openxmlformats.org/officeDocument/2006/relationships/hyperlink" Target="http://www.pombase.org/spombe/result/SPAC18G6.05c" TargetMode="External"/><Relationship Id="rId666" Type="http://schemas.openxmlformats.org/officeDocument/2006/relationships/hyperlink" Target="http://www.pombase.org/spombe/result/SPBC16C6.02c" TargetMode="External"/><Relationship Id="rId831" Type="http://schemas.openxmlformats.org/officeDocument/2006/relationships/hyperlink" Target="http://www.pombase.org/spombe/result/SPAC23A1.12c" TargetMode="External"/><Relationship Id="rId873" Type="http://schemas.openxmlformats.org/officeDocument/2006/relationships/hyperlink" Target="http://www.pombase.org/spombe/result/SPBC3F6.05" TargetMode="External"/><Relationship Id="rId16" Type="http://schemas.openxmlformats.org/officeDocument/2006/relationships/hyperlink" Target="http://www.pombase.org/spombe/result/SPBC106.18" TargetMode="External"/><Relationship Id="rId221" Type="http://schemas.openxmlformats.org/officeDocument/2006/relationships/hyperlink" Target="http://www.pombase.org/spombe/result/SPAC31G5.13" TargetMode="External"/><Relationship Id="rId263" Type="http://schemas.openxmlformats.org/officeDocument/2006/relationships/hyperlink" Target="http://www.pombase.org/spombe/result/SPBC16H5.06" TargetMode="External"/><Relationship Id="rId319" Type="http://schemas.openxmlformats.org/officeDocument/2006/relationships/hyperlink" Target="http://www.pombase.org/spombe/result/SPBC18H10.03" TargetMode="External"/><Relationship Id="rId470" Type="http://schemas.openxmlformats.org/officeDocument/2006/relationships/hyperlink" Target="http://www.pombase.org/spombe/result/SPBC19G7.10c" TargetMode="External"/><Relationship Id="rId526" Type="http://schemas.openxmlformats.org/officeDocument/2006/relationships/hyperlink" Target="http://www.pombase.org/spombe/result/SPCC794.12c" TargetMode="External"/><Relationship Id="rId58" Type="http://schemas.openxmlformats.org/officeDocument/2006/relationships/hyperlink" Target="http://www.pombase.org/spombe/result/SPAC959.08" TargetMode="External"/><Relationship Id="rId123" Type="http://schemas.openxmlformats.org/officeDocument/2006/relationships/hyperlink" Target="http://www.pombase.org/spombe/result/SPCC1795.11" TargetMode="External"/><Relationship Id="rId330" Type="http://schemas.openxmlformats.org/officeDocument/2006/relationships/hyperlink" Target="http://www.pombase.org/spombe/result/SPCC663.01c" TargetMode="External"/><Relationship Id="rId568" Type="http://schemas.openxmlformats.org/officeDocument/2006/relationships/hyperlink" Target="http://www.pombase.org/spombe/result/SPCC11E10.01" TargetMode="External"/><Relationship Id="rId733" Type="http://schemas.openxmlformats.org/officeDocument/2006/relationships/hyperlink" Target="http://www.pombase.org/spombe/result/SPAC1006.01" TargetMode="External"/><Relationship Id="rId775" Type="http://schemas.openxmlformats.org/officeDocument/2006/relationships/hyperlink" Target="http://www.pombase.org/spombe/result/SPCC31H12.07" TargetMode="External"/><Relationship Id="rId165" Type="http://schemas.openxmlformats.org/officeDocument/2006/relationships/hyperlink" Target="http://www.pombase.org/spombe/result/SPAC513.01c" TargetMode="External"/><Relationship Id="rId372" Type="http://schemas.openxmlformats.org/officeDocument/2006/relationships/hyperlink" Target="http://www.pombase.org/spombe/result/SPBC32H8.06" TargetMode="External"/><Relationship Id="rId428" Type="http://schemas.openxmlformats.org/officeDocument/2006/relationships/hyperlink" Target="http://www.pombase.org/spombe/result/SPAC26H5.04" TargetMode="External"/><Relationship Id="rId635" Type="http://schemas.openxmlformats.org/officeDocument/2006/relationships/hyperlink" Target="http://www.pombase.org/spombe/result/SPAC29B12.04" TargetMode="External"/><Relationship Id="rId677" Type="http://schemas.openxmlformats.org/officeDocument/2006/relationships/hyperlink" Target="http://www.pombase.org/spombe/result/SPBP16F5.07" TargetMode="External"/><Relationship Id="rId800" Type="http://schemas.openxmlformats.org/officeDocument/2006/relationships/hyperlink" Target="http://www.pombase.org/spombe/result/SPAC26H5.02c" TargetMode="External"/><Relationship Id="rId842" Type="http://schemas.openxmlformats.org/officeDocument/2006/relationships/hyperlink" Target="http://www.pombase.org/spombe/result/SPAC824.08" TargetMode="External"/><Relationship Id="rId232" Type="http://schemas.openxmlformats.org/officeDocument/2006/relationships/hyperlink" Target="http://www.pombase.org/spombe/result/SPBC646.10c" TargetMode="External"/><Relationship Id="rId274" Type="http://schemas.openxmlformats.org/officeDocument/2006/relationships/hyperlink" Target="http://www.pombase.org/spombe/result/SPAC26F1.03" TargetMode="External"/><Relationship Id="rId481" Type="http://schemas.openxmlformats.org/officeDocument/2006/relationships/hyperlink" Target="http://www.pombase.org/spombe/result/SPAC22H12.01c" TargetMode="External"/><Relationship Id="rId702" Type="http://schemas.openxmlformats.org/officeDocument/2006/relationships/hyperlink" Target="http://www.pombase.org/spombe/result/SPAC23C4.02" TargetMode="External"/><Relationship Id="rId884" Type="http://schemas.openxmlformats.org/officeDocument/2006/relationships/hyperlink" Target="http://www.pombase.org/spombe/result/SPBC36B7.09" TargetMode="External"/><Relationship Id="rId27" Type="http://schemas.openxmlformats.org/officeDocument/2006/relationships/hyperlink" Target="http://www.pombase.org/spombe/result/SPBC29A3.12" TargetMode="External"/><Relationship Id="rId69" Type="http://schemas.openxmlformats.org/officeDocument/2006/relationships/hyperlink" Target="http://www.pombase.org/spombe/result/SPAC11G7.03" TargetMode="External"/><Relationship Id="rId134" Type="http://schemas.openxmlformats.org/officeDocument/2006/relationships/hyperlink" Target="http://www.pombase.org/spombe/result/SPBC16H5.02" TargetMode="External"/><Relationship Id="rId537" Type="http://schemas.openxmlformats.org/officeDocument/2006/relationships/hyperlink" Target="http://www.pombase.org/spombe/result/SPBC36.07" TargetMode="External"/><Relationship Id="rId579" Type="http://schemas.openxmlformats.org/officeDocument/2006/relationships/hyperlink" Target="http://www.pombase.org/spombe/result/SPAC17C9.10" TargetMode="External"/><Relationship Id="rId744" Type="http://schemas.openxmlformats.org/officeDocument/2006/relationships/hyperlink" Target="http://www.pombase.org/spombe/result/SPBC1198.08" TargetMode="External"/><Relationship Id="rId786" Type="http://schemas.openxmlformats.org/officeDocument/2006/relationships/hyperlink" Target="http://www.pombase.org/spombe/result/SPAPB1E7.06c" TargetMode="External"/><Relationship Id="rId80" Type="http://schemas.openxmlformats.org/officeDocument/2006/relationships/hyperlink" Target="http://www.pombase.org/spombe/result/SPAPB17E12.13" TargetMode="External"/><Relationship Id="rId176" Type="http://schemas.openxmlformats.org/officeDocument/2006/relationships/hyperlink" Target="http://www.pombase.org/spombe/result/SPAC24C9.12c" TargetMode="External"/><Relationship Id="rId341" Type="http://schemas.openxmlformats.org/officeDocument/2006/relationships/hyperlink" Target="http://www.pombase.org/spombe/result/SPAC1687.03c" TargetMode="External"/><Relationship Id="rId383" Type="http://schemas.openxmlformats.org/officeDocument/2006/relationships/hyperlink" Target="http://www.pombase.org/spombe/result/SPCC18.12c" TargetMode="External"/><Relationship Id="rId439" Type="http://schemas.openxmlformats.org/officeDocument/2006/relationships/hyperlink" Target="http://www.pombase.org/spombe/result/SPBC365.14c" TargetMode="External"/><Relationship Id="rId590" Type="http://schemas.openxmlformats.org/officeDocument/2006/relationships/hyperlink" Target="http://www.pombase.org/spombe/result/SPAC521.03" TargetMode="External"/><Relationship Id="rId604" Type="http://schemas.openxmlformats.org/officeDocument/2006/relationships/hyperlink" Target="http://www.pombase.org/spombe/result/SPAC23C11.11" TargetMode="External"/><Relationship Id="rId646" Type="http://schemas.openxmlformats.org/officeDocument/2006/relationships/hyperlink" Target="http://www.pombase.org/spombe/result/SPAC2F7.16c" TargetMode="External"/><Relationship Id="rId811" Type="http://schemas.openxmlformats.org/officeDocument/2006/relationships/hyperlink" Target="http://www.pombase.org/spombe/result/SPAC21E11.08" TargetMode="External"/><Relationship Id="rId201" Type="http://schemas.openxmlformats.org/officeDocument/2006/relationships/hyperlink" Target="http://www.pombase.org/spombe/result/SPAPB8E5.02c" TargetMode="External"/><Relationship Id="rId243" Type="http://schemas.openxmlformats.org/officeDocument/2006/relationships/hyperlink" Target="http://www.pombase.org/spombe/result/SPAC1006.04c" TargetMode="External"/><Relationship Id="rId285" Type="http://schemas.openxmlformats.org/officeDocument/2006/relationships/hyperlink" Target="http://www.pombase.org/spombe/result/SPBC16H5.12c" TargetMode="External"/><Relationship Id="rId450" Type="http://schemas.openxmlformats.org/officeDocument/2006/relationships/hyperlink" Target="http://www.pombase.org/spombe/result/SPAC31A2.05c" TargetMode="External"/><Relationship Id="rId506" Type="http://schemas.openxmlformats.org/officeDocument/2006/relationships/hyperlink" Target="http://www.pombase.org/spombe/result/SPAC20G8.09c" TargetMode="External"/><Relationship Id="rId688" Type="http://schemas.openxmlformats.org/officeDocument/2006/relationships/hyperlink" Target="http://www.pombase.org/spombe/result/SPBC646.08c" TargetMode="External"/><Relationship Id="rId853" Type="http://schemas.openxmlformats.org/officeDocument/2006/relationships/hyperlink" Target="http://www.pombase.org/spombe/result/SPBC13G1.10c" TargetMode="External"/><Relationship Id="rId895" Type="http://schemas.openxmlformats.org/officeDocument/2006/relationships/hyperlink" Target="http://www.pombase.org/spombe/result/SPAC688.10" TargetMode="External"/><Relationship Id="rId38" Type="http://schemas.openxmlformats.org/officeDocument/2006/relationships/hyperlink" Target="http://www.pombase.org/spombe/result/SPBC9B6.08" TargetMode="External"/><Relationship Id="rId103" Type="http://schemas.openxmlformats.org/officeDocument/2006/relationships/hyperlink" Target="http://www.pombase.org/spombe/result/SPAC1F8.07c" TargetMode="External"/><Relationship Id="rId310" Type="http://schemas.openxmlformats.org/officeDocument/2006/relationships/hyperlink" Target="http://www.pombase.org/spombe/result/SPBC18H10.02" TargetMode="External"/><Relationship Id="rId492" Type="http://schemas.openxmlformats.org/officeDocument/2006/relationships/hyperlink" Target="http://www.pombase.org/spombe/result/SPAC19G12.15c" TargetMode="External"/><Relationship Id="rId548" Type="http://schemas.openxmlformats.org/officeDocument/2006/relationships/hyperlink" Target="http://www.pombase.org/spombe/result/SPCC1739.02c" TargetMode="External"/><Relationship Id="rId713" Type="http://schemas.openxmlformats.org/officeDocument/2006/relationships/hyperlink" Target="http://www.pombase.org/spombe/result/SPBC1271.02" TargetMode="External"/><Relationship Id="rId755" Type="http://schemas.openxmlformats.org/officeDocument/2006/relationships/hyperlink" Target="http://www.pombase.org/spombe/result/SPAC1687.11" TargetMode="External"/><Relationship Id="rId797" Type="http://schemas.openxmlformats.org/officeDocument/2006/relationships/hyperlink" Target="http://www.pombase.org/spombe/result/SPBC1271.15c" TargetMode="External"/><Relationship Id="rId91" Type="http://schemas.openxmlformats.org/officeDocument/2006/relationships/hyperlink" Target="http://www.pombase.org/spombe/result/SPBC16D10.11c" TargetMode="External"/><Relationship Id="rId145" Type="http://schemas.openxmlformats.org/officeDocument/2006/relationships/hyperlink" Target="http://www.pombase.org/spombe/result/SPAC1071.10c" TargetMode="External"/><Relationship Id="rId187" Type="http://schemas.openxmlformats.org/officeDocument/2006/relationships/hyperlink" Target="http://www.pombase.org/spombe/result/SPBC29A10.16c" TargetMode="External"/><Relationship Id="rId352" Type="http://schemas.openxmlformats.org/officeDocument/2006/relationships/hyperlink" Target="http://www.pombase.org/spombe/result/SPBC32F12.04" TargetMode="External"/><Relationship Id="rId394" Type="http://schemas.openxmlformats.org/officeDocument/2006/relationships/hyperlink" Target="http://www.pombase.org/spombe/result/SPAC4A8.16c" TargetMode="External"/><Relationship Id="rId408" Type="http://schemas.openxmlformats.org/officeDocument/2006/relationships/hyperlink" Target="http://www.pombase.org/spombe/result/SPAC644.17c" TargetMode="External"/><Relationship Id="rId615" Type="http://schemas.openxmlformats.org/officeDocument/2006/relationships/hyperlink" Target="http://www.pombase.org/spombe/result/SPBC30D10.14" TargetMode="External"/><Relationship Id="rId822" Type="http://schemas.openxmlformats.org/officeDocument/2006/relationships/hyperlink" Target="http://www.pombase.org/spombe/result/SPBC25H2.12c" TargetMode="External"/><Relationship Id="rId212" Type="http://schemas.openxmlformats.org/officeDocument/2006/relationships/hyperlink" Target="http://www.pombase.org/spombe/result/SPAC1565.08" TargetMode="External"/><Relationship Id="rId254" Type="http://schemas.openxmlformats.org/officeDocument/2006/relationships/hyperlink" Target="http://www.pombase.org/spombe/result/SPAC1250.05" TargetMode="External"/><Relationship Id="rId657" Type="http://schemas.openxmlformats.org/officeDocument/2006/relationships/hyperlink" Target="http://www.pombase.org/spombe/result/SPAC227.15" TargetMode="External"/><Relationship Id="rId699" Type="http://schemas.openxmlformats.org/officeDocument/2006/relationships/hyperlink" Target="http://www.pombase.org/spombe/result/SPAC21E11.06" TargetMode="External"/><Relationship Id="rId864" Type="http://schemas.openxmlformats.org/officeDocument/2006/relationships/hyperlink" Target="http://www.pombase.org/spombe/result/SPAC16E8.01" TargetMode="External"/><Relationship Id="rId49" Type="http://schemas.openxmlformats.org/officeDocument/2006/relationships/hyperlink" Target="http://www.pombase.org/spombe/result/SPAC890.08" TargetMode="External"/><Relationship Id="rId114" Type="http://schemas.openxmlformats.org/officeDocument/2006/relationships/hyperlink" Target="http://www.pombase.org/spombe/result/SPCC13B11.01" TargetMode="External"/><Relationship Id="rId296" Type="http://schemas.openxmlformats.org/officeDocument/2006/relationships/hyperlink" Target="http://www.pombase.org/spombe/result/SPAC19A8.04" TargetMode="External"/><Relationship Id="rId461" Type="http://schemas.openxmlformats.org/officeDocument/2006/relationships/hyperlink" Target="http://www.pombase.org/spombe/result/SPBC1778.04" TargetMode="External"/><Relationship Id="rId517" Type="http://schemas.openxmlformats.org/officeDocument/2006/relationships/hyperlink" Target="http://www.pombase.org/spombe/result/SPBC16C6.13c" TargetMode="External"/><Relationship Id="rId559" Type="http://schemas.openxmlformats.org/officeDocument/2006/relationships/hyperlink" Target="http://www.pombase.org/spombe/result/SPAC24C9.06c" TargetMode="External"/><Relationship Id="rId724" Type="http://schemas.openxmlformats.org/officeDocument/2006/relationships/hyperlink" Target="http://www.pombase.org/spombe/result/SPCC962.01" TargetMode="External"/><Relationship Id="rId766" Type="http://schemas.openxmlformats.org/officeDocument/2006/relationships/hyperlink" Target="http://www.pombase.org/spombe/result/SPAC328.06" TargetMode="External"/><Relationship Id="rId60" Type="http://schemas.openxmlformats.org/officeDocument/2006/relationships/hyperlink" Target="http://www.pombase.org/spombe/result/SPBC18E5.04" TargetMode="External"/><Relationship Id="rId156" Type="http://schemas.openxmlformats.org/officeDocument/2006/relationships/hyperlink" Target="http://www.pombase.org/spombe/result/SPCC736.15" TargetMode="External"/><Relationship Id="rId198" Type="http://schemas.openxmlformats.org/officeDocument/2006/relationships/hyperlink" Target="http://www.pombase.org/spombe/result/SPBC106.04" TargetMode="External"/><Relationship Id="rId321" Type="http://schemas.openxmlformats.org/officeDocument/2006/relationships/hyperlink" Target="http://www.pombase.org/spombe/result/SPAC1556.05c" TargetMode="External"/><Relationship Id="rId363" Type="http://schemas.openxmlformats.org/officeDocument/2006/relationships/hyperlink" Target="http://www.pombase.org/spombe/result/SPBC14C8.05c" TargetMode="External"/><Relationship Id="rId419" Type="http://schemas.openxmlformats.org/officeDocument/2006/relationships/hyperlink" Target="http://www.pombase.org/spombe/result/SPAC17C9.01c" TargetMode="External"/><Relationship Id="rId570" Type="http://schemas.openxmlformats.org/officeDocument/2006/relationships/hyperlink" Target="http://www.pombase.org/spombe/result/SPAC57A7.12" TargetMode="External"/><Relationship Id="rId626" Type="http://schemas.openxmlformats.org/officeDocument/2006/relationships/hyperlink" Target="http://www.pombase.org/spombe/result/SPBC14C8.16c" TargetMode="External"/><Relationship Id="rId223" Type="http://schemas.openxmlformats.org/officeDocument/2006/relationships/hyperlink" Target="http://www.pombase.org/spombe/result/SPBC1734.04" TargetMode="External"/><Relationship Id="rId430" Type="http://schemas.openxmlformats.org/officeDocument/2006/relationships/hyperlink" Target="http://www.pombase.org/spombe/result/SPBC582.07c" TargetMode="External"/><Relationship Id="rId668" Type="http://schemas.openxmlformats.org/officeDocument/2006/relationships/hyperlink" Target="http://www.pombase.org/spombe/result/SPAC6F6.16c" TargetMode="External"/><Relationship Id="rId833" Type="http://schemas.openxmlformats.org/officeDocument/2006/relationships/hyperlink" Target="http://www.pombase.org/spombe/result/SPBC17G9.04c" TargetMode="External"/><Relationship Id="rId875" Type="http://schemas.openxmlformats.org/officeDocument/2006/relationships/hyperlink" Target="http://www.pombase.org/spombe/result/SPAC29A4.11" TargetMode="External"/><Relationship Id="rId18" Type="http://schemas.openxmlformats.org/officeDocument/2006/relationships/hyperlink" Target="http://www.pombase.org/spombe/result/SPAC664.05" TargetMode="External"/><Relationship Id="rId265" Type="http://schemas.openxmlformats.org/officeDocument/2006/relationships/hyperlink" Target="http://www.pombase.org/spombe/result/SPCC14G10.01" TargetMode="External"/><Relationship Id="rId472" Type="http://schemas.openxmlformats.org/officeDocument/2006/relationships/hyperlink" Target="http://www.pombase.org/spombe/result/SPAC3C7.08c" TargetMode="External"/><Relationship Id="rId528" Type="http://schemas.openxmlformats.org/officeDocument/2006/relationships/hyperlink" Target="http://www.pombase.org/spombe/result/SPBC15D4.07c" TargetMode="External"/><Relationship Id="rId735" Type="http://schemas.openxmlformats.org/officeDocument/2006/relationships/hyperlink" Target="http://www.pombase.org/spombe/result/SPBC56F2.11" TargetMode="External"/><Relationship Id="rId900" Type="http://schemas.openxmlformats.org/officeDocument/2006/relationships/hyperlink" Target="http://www.pombase.org/spombe/result/SPAC1F5.11c" TargetMode="External"/><Relationship Id="rId125" Type="http://schemas.openxmlformats.org/officeDocument/2006/relationships/hyperlink" Target="http://www.pombase.org/spombe/result/SPAC1805.12c" TargetMode="External"/><Relationship Id="rId167" Type="http://schemas.openxmlformats.org/officeDocument/2006/relationships/hyperlink" Target="http://www.pombase.org/spombe/result/SPAC110.04c" TargetMode="External"/><Relationship Id="rId332" Type="http://schemas.openxmlformats.org/officeDocument/2006/relationships/hyperlink" Target="http://www.pombase.org/spombe/result/SPAC3C7.14c" TargetMode="External"/><Relationship Id="rId374" Type="http://schemas.openxmlformats.org/officeDocument/2006/relationships/hyperlink" Target="http://www.pombase.org/spombe/result/SPAC6B12.15" TargetMode="External"/><Relationship Id="rId581" Type="http://schemas.openxmlformats.org/officeDocument/2006/relationships/hyperlink" Target="http://www.pombase.org/spombe/result/SPBC17G9.03c" TargetMode="External"/><Relationship Id="rId777" Type="http://schemas.openxmlformats.org/officeDocument/2006/relationships/hyperlink" Target="http://www.pombase.org/spombe/result/SPCC18B5.07c" TargetMode="External"/><Relationship Id="rId71" Type="http://schemas.openxmlformats.org/officeDocument/2006/relationships/hyperlink" Target="http://www.pombase.org/spombe/result/SPAC328.10c" TargetMode="External"/><Relationship Id="rId234" Type="http://schemas.openxmlformats.org/officeDocument/2006/relationships/hyperlink" Target="http://www.pombase.org/spombe/result/SPAC1610.03c" TargetMode="External"/><Relationship Id="rId637" Type="http://schemas.openxmlformats.org/officeDocument/2006/relationships/hyperlink" Target="http://www.pombase.org/spombe/result/SPAC56F8.03" TargetMode="External"/><Relationship Id="rId679" Type="http://schemas.openxmlformats.org/officeDocument/2006/relationships/hyperlink" Target="http://www.pombase.org/spombe/result/SPCC1223.10c" TargetMode="External"/><Relationship Id="rId802" Type="http://schemas.openxmlformats.org/officeDocument/2006/relationships/hyperlink" Target="http://www.pombase.org/spombe/result/SPCC1902.02" TargetMode="External"/><Relationship Id="rId844" Type="http://schemas.openxmlformats.org/officeDocument/2006/relationships/hyperlink" Target="http://www.pombase.org/spombe/result/SPBC646.02" TargetMode="External"/><Relationship Id="rId886" Type="http://schemas.openxmlformats.org/officeDocument/2006/relationships/hyperlink" Target="http://www.pombase.org/spombe/result/SPAC2G11.02" TargetMode="External"/><Relationship Id="rId2" Type="http://schemas.openxmlformats.org/officeDocument/2006/relationships/hyperlink" Target="http://www.pombase.org/spombe/result/SPBC354.12" TargetMode="External"/><Relationship Id="rId29" Type="http://schemas.openxmlformats.org/officeDocument/2006/relationships/hyperlink" Target="http://www.pombase.org/spombe/result/SPBP8B7.06" TargetMode="External"/><Relationship Id="rId276" Type="http://schemas.openxmlformats.org/officeDocument/2006/relationships/hyperlink" Target="http://www.pombase.org/spombe/result/SPBC21C3.08c" TargetMode="External"/><Relationship Id="rId441" Type="http://schemas.openxmlformats.org/officeDocument/2006/relationships/hyperlink" Target="http://www.pombase.org/spombe/result/SPAC22H12.02" TargetMode="External"/><Relationship Id="rId483" Type="http://schemas.openxmlformats.org/officeDocument/2006/relationships/hyperlink" Target="http://www.pombase.org/spombe/result/SPCC70.05c" TargetMode="External"/><Relationship Id="rId539" Type="http://schemas.openxmlformats.org/officeDocument/2006/relationships/hyperlink" Target="http://www.pombase.org/spombe/result/SPBC19F8.01c" TargetMode="External"/><Relationship Id="rId690" Type="http://schemas.openxmlformats.org/officeDocument/2006/relationships/hyperlink" Target="http://www.pombase.org/spombe/result/SPAC6F12.15c" TargetMode="External"/><Relationship Id="rId704" Type="http://schemas.openxmlformats.org/officeDocument/2006/relationships/hyperlink" Target="http://www.pombase.org/spombe/result/SPAPB8E5.07c" TargetMode="External"/><Relationship Id="rId746" Type="http://schemas.openxmlformats.org/officeDocument/2006/relationships/hyperlink" Target="http://www.pombase.org/spombe/result/SPAC17G6.10" TargetMode="External"/><Relationship Id="rId40" Type="http://schemas.openxmlformats.org/officeDocument/2006/relationships/hyperlink" Target="http://www.pombase.org/spombe/result/SPAC17A5.03" TargetMode="External"/><Relationship Id="rId136" Type="http://schemas.openxmlformats.org/officeDocument/2006/relationships/hyperlink" Target="http://www.pombase.org/spombe/result/SPBC21C3.13" TargetMode="External"/><Relationship Id="rId178" Type="http://schemas.openxmlformats.org/officeDocument/2006/relationships/hyperlink" Target="http://www.pombase.org/spombe/result/SPBC337.05c" TargetMode="External"/><Relationship Id="rId301" Type="http://schemas.openxmlformats.org/officeDocument/2006/relationships/hyperlink" Target="http://www.pombase.org/spombe/result/SPBC1347.05c" TargetMode="External"/><Relationship Id="rId343" Type="http://schemas.openxmlformats.org/officeDocument/2006/relationships/hyperlink" Target="http://www.pombase.org/spombe/result/SPBC9B6.04c" TargetMode="External"/><Relationship Id="rId550" Type="http://schemas.openxmlformats.org/officeDocument/2006/relationships/hyperlink" Target="http://www.pombase.org/spombe/result/SPAC6F12.13c" TargetMode="External"/><Relationship Id="rId788" Type="http://schemas.openxmlformats.org/officeDocument/2006/relationships/hyperlink" Target="http://www.pombase.org/spombe/result/SPBC557.04" TargetMode="External"/><Relationship Id="rId82" Type="http://schemas.openxmlformats.org/officeDocument/2006/relationships/hyperlink" Target="http://www.pombase.org/spombe/result/SPBC839.05c" TargetMode="External"/><Relationship Id="rId203" Type="http://schemas.openxmlformats.org/officeDocument/2006/relationships/hyperlink" Target="http://www.pombase.org/spombe/result/SPBC12D12.03" TargetMode="External"/><Relationship Id="rId385" Type="http://schemas.openxmlformats.org/officeDocument/2006/relationships/hyperlink" Target="http://www.pombase.org/spombe/result/SPBC1683.10c" TargetMode="External"/><Relationship Id="rId592" Type="http://schemas.openxmlformats.org/officeDocument/2006/relationships/hyperlink" Target="http://www.pombase.org/spombe/result/SPBC1861.06c" TargetMode="External"/><Relationship Id="rId606" Type="http://schemas.openxmlformats.org/officeDocument/2006/relationships/hyperlink" Target="http://www.pombase.org/spombe/result/SPBC1347.02" TargetMode="External"/><Relationship Id="rId648" Type="http://schemas.openxmlformats.org/officeDocument/2006/relationships/hyperlink" Target="http://www.pombase.org/spombe/result/SPAC3H1.09c" TargetMode="External"/><Relationship Id="rId813" Type="http://schemas.openxmlformats.org/officeDocument/2006/relationships/hyperlink" Target="http://www.pombase.org/spombe/result/SPAC24C9.07c" TargetMode="External"/><Relationship Id="rId855" Type="http://schemas.openxmlformats.org/officeDocument/2006/relationships/hyperlink" Target="http://www.pombase.org/spombe/result/SPAC15A10.13" TargetMode="External"/><Relationship Id="rId245" Type="http://schemas.openxmlformats.org/officeDocument/2006/relationships/hyperlink" Target="http://www.pombase.org/spombe/result/SPBP4H10.04" TargetMode="External"/><Relationship Id="rId287" Type="http://schemas.openxmlformats.org/officeDocument/2006/relationships/hyperlink" Target="http://www.pombase.org/spombe/result/SPCP1E11.11" TargetMode="External"/><Relationship Id="rId410" Type="http://schemas.openxmlformats.org/officeDocument/2006/relationships/hyperlink" Target="http://www.pombase.org/spombe/result/SPAC3F10.03" TargetMode="External"/><Relationship Id="rId452" Type="http://schemas.openxmlformats.org/officeDocument/2006/relationships/hyperlink" Target="http://www.pombase.org/spombe/result/SPBC19C2.12" TargetMode="External"/><Relationship Id="rId494" Type="http://schemas.openxmlformats.org/officeDocument/2006/relationships/hyperlink" Target="http://www.pombase.org/spombe/result/SPBC1105.02c" TargetMode="External"/><Relationship Id="rId508" Type="http://schemas.openxmlformats.org/officeDocument/2006/relationships/hyperlink" Target="http://www.pombase.org/spombe/result/SPAC27E2.10c" TargetMode="External"/><Relationship Id="rId715" Type="http://schemas.openxmlformats.org/officeDocument/2006/relationships/hyperlink" Target="http://www.pombase.org/spombe/result/SPCC364.04c" TargetMode="External"/><Relationship Id="rId897" Type="http://schemas.openxmlformats.org/officeDocument/2006/relationships/hyperlink" Target="http://www.pombase.org/spombe/result/SPAPB21F2.02" TargetMode="External"/><Relationship Id="rId105" Type="http://schemas.openxmlformats.org/officeDocument/2006/relationships/hyperlink" Target="http://www.pombase.org/spombe/result/SPAC31G5.17c" TargetMode="External"/><Relationship Id="rId147" Type="http://schemas.openxmlformats.org/officeDocument/2006/relationships/hyperlink" Target="http://www.pombase.org/spombe/result/SPBP22H7.08" TargetMode="External"/><Relationship Id="rId312" Type="http://schemas.openxmlformats.org/officeDocument/2006/relationships/hyperlink" Target="http://www.pombase.org/spombe/result/SPAC644.15" TargetMode="External"/><Relationship Id="rId354" Type="http://schemas.openxmlformats.org/officeDocument/2006/relationships/hyperlink" Target="http://www.pombase.org/spombe/result/SPCC1620.07c" TargetMode="External"/><Relationship Id="rId757" Type="http://schemas.openxmlformats.org/officeDocument/2006/relationships/hyperlink" Target="http://www.pombase.org/spombe/result/SPAC26H5.06" TargetMode="External"/><Relationship Id="rId799" Type="http://schemas.openxmlformats.org/officeDocument/2006/relationships/hyperlink" Target="http://www.pombase.org/spombe/result/SPAC1527.01" TargetMode="External"/><Relationship Id="rId51" Type="http://schemas.openxmlformats.org/officeDocument/2006/relationships/hyperlink" Target="http://www.pombase.org/spombe/result/SPCC613.05c" TargetMode="External"/><Relationship Id="rId93" Type="http://schemas.openxmlformats.org/officeDocument/2006/relationships/hyperlink" Target="http://www.pombase.org/spombe/result/SPAC589.10c" TargetMode="External"/><Relationship Id="rId189" Type="http://schemas.openxmlformats.org/officeDocument/2006/relationships/hyperlink" Target="http://www.pombase.org/spombe/result/SPAC328.03" TargetMode="External"/><Relationship Id="rId396" Type="http://schemas.openxmlformats.org/officeDocument/2006/relationships/hyperlink" Target="http://www.pombase.org/spombe/result/SPBC1604.21c" TargetMode="External"/><Relationship Id="rId561" Type="http://schemas.openxmlformats.org/officeDocument/2006/relationships/hyperlink" Target="http://www.pombase.org/spombe/result/SPCC1322.13" TargetMode="External"/><Relationship Id="rId617" Type="http://schemas.openxmlformats.org/officeDocument/2006/relationships/hyperlink" Target="http://www.pombase.org/spombe/result/SPAC11H11.06" TargetMode="External"/><Relationship Id="rId659" Type="http://schemas.openxmlformats.org/officeDocument/2006/relationships/hyperlink" Target="http://www.pombase.org/spombe/result/SPCC18B5.01c" TargetMode="External"/><Relationship Id="rId824" Type="http://schemas.openxmlformats.org/officeDocument/2006/relationships/hyperlink" Target="http://www.pombase.org/spombe/result/SPAC1B3.05" TargetMode="External"/><Relationship Id="rId866" Type="http://schemas.openxmlformats.org/officeDocument/2006/relationships/hyperlink" Target="http://www.pombase.org/spombe/result/SPBC21C3.01c" TargetMode="External"/><Relationship Id="rId214" Type="http://schemas.openxmlformats.org/officeDocument/2006/relationships/hyperlink" Target="http://www.pombase.org/spombe/result/SPBC106.06" TargetMode="External"/><Relationship Id="rId256" Type="http://schemas.openxmlformats.org/officeDocument/2006/relationships/hyperlink" Target="http://www.pombase.org/spombe/result/SPAC23C4.08" TargetMode="External"/><Relationship Id="rId298" Type="http://schemas.openxmlformats.org/officeDocument/2006/relationships/hyperlink" Target="http://www.pombase.org/spombe/result/SPCC4G3.13c" TargetMode="External"/><Relationship Id="rId421" Type="http://schemas.openxmlformats.org/officeDocument/2006/relationships/hyperlink" Target="http://www.pombase.org/spombe/result/SPBC17G9.09" TargetMode="External"/><Relationship Id="rId463" Type="http://schemas.openxmlformats.org/officeDocument/2006/relationships/hyperlink" Target="http://www.pombase.org/spombe/result/SPAC6B12.05c" TargetMode="External"/><Relationship Id="rId519" Type="http://schemas.openxmlformats.org/officeDocument/2006/relationships/hyperlink" Target="http://www.pombase.org/spombe/result/SPBC582.09" TargetMode="External"/><Relationship Id="rId670" Type="http://schemas.openxmlformats.org/officeDocument/2006/relationships/hyperlink" Target="http://www.pombase.org/spombe/result/SPBC713.02c" TargetMode="External"/><Relationship Id="rId116" Type="http://schemas.openxmlformats.org/officeDocument/2006/relationships/hyperlink" Target="http://www.pombase.org/spombe/result/SPBC1685.09" TargetMode="External"/><Relationship Id="rId158" Type="http://schemas.openxmlformats.org/officeDocument/2006/relationships/hyperlink" Target="http://www.pombase.org/spombe/result/SPBP19A11.03c" TargetMode="External"/><Relationship Id="rId323" Type="http://schemas.openxmlformats.org/officeDocument/2006/relationships/hyperlink" Target="http://www.pombase.org/spombe/result/SPBC428.05c" TargetMode="External"/><Relationship Id="rId530" Type="http://schemas.openxmlformats.org/officeDocument/2006/relationships/hyperlink" Target="http://www.pombase.org/spombe/result/SPBP4H10.06c" TargetMode="External"/><Relationship Id="rId726" Type="http://schemas.openxmlformats.org/officeDocument/2006/relationships/hyperlink" Target="http://www.pombase.org/spombe/result/SPCC11E10.05c" TargetMode="External"/><Relationship Id="rId768" Type="http://schemas.openxmlformats.org/officeDocument/2006/relationships/hyperlink" Target="http://www.pombase.org/spombe/result/SPAC2G11.07c" TargetMode="External"/><Relationship Id="rId20" Type="http://schemas.openxmlformats.org/officeDocument/2006/relationships/hyperlink" Target="http://www.pombase.org/spombe/result/SPAC18G6.14c" TargetMode="External"/><Relationship Id="rId62" Type="http://schemas.openxmlformats.org/officeDocument/2006/relationships/hyperlink" Target="http://www.pombase.org/spombe/result/SPCC1322.15" TargetMode="External"/><Relationship Id="rId365" Type="http://schemas.openxmlformats.org/officeDocument/2006/relationships/hyperlink" Target="http://www.pombase.org/spombe/result/SPAC1039.02" TargetMode="External"/><Relationship Id="rId572" Type="http://schemas.openxmlformats.org/officeDocument/2006/relationships/hyperlink" Target="http://www.pombase.org/spombe/result/SPCC548.06c" TargetMode="External"/><Relationship Id="rId628" Type="http://schemas.openxmlformats.org/officeDocument/2006/relationships/hyperlink" Target="http://www.pombase.org/spombe/result/SPAC3F10.08c" TargetMode="External"/><Relationship Id="rId835" Type="http://schemas.openxmlformats.org/officeDocument/2006/relationships/hyperlink" Target="http://www.pombase.org/spombe/result/SPCC790.02" TargetMode="External"/><Relationship Id="rId225" Type="http://schemas.openxmlformats.org/officeDocument/2006/relationships/hyperlink" Target="http://www.pombase.org/spombe/result/SPAC1635.01" TargetMode="External"/><Relationship Id="rId267" Type="http://schemas.openxmlformats.org/officeDocument/2006/relationships/hyperlink" Target="http://www.pombase.org/spombe/result/SPAC23D3.02" TargetMode="External"/><Relationship Id="rId432" Type="http://schemas.openxmlformats.org/officeDocument/2006/relationships/hyperlink" Target="http://www.pombase.org/spombe/result/SPBC216.02" TargetMode="External"/><Relationship Id="rId474" Type="http://schemas.openxmlformats.org/officeDocument/2006/relationships/hyperlink" Target="http://www.pombase.org/spombe/result/SPCC338.10c" TargetMode="External"/><Relationship Id="rId877" Type="http://schemas.openxmlformats.org/officeDocument/2006/relationships/hyperlink" Target="http://www.pombase.org/spombe/result/SPAC22G7.02" TargetMode="External"/><Relationship Id="rId127" Type="http://schemas.openxmlformats.org/officeDocument/2006/relationships/hyperlink" Target="http://www.pombase.org/spombe/result/SPBC29A10.04" TargetMode="External"/><Relationship Id="rId681" Type="http://schemas.openxmlformats.org/officeDocument/2006/relationships/hyperlink" Target="http://www.pombase.org/spombe/result/SPCC61.03" TargetMode="External"/><Relationship Id="rId737" Type="http://schemas.openxmlformats.org/officeDocument/2006/relationships/hyperlink" Target="http://www.pombase.org/spombe/result/SPCC1494.06c" TargetMode="External"/><Relationship Id="rId779" Type="http://schemas.openxmlformats.org/officeDocument/2006/relationships/hyperlink" Target="http://www.pombase.org/spombe/result/SPCPJ732.02c" TargetMode="External"/><Relationship Id="rId902" Type="http://schemas.openxmlformats.org/officeDocument/2006/relationships/comments" Target="../comments1.xml"/><Relationship Id="rId31" Type="http://schemas.openxmlformats.org/officeDocument/2006/relationships/hyperlink" Target="http://www.pombase.org/spombe/result/SPAC3A12.10" TargetMode="External"/><Relationship Id="rId73" Type="http://schemas.openxmlformats.org/officeDocument/2006/relationships/hyperlink" Target="http://www.pombase.org/spombe/result/SPAC664.04c" TargetMode="External"/><Relationship Id="rId169" Type="http://schemas.openxmlformats.org/officeDocument/2006/relationships/hyperlink" Target="http://www.pombase.org/spombe/result/SPCC1393.12" TargetMode="External"/><Relationship Id="rId334" Type="http://schemas.openxmlformats.org/officeDocument/2006/relationships/hyperlink" Target="http://www.pombase.org/spombe/result/SPBC2F12.05c" TargetMode="External"/><Relationship Id="rId376" Type="http://schemas.openxmlformats.org/officeDocument/2006/relationships/hyperlink" Target="http://www.pombase.org/spombe/result/SPAC26A3.08" TargetMode="External"/><Relationship Id="rId541" Type="http://schemas.openxmlformats.org/officeDocument/2006/relationships/hyperlink" Target="http://www.pombase.org/spombe/result/SPCC1919.09" TargetMode="External"/><Relationship Id="rId583" Type="http://schemas.openxmlformats.org/officeDocument/2006/relationships/hyperlink" Target="http://www.pombase.org/spombe/result/SPCC338.15" TargetMode="External"/><Relationship Id="rId639" Type="http://schemas.openxmlformats.org/officeDocument/2006/relationships/hyperlink" Target="http://www.pombase.org/spombe/result/SPCC162.09c" TargetMode="External"/><Relationship Id="rId790" Type="http://schemas.openxmlformats.org/officeDocument/2006/relationships/hyperlink" Target="http://www.pombase.org/spombe/result/SPBC211.03c" TargetMode="External"/><Relationship Id="rId804" Type="http://schemas.openxmlformats.org/officeDocument/2006/relationships/hyperlink" Target="http://www.pombase.org/spombe/result/SPBC21D10.09c" TargetMode="External"/><Relationship Id="rId4" Type="http://schemas.openxmlformats.org/officeDocument/2006/relationships/hyperlink" Target="http://www.pombase.org/spombe/result/SPCC1739.13" TargetMode="External"/><Relationship Id="rId180" Type="http://schemas.openxmlformats.org/officeDocument/2006/relationships/hyperlink" Target="http://www.pombase.org/spombe/result/SPAC4A8.11c" TargetMode="External"/><Relationship Id="rId236" Type="http://schemas.openxmlformats.org/officeDocument/2006/relationships/hyperlink" Target="http://www.pombase.org/spombe/result/SPAC9.09" TargetMode="External"/><Relationship Id="rId278" Type="http://schemas.openxmlformats.org/officeDocument/2006/relationships/hyperlink" Target="http://www.pombase.org/spombe/result/SPAC6G9.11" TargetMode="External"/><Relationship Id="rId401" Type="http://schemas.openxmlformats.org/officeDocument/2006/relationships/hyperlink" Target="http://www.pombase.org/spombe/result/SPCC24B10.17" TargetMode="External"/><Relationship Id="rId443" Type="http://schemas.openxmlformats.org/officeDocument/2006/relationships/hyperlink" Target="http://www.pombase.org/spombe/result/SPBP8B7.11" TargetMode="External"/><Relationship Id="rId650" Type="http://schemas.openxmlformats.org/officeDocument/2006/relationships/hyperlink" Target="http://www.pombase.org/spombe/result/SPBC25D12.02c" TargetMode="External"/><Relationship Id="rId846" Type="http://schemas.openxmlformats.org/officeDocument/2006/relationships/hyperlink" Target="http://www.pombase.org/spombe/result/SPAC589.12" TargetMode="External"/><Relationship Id="rId888" Type="http://schemas.openxmlformats.org/officeDocument/2006/relationships/hyperlink" Target="http://www.pombase.org/spombe/result/SPAC1250.01" TargetMode="External"/><Relationship Id="rId303" Type="http://schemas.openxmlformats.org/officeDocument/2006/relationships/hyperlink" Target="http://www.pombase.org/spombe/result/SPAC4F10.10c" TargetMode="External"/><Relationship Id="rId485" Type="http://schemas.openxmlformats.org/officeDocument/2006/relationships/hyperlink" Target="http://www.pombase.org/spombe/result/SPAC4F8.06" TargetMode="External"/><Relationship Id="rId692" Type="http://schemas.openxmlformats.org/officeDocument/2006/relationships/hyperlink" Target="http://www.pombase.org/spombe/result/SPBC16E9.11c" TargetMode="External"/><Relationship Id="rId706" Type="http://schemas.openxmlformats.org/officeDocument/2006/relationships/hyperlink" Target="http://www.pombase.org/spombe/result/SPCC11E10.04" TargetMode="External"/><Relationship Id="rId748" Type="http://schemas.openxmlformats.org/officeDocument/2006/relationships/hyperlink" Target="http://www.pombase.org/spombe/result/SPBC23E6.04c" TargetMode="External"/><Relationship Id="rId42" Type="http://schemas.openxmlformats.org/officeDocument/2006/relationships/hyperlink" Target="http://www.pombase.org/spombe/result/SPBC685.07c" TargetMode="External"/><Relationship Id="rId84" Type="http://schemas.openxmlformats.org/officeDocument/2006/relationships/hyperlink" Target="http://www.pombase.org/spombe/result/SPAC30D11.12" TargetMode="External"/><Relationship Id="rId138" Type="http://schemas.openxmlformats.org/officeDocument/2006/relationships/hyperlink" Target="http://www.pombase.org/spombe/result/SPCC1020.06c" TargetMode="External"/><Relationship Id="rId345" Type="http://schemas.openxmlformats.org/officeDocument/2006/relationships/hyperlink" Target="http://www.pombase.org/spombe/result/SPAC1D4.04" TargetMode="External"/><Relationship Id="rId387" Type="http://schemas.openxmlformats.org/officeDocument/2006/relationships/hyperlink" Target="http://www.pombase.org/spombe/result/SPCC1682.08c" TargetMode="External"/><Relationship Id="rId510" Type="http://schemas.openxmlformats.org/officeDocument/2006/relationships/hyperlink" Target="http://www.pombase.org/spombe/result/SPAC24C9.10c" TargetMode="External"/><Relationship Id="rId552" Type="http://schemas.openxmlformats.org/officeDocument/2006/relationships/hyperlink" Target="http://www.pombase.org/spombe/result/SPAP7G5.02c" TargetMode="External"/><Relationship Id="rId594" Type="http://schemas.openxmlformats.org/officeDocument/2006/relationships/hyperlink" Target="http://www.pombase.org/spombe/result/SPAC23H4.10c" TargetMode="External"/><Relationship Id="rId608" Type="http://schemas.openxmlformats.org/officeDocument/2006/relationships/hyperlink" Target="http://www.pombase.org/spombe/result/SPAC1952.17c" TargetMode="External"/><Relationship Id="rId815" Type="http://schemas.openxmlformats.org/officeDocument/2006/relationships/hyperlink" Target="http://www.pombase.org/spombe/result/SPCC962.03c" TargetMode="External"/><Relationship Id="rId191" Type="http://schemas.openxmlformats.org/officeDocument/2006/relationships/hyperlink" Target="http://www.pombase.org/spombe/result/SPCC970.03" TargetMode="External"/><Relationship Id="rId205" Type="http://schemas.openxmlformats.org/officeDocument/2006/relationships/hyperlink" Target="http://www.pombase.org/spombe/result/SPBC1105.11c" TargetMode="External"/><Relationship Id="rId247" Type="http://schemas.openxmlformats.org/officeDocument/2006/relationships/hyperlink" Target="http://www.pombase.org/spombe/result/SPBC800.05c" TargetMode="External"/><Relationship Id="rId412" Type="http://schemas.openxmlformats.org/officeDocument/2006/relationships/hyperlink" Target="http://www.pombase.org/spombe/result/SPAC6B12.12" TargetMode="External"/><Relationship Id="rId857" Type="http://schemas.openxmlformats.org/officeDocument/2006/relationships/hyperlink" Target="http://www.pombase.org/spombe/result/SPAC14C4.05c" TargetMode="External"/><Relationship Id="rId899" Type="http://schemas.openxmlformats.org/officeDocument/2006/relationships/hyperlink" Target="http://www.pombase.org/spombe/result/SPCC1281.01" TargetMode="External"/><Relationship Id="rId107" Type="http://schemas.openxmlformats.org/officeDocument/2006/relationships/hyperlink" Target="http://www.pombase.org/spombe/result/SPBC4.07c" TargetMode="External"/><Relationship Id="rId289" Type="http://schemas.openxmlformats.org/officeDocument/2006/relationships/hyperlink" Target="http://www.pombase.org/spombe/result/SPBC119.01" TargetMode="External"/><Relationship Id="rId454" Type="http://schemas.openxmlformats.org/officeDocument/2006/relationships/hyperlink" Target="http://www.pombase.org/spombe/result/SPCC594.02c" TargetMode="External"/><Relationship Id="rId496" Type="http://schemas.openxmlformats.org/officeDocument/2006/relationships/hyperlink" Target="http://www.pombase.org/spombe/result/SPCC1827.06c" TargetMode="External"/><Relationship Id="rId661" Type="http://schemas.openxmlformats.org/officeDocument/2006/relationships/hyperlink" Target="http://www.pombase.org/spombe/result/SPAC1142.06" TargetMode="External"/><Relationship Id="rId717" Type="http://schemas.openxmlformats.org/officeDocument/2006/relationships/hyperlink" Target="http://www.pombase.org/spombe/result/SPAC644.11c" TargetMode="External"/><Relationship Id="rId759" Type="http://schemas.openxmlformats.org/officeDocument/2006/relationships/hyperlink" Target="http://www.pombase.org/spombe/result/SPACUNK4.07c" TargetMode="External"/><Relationship Id="rId11" Type="http://schemas.openxmlformats.org/officeDocument/2006/relationships/hyperlink" Target="http://www.pombase.org/spombe/result/SPBC29A3.04" TargetMode="External"/><Relationship Id="rId53" Type="http://schemas.openxmlformats.org/officeDocument/2006/relationships/hyperlink" Target="http://www.pombase.org/spombe/result/SPAC1805.13" TargetMode="External"/><Relationship Id="rId149" Type="http://schemas.openxmlformats.org/officeDocument/2006/relationships/hyperlink" Target="http://www.pombase.org/spombe/result/SPBC1709.05" TargetMode="External"/><Relationship Id="rId314" Type="http://schemas.openxmlformats.org/officeDocument/2006/relationships/hyperlink" Target="http://www.pombase.org/spombe/result/SPBC146.14c" TargetMode="External"/><Relationship Id="rId356" Type="http://schemas.openxmlformats.org/officeDocument/2006/relationships/hyperlink" Target="http://www.pombase.org/spombe/result/SPAC13G6.13" TargetMode="External"/><Relationship Id="rId398" Type="http://schemas.openxmlformats.org/officeDocument/2006/relationships/hyperlink" Target="http://www.pombase.org/spombe/result/SPCC11E10.07c" TargetMode="External"/><Relationship Id="rId521" Type="http://schemas.openxmlformats.org/officeDocument/2006/relationships/hyperlink" Target="http://www.pombase.org/spombe/result/SPBC56F2.09c" TargetMode="External"/><Relationship Id="rId563" Type="http://schemas.openxmlformats.org/officeDocument/2006/relationships/hyperlink" Target="http://www.pombase.org/spombe/result/SPBC19C7.05" TargetMode="External"/><Relationship Id="rId619" Type="http://schemas.openxmlformats.org/officeDocument/2006/relationships/hyperlink" Target="http://www.pombase.org/spombe/result/SPBC1539.04" TargetMode="External"/><Relationship Id="rId770" Type="http://schemas.openxmlformats.org/officeDocument/2006/relationships/hyperlink" Target="http://www.pombase.org/spombe/result/SPAC23C4.05c" TargetMode="External"/><Relationship Id="rId95" Type="http://schemas.openxmlformats.org/officeDocument/2006/relationships/hyperlink" Target="http://www.pombase.org/spombe/result/SPCC1223.05c" TargetMode="External"/><Relationship Id="rId160" Type="http://schemas.openxmlformats.org/officeDocument/2006/relationships/hyperlink" Target="http://www.pombase.org/spombe/result/SPAC4G9.16c" TargetMode="External"/><Relationship Id="rId216" Type="http://schemas.openxmlformats.org/officeDocument/2006/relationships/hyperlink" Target="http://www.pombase.org/spombe/result/SPBC32F12.10" TargetMode="External"/><Relationship Id="rId423" Type="http://schemas.openxmlformats.org/officeDocument/2006/relationships/hyperlink" Target="http://www.pombase.org/spombe/result/SPCC576.09" TargetMode="External"/><Relationship Id="rId826" Type="http://schemas.openxmlformats.org/officeDocument/2006/relationships/hyperlink" Target="http://www.pombase.org/spombe/result/SPBC19C2.10" TargetMode="External"/><Relationship Id="rId868" Type="http://schemas.openxmlformats.org/officeDocument/2006/relationships/hyperlink" Target="http://www.pombase.org/spombe/result/SPAC2F7.03c" TargetMode="External"/><Relationship Id="rId258" Type="http://schemas.openxmlformats.org/officeDocument/2006/relationships/hyperlink" Target="http://www.pombase.org/spombe/result/SPAPJ698.02c" TargetMode="External"/><Relationship Id="rId465" Type="http://schemas.openxmlformats.org/officeDocument/2006/relationships/hyperlink" Target="http://www.pombase.org/spombe/result/SPBC1734.14c" TargetMode="External"/><Relationship Id="rId630" Type="http://schemas.openxmlformats.org/officeDocument/2006/relationships/hyperlink" Target="http://www.pombase.org/spombe/result/SPBC1215.01" TargetMode="External"/><Relationship Id="rId672" Type="http://schemas.openxmlformats.org/officeDocument/2006/relationships/hyperlink" Target="http://www.pombase.org/spombe/result/SPAC9E9.06c" TargetMode="External"/><Relationship Id="rId728" Type="http://schemas.openxmlformats.org/officeDocument/2006/relationships/hyperlink" Target="http://www.pombase.org/spombe/result/SPBC30B4.06c" TargetMode="External"/><Relationship Id="rId22" Type="http://schemas.openxmlformats.org/officeDocument/2006/relationships/hyperlink" Target="http://www.pombase.org/spombe/result/SPCC576.08c" TargetMode="External"/><Relationship Id="rId64" Type="http://schemas.openxmlformats.org/officeDocument/2006/relationships/hyperlink" Target="http://www.pombase.org/spombe/result/SPAC13G6.07c" TargetMode="External"/><Relationship Id="rId118" Type="http://schemas.openxmlformats.org/officeDocument/2006/relationships/hyperlink" Target="http://www.pombase.org/spombe/result/SPBC23G7.12c" TargetMode="External"/><Relationship Id="rId325" Type="http://schemas.openxmlformats.org/officeDocument/2006/relationships/hyperlink" Target="http://www.pombase.org/spombe/result/SPAC22F3.13" TargetMode="External"/><Relationship Id="rId367" Type="http://schemas.openxmlformats.org/officeDocument/2006/relationships/hyperlink" Target="http://www.pombase.org/spombe/result/SPAC1F7.02c" TargetMode="External"/><Relationship Id="rId532" Type="http://schemas.openxmlformats.org/officeDocument/2006/relationships/hyperlink" Target="http://www.pombase.org/spombe/result/SPAC2E1P3.04" TargetMode="External"/><Relationship Id="rId574" Type="http://schemas.openxmlformats.org/officeDocument/2006/relationships/hyperlink" Target="http://www.pombase.org/spombe/result/SPAC16C9.04c" TargetMode="External"/><Relationship Id="rId171" Type="http://schemas.openxmlformats.org/officeDocument/2006/relationships/hyperlink" Target="http://www.pombase.org/spombe/result/SPAC806.03c" TargetMode="External"/><Relationship Id="rId227" Type="http://schemas.openxmlformats.org/officeDocument/2006/relationships/hyperlink" Target="http://www.pombase.org/spombe/result/SPAC9E9.04" TargetMode="External"/><Relationship Id="rId781" Type="http://schemas.openxmlformats.org/officeDocument/2006/relationships/hyperlink" Target="http://www.pombase.org/spombe/result/SPAC4H3.11c" TargetMode="External"/><Relationship Id="rId837" Type="http://schemas.openxmlformats.org/officeDocument/2006/relationships/hyperlink" Target="http://www.pombase.org/spombe/result/SPBC56F2.04" TargetMode="External"/><Relationship Id="rId879" Type="http://schemas.openxmlformats.org/officeDocument/2006/relationships/hyperlink" Target="http://www.pombase.org/spombe/result/SPAC30.04c" TargetMode="External"/><Relationship Id="rId269" Type="http://schemas.openxmlformats.org/officeDocument/2006/relationships/hyperlink" Target="http://www.pombase.org/spombe/result/SPAC25G10.08" TargetMode="External"/><Relationship Id="rId434" Type="http://schemas.openxmlformats.org/officeDocument/2006/relationships/hyperlink" Target="http://www.pombase.org/spombe/result/SPAC1952.16" TargetMode="External"/><Relationship Id="rId476" Type="http://schemas.openxmlformats.org/officeDocument/2006/relationships/hyperlink" Target="http://www.pombase.org/spombe/result/SPBC21H7.02" TargetMode="External"/><Relationship Id="rId641" Type="http://schemas.openxmlformats.org/officeDocument/2006/relationships/hyperlink" Target="http://www.pombase.org/spombe/result/SPCC1223.07c" TargetMode="External"/><Relationship Id="rId683" Type="http://schemas.openxmlformats.org/officeDocument/2006/relationships/hyperlink" Target="http://www.pombase.org/spombe/result/SPCC1235.01" TargetMode="External"/><Relationship Id="rId739" Type="http://schemas.openxmlformats.org/officeDocument/2006/relationships/hyperlink" Target="http://www.pombase.org/spombe/result/SPBC21D10.12" TargetMode="External"/><Relationship Id="rId890" Type="http://schemas.openxmlformats.org/officeDocument/2006/relationships/hyperlink" Target="http://www.pombase.org/spombe/result/SPBPJ4664.06" TargetMode="External"/><Relationship Id="rId33" Type="http://schemas.openxmlformats.org/officeDocument/2006/relationships/hyperlink" Target="http://www.pombase.org/spombe/result/SPAC521.05" TargetMode="External"/><Relationship Id="rId129" Type="http://schemas.openxmlformats.org/officeDocument/2006/relationships/hyperlink" Target="http://www.pombase.org/spombe/result/SPBC23G7.15c" TargetMode="External"/><Relationship Id="rId280" Type="http://schemas.openxmlformats.org/officeDocument/2006/relationships/hyperlink" Target="http://www.pombase.org/spombe/result/SPCC1739.12" TargetMode="External"/><Relationship Id="rId336" Type="http://schemas.openxmlformats.org/officeDocument/2006/relationships/hyperlink" Target="http://www.pombase.org/spombe/result/SPAC29A4.04c" TargetMode="External"/><Relationship Id="rId501" Type="http://schemas.openxmlformats.org/officeDocument/2006/relationships/hyperlink" Target="http://www.pombase.org/spombe/result/SPAC607.05" TargetMode="External"/><Relationship Id="rId543" Type="http://schemas.openxmlformats.org/officeDocument/2006/relationships/hyperlink" Target="http://www.pombase.org/spombe/result/SPBC725.09c" TargetMode="External"/><Relationship Id="rId75" Type="http://schemas.openxmlformats.org/officeDocument/2006/relationships/hyperlink" Target="http://www.pombase.org/spombe/result/SPCC24B10.09" TargetMode="External"/><Relationship Id="rId140" Type="http://schemas.openxmlformats.org/officeDocument/2006/relationships/hyperlink" Target="http://www.pombase.org/spombe/result/SPAC23A1.11" TargetMode="External"/><Relationship Id="rId182" Type="http://schemas.openxmlformats.org/officeDocument/2006/relationships/hyperlink" Target="http://www.pombase.org/spombe/result/SPCC1322.04" TargetMode="External"/><Relationship Id="rId378" Type="http://schemas.openxmlformats.org/officeDocument/2006/relationships/hyperlink" Target="http://www.pombase.org/spombe/result/SPAC7D4.07c" TargetMode="External"/><Relationship Id="rId403" Type="http://schemas.openxmlformats.org/officeDocument/2006/relationships/hyperlink" Target="http://www.pombase.org/spombe/result/SPAC22F8.05" TargetMode="External"/><Relationship Id="rId585" Type="http://schemas.openxmlformats.org/officeDocument/2006/relationships/hyperlink" Target="http://www.pombase.org/spombe/result/SPAC22H10.12c" TargetMode="External"/><Relationship Id="rId750" Type="http://schemas.openxmlformats.org/officeDocument/2006/relationships/hyperlink" Target="http://www.pombase.org/spombe/result/SPCC965.11c" TargetMode="External"/><Relationship Id="rId792" Type="http://schemas.openxmlformats.org/officeDocument/2006/relationships/hyperlink" Target="http://www.pombase.org/spombe/result/SPAC26F1.14c" TargetMode="External"/><Relationship Id="rId806" Type="http://schemas.openxmlformats.org/officeDocument/2006/relationships/hyperlink" Target="http://www.pombase.org/spombe/result/SPBC106.14c" TargetMode="External"/><Relationship Id="rId848" Type="http://schemas.openxmlformats.org/officeDocument/2006/relationships/hyperlink" Target="http://www.pombase.org/spombe/result/SPAC22F8.08" TargetMode="External"/><Relationship Id="rId6" Type="http://schemas.openxmlformats.org/officeDocument/2006/relationships/hyperlink" Target="http://www.pombase.org/spombe/result/SPBC776.11" TargetMode="External"/><Relationship Id="rId238" Type="http://schemas.openxmlformats.org/officeDocument/2006/relationships/hyperlink" Target="http://www.pombase.org/spombe/result/SPCC757.15" TargetMode="External"/><Relationship Id="rId445" Type="http://schemas.openxmlformats.org/officeDocument/2006/relationships/hyperlink" Target="http://www.pombase.org/spombe/result/SPAC30C2.04" TargetMode="External"/><Relationship Id="rId487" Type="http://schemas.openxmlformats.org/officeDocument/2006/relationships/hyperlink" Target="http://www.pombase.org/spombe/result/SPAC222.10c" TargetMode="External"/><Relationship Id="rId610" Type="http://schemas.openxmlformats.org/officeDocument/2006/relationships/hyperlink" Target="http://www.pombase.org/spombe/result/SPAC23D3.07" TargetMode="External"/><Relationship Id="rId652" Type="http://schemas.openxmlformats.org/officeDocument/2006/relationships/hyperlink" Target="http://www.pombase.org/spombe/result/SPAC17C9.12" TargetMode="External"/><Relationship Id="rId694" Type="http://schemas.openxmlformats.org/officeDocument/2006/relationships/hyperlink" Target="http://www.pombase.org/spombe/result/SPCC162.11c" TargetMode="External"/><Relationship Id="rId708" Type="http://schemas.openxmlformats.org/officeDocument/2006/relationships/hyperlink" Target="http://www.pombase.org/spombe/result/SPAC1639.01c" TargetMode="External"/><Relationship Id="rId291" Type="http://schemas.openxmlformats.org/officeDocument/2006/relationships/hyperlink" Target="http://www.pombase.org/spombe/result/SPAC664.06" TargetMode="External"/><Relationship Id="rId305" Type="http://schemas.openxmlformats.org/officeDocument/2006/relationships/hyperlink" Target="http://www.pombase.org/spombe/result/SPBC800.06" TargetMode="External"/><Relationship Id="rId347" Type="http://schemas.openxmlformats.org/officeDocument/2006/relationships/hyperlink" Target="http://www.pombase.org/spombe/result/SPAC3G9.06" TargetMode="External"/><Relationship Id="rId512" Type="http://schemas.openxmlformats.org/officeDocument/2006/relationships/hyperlink" Target="http://www.pombase.org/spombe/result/SPBC13G1.02" TargetMode="External"/><Relationship Id="rId44" Type="http://schemas.openxmlformats.org/officeDocument/2006/relationships/hyperlink" Target="http://www.pombase.org/spombe/result/SPBC577.02" TargetMode="External"/><Relationship Id="rId86" Type="http://schemas.openxmlformats.org/officeDocument/2006/relationships/hyperlink" Target="http://www.pombase.org/spombe/result/SPAC9G1.03c" TargetMode="External"/><Relationship Id="rId151" Type="http://schemas.openxmlformats.org/officeDocument/2006/relationships/hyperlink" Target="http://www.pombase.org/spombe/result/SPAC1805.11c" TargetMode="External"/><Relationship Id="rId389" Type="http://schemas.openxmlformats.org/officeDocument/2006/relationships/hyperlink" Target="http://www.pombase.org/spombe/result/SPAC8C9.16c" TargetMode="External"/><Relationship Id="rId554" Type="http://schemas.openxmlformats.org/officeDocument/2006/relationships/hyperlink" Target="http://www.pombase.org/spombe/result/SPAC4D7.01c" TargetMode="External"/><Relationship Id="rId596" Type="http://schemas.openxmlformats.org/officeDocument/2006/relationships/hyperlink" Target="http://www.pombase.org/spombe/result/SPAC4G9.11c" TargetMode="External"/><Relationship Id="rId761" Type="http://schemas.openxmlformats.org/officeDocument/2006/relationships/hyperlink" Target="http://www.pombase.org/spombe/result/SPAC1687.18c" TargetMode="External"/><Relationship Id="rId817" Type="http://schemas.openxmlformats.org/officeDocument/2006/relationships/hyperlink" Target="http://www.pombase.org/spombe/result/SPBC31F10.04c" TargetMode="External"/><Relationship Id="rId859" Type="http://schemas.openxmlformats.org/officeDocument/2006/relationships/hyperlink" Target="http://www.pombase.org/spombe/result/SPAC22F3.10c" TargetMode="External"/><Relationship Id="rId193" Type="http://schemas.openxmlformats.org/officeDocument/2006/relationships/hyperlink" Target="http://www.pombase.org/spombe/result/SPAC24C9.15c" TargetMode="External"/><Relationship Id="rId207" Type="http://schemas.openxmlformats.org/officeDocument/2006/relationships/hyperlink" Target="http://www.pombase.org/spombe/result/SPAC29A4.02c" TargetMode="External"/><Relationship Id="rId249" Type="http://schemas.openxmlformats.org/officeDocument/2006/relationships/hyperlink" Target="http://www.pombase.org/spombe/result/SPAC26A3.05" TargetMode="External"/><Relationship Id="rId414" Type="http://schemas.openxmlformats.org/officeDocument/2006/relationships/hyperlink" Target="http://www.pombase.org/spombe/result/SPAC1F5.10" TargetMode="External"/><Relationship Id="rId456" Type="http://schemas.openxmlformats.org/officeDocument/2006/relationships/hyperlink" Target="http://www.pombase.org/spombe/result/SPCC417.07c" TargetMode="External"/><Relationship Id="rId498" Type="http://schemas.openxmlformats.org/officeDocument/2006/relationships/hyperlink" Target="http://www.pombase.org/spombe/result/SPBC25H2.05" TargetMode="External"/><Relationship Id="rId621" Type="http://schemas.openxmlformats.org/officeDocument/2006/relationships/hyperlink" Target="http://www.pombase.org/spombe/result/SPAC23D3.09" TargetMode="External"/><Relationship Id="rId663" Type="http://schemas.openxmlformats.org/officeDocument/2006/relationships/hyperlink" Target="http://www.pombase.org/spombe/result/SPAC1751.03" TargetMode="External"/><Relationship Id="rId870" Type="http://schemas.openxmlformats.org/officeDocument/2006/relationships/hyperlink" Target="http://www.pombase.org/spombe/result/SPCC4B3.04c" TargetMode="External"/><Relationship Id="rId13" Type="http://schemas.openxmlformats.org/officeDocument/2006/relationships/hyperlink" Target="http://www.pombase.org/spombe/result/SPAC1687.06c" TargetMode="External"/><Relationship Id="rId109" Type="http://schemas.openxmlformats.org/officeDocument/2006/relationships/hyperlink" Target="http://www.pombase.org/spombe/result/SPBC16C6.07c" TargetMode="External"/><Relationship Id="rId260" Type="http://schemas.openxmlformats.org/officeDocument/2006/relationships/hyperlink" Target="http://www.pombase.org/spombe/result/SPAC12G12.04" TargetMode="External"/><Relationship Id="rId316" Type="http://schemas.openxmlformats.org/officeDocument/2006/relationships/hyperlink" Target="http://www.pombase.org/spombe/result/SPCP1E11.04c" TargetMode="External"/><Relationship Id="rId523" Type="http://schemas.openxmlformats.org/officeDocument/2006/relationships/hyperlink" Target="http://www.pombase.org/spombe/result/SPBC409.21" TargetMode="External"/><Relationship Id="rId719" Type="http://schemas.openxmlformats.org/officeDocument/2006/relationships/hyperlink" Target="http://www.pombase.org/spombe/result/SPBC947.02" TargetMode="External"/><Relationship Id="rId55" Type="http://schemas.openxmlformats.org/officeDocument/2006/relationships/hyperlink" Target="http://www.pombase.org/spombe/result/SPCC1183.08c" TargetMode="External"/><Relationship Id="rId97" Type="http://schemas.openxmlformats.org/officeDocument/2006/relationships/hyperlink" Target="http://www.pombase.org/spombe/result/SPCC576.10c" TargetMode="External"/><Relationship Id="rId120" Type="http://schemas.openxmlformats.org/officeDocument/2006/relationships/hyperlink" Target="http://www.pombase.org/spombe/result/SPBC1815.01" TargetMode="External"/><Relationship Id="rId358" Type="http://schemas.openxmlformats.org/officeDocument/2006/relationships/hyperlink" Target="http://www.pombase.org/spombe/result/SPAC222.12c" TargetMode="External"/><Relationship Id="rId565" Type="http://schemas.openxmlformats.org/officeDocument/2006/relationships/hyperlink" Target="http://www.pombase.org/spombe/result/SPAC1834.02" TargetMode="External"/><Relationship Id="rId730" Type="http://schemas.openxmlformats.org/officeDocument/2006/relationships/hyperlink" Target="http://www.pombase.org/spombe/result/SPAC139.05" TargetMode="External"/><Relationship Id="rId772" Type="http://schemas.openxmlformats.org/officeDocument/2006/relationships/hyperlink" Target="http://www.pombase.org/spombe/result/SPAC19B12.02c" TargetMode="External"/><Relationship Id="rId828" Type="http://schemas.openxmlformats.org/officeDocument/2006/relationships/hyperlink" Target="http://www.pombase.org/spombe/result/SPCC290.03c" TargetMode="External"/><Relationship Id="rId162" Type="http://schemas.openxmlformats.org/officeDocument/2006/relationships/hyperlink" Target="http://www.pombase.org/spombe/result/SPBC651.06" TargetMode="External"/><Relationship Id="rId218" Type="http://schemas.openxmlformats.org/officeDocument/2006/relationships/hyperlink" Target="http://www.pombase.org/spombe/result/SPCP1E11.08" TargetMode="External"/><Relationship Id="rId425" Type="http://schemas.openxmlformats.org/officeDocument/2006/relationships/hyperlink" Target="http://www.pombase.org/spombe/result/SPAC26F1.07" TargetMode="External"/><Relationship Id="rId467" Type="http://schemas.openxmlformats.org/officeDocument/2006/relationships/hyperlink" Target="http://www.pombase.org/spombe/result/SPAC22E12.05c" TargetMode="External"/><Relationship Id="rId632" Type="http://schemas.openxmlformats.org/officeDocument/2006/relationships/hyperlink" Target="http://www.pombase.org/spombe/result/SPBC947.07" TargetMode="External"/><Relationship Id="rId271" Type="http://schemas.openxmlformats.org/officeDocument/2006/relationships/hyperlink" Target="http://www.pombase.org/spombe/result/SPCC1235.14" TargetMode="External"/><Relationship Id="rId674" Type="http://schemas.openxmlformats.org/officeDocument/2006/relationships/hyperlink" Target="http://www.pombase.org/spombe/result/SPCC965.06" TargetMode="External"/><Relationship Id="rId881" Type="http://schemas.openxmlformats.org/officeDocument/2006/relationships/hyperlink" Target="http://www.pombase.org/spombe/result/SPBC31F10.14c" TargetMode="External"/><Relationship Id="rId24" Type="http://schemas.openxmlformats.org/officeDocument/2006/relationships/hyperlink" Target="http://www.pombase.org/spombe/result/SPBP4H10.13" TargetMode="External"/><Relationship Id="rId66" Type="http://schemas.openxmlformats.org/officeDocument/2006/relationships/hyperlink" Target="http://www.pombase.org/spombe/result/SPAP27G11.13c" TargetMode="External"/><Relationship Id="rId131" Type="http://schemas.openxmlformats.org/officeDocument/2006/relationships/hyperlink" Target="http://www.pombase.org/spombe/result/SPBC8D2.03c" TargetMode="External"/><Relationship Id="rId327" Type="http://schemas.openxmlformats.org/officeDocument/2006/relationships/hyperlink" Target="http://www.pombase.org/spombe/result/SPBC1685.13" TargetMode="External"/><Relationship Id="rId369" Type="http://schemas.openxmlformats.org/officeDocument/2006/relationships/hyperlink" Target="http://www.pombase.org/spombe/result/SPBC56F2.12" TargetMode="External"/><Relationship Id="rId534" Type="http://schemas.openxmlformats.org/officeDocument/2006/relationships/hyperlink" Target="http://www.pombase.org/spombe/result/SPBC119.02" TargetMode="External"/><Relationship Id="rId576" Type="http://schemas.openxmlformats.org/officeDocument/2006/relationships/hyperlink" Target="http://www.pombase.org/spombe/result/SPBC8D2.20c" TargetMode="External"/><Relationship Id="rId741" Type="http://schemas.openxmlformats.org/officeDocument/2006/relationships/hyperlink" Target="http://www.pombase.org/spombe/result/SPAC4G9.09c" TargetMode="External"/><Relationship Id="rId783" Type="http://schemas.openxmlformats.org/officeDocument/2006/relationships/hyperlink" Target="http://www.pombase.org/spombe/result/SPBC4F6.14" TargetMode="External"/><Relationship Id="rId839" Type="http://schemas.openxmlformats.org/officeDocument/2006/relationships/hyperlink" Target="http://www.pombase.org/spombe/result/SPAC27E2.06c" TargetMode="External"/><Relationship Id="rId173" Type="http://schemas.openxmlformats.org/officeDocument/2006/relationships/hyperlink" Target="http://www.pombase.org/spombe/result/SPBC11C11.06c" TargetMode="External"/><Relationship Id="rId229" Type="http://schemas.openxmlformats.org/officeDocument/2006/relationships/hyperlink" Target="http://www.pombase.org/spombe/result/SPBC11B10.09" TargetMode="External"/><Relationship Id="rId380" Type="http://schemas.openxmlformats.org/officeDocument/2006/relationships/hyperlink" Target="http://www.pombase.org/spombe/result/SPAC9E9.11" TargetMode="External"/><Relationship Id="rId436" Type="http://schemas.openxmlformats.org/officeDocument/2006/relationships/hyperlink" Target="http://www.pombase.org/spombe/result/SPBC28F2.03" TargetMode="External"/><Relationship Id="rId601" Type="http://schemas.openxmlformats.org/officeDocument/2006/relationships/hyperlink" Target="http://www.pombase.org/spombe/result/SPAC26H5.07c" TargetMode="External"/><Relationship Id="rId643" Type="http://schemas.openxmlformats.org/officeDocument/2006/relationships/hyperlink" Target="http://www.pombase.org/spombe/result/SPAC343.12" TargetMode="External"/><Relationship Id="rId240" Type="http://schemas.openxmlformats.org/officeDocument/2006/relationships/hyperlink" Target="http://www.pombase.org/spombe/result/SPBC428.07" TargetMode="External"/><Relationship Id="rId478" Type="http://schemas.openxmlformats.org/officeDocument/2006/relationships/hyperlink" Target="http://www.pombase.org/spombe/result/SPAC694.02" TargetMode="External"/><Relationship Id="rId685" Type="http://schemas.openxmlformats.org/officeDocument/2006/relationships/hyperlink" Target="http://www.pombase.org/spombe/result/SPAC23G3.01" TargetMode="External"/><Relationship Id="rId850" Type="http://schemas.openxmlformats.org/officeDocument/2006/relationships/hyperlink" Target="http://www.pombase.org/spombe/result/SPCC1739.11c" TargetMode="External"/><Relationship Id="rId892" Type="http://schemas.openxmlformats.org/officeDocument/2006/relationships/hyperlink" Target="http://www.pombase.org/spombe/result/SPAC29B12.07" TargetMode="External"/><Relationship Id="rId35" Type="http://schemas.openxmlformats.org/officeDocument/2006/relationships/hyperlink" Target="http://www.pombase.org/spombe/result/SPBP8B7.03c" TargetMode="External"/><Relationship Id="rId77" Type="http://schemas.openxmlformats.org/officeDocument/2006/relationships/hyperlink" Target="http://www.pombase.org/spombe/result/SPAC1783.08c" TargetMode="External"/><Relationship Id="rId100" Type="http://schemas.openxmlformats.org/officeDocument/2006/relationships/hyperlink" Target="http://www.pombase.org/spombe/result/SPBC17G9.07" TargetMode="External"/><Relationship Id="rId282" Type="http://schemas.openxmlformats.org/officeDocument/2006/relationships/hyperlink" Target="http://www.pombase.org/spombe/result/SPAC12B10.16c" TargetMode="External"/><Relationship Id="rId338" Type="http://schemas.openxmlformats.org/officeDocument/2006/relationships/hyperlink" Target="http://www.pombase.org/spombe/result/SPBC1289.03c" TargetMode="External"/><Relationship Id="rId503" Type="http://schemas.openxmlformats.org/officeDocument/2006/relationships/hyperlink" Target="http://www.pombase.org/spombe/result/SPCC962.04" TargetMode="External"/><Relationship Id="rId545" Type="http://schemas.openxmlformats.org/officeDocument/2006/relationships/hyperlink" Target="http://www.pombase.org/spombe/result/SPAC3H8.10" TargetMode="External"/><Relationship Id="rId587" Type="http://schemas.openxmlformats.org/officeDocument/2006/relationships/hyperlink" Target="http://www.pombase.org/spombe/result/SPCC1840.08c" TargetMode="External"/><Relationship Id="rId710" Type="http://schemas.openxmlformats.org/officeDocument/2006/relationships/hyperlink" Target="http://www.pombase.org/spombe/result/SPAC22F3.09c" TargetMode="External"/><Relationship Id="rId752" Type="http://schemas.openxmlformats.org/officeDocument/2006/relationships/hyperlink" Target="http://www.pombase.org/spombe/result/SPBC2G2.02" TargetMode="External"/><Relationship Id="rId808" Type="http://schemas.openxmlformats.org/officeDocument/2006/relationships/hyperlink" Target="http://www.pombase.org/spombe/result/SPAC16A10.03c" TargetMode="External"/><Relationship Id="rId8" Type="http://schemas.openxmlformats.org/officeDocument/2006/relationships/hyperlink" Target="http://www.pombase.org/spombe/result/SPCC5E4.07" TargetMode="External"/><Relationship Id="rId142" Type="http://schemas.openxmlformats.org/officeDocument/2006/relationships/hyperlink" Target="http://www.pombase.org/spombe/result/SPAC26F1.06" TargetMode="External"/><Relationship Id="rId184" Type="http://schemas.openxmlformats.org/officeDocument/2006/relationships/hyperlink" Target="http://www.pombase.org/spombe/result/SPBC2G5.06c" TargetMode="External"/><Relationship Id="rId391" Type="http://schemas.openxmlformats.org/officeDocument/2006/relationships/hyperlink" Target="http://www.pombase.org/spombe/result/SPBC947.15c" TargetMode="External"/><Relationship Id="rId405" Type="http://schemas.openxmlformats.org/officeDocument/2006/relationships/hyperlink" Target="http://www.pombase.org/spombe/result/SPAC1556.01c" TargetMode="External"/><Relationship Id="rId447" Type="http://schemas.openxmlformats.org/officeDocument/2006/relationships/hyperlink" Target="http://www.pombase.org/spombe/result/SPAC31A2.04c" TargetMode="External"/><Relationship Id="rId612" Type="http://schemas.openxmlformats.org/officeDocument/2006/relationships/hyperlink" Target="http://www.pombase.org/spombe/result/SPAC1834.11c" TargetMode="External"/><Relationship Id="rId794" Type="http://schemas.openxmlformats.org/officeDocument/2006/relationships/hyperlink" Target="http://www.pombase.org/spombe/result/SPBP23A10.04" TargetMode="External"/><Relationship Id="rId251" Type="http://schemas.openxmlformats.org/officeDocument/2006/relationships/hyperlink" Target="http://www.pombase.org/spombe/result/SPBC19F5.05c" TargetMode="External"/><Relationship Id="rId489" Type="http://schemas.openxmlformats.org/officeDocument/2006/relationships/hyperlink" Target="http://www.pombase.org/spombe/result/SPMIT.08" TargetMode="External"/><Relationship Id="rId654" Type="http://schemas.openxmlformats.org/officeDocument/2006/relationships/hyperlink" Target="http://www.pombase.org/spombe/result/SPBC3B8.03" TargetMode="External"/><Relationship Id="rId696" Type="http://schemas.openxmlformats.org/officeDocument/2006/relationships/hyperlink" Target="http://www.pombase.org/spombe/result/SPAC1B1.02c" TargetMode="External"/><Relationship Id="rId861" Type="http://schemas.openxmlformats.org/officeDocument/2006/relationships/hyperlink" Target="http://www.pombase.org/spombe/result/SPCC4G3.10c" TargetMode="External"/><Relationship Id="rId46" Type="http://schemas.openxmlformats.org/officeDocument/2006/relationships/hyperlink" Target="http://www.pombase.org/spombe/result/SPAPB1E7.12" TargetMode="External"/><Relationship Id="rId293" Type="http://schemas.openxmlformats.org/officeDocument/2006/relationships/hyperlink" Target="http://www.pombase.org/spombe/result/SPCPB16A4.05c" TargetMode="External"/><Relationship Id="rId307" Type="http://schemas.openxmlformats.org/officeDocument/2006/relationships/hyperlink" Target="http://www.pombase.org/spombe/result/SPBC18E5.02c" TargetMode="External"/><Relationship Id="rId349" Type="http://schemas.openxmlformats.org/officeDocument/2006/relationships/hyperlink" Target="http://www.pombase.org/spombe/result/SPBC28F2.07" TargetMode="External"/><Relationship Id="rId514" Type="http://schemas.openxmlformats.org/officeDocument/2006/relationships/hyperlink" Target="http://www.pombase.org/spombe/result/SPBC428.16c" TargetMode="External"/><Relationship Id="rId556" Type="http://schemas.openxmlformats.org/officeDocument/2006/relationships/hyperlink" Target="http://www.pombase.org/spombe/result/SPAC343.02" TargetMode="External"/><Relationship Id="rId721" Type="http://schemas.openxmlformats.org/officeDocument/2006/relationships/hyperlink" Target="http://www.pombase.org/spombe/result/SPAC630.07c" TargetMode="External"/><Relationship Id="rId763" Type="http://schemas.openxmlformats.org/officeDocument/2006/relationships/hyperlink" Target="http://www.pombase.org/spombe/result/SPBC8D2.06" TargetMode="External"/><Relationship Id="rId88" Type="http://schemas.openxmlformats.org/officeDocument/2006/relationships/hyperlink" Target="http://www.pombase.org/spombe/result/SPCC1682.16" TargetMode="External"/><Relationship Id="rId111" Type="http://schemas.openxmlformats.org/officeDocument/2006/relationships/hyperlink" Target="http://www.pombase.org/spombe/result/SPAC22A12.15c" TargetMode="External"/><Relationship Id="rId153" Type="http://schemas.openxmlformats.org/officeDocument/2006/relationships/hyperlink" Target="http://www.pombase.org/spombe/result/SPAC10F6.09c" TargetMode="External"/><Relationship Id="rId195" Type="http://schemas.openxmlformats.org/officeDocument/2006/relationships/hyperlink" Target="http://www.pombase.org/spombe/result/SPAC17C9.09c" TargetMode="External"/><Relationship Id="rId209" Type="http://schemas.openxmlformats.org/officeDocument/2006/relationships/hyperlink" Target="http://www.pombase.org/spombe/result/SPBC16G5.11c" TargetMode="External"/><Relationship Id="rId360" Type="http://schemas.openxmlformats.org/officeDocument/2006/relationships/hyperlink" Target="http://www.pombase.org/spombe/result/SPAC6G9.01c" TargetMode="External"/><Relationship Id="rId416" Type="http://schemas.openxmlformats.org/officeDocument/2006/relationships/hyperlink" Target="http://www.pombase.org/spombe/result/SPBP23A10.16" TargetMode="External"/><Relationship Id="rId598" Type="http://schemas.openxmlformats.org/officeDocument/2006/relationships/hyperlink" Target="http://www.pombase.org/spombe/result/SPBC1718.04" TargetMode="External"/><Relationship Id="rId819" Type="http://schemas.openxmlformats.org/officeDocument/2006/relationships/hyperlink" Target="http://www.pombase.org/spombe/result/SPBC15C4.02" TargetMode="External"/><Relationship Id="rId220" Type="http://schemas.openxmlformats.org/officeDocument/2006/relationships/hyperlink" Target="http://www.pombase.org/spombe/result/SPAC4D7.05" TargetMode="External"/><Relationship Id="rId458" Type="http://schemas.openxmlformats.org/officeDocument/2006/relationships/hyperlink" Target="http://www.pombase.org/spombe/result/SPAC1B3.03c" TargetMode="External"/><Relationship Id="rId623" Type="http://schemas.openxmlformats.org/officeDocument/2006/relationships/hyperlink" Target="http://www.pombase.org/spombe/result/SPAC26H5.09c" TargetMode="External"/><Relationship Id="rId665" Type="http://schemas.openxmlformats.org/officeDocument/2006/relationships/hyperlink" Target="http://www.pombase.org/spombe/result/SPAC16E8.08" TargetMode="External"/><Relationship Id="rId830" Type="http://schemas.openxmlformats.org/officeDocument/2006/relationships/hyperlink" Target="http://www.pombase.org/spombe/result/SPBC21C3.20c" TargetMode="External"/><Relationship Id="rId872" Type="http://schemas.openxmlformats.org/officeDocument/2006/relationships/hyperlink" Target="http://www.pombase.org/spombe/result/SPAC3F10.11c" TargetMode="External"/><Relationship Id="rId15" Type="http://schemas.openxmlformats.org/officeDocument/2006/relationships/hyperlink" Target="http://www.pombase.org/spombe/result/SPAC3H5.12c" TargetMode="External"/><Relationship Id="rId57" Type="http://schemas.openxmlformats.org/officeDocument/2006/relationships/hyperlink" Target="http://www.pombase.org/spombe/result/SPBC365.03c" TargetMode="External"/><Relationship Id="rId262" Type="http://schemas.openxmlformats.org/officeDocument/2006/relationships/hyperlink" Target="http://www.pombase.org/spombe/result/SPAC6F6.12" TargetMode="External"/><Relationship Id="rId318" Type="http://schemas.openxmlformats.org/officeDocument/2006/relationships/hyperlink" Target="http://www.pombase.org/spombe/result/SPBP23A10.08" TargetMode="External"/><Relationship Id="rId525" Type="http://schemas.openxmlformats.org/officeDocument/2006/relationships/hyperlink" Target="http://www.pombase.org/spombe/result/SPBC14C8.10" TargetMode="External"/><Relationship Id="rId567" Type="http://schemas.openxmlformats.org/officeDocument/2006/relationships/hyperlink" Target="http://www.pombase.org/spombe/result/SPCC1840.06" TargetMode="External"/><Relationship Id="rId732" Type="http://schemas.openxmlformats.org/officeDocument/2006/relationships/hyperlink" Target="http://www.pombase.org/spombe/result/SPAC27F1.07" TargetMode="External"/><Relationship Id="rId99" Type="http://schemas.openxmlformats.org/officeDocument/2006/relationships/hyperlink" Target="http://www.pombase.org/spombe/result/SPBC30D10.18c" TargetMode="External"/><Relationship Id="rId122" Type="http://schemas.openxmlformats.org/officeDocument/2006/relationships/hyperlink" Target="http://www.pombase.org/spombe/result/SPBC2D10.10c" TargetMode="External"/><Relationship Id="rId164" Type="http://schemas.openxmlformats.org/officeDocument/2006/relationships/hyperlink" Target="http://www.pombase.org/spombe/result/SPBC2G5.05" TargetMode="External"/><Relationship Id="rId371" Type="http://schemas.openxmlformats.org/officeDocument/2006/relationships/hyperlink" Target="http://www.pombase.org/spombe/result/SPBC685.06" TargetMode="External"/><Relationship Id="rId774" Type="http://schemas.openxmlformats.org/officeDocument/2006/relationships/hyperlink" Target="http://www.pombase.org/spombe/result/SPAC29A4.08c" TargetMode="External"/><Relationship Id="rId427" Type="http://schemas.openxmlformats.org/officeDocument/2006/relationships/hyperlink" Target="http://www.pombase.org/spombe/result/SPAC30.01c" TargetMode="External"/><Relationship Id="rId469" Type="http://schemas.openxmlformats.org/officeDocument/2006/relationships/hyperlink" Target="http://www.pombase.org/spombe/result/SPAC17G6.12" TargetMode="External"/><Relationship Id="rId634" Type="http://schemas.openxmlformats.org/officeDocument/2006/relationships/hyperlink" Target="http://www.pombase.org/spombe/result/SPBC12C2.04" TargetMode="External"/><Relationship Id="rId676" Type="http://schemas.openxmlformats.org/officeDocument/2006/relationships/hyperlink" Target="http://www.pombase.org/spombe/result/SPCC1450.11c" TargetMode="External"/><Relationship Id="rId841" Type="http://schemas.openxmlformats.org/officeDocument/2006/relationships/hyperlink" Target="http://www.pombase.org/spombe/result/SPBC119.07" TargetMode="External"/><Relationship Id="rId883" Type="http://schemas.openxmlformats.org/officeDocument/2006/relationships/hyperlink" Target="http://www.pombase.org/spombe/result/SPCC1183.07" TargetMode="External"/><Relationship Id="rId26" Type="http://schemas.openxmlformats.org/officeDocument/2006/relationships/hyperlink" Target="http://www.pombase.org/spombe/result/SPAC959.07" TargetMode="External"/><Relationship Id="rId231" Type="http://schemas.openxmlformats.org/officeDocument/2006/relationships/hyperlink" Target="http://www.pombase.org/spombe/result/SPAC3C7.11c" TargetMode="External"/><Relationship Id="rId273" Type="http://schemas.openxmlformats.org/officeDocument/2006/relationships/hyperlink" Target="http://www.pombase.org/spombe/result/SPAC23C11.12" TargetMode="External"/><Relationship Id="rId329" Type="http://schemas.openxmlformats.org/officeDocument/2006/relationships/hyperlink" Target="http://www.pombase.org/spombe/result/SPCC1682.01" TargetMode="External"/><Relationship Id="rId480" Type="http://schemas.openxmlformats.org/officeDocument/2006/relationships/hyperlink" Target="http://www.pombase.org/spombe/result/SPAC23D3.14c" TargetMode="External"/><Relationship Id="rId536" Type="http://schemas.openxmlformats.org/officeDocument/2006/relationships/hyperlink" Target="http://www.pombase.org/spombe/result/SPAC2G11.15c" TargetMode="External"/><Relationship Id="rId701" Type="http://schemas.openxmlformats.org/officeDocument/2006/relationships/hyperlink" Target="http://www.pombase.org/spombe/result/SPBC1A4.07c" TargetMode="External"/><Relationship Id="rId68" Type="http://schemas.openxmlformats.org/officeDocument/2006/relationships/hyperlink" Target="http://www.pombase.org/spombe/result/SPAC1071.07c" TargetMode="External"/><Relationship Id="rId133" Type="http://schemas.openxmlformats.org/officeDocument/2006/relationships/hyperlink" Target="http://www.pombase.org/spombe/result/SPBC83.02c" TargetMode="External"/><Relationship Id="rId175" Type="http://schemas.openxmlformats.org/officeDocument/2006/relationships/hyperlink" Target="http://www.pombase.org/spombe/result/SPBC3E7.02c" TargetMode="External"/><Relationship Id="rId340" Type="http://schemas.openxmlformats.org/officeDocument/2006/relationships/hyperlink" Target="http://www.pombase.org/spombe/result/SPAC31G5.19" TargetMode="External"/><Relationship Id="rId578" Type="http://schemas.openxmlformats.org/officeDocument/2006/relationships/hyperlink" Target="http://www.pombase.org/spombe/result/SPAC630.03" TargetMode="External"/><Relationship Id="rId743" Type="http://schemas.openxmlformats.org/officeDocument/2006/relationships/hyperlink" Target="http://www.pombase.org/spombe/result/SPCP25A2.03" TargetMode="External"/><Relationship Id="rId785" Type="http://schemas.openxmlformats.org/officeDocument/2006/relationships/hyperlink" Target="http://www.pombase.org/spombe/result/SPBC8D2.13" TargetMode="External"/><Relationship Id="rId200" Type="http://schemas.openxmlformats.org/officeDocument/2006/relationships/hyperlink" Target="http://www.pombase.org/spombe/result/SPAC8C9.07" TargetMode="External"/><Relationship Id="rId382" Type="http://schemas.openxmlformats.org/officeDocument/2006/relationships/hyperlink" Target="http://www.pombase.org/spombe/result/SPBC17A3.05c" TargetMode="External"/><Relationship Id="rId438" Type="http://schemas.openxmlformats.org/officeDocument/2006/relationships/hyperlink" Target="http://www.pombase.org/spombe/result/SPBP8B7.05c" TargetMode="External"/><Relationship Id="rId603" Type="http://schemas.openxmlformats.org/officeDocument/2006/relationships/hyperlink" Target="http://www.pombase.org/spombe/result/SPAC29B12.01" TargetMode="External"/><Relationship Id="rId645" Type="http://schemas.openxmlformats.org/officeDocument/2006/relationships/hyperlink" Target="http://www.pombase.org/spombe/result/SPAC17A5.15c" TargetMode="External"/><Relationship Id="rId687" Type="http://schemas.openxmlformats.org/officeDocument/2006/relationships/hyperlink" Target="http://www.pombase.org/spombe/result/SPCC132.02" TargetMode="External"/><Relationship Id="rId810" Type="http://schemas.openxmlformats.org/officeDocument/2006/relationships/hyperlink" Target="http://www.pombase.org/spombe/result/SPAC22H12.05c" TargetMode="External"/><Relationship Id="rId852" Type="http://schemas.openxmlformats.org/officeDocument/2006/relationships/hyperlink" Target="http://www.pombase.org/spombe/result/SPAC25B8.16" TargetMode="External"/><Relationship Id="rId242" Type="http://schemas.openxmlformats.org/officeDocument/2006/relationships/hyperlink" Target="http://www.pombase.org/spombe/result/SPAC23G3.06" TargetMode="External"/><Relationship Id="rId284" Type="http://schemas.openxmlformats.org/officeDocument/2006/relationships/hyperlink" Target="http://www.pombase.org/spombe/result/SPAC23A1.14c" TargetMode="External"/><Relationship Id="rId491" Type="http://schemas.openxmlformats.org/officeDocument/2006/relationships/hyperlink" Target="http://www.pombase.org/spombe/result/SPAC6G10.02c" TargetMode="External"/><Relationship Id="rId505" Type="http://schemas.openxmlformats.org/officeDocument/2006/relationships/hyperlink" Target="http://www.pombase.org/spombe/result/SPBC23E6.07c" TargetMode="External"/><Relationship Id="rId712" Type="http://schemas.openxmlformats.org/officeDocument/2006/relationships/hyperlink" Target="http://www.pombase.org/spombe/result/SPBC21D10.11c" TargetMode="External"/><Relationship Id="rId894" Type="http://schemas.openxmlformats.org/officeDocument/2006/relationships/hyperlink" Target="http://www.pombase.org/spombe/result/SPCC188.13c" TargetMode="External"/><Relationship Id="rId37" Type="http://schemas.openxmlformats.org/officeDocument/2006/relationships/hyperlink" Target="http://www.pombase.org/spombe/result/SPBC29B5.03c" TargetMode="External"/><Relationship Id="rId79" Type="http://schemas.openxmlformats.org/officeDocument/2006/relationships/hyperlink" Target="http://www.pombase.org/spombe/result/SPCC74.05" TargetMode="External"/><Relationship Id="rId102" Type="http://schemas.openxmlformats.org/officeDocument/2006/relationships/hyperlink" Target="http://www.pombase.org/spombe/result/SPAPB17E12.05" TargetMode="External"/><Relationship Id="rId144" Type="http://schemas.openxmlformats.org/officeDocument/2006/relationships/hyperlink" Target="http://www.pombase.org/spombe/result/SPAC9E9.09c" TargetMode="External"/><Relationship Id="rId547" Type="http://schemas.openxmlformats.org/officeDocument/2006/relationships/hyperlink" Target="http://www.pombase.org/spombe/result/SPBC2F12.02c" TargetMode="External"/><Relationship Id="rId589" Type="http://schemas.openxmlformats.org/officeDocument/2006/relationships/hyperlink" Target="http://www.pombase.org/spombe/result/SPAC6F12.14" TargetMode="External"/><Relationship Id="rId754" Type="http://schemas.openxmlformats.org/officeDocument/2006/relationships/hyperlink" Target="http://www.pombase.org/spombe/result/SPAC27D7.03c" TargetMode="External"/><Relationship Id="rId796" Type="http://schemas.openxmlformats.org/officeDocument/2006/relationships/hyperlink" Target="http://www.pombase.org/spombe/result/SPAC926.06c" TargetMode="External"/><Relationship Id="rId90" Type="http://schemas.openxmlformats.org/officeDocument/2006/relationships/hyperlink" Target="http://www.pombase.org/spombe/result/SPAC3H5.05c" TargetMode="External"/><Relationship Id="rId186" Type="http://schemas.openxmlformats.org/officeDocument/2006/relationships/hyperlink" Target="http://www.pombase.org/spombe/result/SPBC3F6.02c" TargetMode="External"/><Relationship Id="rId351" Type="http://schemas.openxmlformats.org/officeDocument/2006/relationships/hyperlink" Target="http://www.pombase.org/spombe/result/SPBC530.05" TargetMode="External"/><Relationship Id="rId393" Type="http://schemas.openxmlformats.org/officeDocument/2006/relationships/hyperlink" Target="http://www.pombase.org/spombe/result/SPAC1486.05" TargetMode="External"/><Relationship Id="rId407" Type="http://schemas.openxmlformats.org/officeDocument/2006/relationships/hyperlink" Target="http://www.pombase.org/spombe/result/SPAC1B3.09c" TargetMode="External"/><Relationship Id="rId449" Type="http://schemas.openxmlformats.org/officeDocument/2006/relationships/hyperlink" Target="http://www.pombase.org/spombe/result/SPBC428.17c" TargetMode="External"/><Relationship Id="rId614" Type="http://schemas.openxmlformats.org/officeDocument/2006/relationships/hyperlink" Target="http://www.pombase.org/spombe/result/SPCC1183.02" TargetMode="External"/><Relationship Id="rId656" Type="http://schemas.openxmlformats.org/officeDocument/2006/relationships/hyperlink" Target="http://www.pombase.org/spombe/result/SPAPYUK71.03c" TargetMode="External"/><Relationship Id="rId821" Type="http://schemas.openxmlformats.org/officeDocument/2006/relationships/hyperlink" Target="http://www.pombase.org/spombe/result/SPAC1F3.09" TargetMode="External"/><Relationship Id="rId863" Type="http://schemas.openxmlformats.org/officeDocument/2006/relationships/hyperlink" Target="http://www.pombase.org/spombe/result/SPBC336.04" TargetMode="External"/><Relationship Id="rId211" Type="http://schemas.openxmlformats.org/officeDocument/2006/relationships/hyperlink" Target="http://www.pombase.org/spombe/result/SPAC3A12.18" TargetMode="External"/><Relationship Id="rId253" Type="http://schemas.openxmlformats.org/officeDocument/2006/relationships/hyperlink" Target="http://www.pombase.org/spombe/result/SPBC215.15" TargetMode="External"/><Relationship Id="rId295" Type="http://schemas.openxmlformats.org/officeDocument/2006/relationships/hyperlink" Target="http://www.pombase.org/spombe/result/SPAC4A8.04" TargetMode="External"/><Relationship Id="rId309" Type="http://schemas.openxmlformats.org/officeDocument/2006/relationships/hyperlink" Target="http://www.pombase.org/spombe/result/SPBC24C6.04" TargetMode="External"/><Relationship Id="rId460" Type="http://schemas.openxmlformats.org/officeDocument/2006/relationships/hyperlink" Target="http://www.pombase.org/spombe/result/SPBPJ4664.04" TargetMode="External"/><Relationship Id="rId516" Type="http://schemas.openxmlformats.org/officeDocument/2006/relationships/hyperlink" Target="http://www.pombase.org/spombe/result/SPCC1795.04c" TargetMode="External"/><Relationship Id="rId698" Type="http://schemas.openxmlformats.org/officeDocument/2006/relationships/hyperlink" Target="http://www.pombase.org/spombe/result/SPAC110.02" TargetMode="External"/><Relationship Id="rId48" Type="http://schemas.openxmlformats.org/officeDocument/2006/relationships/hyperlink" Target="http://www.pombase.org/spombe/result/SPAC6G9.09c" TargetMode="External"/><Relationship Id="rId113" Type="http://schemas.openxmlformats.org/officeDocument/2006/relationships/hyperlink" Target="http://www.pombase.org/spombe/result/SPBC649.02" TargetMode="External"/><Relationship Id="rId320" Type="http://schemas.openxmlformats.org/officeDocument/2006/relationships/hyperlink" Target="http://www.pombase.org/spombe/result/SPCC794.01c" TargetMode="External"/><Relationship Id="rId558" Type="http://schemas.openxmlformats.org/officeDocument/2006/relationships/hyperlink" Target="http://www.pombase.org/spombe/result/SPCC364.06" TargetMode="External"/><Relationship Id="rId723" Type="http://schemas.openxmlformats.org/officeDocument/2006/relationships/hyperlink" Target="http://www.pombase.org/spombe/result/SPCC290.02" TargetMode="External"/><Relationship Id="rId765" Type="http://schemas.openxmlformats.org/officeDocument/2006/relationships/hyperlink" Target="http://www.pombase.org/spombe/result/SPBC16D10.05" TargetMode="External"/><Relationship Id="rId155" Type="http://schemas.openxmlformats.org/officeDocument/2006/relationships/hyperlink" Target="http://www.pombase.org/spombe/result/SPCC417.08" TargetMode="External"/><Relationship Id="rId197" Type="http://schemas.openxmlformats.org/officeDocument/2006/relationships/hyperlink" Target="http://www.pombase.org/spombe/result/SPCC1620.08" TargetMode="External"/><Relationship Id="rId362" Type="http://schemas.openxmlformats.org/officeDocument/2006/relationships/hyperlink" Target="http://www.pombase.org/spombe/result/SPBC839.09c" TargetMode="External"/><Relationship Id="rId418" Type="http://schemas.openxmlformats.org/officeDocument/2006/relationships/hyperlink" Target="http://www.pombase.org/spombe/result/SPAC1B2.03c" TargetMode="External"/><Relationship Id="rId625" Type="http://schemas.openxmlformats.org/officeDocument/2006/relationships/hyperlink" Target="http://www.pombase.org/spombe/result/SPAC4G9.15" TargetMode="External"/><Relationship Id="rId832" Type="http://schemas.openxmlformats.org/officeDocument/2006/relationships/hyperlink" Target="http://www.pombase.org/spombe/result/SPBC4F6.06" TargetMode="External"/><Relationship Id="rId222" Type="http://schemas.openxmlformats.org/officeDocument/2006/relationships/hyperlink" Target="http://www.pombase.org/spombe/result/SPAPB8E5.09" TargetMode="External"/><Relationship Id="rId264" Type="http://schemas.openxmlformats.org/officeDocument/2006/relationships/hyperlink" Target="http://www.pombase.org/spombe/result/SPAC140.02" TargetMode="External"/><Relationship Id="rId471" Type="http://schemas.openxmlformats.org/officeDocument/2006/relationships/hyperlink" Target="http://www.pombase.org/spombe/result/SPBC3E7.15c" TargetMode="External"/><Relationship Id="rId667" Type="http://schemas.openxmlformats.org/officeDocument/2006/relationships/hyperlink" Target="http://www.pombase.org/spombe/result/SPAC1F5.06" TargetMode="External"/><Relationship Id="rId874" Type="http://schemas.openxmlformats.org/officeDocument/2006/relationships/hyperlink" Target="http://www.pombase.org/spombe/result/SPBC1734.16c" TargetMode="External"/><Relationship Id="rId17" Type="http://schemas.openxmlformats.org/officeDocument/2006/relationships/hyperlink" Target="http://www.pombase.org/spombe/result/SPAC3H5.10" TargetMode="External"/><Relationship Id="rId59" Type="http://schemas.openxmlformats.org/officeDocument/2006/relationships/hyperlink" Target="http://www.pombase.org/spombe/result/SPAP7G5.05" TargetMode="External"/><Relationship Id="rId124" Type="http://schemas.openxmlformats.org/officeDocument/2006/relationships/hyperlink" Target="http://www.pombase.org/spombe/result/SPBC660.16" TargetMode="External"/><Relationship Id="rId527" Type="http://schemas.openxmlformats.org/officeDocument/2006/relationships/hyperlink" Target="http://www.pombase.org/spombe/result/SPBC1773.10c" TargetMode="External"/><Relationship Id="rId569" Type="http://schemas.openxmlformats.org/officeDocument/2006/relationships/hyperlink" Target="http://www.pombase.org/spombe/result/SPBC16A3.02c" TargetMode="External"/><Relationship Id="rId734" Type="http://schemas.openxmlformats.org/officeDocument/2006/relationships/hyperlink" Target="http://www.pombase.org/spombe/result/SPAC23H3.03c" TargetMode="External"/><Relationship Id="rId776" Type="http://schemas.openxmlformats.org/officeDocument/2006/relationships/hyperlink" Target="http://www.pombase.org/spombe/result/SPBC1289.04c" TargetMode="External"/><Relationship Id="rId70" Type="http://schemas.openxmlformats.org/officeDocument/2006/relationships/hyperlink" Target="http://www.pombase.org/spombe/result/SPCC364.03" TargetMode="External"/><Relationship Id="rId166" Type="http://schemas.openxmlformats.org/officeDocument/2006/relationships/hyperlink" Target="http://www.pombase.org/spombe/result/SPCC16C4.13c" TargetMode="External"/><Relationship Id="rId331" Type="http://schemas.openxmlformats.org/officeDocument/2006/relationships/hyperlink" Target="http://www.pombase.org/spombe/result/SPCC16A11.10c" TargetMode="External"/><Relationship Id="rId373" Type="http://schemas.openxmlformats.org/officeDocument/2006/relationships/hyperlink" Target="http://www.pombase.org/spombe/result/SPBC30D10.13c" TargetMode="External"/><Relationship Id="rId429" Type="http://schemas.openxmlformats.org/officeDocument/2006/relationships/hyperlink" Target="http://www.pombase.org/spombe/result/SPBC1A4.02c" TargetMode="External"/><Relationship Id="rId580" Type="http://schemas.openxmlformats.org/officeDocument/2006/relationships/hyperlink" Target="http://www.pombase.org/spombe/result/SPCC1906.01" TargetMode="External"/><Relationship Id="rId636" Type="http://schemas.openxmlformats.org/officeDocument/2006/relationships/hyperlink" Target="http://www.pombase.org/spombe/result/SPBC25B2.04c" TargetMode="External"/><Relationship Id="rId801" Type="http://schemas.openxmlformats.org/officeDocument/2006/relationships/hyperlink" Target="http://www.pombase.org/spombe/result/SPAC2F7.06c" TargetMode="External"/><Relationship Id="rId1" Type="http://schemas.openxmlformats.org/officeDocument/2006/relationships/hyperlink" Target="http://www.pombase.org/spombe/result/SPAC1071.08" TargetMode="External"/><Relationship Id="rId233" Type="http://schemas.openxmlformats.org/officeDocument/2006/relationships/hyperlink" Target="http://www.pombase.org/spombe/result/SPBC14F5.05c" TargetMode="External"/><Relationship Id="rId440" Type="http://schemas.openxmlformats.org/officeDocument/2006/relationships/hyperlink" Target="http://www.pombase.org/spombe/result/SPBC14F5.13c" TargetMode="External"/><Relationship Id="rId678" Type="http://schemas.openxmlformats.org/officeDocument/2006/relationships/hyperlink" Target="http://www.pombase.org/spombe/result/SPBC4C3.06" TargetMode="External"/><Relationship Id="rId843" Type="http://schemas.openxmlformats.org/officeDocument/2006/relationships/hyperlink" Target="http://www.pombase.org/spombe/result/SPAC1556.02c" TargetMode="External"/><Relationship Id="rId885" Type="http://schemas.openxmlformats.org/officeDocument/2006/relationships/hyperlink" Target="http://www.pombase.org/spombe/result/SPAC1D4.14" TargetMode="External"/><Relationship Id="rId28" Type="http://schemas.openxmlformats.org/officeDocument/2006/relationships/hyperlink" Target="http://www.pombase.org/spombe/result/SPBC21B10.10" TargetMode="External"/><Relationship Id="rId275" Type="http://schemas.openxmlformats.org/officeDocument/2006/relationships/hyperlink" Target="http://www.pombase.org/spombe/result/SPAC19D5.04" TargetMode="External"/><Relationship Id="rId300" Type="http://schemas.openxmlformats.org/officeDocument/2006/relationships/hyperlink" Target="http://www.pombase.org/spombe/result/SPBC646.05c" TargetMode="External"/><Relationship Id="rId482" Type="http://schemas.openxmlformats.org/officeDocument/2006/relationships/hyperlink" Target="http://www.pombase.org/spombe/result/SPCP31B10.06" TargetMode="External"/><Relationship Id="rId538" Type="http://schemas.openxmlformats.org/officeDocument/2006/relationships/hyperlink" Target="http://www.pombase.org/spombe/result/SPCC1827.05c" TargetMode="External"/><Relationship Id="rId703" Type="http://schemas.openxmlformats.org/officeDocument/2006/relationships/hyperlink" Target="http://www.pombase.org/spombe/result/SPAC167.05" TargetMode="External"/><Relationship Id="rId745" Type="http://schemas.openxmlformats.org/officeDocument/2006/relationships/hyperlink" Target="http://www.pombase.org/spombe/result/SPAC2F3.06c" TargetMode="External"/><Relationship Id="rId81" Type="http://schemas.openxmlformats.org/officeDocument/2006/relationships/hyperlink" Target="http://www.pombase.org/spombe/result/SPBC11C11.07" TargetMode="External"/><Relationship Id="rId135" Type="http://schemas.openxmlformats.org/officeDocument/2006/relationships/hyperlink" Target="http://www.pombase.org/spombe/result/SPAC15E1.03" TargetMode="External"/><Relationship Id="rId177" Type="http://schemas.openxmlformats.org/officeDocument/2006/relationships/hyperlink" Target="http://www.pombase.org/spombe/result/SPAC25G10.06" TargetMode="External"/><Relationship Id="rId342" Type="http://schemas.openxmlformats.org/officeDocument/2006/relationships/hyperlink" Target="http://www.pombase.org/spombe/result/SPCC1442.06" TargetMode="External"/><Relationship Id="rId384" Type="http://schemas.openxmlformats.org/officeDocument/2006/relationships/hyperlink" Target="http://www.pombase.org/spombe/result/SPAC6C3.04" TargetMode="External"/><Relationship Id="rId591" Type="http://schemas.openxmlformats.org/officeDocument/2006/relationships/hyperlink" Target="http://www.pombase.org/spombe/result/SPAC823.15" TargetMode="External"/><Relationship Id="rId605" Type="http://schemas.openxmlformats.org/officeDocument/2006/relationships/hyperlink" Target="http://www.pombase.org/spombe/result/SPBC25B2.10" TargetMode="External"/><Relationship Id="rId787" Type="http://schemas.openxmlformats.org/officeDocument/2006/relationships/hyperlink" Target="http://www.pombase.org/spombe/result/SPCC1235.10c" TargetMode="External"/><Relationship Id="rId812" Type="http://schemas.openxmlformats.org/officeDocument/2006/relationships/hyperlink" Target="http://www.pombase.org/spombe/result/SPAC16E8.09" TargetMode="External"/><Relationship Id="rId202" Type="http://schemas.openxmlformats.org/officeDocument/2006/relationships/hyperlink" Target="http://www.pombase.org/spombe/result/SPBC8D2.19" TargetMode="External"/><Relationship Id="rId244" Type="http://schemas.openxmlformats.org/officeDocument/2006/relationships/hyperlink" Target="http://www.pombase.org/spombe/result/SPCC576.03c" TargetMode="External"/><Relationship Id="rId647" Type="http://schemas.openxmlformats.org/officeDocument/2006/relationships/hyperlink" Target="http://www.pombase.org/spombe/result/SPAC30.02c" TargetMode="External"/><Relationship Id="rId689" Type="http://schemas.openxmlformats.org/officeDocument/2006/relationships/hyperlink" Target="http://www.pombase.org/spombe/result/SPBC4.03c" TargetMode="External"/><Relationship Id="rId854" Type="http://schemas.openxmlformats.org/officeDocument/2006/relationships/hyperlink" Target="http://www.pombase.org/spombe/result/SPAC1805.17" TargetMode="External"/><Relationship Id="rId896" Type="http://schemas.openxmlformats.org/officeDocument/2006/relationships/hyperlink" Target="http://www.pombase.org/spombe/result/SPBC577.06c" TargetMode="External"/><Relationship Id="rId39" Type="http://schemas.openxmlformats.org/officeDocument/2006/relationships/hyperlink" Target="http://www.pombase.org/spombe/result/SPAC22A12.04c" TargetMode="External"/><Relationship Id="rId286" Type="http://schemas.openxmlformats.org/officeDocument/2006/relationships/hyperlink" Target="http://www.pombase.org/spombe/result/SPAC32A11.04c" TargetMode="External"/><Relationship Id="rId451" Type="http://schemas.openxmlformats.org/officeDocument/2006/relationships/hyperlink" Target="http://www.pombase.org/spombe/result/SPCC1672.12c" TargetMode="External"/><Relationship Id="rId493" Type="http://schemas.openxmlformats.org/officeDocument/2006/relationships/hyperlink" Target="http://www.pombase.org/spombe/result/SPAPB17E12.11" TargetMode="External"/><Relationship Id="rId507" Type="http://schemas.openxmlformats.org/officeDocument/2006/relationships/hyperlink" Target="http://www.pombase.org/spombe/result/SPCC737.09c" TargetMode="External"/><Relationship Id="rId549" Type="http://schemas.openxmlformats.org/officeDocument/2006/relationships/hyperlink" Target="http://www.pombase.org/spombe/result/SPBC776.02c" TargetMode="External"/><Relationship Id="rId714" Type="http://schemas.openxmlformats.org/officeDocument/2006/relationships/hyperlink" Target="http://www.pombase.org/spombe/result/SPAC10F6.01c" TargetMode="External"/><Relationship Id="rId756" Type="http://schemas.openxmlformats.org/officeDocument/2006/relationships/hyperlink" Target="http://www.pombase.org/spombe/result/SPCC306.09c" TargetMode="External"/><Relationship Id="rId50" Type="http://schemas.openxmlformats.org/officeDocument/2006/relationships/hyperlink" Target="http://www.pombase.org/spombe/result/SPAC19B12.04" TargetMode="External"/><Relationship Id="rId104" Type="http://schemas.openxmlformats.org/officeDocument/2006/relationships/hyperlink" Target="http://www.pombase.org/spombe/result/SPCC1682.14" TargetMode="External"/><Relationship Id="rId146" Type="http://schemas.openxmlformats.org/officeDocument/2006/relationships/hyperlink" Target="http://www.pombase.org/spombe/result/SPBC1A4.08c" TargetMode="External"/><Relationship Id="rId188" Type="http://schemas.openxmlformats.org/officeDocument/2006/relationships/hyperlink" Target="http://www.pombase.org/spombe/result/SPBC1D7.04" TargetMode="External"/><Relationship Id="rId311" Type="http://schemas.openxmlformats.org/officeDocument/2006/relationships/hyperlink" Target="http://www.pombase.org/spombe/result/SPBC32H8.11" TargetMode="External"/><Relationship Id="rId353" Type="http://schemas.openxmlformats.org/officeDocument/2006/relationships/hyperlink" Target="http://www.pombase.org/spombe/result/SPAC589.06c" TargetMode="External"/><Relationship Id="rId395" Type="http://schemas.openxmlformats.org/officeDocument/2006/relationships/hyperlink" Target="http://www.pombase.org/spombe/result/SPBC13G1.01c" TargetMode="External"/><Relationship Id="rId409" Type="http://schemas.openxmlformats.org/officeDocument/2006/relationships/hyperlink" Target="http://www.pombase.org/spombe/result/SPAC11E3.10" TargetMode="External"/><Relationship Id="rId560" Type="http://schemas.openxmlformats.org/officeDocument/2006/relationships/hyperlink" Target="http://www.pombase.org/spombe/result/SPAPB1A10.12c" TargetMode="External"/><Relationship Id="rId798" Type="http://schemas.openxmlformats.org/officeDocument/2006/relationships/hyperlink" Target="http://www.pombase.org/spombe/result/SPAC1952.06c" TargetMode="External"/><Relationship Id="rId92" Type="http://schemas.openxmlformats.org/officeDocument/2006/relationships/hyperlink" Target="http://www.pombase.org/spombe/result/SPBC3H7.15" TargetMode="External"/><Relationship Id="rId213" Type="http://schemas.openxmlformats.org/officeDocument/2006/relationships/hyperlink" Target="http://www.pombase.org/spombe/result/SPBC14F5.11c" TargetMode="External"/><Relationship Id="rId420" Type="http://schemas.openxmlformats.org/officeDocument/2006/relationships/hyperlink" Target="http://www.pombase.org/spombe/result/SPAC4F8.07c" TargetMode="External"/><Relationship Id="rId616" Type="http://schemas.openxmlformats.org/officeDocument/2006/relationships/hyperlink" Target="http://www.pombase.org/spombe/result/SPBC216.01c" TargetMode="External"/><Relationship Id="rId658" Type="http://schemas.openxmlformats.org/officeDocument/2006/relationships/hyperlink" Target="http://www.pombase.org/spombe/result/SPAC13G7.10" TargetMode="External"/><Relationship Id="rId823" Type="http://schemas.openxmlformats.org/officeDocument/2006/relationships/hyperlink" Target="http://www.pombase.org/spombe/result/SPAC4F8.11" TargetMode="External"/><Relationship Id="rId865" Type="http://schemas.openxmlformats.org/officeDocument/2006/relationships/hyperlink" Target="http://www.pombase.org/spombe/result/SPAC57A7.06" TargetMode="External"/><Relationship Id="rId255" Type="http://schemas.openxmlformats.org/officeDocument/2006/relationships/hyperlink" Target="http://www.pombase.org/spombe/result/SPAC637.06" TargetMode="External"/><Relationship Id="rId297" Type="http://schemas.openxmlformats.org/officeDocument/2006/relationships/hyperlink" Target="http://www.pombase.org/spombe/result/SPCC364.07" TargetMode="External"/><Relationship Id="rId462" Type="http://schemas.openxmlformats.org/officeDocument/2006/relationships/hyperlink" Target="http://www.pombase.org/spombe/result/SPBC1539.07c" TargetMode="External"/><Relationship Id="rId518" Type="http://schemas.openxmlformats.org/officeDocument/2006/relationships/hyperlink" Target="http://www.pombase.org/spombe/result/SPAC19G12.10c" TargetMode="External"/><Relationship Id="rId725" Type="http://schemas.openxmlformats.org/officeDocument/2006/relationships/hyperlink" Target="http://www.pombase.org/spombe/result/SPAC24B11.06c" TargetMode="External"/><Relationship Id="rId115" Type="http://schemas.openxmlformats.org/officeDocument/2006/relationships/hyperlink" Target="http://www.pombase.org/spombe/result/SPBC56F2.02" TargetMode="External"/><Relationship Id="rId157" Type="http://schemas.openxmlformats.org/officeDocument/2006/relationships/hyperlink" Target="http://www.pombase.org/spombe/result/SPBP8B7.16c" TargetMode="External"/><Relationship Id="rId322" Type="http://schemas.openxmlformats.org/officeDocument/2006/relationships/hyperlink" Target="http://www.pombase.org/spombe/result/SPBC13G1.14c" TargetMode="External"/><Relationship Id="rId364" Type="http://schemas.openxmlformats.org/officeDocument/2006/relationships/hyperlink" Target="http://www.pombase.org/spombe/result/SPBC106.03" TargetMode="External"/><Relationship Id="rId767" Type="http://schemas.openxmlformats.org/officeDocument/2006/relationships/hyperlink" Target="http://www.pombase.org/spombe/result/SPAC31G5.10" TargetMode="External"/><Relationship Id="rId61" Type="http://schemas.openxmlformats.org/officeDocument/2006/relationships/hyperlink" Target="http://www.pombase.org/spombe/result/SPBC800.10c" TargetMode="External"/><Relationship Id="rId199" Type="http://schemas.openxmlformats.org/officeDocument/2006/relationships/hyperlink" Target="http://www.pombase.org/spombe/result/SPBC354.14c" TargetMode="External"/><Relationship Id="rId571" Type="http://schemas.openxmlformats.org/officeDocument/2006/relationships/hyperlink" Target="http://www.pombase.org/spombe/result/SPAC26F1.02" TargetMode="External"/><Relationship Id="rId627" Type="http://schemas.openxmlformats.org/officeDocument/2006/relationships/hyperlink" Target="http://www.pombase.org/spombe/result/SPBC1539.03c" TargetMode="External"/><Relationship Id="rId669" Type="http://schemas.openxmlformats.org/officeDocument/2006/relationships/hyperlink" Target="http://www.pombase.org/spombe/result/SPAC3A12.13c" TargetMode="External"/><Relationship Id="rId834" Type="http://schemas.openxmlformats.org/officeDocument/2006/relationships/hyperlink" Target="http://www.pombase.org/spombe/result/SPBC1709.02c" TargetMode="External"/><Relationship Id="rId876" Type="http://schemas.openxmlformats.org/officeDocument/2006/relationships/hyperlink" Target="http://www.pombase.org/spombe/result/SPAP11E10.02c" TargetMode="External"/><Relationship Id="rId19" Type="http://schemas.openxmlformats.org/officeDocument/2006/relationships/hyperlink" Target="http://www.pombase.org/spombe/result/SPBC16G5.14c" TargetMode="External"/><Relationship Id="rId224" Type="http://schemas.openxmlformats.org/officeDocument/2006/relationships/hyperlink" Target="http://www.pombase.org/spombe/result/SPAC56E4.04c" TargetMode="External"/><Relationship Id="rId266" Type="http://schemas.openxmlformats.org/officeDocument/2006/relationships/hyperlink" Target="http://www.pombase.org/spombe/result/SPBC646.11" TargetMode="External"/><Relationship Id="rId431" Type="http://schemas.openxmlformats.org/officeDocument/2006/relationships/hyperlink" Target="http://www.pombase.org/spombe/result/SPAC6G9.06c" TargetMode="External"/><Relationship Id="rId473" Type="http://schemas.openxmlformats.org/officeDocument/2006/relationships/hyperlink" Target="http://www.pombase.org/spombe/result/SPAC9E9.07c" TargetMode="External"/><Relationship Id="rId529" Type="http://schemas.openxmlformats.org/officeDocument/2006/relationships/hyperlink" Target="http://www.pombase.org/spombe/result/SPAC23H4.03c" TargetMode="External"/><Relationship Id="rId680" Type="http://schemas.openxmlformats.org/officeDocument/2006/relationships/hyperlink" Target="http://www.pombase.org/spombe/result/SPBC3B9.14c" TargetMode="External"/><Relationship Id="rId736" Type="http://schemas.openxmlformats.org/officeDocument/2006/relationships/hyperlink" Target="http://www.pombase.org/spombe/result/SPAPJ696.01c" TargetMode="External"/><Relationship Id="rId901" Type="http://schemas.openxmlformats.org/officeDocument/2006/relationships/vmlDrawing" Target="../drawings/vmlDrawing1.vml"/><Relationship Id="rId30" Type="http://schemas.openxmlformats.org/officeDocument/2006/relationships/hyperlink" Target="http://www.pombase.org/spombe/result/SPBC1711.06" TargetMode="External"/><Relationship Id="rId126" Type="http://schemas.openxmlformats.org/officeDocument/2006/relationships/hyperlink" Target="http://www.pombase.org/spombe/result/SPBC800.04c" TargetMode="External"/><Relationship Id="rId168" Type="http://schemas.openxmlformats.org/officeDocument/2006/relationships/hyperlink" Target="http://www.pombase.org/spombe/result/SPAC926.08c" TargetMode="External"/><Relationship Id="rId333" Type="http://schemas.openxmlformats.org/officeDocument/2006/relationships/hyperlink" Target="http://www.pombase.org/spombe/result/SPAC23D3.11" TargetMode="External"/><Relationship Id="rId540" Type="http://schemas.openxmlformats.org/officeDocument/2006/relationships/hyperlink" Target="http://www.pombase.org/spombe/result/SPBC146.03c" TargetMode="External"/><Relationship Id="rId778" Type="http://schemas.openxmlformats.org/officeDocument/2006/relationships/hyperlink" Target="http://www.pombase.org/spombe/result/SPBC1703.03c" TargetMode="External"/><Relationship Id="rId72" Type="http://schemas.openxmlformats.org/officeDocument/2006/relationships/hyperlink" Target="http://www.pombase.org/spombe/result/SPCP31B10.08c" TargetMode="External"/><Relationship Id="rId375" Type="http://schemas.openxmlformats.org/officeDocument/2006/relationships/hyperlink" Target="http://www.pombase.org/spombe/result/SPBC1711.08" TargetMode="External"/><Relationship Id="rId582" Type="http://schemas.openxmlformats.org/officeDocument/2006/relationships/hyperlink" Target="http://www.pombase.org/spombe/result/SPBC800.11" TargetMode="External"/><Relationship Id="rId638" Type="http://schemas.openxmlformats.org/officeDocument/2006/relationships/hyperlink" Target="http://www.pombase.org/spombe/result/SPBC409.06" TargetMode="External"/><Relationship Id="rId803" Type="http://schemas.openxmlformats.org/officeDocument/2006/relationships/hyperlink" Target="http://www.pombase.org/spombe/result/SPBP8B7.21" TargetMode="External"/><Relationship Id="rId845" Type="http://schemas.openxmlformats.org/officeDocument/2006/relationships/hyperlink" Target="http://www.pombase.org/spombe/result/SPAC13G6.01c" TargetMode="External"/><Relationship Id="rId3" Type="http://schemas.openxmlformats.org/officeDocument/2006/relationships/hyperlink" Target="http://www.pombase.org/spombe/result/SPBC32F12.11" TargetMode="External"/><Relationship Id="rId235" Type="http://schemas.openxmlformats.org/officeDocument/2006/relationships/hyperlink" Target="http://www.pombase.org/spombe/result/SPBC17D11.05" TargetMode="External"/><Relationship Id="rId277" Type="http://schemas.openxmlformats.org/officeDocument/2006/relationships/hyperlink" Target="http://www.pombase.org/spombe/result/SPBC1604.09c" TargetMode="External"/><Relationship Id="rId400" Type="http://schemas.openxmlformats.org/officeDocument/2006/relationships/hyperlink" Target="http://www.pombase.org/spombe/result/SPAC3A11.07" TargetMode="External"/><Relationship Id="rId442" Type="http://schemas.openxmlformats.org/officeDocument/2006/relationships/hyperlink" Target="http://www.pombase.org/spombe/result/SPCC794.07" TargetMode="External"/><Relationship Id="rId484" Type="http://schemas.openxmlformats.org/officeDocument/2006/relationships/hyperlink" Target="http://www.pombase.org/spombe/result/SPBC2G2.04c" TargetMode="External"/><Relationship Id="rId705" Type="http://schemas.openxmlformats.org/officeDocument/2006/relationships/hyperlink" Target="http://www.pombase.org/spombe/result/SPAC3C7.05c" TargetMode="External"/><Relationship Id="rId887" Type="http://schemas.openxmlformats.org/officeDocument/2006/relationships/hyperlink" Target="http://www.pombase.org/spombe/result/SPCC1322.12c" TargetMode="External"/><Relationship Id="rId137" Type="http://schemas.openxmlformats.org/officeDocument/2006/relationships/hyperlink" Target="http://www.pombase.org/spombe/result/SPCC550.14" TargetMode="External"/><Relationship Id="rId302" Type="http://schemas.openxmlformats.org/officeDocument/2006/relationships/hyperlink" Target="http://www.pombase.org/spombe/result/SPAC2E1P5.03" TargetMode="External"/><Relationship Id="rId344" Type="http://schemas.openxmlformats.org/officeDocument/2006/relationships/hyperlink" Target="http://www.pombase.org/spombe/result/SPAC1F7.05" TargetMode="External"/><Relationship Id="rId691" Type="http://schemas.openxmlformats.org/officeDocument/2006/relationships/hyperlink" Target="http://www.pombase.org/spombe/result/SPAC869.04" TargetMode="External"/><Relationship Id="rId747" Type="http://schemas.openxmlformats.org/officeDocument/2006/relationships/hyperlink" Target="http://www.pombase.org/spombe/result/SPBC14F5.03c" TargetMode="External"/><Relationship Id="rId789" Type="http://schemas.openxmlformats.org/officeDocument/2006/relationships/hyperlink" Target="http://www.pombase.org/spombe/result/SPBC1A4.05" TargetMode="External"/><Relationship Id="rId41" Type="http://schemas.openxmlformats.org/officeDocument/2006/relationships/hyperlink" Target="http://www.pombase.org/spombe/result/SPAC3H5.07" TargetMode="External"/><Relationship Id="rId83" Type="http://schemas.openxmlformats.org/officeDocument/2006/relationships/hyperlink" Target="http://www.pombase.org/spombe/result/SPCC663.04" TargetMode="External"/><Relationship Id="rId179" Type="http://schemas.openxmlformats.org/officeDocument/2006/relationships/hyperlink" Target="http://www.pombase.org/spombe/result/SPAC8E11.02c" TargetMode="External"/><Relationship Id="rId386" Type="http://schemas.openxmlformats.org/officeDocument/2006/relationships/hyperlink" Target="http://www.pombase.org/spombe/result/SPBC337.09" TargetMode="External"/><Relationship Id="rId551" Type="http://schemas.openxmlformats.org/officeDocument/2006/relationships/hyperlink" Target="http://www.pombase.org/spombe/result/SPBC1718.02" TargetMode="External"/><Relationship Id="rId593" Type="http://schemas.openxmlformats.org/officeDocument/2006/relationships/hyperlink" Target="http://www.pombase.org/spombe/result/SPAC6F6.03c" TargetMode="External"/><Relationship Id="rId607" Type="http://schemas.openxmlformats.org/officeDocument/2006/relationships/hyperlink" Target="http://www.pombase.org/spombe/result/SPAC26F1.09" TargetMode="External"/><Relationship Id="rId649" Type="http://schemas.openxmlformats.org/officeDocument/2006/relationships/hyperlink" Target="http://www.pombase.org/spombe/result/SPBP4H10.18c" TargetMode="External"/><Relationship Id="rId814" Type="http://schemas.openxmlformats.org/officeDocument/2006/relationships/hyperlink" Target="http://www.pombase.org/spombe/result/SPAC24B11.11c" TargetMode="External"/><Relationship Id="rId856" Type="http://schemas.openxmlformats.org/officeDocument/2006/relationships/hyperlink" Target="http://www.pombase.org/spombe/result/SPBC23E6.09" TargetMode="External"/><Relationship Id="rId190" Type="http://schemas.openxmlformats.org/officeDocument/2006/relationships/hyperlink" Target="http://www.pombase.org/spombe/result/SPBC17G9.11c" TargetMode="External"/><Relationship Id="rId204" Type="http://schemas.openxmlformats.org/officeDocument/2006/relationships/hyperlink" Target="http://www.pombase.org/spombe/result/SPBC29A10.02" TargetMode="External"/><Relationship Id="rId246" Type="http://schemas.openxmlformats.org/officeDocument/2006/relationships/hyperlink" Target="http://www.pombase.org/spombe/result/SPAC1F7.04" TargetMode="External"/><Relationship Id="rId288" Type="http://schemas.openxmlformats.org/officeDocument/2006/relationships/hyperlink" Target="http://www.pombase.org/spombe/result/SPAC17H9.05" TargetMode="External"/><Relationship Id="rId411" Type="http://schemas.openxmlformats.org/officeDocument/2006/relationships/hyperlink" Target="http://www.pombase.org/spombe/result/SPAC17C9.03" TargetMode="External"/><Relationship Id="rId453" Type="http://schemas.openxmlformats.org/officeDocument/2006/relationships/hyperlink" Target="http://www.pombase.org/spombe/result/SPAC3A11.10c" TargetMode="External"/><Relationship Id="rId509" Type="http://schemas.openxmlformats.org/officeDocument/2006/relationships/hyperlink" Target="http://www.pombase.org/spombe/result/SPBC1921.05" TargetMode="External"/><Relationship Id="rId660" Type="http://schemas.openxmlformats.org/officeDocument/2006/relationships/hyperlink" Target="http://www.pombase.org/spombe/result/SPAC1952.09c" TargetMode="External"/><Relationship Id="rId898" Type="http://schemas.openxmlformats.org/officeDocument/2006/relationships/hyperlink" Target="http://www.pombase.org/spombe/result/SPBC1826.01c" TargetMode="External"/><Relationship Id="rId106" Type="http://schemas.openxmlformats.org/officeDocument/2006/relationships/hyperlink" Target="http://www.pombase.org/spombe/result/SPBC1734.11" TargetMode="External"/><Relationship Id="rId313" Type="http://schemas.openxmlformats.org/officeDocument/2006/relationships/hyperlink" Target="http://www.pombase.org/spombe/result/SPCP1E11.09c" TargetMode="External"/><Relationship Id="rId495" Type="http://schemas.openxmlformats.org/officeDocument/2006/relationships/hyperlink" Target="http://www.pombase.org/spombe/result/SPBC21C3.17c" TargetMode="External"/><Relationship Id="rId716" Type="http://schemas.openxmlformats.org/officeDocument/2006/relationships/hyperlink" Target="http://www.pombase.org/spombe/result/SPCC1442.03" TargetMode="External"/><Relationship Id="rId758" Type="http://schemas.openxmlformats.org/officeDocument/2006/relationships/hyperlink" Target="http://www.pombase.org/spombe/result/SPBC36.05c" TargetMode="External"/><Relationship Id="rId10" Type="http://schemas.openxmlformats.org/officeDocument/2006/relationships/hyperlink" Target="http://www.pombase.org/spombe/result/SPBC18H10.12c" TargetMode="External"/><Relationship Id="rId52" Type="http://schemas.openxmlformats.org/officeDocument/2006/relationships/hyperlink" Target="http://www.pombase.org/spombe/result/SPAC1F7.13c" TargetMode="External"/><Relationship Id="rId94" Type="http://schemas.openxmlformats.org/officeDocument/2006/relationships/hyperlink" Target="http://www.pombase.org/spombe/result/SPAC26A3.07c" TargetMode="External"/><Relationship Id="rId148" Type="http://schemas.openxmlformats.org/officeDocument/2006/relationships/hyperlink" Target="http://www.pombase.org/spombe/result/SPBC1685.10" TargetMode="External"/><Relationship Id="rId355" Type="http://schemas.openxmlformats.org/officeDocument/2006/relationships/hyperlink" Target="http://www.pombase.org/spombe/result/SPBC660.07" TargetMode="External"/><Relationship Id="rId397" Type="http://schemas.openxmlformats.org/officeDocument/2006/relationships/hyperlink" Target="http://www.pombase.org/spombe/result/SPBC15D4.15" TargetMode="External"/><Relationship Id="rId520" Type="http://schemas.openxmlformats.org/officeDocument/2006/relationships/hyperlink" Target="http://www.pombase.org/spombe/result/SPBC21C3.18" TargetMode="External"/><Relationship Id="rId562" Type="http://schemas.openxmlformats.org/officeDocument/2006/relationships/hyperlink" Target="http://www.pombase.org/spombe/result/SPAC630.09c" TargetMode="External"/><Relationship Id="rId618" Type="http://schemas.openxmlformats.org/officeDocument/2006/relationships/hyperlink" Target="http://www.pombase.org/spombe/result/SPAC1A6.04c" TargetMode="External"/><Relationship Id="rId825" Type="http://schemas.openxmlformats.org/officeDocument/2006/relationships/hyperlink" Target="http://www.pombase.org/spombe/result/SPCC553.08c" TargetMode="External"/><Relationship Id="rId215" Type="http://schemas.openxmlformats.org/officeDocument/2006/relationships/hyperlink" Target="http://www.pombase.org/spombe/result/SPAC688.11" TargetMode="External"/><Relationship Id="rId257" Type="http://schemas.openxmlformats.org/officeDocument/2006/relationships/hyperlink" Target="http://www.pombase.org/spombe/result/SPBP18G5.03" TargetMode="External"/><Relationship Id="rId422" Type="http://schemas.openxmlformats.org/officeDocument/2006/relationships/hyperlink" Target="http://www.pombase.org/spombe/result/SPAC1556.06.1" TargetMode="External"/><Relationship Id="rId464" Type="http://schemas.openxmlformats.org/officeDocument/2006/relationships/hyperlink" Target="http://www.pombase.org/spombe/result/SPCC23B6.01c" TargetMode="External"/><Relationship Id="rId867" Type="http://schemas.openxmlformats.org/officeDocument/2006/relationships/hyperlink" Target="http://www.pombase.org/spombe/result/SPAC23C11.15" TargetMode="External"/><Relationship Id="rId299" Type="http://schemas.openxmlformats.org/officeDocument/2006/relationships/hyperlink" Target="http://www.pombase.org/spombe/result/SPAC977.14c" TargetMode="External"/><Relationship Id="rId727" Type="http://schemas.openxmlformats.org/officeDocument/2006/relationships/hyperlink" Target="http://www.pombase.org/spombe/result/SPAC12G12.03" TargetMode="External"/><Relationship Id="rId63" Type="http://schemas.openxmlformats.org/officeDocument/2006/relationships/hyperlink" Target="http://www.pombase.org/spombe/result/SPAC8C9.08" TargetMode="External"/><Relationship Id="rId159" Type="http://schemas.openxmlformats.org/officeDocument/2006/relationships/hyperlink" Target="http://www.pombase.org/spombe/result/SPBC4F6.18c" TargetMode="External"/><Relationship Id="rId366" Type="http://schemas.openxmlformats.org/officeDocument/2006/relationships/hyperlink" Target="http://www.pombase.org/spombe/result/SPAC8C9.04" TargetMode="External"/><Relationship Id="rId573" Type="http://schemas.openxmlformats.org/officeDocument/2006/relationships/hyperlink" Target="http://www.pombase.org/spombe/result/SPBC1A4.03c" TargetMode="External"/><Relationship Id="rId780" Type="http://schemas.openxmlformats.org/officeDocument/2006/relationships/hyperlink" Target="http://www.pombase.org/spombe/result/SPAC1565.07c" TargetMode="External"/><Relationship Id="rId226" Type="http://schemas.openxmlformats.org/officeDocument/2006/relationships/hyperlink" Target="http://www.pombase.org/spombe/result/SPBC11G11.03" TargetMode="External"/><Relationship Id="rId433" Type="http://schemas.openxmlformats.org/officeDocument/2006/relationships/hyperlink" Target="http://www.pombase.org/spombe/result/SPBC543.04" TargetMode="External"/><Relationship Id="rId878" Type="http://schemas.openxmlformats.org/officeDocument/2006/relationships/hyperlink" Target="http://www.pombase.org/spombe/result/SPAC4G9.08c" TargetMode="External"/><Relationship Id="rId640" Type="http://schemas.openxmlformats.org/officeDocument/2006/relationships/hyperlink" Target="http://www.pombase.org/spombe/result/SPAC6B12.03c" TargetMode="External"/><Relationship Id="rId738" Type="http://schemas.openxmlformats.org/officeDocument/2006/relationships/hyperlink" Target="http://www.pombase.org/spombe/result/SPCC1223.12c" TargetMode="External"/><Relationship Id="rId74" Type="http://schemas.openxmlformats.org/officeDocument/2006/relationships/hyperlink" Target="http://www.pombase.org/spombe/result/SPAC17A2.13c" TargetMode="External"/><Relationship Id="rId377" Type="http://schemas.openxmlformats.org/officeDocument/2006/relationships/hyperlink" Target="http://www.pombase.org/spombe/result/SPBC409.20c" TargetMode="External"/><Relationship Id="rId500" Type="http://schemas.openxmlformats.org/officeDocument/2006/relationships/hyperlink" Target="http://www.pombase.org/spombe/result/SPBC530.03c" TargetMode="External"/><Relationship Id="rId584" Type="http://schemas.openxmlformats.org/officeDocument/2006/relationships/hyperlink" Target="http://www.pombase.org/spombe/result/SPAC6G10.08" TargetMode="External"/><Relationship Id="rId805" Type="http://schemas.openxmlformats.org/officeDocument/2006/relationships/hyperlink" Target="http://www.pombase.org/spombe/result/SPBC19C7.06" TargetMode="External"/><Relationship Id="rId5" Type="http://schemas.openxmlformats.org/officeDocument/2006/relationships/hyperlink" Target="http://www.pombase.org/spombe/result/SPAC13G7.02c" TargetMode="External"/><Relationship Id="rId237" Type="http://schemas.openxmlformats.org/officeDocument/2006/relationships/hyperlink" Target="http://www.pombase.org/spombe/result/SPCC188.12" TargetMode="External"/><Relationship Id="rId791" Type="http://schemas.openxmlformats.org/officeDocument/2006/relationships/hyperlink" Target="http://www.pombase.org/spombe/result/SPAC26F1.13c" TargetMode="External"/><Relationship Id="rId889" Type="http://schemas.openxmlformats.org/officeDocument/2006/relationships/hyperlink" Target="http://www.pombase.org/spombe/result/SPBC28E12.06c" TargetMode="External"/><Relationship Id="rId444" Type="http://schemas.openxmlformats.org/officeDocument/2006/relationships/hyperlink" Target="http://www.pombase.org/spombe/result/SPBC29A3.18" TargetMode="External"/><Relationship Id="rId651" Type="http://schemas.openxmlformats.org/officeDocument/2006/relationships/hyperlink" Target="http://www.pombase.org/spombe/result/SPAC20G8.01" TargetMode="External"/><Relationship Id="rId749" Type="http://schemas.openxmlformats.org/officeDocument/2006/relationships/hyperlink" Target="http://www.pombase.org/spombe/result/SPAC12B10.01c" TargetMode="External"/><Relationship Id="rId290" Type="http://schemas.openxmlformats.org/officeDocument/2006/relationships/hyperlink" Target="http://www.pombase.org/spombe/result/SPAC144.01" TargetMode="External"/><Relationship Id="rId304" Type="http://schemas.openxmlformats.org/officeDocument/2006/relationships/hyperlink" Target="http://www.pombase.org/spombe/result/SPCC4G3.14" TargetMode="External"/><Relationship Id="rId388" Type="http://schemas.openxmlformats.org/officeDocument/2006/relationships/hyperlink" Target="http://www.pombase.org/spombe/result/SPAC22F8.06" TargetMode="External"/><Relationship Id="rId511" Type="http://schemas.openxmlformats.org/officeDocument/2006/relationships/hyperlink" Target="http://www.pombase.org/spombe/result/SPBC902.05c" TargetMode="External"/><Relationship Id="rId609" Type="http://schemas.openxmlformats.org/officeDocument/2006/relationships/hyperlink" Target="http://www.pombase.org/spombe/result/SPBC2D10.08c" TargetMode="External"/><Relationship Id="rId85" Type="http://schemas.openxmlformats.org/officeDocument/2006/relationships/hyperlink" Target="http://www.pombase.org/spombe/result/SPCC18.14c" TargetMode="External"/><Relationship Id="rId150" Type="http://schemas.openxmlformats.org/officeDocument/2006/relationships/hyperlink" Target="http://www.pombase.org/spombe/result/SPAC17G6.13" TargetMode="External"/><Relationship Id="rId595" Type="http://schemas.openxmlformats.org/officeDocument/2006/relationships/hyperlink" Target="http://www.pombase.org/spombe/result/SPAC959.03c" TargetMode="External"/><Relationship Id="rId816" Type="http://schemas.openxmlformats.org/officeDocument/2006/relationships/hyperlink" Target="http://www.pombase.org/spombe/result/SPBC887.03c" TargetMode="External"/><Relationship Id="rId248" Type="http://schemas.openxmlformats.org/officeDocument/2006/relationships/hyperlink" Target="http://www.pombase.org/spombe/result/SPBC646.07c" TargetMode="External"/><Relationship Id="rId455" Type="http://schemas.openxmlformats.org/officeDocument/2006/relationships/hyperlink" Target="http://www.pombase.org/spombe/result/SPAC17G8.10c" TargetMode="External"/><Relationship Id="rId662" Type="http://schemas.openxmlformats.org/officeDocument/2006/relationships/hyperlink" Target="http://www.pombase.org/spombe/result/SPAC29A4.18" TargetMode="External"/><Relationship Id="rId12" Type="http://schemas.openxmlformats.org/officeDocument/2006/relationships/hyperlink" Target="http://www.pombase.org/spombe/result/SPCC4E9.01c" TargetMode="External"/><Relationship Id="rId108" Type="http://schemas.openxmlformats.org/officeDocument/2006/relationships/hyperlink" Target="http://www.pombase.org/spombe/result/SPBC19C2.07" TargetMode="External"/><Relationship Id="rId315" Type="http://schemas.openxmlformats.org/officeDocument/2006/relationships/hyperlink" Target="http://www.pombase.org/spombe/result/SPBC776.15c" TargetMode="External"/><Relationship Id="rId522" Type="http://schemas.openxmlformats.org/officeDocument/2006/relationships/hyperlink" Target="http://www.pombase.org/spombe/result/SPBC16E9.10c" TargetMode="External"/><Relationship Id="rId96" Type="http://schemas.openxmlformats.org/officeDocument/2006/relationships/hyperlink" Target="http://www.pombase.org/spombe/result/SPBC14F5.04c" TargetMode="External"/><Relationship Id="rId161" Type="http://schemas.openxmlformats.org/officeDocument/2006/relationships/hyperlink" Target="http://www.pombase.org/spombe/result/SPAC3A12.14" TargetMode="External"/><Relationship Id="rId399" Type="http://schemas.openxmlformats.org/officeDocument/2006/relationships/hyperlink" Target="http://www.pombase.org/spombe/result/SPCC1450.06c" TargetMode="External"/><Relationship Id="rId827" Type="http://schemas.openxmlformats.org/officeDocument/2006/relationships/hyperlink" Target="http://www.pombase.org/spombe/result/SPAC1834.08" TargetMode="External"/><Relationship Id="rId259" Type="http://schemas.openxmlformats.org/officeDocument/2006/relationships/hyperlink" Target="http://www.pombase.org/spombe/result/SPCC126.08c" TargetMode="External"/><Relationship Id="rId466" Type="http://schemas.openxmlformats.org/officeDocument/2006/relationships/hyperlink" Target="http://www.pombase.org/spombe/result/SPCC1442.12" TargetMode="External"/><Relationship Id="rId673" Type="http://schemas.openxmlformats.org/officeDocument/2006/relationships/hyperlink" Target="http://www.pombase.org/spombe/result/SPAC29E6.03c" TargetMode="External"/><Relationship Id="rId880" Type="http://schemas.openxmlformats.org/officeDocument/2006/relationships/hyperlink" Target="http://www.pombase.org/spombe/result/SPAC17A5.14" TargetMode="External"/><Relationship Id="rId23" Type="http://schemas.openxmlformats.org/officeDocument/2006/relationships/hyperlink" Target="http://www.pombase.org/spombe/result/SPAC13G6.02c" TargetMode="External"/><Relationship Id="rId119" Type="http://schemas.openxmlformats.org/officeDocument/2006/relationships/hyperlink" Target="http://www.pombase.org/spombe/result/SPAC23C4.12" TargetMode="External"/><Relationship Id="rId326" Type="http://schemas.openxmlformats.org/officeDocument/2006/relationships/hyperlink" Target="http://www.pombase.org/spombe/result/SPBC83.14c" TargetMode="External"/><Relationship Id="rId533" Type="http://schemas.openxmlformats.org/officeDocument/2006/relationships/hyperlink" Target="http://www.pombase.org/spombe/result/SPAC20G8.07c" TargetMode="External"/><Relationship Id="rId740" Type="http://schemas.openxmlformats.org/officeDocument/2006/relationships/hyperlink" Target="http://www.pombase.org/spombe/result/SPBC119.10" TargetMode="External"/><Relationship Id="rId838" Type="http://schemas.openxmlformats.org/officeDocument/2006/relationships/hyperlink" Target="http://www.pombase.org/spombe/result/SPAC22H10.03c" TargetMode="External"/><Relationship Id="rId172" Type="http://schemas.openxmlformats.org/officeDocument/2006/relationships/hyperlink" Target="http://www.pombase.org/spombe/result/SPBC776.01" TargetMode="External"/><Relationship Id="rId477" Type="http://schemas.openxmlformats.org/officeDocument/2006/relationships/hyperlink" Target="http://www.pombase.org/spombe/result/SPBC4C3.07" TargetMode="External"/><Relationship Id="rId600" Type="http://schemas.openxmlformats.org/officeDocument/2006/relationships/hyperlink" Target="http://www.pombase.org/spombe/result/SPAP8A3.03" TargetMode="External"/><Relationship Id="rId684" Type="http://schemas.openxmlformats.org/officeDocument/2006/relationships/hyperlink" Target="http://www.pombase.org/spombe/result/SPBC29A10.11c" TargetMode="External"/><Relationship Id="rId337" Type="http://schemas.openxmlformats.org/officeDocument/2006/relationships/hyperlink" Target="http://www.pombase.org/spombe/result/SPAC17A2.02c" TargetMode="External"/><Relationship Id="rId891" Type="http://schemas.openxmlformats.org/officeDocument/2006/relationships/hyperlink" Target="http://www.pombase.org/spombe/result/SPAC25G10.09c" TargetMode="External"/><Relationship Id="rId34" Type="http://schemas.openxmlformats.org/officeDocument/2006/relationships/hyperlink" Target="http://www.pombase.org/spombe/result/SPAC2C4.16c" TargetMode="External"/><Relationship Id="rId544" Type="http://schemas.openxmlformats.org/officeDocument/2006/relationships/hyperlink" Target="http://www.pombase.org/spombe/result/SPAC22F3.02" TargetMode="External"/><Relationship Id="rId751" Type="http://schemas.openxmlformats.org/officeDocument/2006/relationships/hyperlink" Target="http://www.pombase.org/spombe/result/SPAC23D3.13c" TargetMode="External"/><Relationship Id="rId849" Type="http://schemas.openxmlformats.org/officeDocument/2006/relationships/hyperlink" Target="http://www.pombase.org/spombe/result/SPCC645.14c" TargetMode="External"/><Relationship Id="rId183" Type="http://schemas.openxmlformats.org/officeDocument/2006/relationships/hyperlink" Target="http://www.pombase.org/spombe/result/SPBC2D10.14c" TargetMode="External"/><Relationship Id="rId390" Type="http://schemas.openxmlformats.org/officeDocument/2006/relationships/hyperlink" Target="http://www.pombase.org/spombe/result/SPAC12G12.01c" TargetMode="External"/><Relationship Id="rId404" Type="http://schemas.openxmlformats.org/officeDocument/2006/relationships/hyperlink" Target="http://www.pombase.org/spombe/result/SPBC215.06c" TargetMode="External"/><Relationship Id="rId611" Type="http://schemas.openxmlformats.org/officeDocument/2006/relationships/hyperlink" Target="http://www.pombase.org/spombe/result/SPAC8F11.05c" TargetMode="External"/><Relationship Id="rId250" Type="http://schemas.openxmlformats.org/officeDocument/2006/relationships/hyperlink" Target="http://www.pombase.org/spombe/result/SPCC1739.08c" TargetMode="External"/><Relationship Id="rId488" Type="http://schemas.openxmlformats.org/officeDocument/2006/relationships/hyperlink" Target="http://www.pombase.org/spombe/result/SPBC26H8.04c" TargetMode="External"/><Relationship Id="rId695" Type="http://schemas.openxmlformats.org/officeDocument/2006/relationships/hyperlink" Target="http://www.pombase.org/spombe/result/SPAC17A2.03c" TargetMode="External"/><Relationship Id="rId709" Type="http://schemas.openxmlformats.org/officeDocument/2006/relationships/hyperlink" Target="http://www.pombase.org/spombe/result/SPCC1884.02" TargetMode="External"/><Relationship Id="rId45" Type="http://schemas.openxmlformats.org/officeDocument/2006/relationships/hyperlink" Target="http://www.pombase.org/spombe/result/SPAC24H6.07" TargetMode="External"/><Relationship Id="rId110" Type="http://schemas.openxmlformats.org/officeDocument/2006/relationships/hyperlink" Target="http://www.pombase.org/spombe/result/SPBC2G2.13c" TargetMode="External"/><Relationship Id="rId348" Type="http://schemas.openxmlformats.org/officeDocument/2006/relationships/hyperlink" Target="http://www.pombase.org/spombe/result/SPAC343.05" TargetMode="External"/><Relationship Id="rId555" Type="http://schemas.openxmlformats.org/officeDocument/2006/relationships/hyperlink" Target="http://www.pombase.org/spombe/result/SPAC1565.01" TargetMode="External"/><Relationship Id="rId762" Type="http://schemas.openxmlformats.org/officeDocument/2006/relationships/hyperlink" Target="http://www.pombase.org/spombe/result/SPAC222.14c" TargetMode="External"/><Relationship Id="rId194" Type="http://schemas.openxmlformats.org/officeDocument/2006/relationships/hyperlink" Target="http://www.pombase.org/spombe/result/SPBP4H10.11c" TargetMode="External"/><Relationship Id="rId208" Type="http://schemas.openxmlformats.org/officeDocument/2006/relationships/hyperlink" Target="http://www.pombase.org/spombe/result/SPCC24B10.21" TargetMode="External"/><Relationship Id="rId415" Type="http://schemas.openxmlformats.org/officeDocument/2006/relationships/hyperlink" Target="http://www.pombase.org/spombe/result/SPBP4H10.15" TargetMode="External"/><Relationship Id="rId622" Type="http://schemas.openxmlformats.org/officeDocument/2006/relationships/hyperlink" Target="http://www.pombase.org/spombe/result/SPAC23G3.10c" TargetMode="External"/><Relationship Id="rId261" Type="http://schemas.openxmlformats.org/officeDocument/2006/relationships/hyperlink" Target="http://www.pombase.org/spombe/result/SPBC25H2.02" TargetMode="External"/><Relationship Id="rId499" Type="http://schemas.openxmlformats.org/officeDocument/2006/relationships/hyperlink" Target="http://www.pombase.org/spombe/result/SPBC1703.07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x14ac="http://schemas.microsoft.com/office/spreadsheetml/2009/9/ac" mc:Ignorable="x14ac">
  <sheetPr>
    <outlinePr summaryBelow="0" summaryRight="0"/>
  </sheetPr>
  <dimension ref="A1:V904"/>
  <sheetViews>
    <sheetView tabSelected="1" workbookViewId="0">
      <pane xSplit="4" ySplit="4" topLeftCell="E5" activePane="bottomRight" state="frozen"/>
      <selection pane="topRight" activeCell="E1" sqref="E1"/>
      <selection pane="bottomLeft" activeCell="A5" sqref="A5"/>
      <selection pane="bottomRight" activeCell="C2" sqref="C2"/>
    </sheetView>
  </sheetViews>
  <sheetFormatPr defaultColWidth="9.109375" defaultRowHeight="14.4" x14ac:dyDescent="0.3"/>
  <cols>
    <col min="1" max="1" width="4.109375" bestFit="1" customWidth="1"/>
    <col min="2" max="2" width="14.6640625" style="2" bestFit="1" customWidth="1"/>
    <col min="3" max="3" width="100.6640625" customWidth="1"/>
    <col min="4" max="4" width="8" style="4" customWidth="1"/>
    <col min="5" max="5" width="9" style="6" bestFit="1" customWidth="1"/>
    <col min="6" max="6" width="10.33203125" bestFit="1" customWidth="1"/>
    <col min="7" max="7" width="7.5546875" bestFit="1" customWidth="1"/>
    <col min="8" max="8" width="9" style="6" bestFit="1" customWidth="1"/>
    <col min="9" max="9" width="10.33203125" bestFit="1" customWidth="1"/>
    <col min="10" max="10" width="7.5546875" bestFit="1" customWidth="1"/>
    <col min="11" max="11" width="9" style="6" bestFit="1" customWidth="1"/>
    <col min="12" max="12" width="10.33203125" bestFit="1" customWidth="1"/>
    <col min="13" max="13" width="7.5546875" bestFit="1" customWidth="1"/>
    <col min="14" max="14" width="9" style="6" bestFit="1" customWidth="1"/>
    <col min="15" max="15" width="10.33203125" bestFit="1" customWidth="1"/>
    <col min="16" max="16" width="7.5546875" bestFit="1" customWidth="1"/>
    <col min="17" max="17" width="9" style="6" bestFit="1" customWidth="1"/>
    <col min="18" max="18" width="10.33203125" bestFit="1" customWidth="1"/>
    <col min="19" max="19" width="7.5546875" bestFit="1" customWidth="1"/>
    <col min="20" max="20" width="9" style="6" bestFit="1" customWidth="1"/>
    <col min="21" max="21" width="10.33203125" bestFit="1" customWidth="1"/>
    <col min="22" max="22" width="7.5546875" bestFit="1" customWidth="1"/>
  </cols>
  <sheetData>
    <row r="1" spans="1:22" ht="18" x14ac:dyDescent="0.3">
      <c r="A1" s="16" t="s">
        <v>1700</v>
      </c>
      <c r="B1" s="3"/>
      <c r="C1" s="1"/>
      <c r="D1" s="5"/>
      <c r="E1" s="7"/>
      <c r="F1" s="1"/>
      <c r="G1" s="1"/>
      <c r="H1" s="7"/>
      <c r="I1" s="1"/>
      <c r="J1" s="1"/>
      <c r="K1" s="7"/>
      <c r="L1" s="1"/>
      <c r="M1" s="1"/>
      <c r="N1" s="7"/>
      <c r="O1" s="1"/>
      <c r="P1" s="1"/>
      <c r="Q1" s="7"/>
      <c r="R1" s="1"/>
      <c r="S1" s="1"/>
      <c r="T1" s="7"/>
      <c r="U1" s="1"/>
      <c r="V1" s="1"/>
    </row>
    <row r="2" spans="1:22" ht="18" x14ac:dyDescent="0.3">
      <c r="A2" s="16"/>
      <c r="B2" s="3"/>
      <c r="C2" s="1" t="s">
        <v>1801</v>
      </c>
      <c r="D2" s="5"/>
      <c r="E2" s="7"/>
      <c r="F2" s="1"/>
      <c r="G2" s="1"/>
      <c r="H2" s="7"/>
      <c r="I2" s="1"/>
      <c r="J2" s="1"/>
      <c r="K2" s="7"/>
      <c r="L2" s="1"/>
      <c r="M2" s="1"/>
      <c r="N2" s="7"/>
      <c r="O2" s="1"/>
      <c r="P2" s="1"/>
      <c r="Q2" s="7"/>
      <c r="R2" s="1"/>
      <c r="S2" s="1"/>
      <c r="T2" s="7"/>
      <c r="U2" s="1"/>
      <c r="V2" s="1"/>
    </row>
    <row r="3" spans="1:22" x14ac:dyDescent="0.3">
      <c r="A3" s="28" t="s">
        <v>1067</v>
      </c>
      <c r="B3" s="28" t="s">
        <v>1068</v>
      </c>
      <c r="C3" s="28" t="s">
        <v>1069</v>
      </c>
      <c r="D3" s="30" t="s">
        <v>1070</v>
      </c>
      <c r="E3" s="26" t="s">
        <v>1703</v>
      </c>
      <c r="F3" s="27"/>
      <c r="G3" s="27"/>
      <c r="H3" s="24" t="s">
        <v>1704</v>
      </c>
      <c r="I3" s="25"/>
      <c r="J3" s="25"/>
      <c r="K3" s="26" t="s">
        <v>1701</v>
      </c>
      <c r="L3" s="27"/>
      <c r="M3" s="27"/>
      <c r="N3" s="24" t="s">
        <v>1702</v>
      </c>
      <c r="O3" s="25"/>
      <c r="P3" s="25"/>
      <c r="Q3" s="22" t="s">
        <v>1705</v>
      </c>
      <c r="R3" s="23"/>
      <c r="S3" s="23"/>
      <c r="T3" s="20" t="s">
        <v>1706</v>
      </c>
      <c r="U3" s="21"/>
      <c r="V3" s="21"/>
    </row>
    <row r="4" spans="1:22" x14ac:dyDescent="0.3">
      <c r="A4" s="29"/>
      <c r="B4" s="29"/>
      <c r="C4" s="29"/>
      <c r="D4" s="31"/>
      <c r="E4" s="12" t="s">
        <v>1071</v>
      </c>
      <c r="F4" s="11" t="s">
        <v>1072</v>
      </c>
      <c r="G4" s="11" t="s">
        <v>1073</v>
      </c>
      <c r="H4" s="15" t="s">
        <v>1071</v>
      </c>
      <c r="I4" s="14" t="s">
        <v>1072</v>
      </c>
      <c r="J4" s="14" t="s">
        <v>1073</v>
      </c>
      <c r="K4" s="12" t="s">
        <v>1071</v>
      </c>
      <c r="L4" s="11" t="s">
        <v>1072</v>
      </c>
      <c r="M4" s="11" t="s">
        <v>1073</v>
      </c>
      <c r="N4" s="15" t="s">
        <v>1071</v>
      </c>
      <c r="O4" s="14" t="s">
        <v>1072</v>
      </c>
      <c r="P4" s="14" t="s">
        <v>1073</v>
      </c>
      <c r="Q4" s="12" t="s">
        <v>1071</v>
      </c>
      <c r="R4" s="11" t="s">
        <v>1072</v>
      </c>
      <c r="S4" s="11" t="s">
        <v>1073</v>
      </c>
      <c r="T4" s="15" t="s">
        <v>1071</v>
      </c>
      <c r="U4" s="14" t="s">
        <v>1072</v>
      </c>
      <c r="V4" s="14" t="s">
        <v>1073</v>
      </c>
    </row>
    <row r="5" spans="1:22" x14ac:dyDescent="0.3">
      <c r="A5" s="1">
        <v>1</v>
      </c>
      <c r="B5" s="8" t="s">
        <v>1074</v>
      </c>
      <c r="C5" s="1" t="s">
        <v>1075</v>
      </c>
      <c r="D5" s="5">
        <v>11.10745513466</v>
      </c>
      <c r="E5" s="13">
        <v>38.18</v>
      </c>
      <c r="F5" s="1">
        <v>2</v>
      </c>
      <c r="G5" s="10">
        <v>2</v>
      </c>
      <c r="H5" s="13">
        <v>98.18</v>
      </c>
      <c r="I5" s="1">
        <v>5</v>
      </c>
      <c r="J5" s="10">
        <v>5</v>
      </c>
      <c r="K5" s="13">
        <v>10.91</v>
      </c>
      <c r="L5" s="1">
        <v>1</v>
      </c>
      <c r="M5" s="10">
        <v>1</v>
      </c>
      <c r="N5" s="13">
        <v>10.91</v>
      </c>
      <c r="O5" s="1">
        <v>1</v>
      </c>
      <c r="P5" s="10">
        <v>1</v>
      </c>
      <c r="Q5" s="13">
        <v>39.090000000000003</v>
      </c>
      <c r="R5" s="1">
        <v>3</v>
      </c>
      <c r="S5" s="10">
        <v>3</v>
      </c>
      <c r="T5" s="13">
        <v>8.18</v>
      </c>
      <c r="U5" s="1">
        <v>1</v>
      </c>
      <c r="V5" s="10">
        <v>1</v>
      </c>
    </row>
    <row r="6" spans="1:22" x14ac:dyDescent="0.3">
      <c r="A6" s="1">
        <v>2</v>
      </c>
      <c r="B6" s="8" t="s">
        <v>1076</v>
      </c>
      <c r="C6" s="1" t="s">
        <v>1077</v>
      </c>
      <c r="D6" s="5">
        <v>35.65227511466</v>
      </c>
      <c r="E6" s="13">
        <v>22.69</v>
      </c>
      <c r="F6" s="1">
        <v>5</v>
      </c>
      <c r="G6" s="10">
        <v>11</v>
      </c>
      <c r="H6" s="13">
        <v>38.81</v>
      </c>
      <c r="I6" s="1">
        <v>11</v>
      </c>
      <c r="J6" s="10">
        <v>20</v>
      </c>
      <c r="K6" s="13">
        <v>14.63</v>
      </c>
      <c r="L6" s="1">
        <v>3</v>
      </c>
      <c r="M6" s="10">
        <v>3</v>
      </c>
      <c r="N6" s="13">
        <v>8.66</v>
      </c>
      <c r="O6" s="1">
        <v>2</v>
      </c>
      <c r="P6" s="10">
        <v>3</v>
      </c>
      <c r="Q6" s="13">
        <v>89.55</v>
      </c>
      <c r="R6" s="1">
        <v>112</v>
      </c>
      <c r="S6" s="10">
        <v>512</v>
      </c>
      <c r="T6" s="13">
        <v>96.42</v>
      </c>
      <c r="U6" s="1">
        <v>91</v>
      </c>
      <c r="V6" s="10">
        <v>422</v>
      </c>
    </row>
    <row r="7" spans="1:22" x14ac:dyDescent="0.3">
      <c r="A7" s="1">
        <v>3</v>
      </c>
      <c r="B7" s="8" t="s">
        <v>1078</v>
      </c>
      <c r="C7" s="1" t="s">
        <v>1079</v>
      </c>
      <c r="D7" s="5">
        <v>35.847313034659997</v>
      </c>
      <c r="E7" s="13">
        <v>36.01</v>
      </c>
      <c r="F7" s="1">
        <v>9</v>
      </c>
      <c r="G7" s="10">
        <v>16</v>
      </c>
      <c r="H7" s="13">
        <v>60.12</v>
      </c>
      <c r="I7" s="1">
        <v>19</v>
      </c>
      <c r="J7" s="10">
        <v>29</v>
      </c>
      <c r="K7" s="13">
        <v>25.3</v>
      </c>
      <c r="L7" s="1">
        <v>7</v>
      </c>
      <c r="M7" s="10">
        <v>7</v>
      </c>
      <c r="N7" s="13">
        <v>27.08</v>
      </c>
      <c r="O7" s="1">
        <v>9</v>
      </c>
      <c r="P7" s="10">
        <v>11</v>
      </c>
      <c r="Q7" s="13">
        <v>88.69</v>
      </c>
      <c r="R7" s="1">
        <v>144</v>
      </c>
      <c r="S7" s="10">
        <v>666</v>
      </c>
      <c r="T7" s="13">
        <v>94.64</v>
      </c>
      <c r="U7" s="1">
        <v>107</v>
      </c>
      <c r="V7" s="10">
        <v>551</v>
      </c>
    </row>
    <row r="8" spans="1:22" x14ac:dyDescent="0.3">
      <c r="A8" s="1">
        <v>4</v>
      </c>
      <c r="B8" s="8" t="s">
        <v>1080</v>
      </c>
      <c r="C8" s="1" t="s">
        <v>1081</v>
      </c>
      <c r="D8" s="5">
        <v>70.189722984659994</v>
      </c>
      <c r="E8" s="13">
        <v>80.680000000000007</v>
      </c>
      <c r="F8" s="1">
        <v>49</v>
      </c>
      <c r="G8" s="10">
        <v>157</v>
      </c>
      <c r="H8" s="13">
        <v>56.57</v>
      </c>
      <c r="I8" s="1">
        <v>36</v>
      </c>
      <c r="J8" s="10">
        <v>50</v>
      </c>
      <c r="K8" s="13">
        <v>58.11</v>
      </c>
      <c r="L8" s="1">
        <v>45</v>
      </c>
      <c r="M8" s="10">
        <v>320</v>
      </c>
      <c r="N8" s="13">
        <v>63.99</v>
      </c>
      <c r="O8" s="1">
        <v>44</v>
      </c>
      <c r="P8" s="10">
        <v>207</v>
      </c>
      <c r="Q8" s="13">
        <v>77.28</v>
      </c>
      <c r="R8" s="1">
        <v>101</v>
      </c>
      <c r="S8" s="10">
        <v>383</v>
      </c>
      <c r="T8" s="13">
        <v>78.05</v>
      </c>
      <c r="U8" s="1">
        <v>93</v>
      </c>
      <c r="V8" s="10">
        <v>357</v>
      </c>
    </row>
    <row r="9" spans="1:22" x14ac:dyDescent="0.3">
      <c r="A9" s="1">
        <v>5</v>
      </c>
      <c r="B9" s="8" t="s">
        <v>1082</v>
      </c>
      <c r="C9" s="1" t="s">
        <v>1083</v>
      </c>
      <c r="D9" s="5">
        <v>70.099716864660095</v>
      </c>
      <c r="E9" s="13">
        <v>72.05</v>
      </c>
      <c r="F9" s="1">
        <v>39</v>
      </c>
      <c r="G9" s="10">
        <v>87</v>
      </c>
      <c r="H9" s="13">
        <v>31.21</v>
      </c>
      <c r="I9" s="1">
        <v>17</v>
      </c>
      <c r="J9" s="10">
        <v>26</v>
      </c>
      <c r="K9" s="13">
        <v>66.459999999999994</v>
      </c>
      <c r="L9" s="1">
        <v>49</v>
      </c>
      <c r="M9" s="10">
        <v>276</v>
      </c>
      <c r="N9" s="13">
        <v>56.99</v>
      </c>
      <c r="O9" s="1">
        <v>40</v>
      </c>
      <c r="P9" s="10">
        <v>173</v>
      </c>
      <c r="Q9" s="13">
        <v>68.17</v>
      </c>
      <c r="R9" s="1">
        <v>92</v>
      </c>
      <c r="S9" s="10">
        <v>337</v>
      </c>
      <c r="T9" s="13">
        <v>72.36</v>
      </c>
      <c r="U9" s="1">
        <v>83</v>
      </c>
      <c r="V9" s="10">
        <v>307</v>
      </c>
    </row>
    <row r="10" spans="1:22" x14ac:dyDescent="0.3">
      <c r="A10" s="1">
        <v>6</v>
      </c>
      <c r="B10" s="8" t="s">
        <v>1084</v>
      </c>
      <c r="C10" s="1" t="s">
        <v>1085</v>
      </c>
      <c r="D10" s="5">
        <v>16.67508777466</v>
      </c>
      <c r="E10" s="13">
        <v>34.46</v>
      </c>
      <c r="F10" s="1">
        <v>4</v>
      </c>
      <c r="G10" s="10">
        <v>5</v>
      </c>
      <c r="H10" s="13">
        <v>43.24</v>
      </c>
      <c r="I10" s="1">
        <v>5</v>
      </c>
      <c r="J10" s="10">
        <v>14</v>
      </c>
      <c r="K10" s="13">
        <v>28.38</v>
      </c>
      <c r="L10" s="1">
        <v>3</v>
      </c>
      <c r="M10" s="10">
        <v>3</v>
      </c>
      <c r="N10" s="13">
        <v>28.38</v>
      </c>
      <c r="O10" s="1">
        <v>3</v>
      </c>
      <c r="P10" s="10">
        <v>3</v>
      </c>
      <c r="Q10" s="13">
        <v>91.89</v>
      </c>
      <c r="R10" s="1">
        <v>26</v>
      </c>
      <c r="S10" s="10">
        <v>74</v>
      </c>
      <c r="T10" s="13">
        <v>85.81</v>
      </c>
      <c r="U10" s="1">
        <v>25</v>
      </c>
      <c r="V10" s="10">
        <v>63</v>
      </c>
    </row>
    <row r="11" spans="1:22" x14ac:dyDescent="0.3">
      <c r="A11" s="1">
        <v>7</v>
      </c>
      <c r="B11" s="8" t="s">
        <v>1086</v>
      </c>
      <c r="C11" s="1" t="s">
        <v>1087</v>
      </c>
      <c r="D11" s="5">
        <v>28.50362141466</v>
      </c>
      <c r="E11" s="13">
        <v>26.59</v>
      </c>
      <c r="F11" s="1">
        <v>7</v>
      </c>
      <c r="G11" s="10">
        <v>7</v>
      </c>
      <c r="H11" s="13">
        <v>29.76</v>
      </c>
      <c r="I11" s="1">
        <v>8</v>
      </c>
      <c r="J11" s="10">
        <v>11</v>
      </c>
      <c r="K11" s="13">
        <v>18.649999999999999</v>
      </c>
      <c r="L11" s="1">
        <v>5</v>
      </c>
      <c r="M11" s="10">
        <v>6</v>
      </c>
      <c r="N11" s="13">
        <v>29.76</v>
      </c>
      <c r="O11" s="1">
        <v>8</v>
      </c>
      <c r="P11" s="10">
        <v>9</v>
      </c>
      <c r="Q11" s="13">
        <v>86.11</v>
      </c>
      <c r="R11" s="1">
        <v>50</v>
      </c>
      <c r="S11" s="10">
        <v>178</v>
      </c>
      <c r="T11" s="13">
        <v>78.569999999999993</v>
      </c>
      <c r="U11" s="1">
        <v>38</v>
      </c>
      <c r="V11" s="10">
        <v>119</v>
      </c>
    </row>
    <row r="12" spans="1:22" x14ac:dyDescent="0.3">
      <c r="A12" s="1">
        <v>8</v>
      </c>
      <c r="B12" s="8" t="s">
        <v>1088</v>
      </c>
      <c r="C12" s="1" t="s">
        <v>1089</v>
      </c>
      <c r="D12" s="5">
        <v>16.64309795466</v>
      </c>
      <c r="E12" s="13">
        <v>34.46</v>
      </c>
      <c r="F12" s="1">
        <v>4</v>
      </c>
      <c r="G12" s="10">
        <v>5</v>
      </c>
      <c r="H12" s="13">
        <v>50</v>
      </c>
      <c r="I12" s="1">
        <v>6</v>
      </c>
      <c r="J12" s="10">
        <v>16</v>
      </c>
      <c r="K12" s="13">
        <v>35.14</v>
      </c>
      <c r="L12" s="1">
        <v>4</v>
      </c>
      <c r="M12" s="10">
        <v>4</v>
      </c>
      <c r="N12" s="13">
        <v>28.38</v>
      </c>
      <c r="O12" s="1">
        <v>3</v>
      </c>
      <c r="P12" s="10">
        <v>3</v>
      </c>
      <c r="Q12" s="13">
        <v>91.22</v>
      </c>
      <c r="R12" s="1">
        <v>26</v>
      </c>
      <c r="S12" s="10">
        <v>86</v>
      </c>
      <c r="T12" s="13">
        <v>85.14</v>
      </c>
      <c r="U12" s="1">
        <v>24</v>
      </c>
      <c r="V12" s="10">
        <v>72</v>
      </c>
    </row>
    <row r="13" spans="1:22" x14ac:dyDescent="0.3">
      <c r="A13" s="1">
        <v>9</v>
      </c>
      <c r="B13" s="8" t="s">
        <v>1090</v>
      </c>
      <c r="C13" s="1" t="s">
        <v>1091</v>
      </c>
      <c r="D13" s="5">
        <v>21.234625664660001</v>
      </c>
      <c r="E13" s="13">
        <v>33.85</v>
      </c>
      <c r="F13" s="1">
        <v>6</v>
      </c>
      <c r="G13" s="10">
        <v>8</v>
      </c>
      <c r="H13" s="13">
        <v>47.69</v>
      </c>
      <c r="I13" s="1">
        <v>9</v>
      </c>
      <c r="J13" s="10">
        <v>20</v>
      </c>
      <c r="K13" s="13">
        <v>19.489999999999998</v>
      </c>
      <c r="L13" s="1">
        <v>5</v>
      </c>
      <c r="M13" s="10">
        <v>6</v>
      </c>
      <c r="N13" s="13">
        <v>21.54</v>
      </c>
      <c r="O13" s="1">
        <v>5</v>
      </c>
      <c r="P13" s="10">
        <v>6</v>
      </c>
      <c r="Q13" s="13">
        <v>80</v>
      </c>
      <c r="R13" s="1">
        <v>37</v>
      </c>
      <c r="S13" s="10">
        <v>115</v>
      </c>
      <c r="T13" s="13">
        <v>85.64</v>
      </c>
      <c r="U13" s="1">
        <v>25</v>
      </c>
      <c r="V13" s="10">
        <v>86</v>
      </c>
    </row>
    <row r="14" spans="1:22" x14ac:dyDescent="0.3">
      <c r="A14" s="1">
        <v>10</v>
      </c>
      <c r="B14" s="8" t="s">
        <v>1092</v>
      </c>
      <c r="C14" s="1" t="s">
        <v>1093</v>
      </c>
      <c r="D14" s="5">
        <v>28.712612854660001</v>
      </c>
      <c r="E14" s="13">
        <v>39.04</v>
      </c>
      <c r="F14" s="1">
        <v>8</v>
      </c>
      <c r="G14" s="10">
        <v>9</v>
      </c>
      <c r="H14" s="13">
        <v>64.94</v>
      </c>
      <c r="I14" s="1">
        <v>19</v>
      </c>
      <c r="J14" s="10">
        <v>27</v>
      </c>
      <c r="K14" s="13">
        <v>25.1</v>
      </c>
      <c r="L14" s="1">
        <v>8</v>
      </c>
      <c r="M14" s="10">
        <v>8</v>
      </c>
      <c r="N14" s="13">
        <v>33.47</v>
      </c>
      <c r="O14" s="1">
        <v>9</v>
      </c>
      <c r="P14" s="10">
        <v>9</v>
      </c>
      <c r="Q14" s="13">
        <v>84.46</v>
      </c>
      <c r="R14" s="1">
        <v>44</v>
      </c>
      <c r="S14" s="10">
        <v>185</v>
      </c>
      <c r="T14" s="13">
        <v>80.08</v>
      </c>
      <c r="U14" s="1">
        <v>37</v>
      </c>
      <c r="V14" s="10">
        <v>145</v>
      </c>
    </row>
    <row r="15" spans="1:22" x14ac:dyDescent="0.3">
      <c r="A15" s="1">
        <v>11</v>
      </c>
      <c r="B15" s="8" t="s">
        <v>1094</v>
      </c>
      <c r="C15" s="1" t="s">
        <v>1095</v>
      </c>
      <c r="D15" s="5">
        <v>28.588977854660001</v>
      </c>
      <c r="E15" s="13">
        <v>35.909999999999997</v>
      </c>
      <c r="F15" s="1">
        <v>10</v>
      </c>
      <c r="G15" s="10">
        <v>12</v>
      </c>
      <c r="H15" s="13">
        <v>47.1</v>
      </c>
      <c r="I15" s="1">
        <v>13</v>
      </c>
      <c r="J15" s="10">
        <v>24</v>
      </c>
      <c r="K15" s="13">
        <v>34.36</v>
      </c>
      <c r="L15" s="1">
        <v>9</v>
      </c>
      <c r="M15" s="10">
        <v>10</v>
      </c>
      <c r="N15" s="13">
        <v>39</v>
      </c>
      <c r="O15" s="1">
        <v>10</v>
      </c>
      <c r="P15" s="10">
        <v>12</v>
      </c>
      <c r="Q15" s="13">
        <v>81.47</v>
      </c>
      <c r="R15" s="1">
        <v>47</v>
      </c>
      <c r="S15" s="10">
        <v>176</v>
      </c>
      <c r="T15" s="13">
        <v>86.1</v>
      </c>
      <c r="U15" s="1">
        <v>36</v>
      </c>
      <c r="V15" s="10">
        <v>131</v>
      </c>
    </row>
    <row r="16" spans="1:22" x14ac:dyDescent="0.3">
      <c r="A16" s="17">
        <v>12</v>
      </c>
      <c r="B16" s="18" t="s">
        <v>1096</v>
      </c>
      <c r="C16" s="17" t="s">
        <v>1097</v>
      </c>
      <c r="D16" s="19">
        <v>107.34966556466</v>
      </c>
      <c r="E16" s="13"/>
      <c r="F16" s="1">
        <v>0</v>
      </c>
      <c r="G16" s="1">
        <v>0</v>
      </c>
      <c r="H16" s="13"/>
      <c r="I16" s="1">
        <v>0</v>
      </c>
      <c r="J16" s="1">
        <v>0</v>
      </c>
      <c r="K16" s="13"/>
      <c r="L16" s="1">
        <v>0</v>
      </c>
      <c r="M16" s="1">
        <v>0</v>
      </c>
      <c r="N16" s="13"/>
      <c r="O16" s="1">
        <v>0</v>
      </c>
      <c r="P16" s="1">
        <v>0</v>
      </c>
      <c r="Q16" s="13">
        <v>82.45</v>
      </c>
      <c r="R16" s="1">
        <v>310</v>
      </c>
      <c r="S16" s="10">
        <v>1824</v>
      </c>
      <c r="T16" s="13">
        <v>80.72</v>
      </c>
      <c r="U16" s="1">
        <v>253</v>
      </c>
      <c r="V16" s="10">
        <v>1512</v>
      </c>
    </row>
    <row r="17" spans="1:22" x14ac:dyDescent="0.3">
      <c r="A17" s="1">
        <v>13</v>
      </c>
      <c r="B17" s="8" t="s">
        <v>1098</v>
      </c>
      <c r="C17" s="1" t="s">
        <v>1099</v>
      </c>
      <c r="D17" s="5">
        <v>14.74602507466</v>
      </c>
      <c r="E17" s="13">
        <v>46.27</v>
      </c>
      <c r="F17" s="1">
        <v>7</v>
      </c>
      <c r="G17" s="10">
        <v>9</v>
      </c>
      <c r="H17" s="13">
        <v>47.01</v>
      </c>
      <c r="I17" s="1">
        <v>8</v>
      </c>
      <c r="J17" s="10">
        <v>16</v>
      </c>
      <c r="K17" s="13">
        <v>37.31</v>
      </c>
      <c r="L17" s="1">
        <v>8</v>
      </c>
      <c r="M17" s="10">
        <v>9</v>
      </c>
      <c r="N17" s="13">
        <v>46.27</v>
      </c>
      <c r="O17" s="1">
        <v>7</v>
      </c>
      <c r="P17" s="10">
        <v>8</v>
      </c>
      <c r="Q17" s="13">
        <v>81.34</v>
      </c>
      <c r="R17" s="1">
        <v>28</v>
      </c>
      <c r="S17" s="10">
        <v>87</v>
      </c>
      <c r="T17" s="13">
        <v>85.82</v>
      </c>
      <c r="U17" s="1">
        <v>32</v>
      </c>
      <c r="V17" s="10">
        <v>104</v>
      </c>
    </row>
    <row r="18" spans="1:22" x14ac:dyDescent="0.3">
      <c r="A18" s="1">
        <v>14</v>
      </c>
      <c r="B18" s="8" t="s">
        <v>1100</v>
      </c>
      <c r="C18" s="1" t="s">
        <v>1101</v>
      </c>
      <c r="D18" s="5">
        <v>17.489415234660001</v>
      </c>
      <c r="E18" s="13">
        <v>8.5500000000000007</v>
      </c>
      <c r="F18" s="1">
        <v>2</v>
      </c>
      <c r="G18" s="10">
        <v>2</v>
      </c>
      <c r="H18" s="13">
        <v>17.760000000000002</v>
      </c>
      <c r="I18" s="1">
        <v>4</v>
      </c>
      <c r="J18" s="10">
        <v>6</v>
      </c>
      <c r="K18" s="13">
        <v>9.2100000000000009</v>
      </c>
      <c r="L18" s="1">
        <v>1</v>
      </c>
      <c r="M18" s="10">
        <v>1</v>
      </c>
      <c r="N18" s="13">
        <v>16.45</v>
      </c>
      <c r="O18" s="1">
        <v>3</v>
      </c>
      <c r="P18" s="10">
        <v>3</v>
      </c>
      <c r="Q18" s="13">
        <v>79.61</v>
      </c>
      <c r="R18" s="1">
        <v>19</v>
      </c>
      <c r="S18" s="10">
        <v>86</v>
      </c>
      <c r="T18" s="13">
        <v>71.709999999999994</v>
      </c>
      <c r="U18" s="1">
        <v>18</v>
      </c>
      <c r="V18" s="10">
        <v>69</v>
      </c>
    </row>
    <row r="19" spans="1:22" x14ac:dyDescent="0.3">
      <c r="A19" s="1">
        <v>15</v>
      </c>
      <c r="B19" s="8" t="s">
        <v>1102</v>
      </c>
      <c r="C19" s="1" t="s">
        <v>1103</v>
      </c>
      <c r="D19" s="5">
        <v>33.439132424660002</v>
      </c>
      <c r="E19" s="13">
        <v>2.72</v>
      </c>
      <c r="F19" s="1">
        <v>1</v>
      </c>
      <c r="G19" s="10">
        <v>1</v>
      </c>
      <c r="H19" s="13">
        <v>39.119999999999997</v>
      </c>
      <c r="I19" s="1">
        <v>8</v>
      </c>
      <c r="J19" s="10">
        <v>9</v>
      </c>
      <c r="K19" s="13"/>
      <c r="L19" s="1">
        <v>0</v>
      </c>
      <c r="M19" s="1">
        <v>0</v>
      </c>
      <c r="N19" s="13">
        <v>3.06</v>
      </c>
      <c r="O19" s="1">
        <v>1</v>
      </c>
      <c r="P19" s="10">
        <v>1</v>
      </c>
      <c r="Q19" s="13">
        <v>78.569999999999993</v>
      </c>
      <c r="R19" s="1">
        <v>47</v>
      </c>
      <c r="S19" s="10">
        <v>164</v>
      </c>
      <c r="T19" s="13">
        <v>81.290000000000006</v>
      </c>
      <c r="U19" s="1">
        <v>49</v>
      </c>
      <c r="V19" s="10">
        <v>178</v>
      </c>
    </row>
    <row r="20" spans="1:22" x14ac:dyDescent="0.3">
      <c r="A20" s="1">
        <v>16</v>
      </c>
      <c r="B20" s="8" t="s">
        <v>1104</v>
      </c>
      <c r="C20" s="1" t="s">
        <v>1105</v>
      </c>
      <c r="D20" s="5">
        <v>15.82588401466</v>
      </c>
      <c r="E20" s="13">
        <v>29.08</v>
      </c>
      <c r="F20" s="1">
        <v>3</v>
      </c>
      <c r="G20" s="10">
        <v>4</v>
      </c>
      <c r="H20" s="13">
        <v>37.590000000000003</v>
      </c>
      <c r="I20" s="1">
        <v>5</v>
      </c>
      <c r="J20" s="10">
        <v>11</v>
      </c>
      <c r="K20" s="13">
        <v>18.440000000000001</v>
      </c>
      <c r="L20" s="1">
        <v>2</v>
      </c>
      <c r="M20" s="10">
        <v>2</v>
      </c>
      <c r="N20" s="13">
        <v>26.24</v>
      </c>
      <c r="O20" s="1">
        <v>3</v>
      </c>
      <c r="P20" s="10">
        <v>5</v>
      </c>
      <c r="Q20" s="13">
        <v>80.14</v>
      </c>
      <c r="R20" s="1">
        <v>30</v>
      </c>
      <c r="S20" s="10">
        <v>120</v>
      </c>
      <c r="T20" s="13">
        <v>80.14</v>
      </c>
      <c r="U20" s="1">
        <v>22</v>
      </c>
      <c r="V20" s="10">
        <v>88</v>
      </c>
    </row>
    <row r="21" spans="1:22" x14ac:dyDescent="0.3">
      <c r="A21" s="1">
        <v>17</v>
      </c>
      <c r="B21" s="8" t="s">
        <v>1106</v>
      </c>
      <c r="C21" s="1" t="s">
        <v>1107</v>
      </c>
      <c r="D21" s="5">
        <v>14.448880434659999</v>
      </c>
      <c r="E21" s="13">
        <v>6.3</v>
      </c>
      <c r="F21" s="1">
        <v>1</v>
      </c>
      <c r="G21" s="10">
        <v>1</v>
      </c>
      <c r="H21" s="13">
        <v>16.54</v>
      </c>
      <c r="I21" s="1">
        <v>2</v>
      </c>
      <c r="J21" s="10">
        <v>2</v>
      </c>
      <c r="K21" s="13">
        <v>33.86</v>
      </c>
      <c r="L21" s="1">
        <v>4</v>
      </c>
      <c r="M21" s="10">
        <v>4</v>
      </c>
      <c r="N21" s="13">
        <v>16.54</v>
      </c>
      <c r="O21" s="1">
        <v>2</v>
      </c>
      <c r="P21" s="10">
        <v>2</v>
      </c>
      <c r="Q21" s="13">
        <v>76.38</v>
      </c>
      <c r="R21" s="1">
        <v>25</v>
      </c>
      <c r="S21" s="10">
        <v>84</v>
      </c>
      <c r="T21" s="13">
        <v>71.650000000000006</v>
      </c>
      <c r="U21" s="1">
        <v>25</v>
      </c>
      <c r="V21" s="10">
        <v>82</v>
      </c>
    </row>
    <row r="22" spans="1:22" x14ac:dyDescent="0.3">
      <c r="A22" s="1">
        <v>18</v>
      </c>
      <c r="B22" s="8" t="s">
        <v>1108</v>
      </c>
      <c r="C22" s="1" t="s">
        <v>1109</v>
      </c>
      <c r="D22" s="5">
        <v>23.514735464659999</v>
      </c>
      <c r="E22" s="13">
        <v>50</v>
      </c>
      <c r="F22" s="1">
        <v>8</v>
      </c>
      <c r="G22" s="10">
        <v>9</v>
      </c>
      <c r="H22" s="13">
        <v>66.83</v>
      </c>
      <c r="I22" s="1">
        <v>15</v>
      </c>
      <c r="J22" s="10">
        <v>29</v>
      </c>
      <c r="K22" s="13">
        <v>28.85</v>
      </c>
      <c r="L22" s="1">
        <v>5</v>
      </c>
      <c r="M22" s="10">
        <v>5</v>
      </c>
      <c r="N22" s="13">
        <v>33.65</v>
      </c>
      <c r="O22" s="1">
        <v>7</v>
      </c>
      <c r="P22" s="10">
        <v>7</v>
      </c>
      <c r="Q22" s="13">
        <v>76.92</v>
      </c>
      <c r="R22" s="1">
        <v>48</v>
      </c>
      <c r="S22" s="10">
        <v>171</v>
      </c>
      <c r="T22" s="13">
        <v>74.52</v>
      </c>
      <c r="U22" s="1">
        <v>39</v>
      </c>
      <c r="V22" s="10">
        <v>141</v>
      </c>
    </row>
    <row r="23" spans="1:22" x14ac:dyDescent="0.3">
      <c r="A23" s="1">
        <v>19</v>
      </c>
      <c r="B23" s="8" t="s">
        <v>1110</v>
      </c>
      <c r="C23" s="1" t="s">
        <v>1111</v>
      </c>
      <c r="D23" s="5">
        <v>27.53561107466</v>
      </c>
      <c r="E23" s="13"/>
      <c r="F23" s="1">
        <v>0</v>
      </c>
      <c r="G23" s="1">
        <v>0</v>
      </c>
      <c r="H23" s="13">
        <v>18.07</v>
      </c>
      <c r="I23" s="1">
        <v>3</v>
      </c>
      <c r="J23" s="10">
        <v>3</v>
      </c>
      <c r="K23" s="13"/>
      <c r="L23" s="1">
        <v>0</v>
      </c>
      <c r="M23" s="1">
        <v>0</v>
      </c>
      <c r="N23" s="13">
        <v>9.24</v>
      </c>
      <c r="O23" s="1">
        <v>2</v>
      </c>
      <c r="P23" s="10">
        <v>2</v>
      </c>
      <c r="Q23" s="13">
        <v>83.13</v>
      </c>
      <c r="R23" s="1">
        <v>39</v>
      </c>
      <c r="S23" s="10">
        <v>137</v>
      </c>
      <c r="T23" s="13">
        <v>71.89</v>
      </c>
      <c r="U23" s="1">
        <v>25</v>
      </c>
      <c r="V23" s="10">
        <v>95</v>
      </c>
    </row>
    <row r="24" spans="1:22" x14ac:dyDescent="0.3">
      <c r="A24" s="1">
        <v>20</v>
      </c>
      <c r="B24" s="8" t="s">
        <v>1112</v>
      </c>
      <c r="C24" s="1" t="s">
        <v>1113</v>
      </c>
      <c r="D24" s="5">
        <v>21.933942884659999</v>
      </c>
      <c r="E24" s="13">
        <v>11.79</v>
      </c>
      <c r="F24" s="1">
        <v>2</v>
      </c>
      <c r="G24" s="10">
        <v>2</v>
      </c>
      <c r="H24" s="13">
        <v>38.46</v>
      </c>
      <c r="I24" s="1">
        <v>6</v>
      </c>
      <c r="J24" s="10">
        <v>7</v>
      </c>
      <c r="K24" s="13">
        <v>10.77</v>
      </c>
      <c r="L24" s="1">
        <v>2</v>
      </c>
      <c r="M24" s="10">
        <v>2</v>
      </c>
      <c r="N24" s="13">
        <v>14.87</v>
      </c>
      <c r="O24" s="1">
        <v>3</v>
      </c>
      <c r="P24" s="10">
        <v>3</v>
      </c>
      <c r="Q24" s="13">
        <v>71.28</v>
      </c>
      <c r="R24" s="1">
        <v>23</v>
      </c>
      <c r="S24" s="10">
        <v>83</v>
      </c>
      <c r="T24" s="13">
        <v>78.459999999999994</v>
      </c>
      <c r="U24" s="1">
        <v>25</v>
      </c>
      <c r="V24" s="10">
        <v>75</v>
      </c>
    </row>
    <row r="25" spans="1:22" x14ac:dyDescent="0.3">
      <c r="A25" s="1">
        <v>21</v>
      </c>
      <c r="B25" s="8" t="s">
        <v>1114</v>
      </c>
      <c r="C25" s="1" t="s">
        <v>1115</v>
      </c>
      <c r="D25" s="5">
        <v>14.435873944660001</v>
      </c>
      <c r="E25" s="13">
        <v>6.3</v>
      </c>
      <c r="F25" s="1">
        <v>1</v>
      </c>
      <c r="G25" s="10">
        <v>1</v>
      </c>
      <c r="H25" s="13">
        <v>22.83</v>
      </c>
      <c r="I25" s="1">
        <v>3</v>
      </c>
      <c r="J25" s="10">
        <v>4</v>
      </c>
      <c r="K25" s="13">
        <v>33.86</v>
      </c>
      <c r="L25" s="1">
        <v>4</v>
      </c>
      <c r="M25" s="10">
        <v>4</v>
      </c>
      <c r="N25" s="13">
        <v>16.54</v>
      </c>
      <c r="O25" s="1">
        <v>2</v>
      </c>
      <c r="P25" s="10">
        <v>3</v>
      </c>
      <c r="Q25" s="13">
        <v>74.8</v>
      </c>
      <c r="R25" s="1">
        <v>22</v>
      </c>
      <c r="S25" s="10">
        <v>87</v>
      </c>
      <c r="T25" s="13">
        <v>77.17</v>
      </c>
      <c r="U25" s="1">
        <v>26</v>
      </c>
      <c r="V25" s="10">
        <v>90</v>
      </c>
    </row>
    <row r="26" spans="1:22" x14ac:dyDescent="0.3">
      <c r="A26" s="1">
        <v>22</v>
      </c>
      <c r="B26" s="8" t="s">
        <v>1116</v>
      </c>
      <c r="C26" s="1" t="s">
        <v>1117</v>
      </c>
      <c r="D26" s="5">
        <v>27.619835934659999</v>
      </c>
      <c r="E26" s="13">
        <v>18.97</v>
      </c>
      <c r="F26" s="1">
        <v>4</v>
      </c>
      <c r="G26" s="10">
        <v>4</v>
      </c>
      <c r="H26" s="13">
        <v>25.3</v>
      </c>
      <c r="I26" s="1">
        <v>5</v>
      </c>
      <c r="J26" s="10">
        <v>5</v>
      </c>
      <c r="K26" s="13">
        <v>5.14</v>
      </c>
      <c r="L26" s="1">
        <v>1</v>
      </c>
      <c r="M26" s="10">
        <v>1</v>
      </c>
      <c r="N26" s="13">
        <v>11.07</v>
      </c>
      <c r="O26" s="1">
        <v>2</v>
      </c>
      <c r="P26" s="10">
        <v>3</v>
      </c>
      <c r="Q26" s="13">
        <v>81.819999999999993</v>
      </c>
      <c r="R26" s="1">
        <v>41</v>
      </c>
      <c r="S26" s="10">
        <v>128</v>
      </c>
      <c r="T26" s="13">
        <v>66.400000000000006</v>
      </c>
      <c r="U26" s="1">
        <v>26</v>
      </c>
      <c r="V26" s="10">
        <v>77</v>
      </c>
    </row>
    <row r="27" spans="1:22" x14ac:dyDescent="0.3">
      <c r="A27" s="1">
        <v>23</v>
      </c>
      <c r="B27" s="8" t="s">
        <v>1118</v>
      </c>
      <c r="C27" s="1" t="s">
        <v>1119</v>
      </c>
      <c r="D27" s="5">
        <v>28.470393024660002</v>
      </c>
      <c r="E27" s="13">
        <v>16.670000000000002</v>
      </c>
      <c r="F27" s="1">
        <v>5</v>
      </c>
      <c r="G27" s="10">
        <v>6</v>
      </c>
      <c r="H27" s="13">
        <v>27.38</v>
      </c>
      <c r="I27" s="1">
        <v>7</v>
      </c>
      <c r="J27" s="10">
        <v>10</v>
      </c>
      <c r="K27" s="13">
        <v>13.1</v>
      </c>
      <c r="L27" s="1">
        <v>4</v>
      </c>
      <c r="M27" s="10">
        <v>4</v>
      </c>
      <c r="N27" s="13">
        <v>21.03</v>
      </c>
      <c r="O27" s="1">
        <v>6</v>
      </c>
      <c r="P27" s="10">
        <v>6</v>
      </c>
      <c r="Q27" s="13">
        <v>73.41</v>
      </c>
      <c r="R27" s="1">
        <v>42</v>
      </c>
      <c r="S27" s="10">
        <v>150</v>
      </c>
      <c r="T27" s="13">
        <v>73.41</v>
      </c>
      <c r="U27" s="1">
        <v>33</v>
      </c>
      <c r="V27" s="10">
        <v>107</v>
      </c>
    </row>
    <row r="28" spans="1:22" x14ac:dyDescent="0.3">
      <c r="A28" s="1">
        <v>24</v>
      </c>
      <c r="B28" s="8" t="s">
        <v>1120</v>
      </c>
      <c r="C28" s="1" t="s">
        <v>1121</v>
      </c>
      <c r="D28" s="5">
        <v>15.645560804660001</v>
      </c>
      <c r="E28" s="13">
        <v>6.99</v>
      </c>
      <c r="F28" s="1">
        <v>1</v>
      </c>
      <c r="G28" s="10">
        <v>2</v>
      </c>
      <c r="H28" s="13">
        <v>34.97</v>
      </c>
      <c r="I28" s="1">
        <v>6</v>
      </c>
      <c r="J28" s="10">
        <v>7</v>
      </c>
      <c r="K28" s="13">
        <v>22.38</v>
      </c>
      <c r="L28" s="1">
        <v>3</v>
      </c>
      <c r="M28" s="10">
        <v>3</v>
      </c>
      <c r="N28" s="13">
        <v>23.78</v>
      </c>
      <c r="O28" s="1">
        <v>3</v>
      </c>
      <c r="P28" s="10">
        <v>3</v>
      </c>
      <c r="Q28" s="13">
        <v>63.64</v>
      </c>
      <c r="R28" s="1">
        <v>13</v>
      </c>
      <c r="S28" s="10">
        <v>54</v>
      </c>
      <c r="T28" s="13">
        <v>71.33</v>
      </c>
      <c r="U28" s="1">
        <v>12</v>
      </c>
      <c r="V28" s="10">
        <v>44</v>
      </c>
    </row>
    <row r="29" spans="1:22" x14ac:dyDescent="0.3">
      <c r="A29" s="1">
        <v>25</v>
      </c>
      <c r="B29" s="8" t="s">
        <v>1122</v>
      </c>
      <c r="C29" s="1" t="s">
        <v>1123</v>
      </c>
      <c r="D29" s="5">
        <v>16.942256894660002</v>
      </c>
      <c r="E29" s="13">
        <v>23.84</v>
      </c>
      <c r="F29" s="1">
        <v>3</v>
      </c>
      <c r="G29" s="10">
        <v>4</v>
      </c>
      <c r="H29" s="13">
        <v>50.99</v>
      </c>
      <c r="I29" s="1">
        <v>9</v>
      </c>
      <c r="J29" s="10">
        <v>16</v>
      </c>
      <c r="K29" s="13">
        <v>15.23</v>
      </c>
      <c r="L29" s="1">
        <v>2</v>
      </c>
      <c r="M29" s="10">
        <v>2</v>
      </c>
      <c r="N29" s="13">
        <v>30.46</v>
      </c>
      <c r="O29" s="1">
        <v>5</v>
      </c>
      <c r="P29" s="10">
        <v>5</v>
      </c>
      <c r="Q29" s="13">
        <v>70.2</v>
      </c>
      <c r="R29" s="1">
        <v>24</v>
      </c>
      <c r="S29" s="10">
        <v>144</v>
      </c>
      <c r="T29" s="13">
        <v>80.790000000000006</v>
      </c>
      <c r="U29" s="1">
        <v>25</v>
      </c>
      <c r="V29" s="10">
        <v>127</v>
      </c>
    </row>
    <row r="30" spans="1:22" x14ac:dyDescent="0.3">
      <c r="A30" s="1">
        <v>26</v>
      </c>
      <c r="B30" s="8" t="s">
        <v>1124</v>
      </c>
      <c r="C30" s="1" t="s">
        <v>1125</v>
      </c>
      <c r="D30" s="5">
        <v>29.65624894466</v>
      </c>
      <c r="E30" s="13"/>
      <c r="F30" s="1">
        <v>0</v>
      </c>
      <c r="G30" s="1">
        <v>0</v>
      </c>
      <c r="H30" s="13">
        <v>9.5399999999999991</v>
      </c>
      <c r="I30" s="1">
        <v>2</v>
      </c>
      <c r="J30" s="10">
        <v>2</v>
      </c>
      <c r="K30" s="13">
        <v>9.5399999999999991</v>
      </c>
      <c r="L30" s="1">
        <v>2</v>
      </c>
      <c r="M30" s="10">
        <v>2</v>
      </c>
      <c r="N30" s="13">
        <v>29.39</v>
      </c>
      <c r="O30" s="1">
        <v>6</v>
      </c>
      <c r="P30" s="10">
        <v>6</v>
      </c>
      <c r="Q30" s="13">
        <v>80.150000000000006</v>
      </c>
      <c r="R30" s="1">
        <v>39</v>
      </c>
      <c r="S30" s="10">
        <v>135</v>
      </c>
      <c r="T30" s="13">
        <v>73.28</v>
      </c>
      <c r="U30" s="1">
        <v>29</v>
      </c>
      <c r="V30" s="10">
        <v>101</v>
      </c>
    </row>
    <row r="31" spans="1:22" x14ac:dyDescent="0.3">
      <c r="A31" s="1">
        <v>27</v>
      </c>
      <c r="B31" s="8" t="s">
        <v>1126</v>
      </c>
      <c r="C31" s="1" t="s">
        <v>1127</v>
      </c>
      <c r="D31" s="5">
        <v>22.23122478466</v>
      </c>
      <c r="E31" s="13">
        <v>8.33</v>
      </c>
      <c r="F31" s="1">
        <v>1</v>
      </c>
      <c r="G31" s="10">
        <v>1</v>
      </c>
      <c r="H31" s="13">
        <v>28.13</v>
      </c>
      <c r="I31" s="1">
        <v>6</v>
      </c>
      <c r="J31" s="10">
        <v>6</v>
      </c>
      <c r="K31" s="13">
        <v>27.6</v>
      </c>
      <c r="L31" s="1">
        <v>5</v>
      </c>
      <c r="M31" s="10">
        <v>5</v>
      </c>
      <c r="N31" s="13">
        <v>14.58</v>
      </c>
      <c r="O31" s="1">
        <v>3</v>
      </c>
      <c r="P31" s="10">
        <v>3</v>
      </c>
      <c r="Q31" s="13">
        <v>74.48</v>
      </c>
      <c r="R31" s="1">
        <v>32</v>
      </c>
      <c r="S31" s="10">
        <v>126</v>
      </c>
      <c r="T31" s="13">
        <v>81.25</v>
      </c>
      <c r="U31" s="1">
        <v>29</v>
      </c>
      <c r="V31" s="10">
        <v>97</v>
      </c>
    </row>
    <row r="32" spans="1:22" x14ac:dyDescent="0.3">
      <c r="A32" s="1">
        <v>28</v>
      </c>
      <c r="B32" s="8" t="s">
        <v>1128</v>
      </c>
      <c r="C32" s="1" t="s">
        <v>1129</v>
      </c>
      <c r="D32" s="5">
        <v>29.640217644660002</v>
      </c>
      <c r="E32" s="13"/>
      <c r="F32" s="1">
        <v>0</v>
      </c>
      <c r="G32" s="1">
        <v>0</v>
      </c>
      <c r="H32" s="13">
        <v>9.5399999999999991</v>
      </c>
      <c r="I32" s="1">
        <v>2</v>
      </c>
      <c r="J32" s="10">
        <v>2</v>
      </c>
      <c r="K32" s="13">
        <v>4.96</v>
      </c>
      <c r="L32" s="1">
        <v>1</v>
      </c>
      <c r="M32" s="10">
        <v>1</v>
      </c>
      <c r="N32" s="13">
        <v>35.880000000000003</v>
      </c>
      <c r="O32" s="1">
        <v>7</v>
      </c>
      <c r="P32" s="10">
        <v>8</v>
      </c>
      <c r="Q32" s="13">
        <v>77.099999999999994</v>
      </c>
      <c r="R32" s="1">
        <v>38</v>
      </c>
      <c r="S32" s="10">
        <v>145</v>
      </c>
      <c r="T32" s="13">
        <v>75.19</v>
      </c>
      <c r="U32" s="1">
        <v>29</v>
      </c>
      <c r="V32" s="10">
        <v>109</v>
      </c>
    </row>
    <row r="33" spans="1:22" x14ac:dyDescent="0.3">
      <c r="A33" s="1">
        <v>29</v>
      </c>
      <c r="B33" s="8" t="s">
        <v>1130</v>
      </c>
      <c r="C33" s="1" t="s">
        <v>1131</v>
      </c>
      <c r="D33" s="5">
        <v>11.151444954660001</v>
      </c>
      <c r="E33" s="13">
        <v>56.36</v>
      </c>
      <c r="F33" s="1">
        <v>2</v>
      </c>
      <c r="G33" s="10">
        <v>2</v>
      </c>
      <c r="H33" s="13">
        <v>67.27</v>
      </c>
      <c r="I33" s="1">
        <v>3</v>
      </c>
      <c r="J33" s="10">
        <v>3</v>
      </c>
      <c r="K33" s="13">
        <v>10.91</v>
      </c>
      <c r="L33" s="1">
        <v>1</v>
      </c>
      <c r="M33" s="10">
        <v>1</v>
      </c>
      <c r="N33" s="13">
        <v>10.91</v>
      </c>
      <c r="O33" s="1">
        <v>1</v>
      </c>
      <c r="P33" s="10">
        <v>1</v>
      </c>
      <c r="Q33" s="13">
        <v>25.45</v>
      </c>
      <c r="R33" s="1">
        <v>3</v>
      </c>
      <c r="S33" s="10">
        <v>3</v>
      </c>
      <c r="T33" s="13">
        <v>8.18</v>
      </c>
      <c r="U33" s="1">
        <v>1</v>
      </c>
      <c r="V33" s="10">
        <v>1</v>
      </c>
    </row>
    <row r="34" spans="1:22" x14ac:dyDescent="0.3">
      <c r="A34" s="1">
        <v>30</v>
      </c>
      <c r="B34" s="8" t="s">
        <v>1132</v>
      </c>
      <c r="C34" s="1" t="s">
        <v>1133</v>
      </c>
      <c r="D34" s="5">
        <v>39.885788094660001</v>
      </c>
      <c r="E34" s="13">
        <v>23.42</v>
      </c>
      <c r="F34" s="1">
        <v>7</v>
      </c>
      <c r="G34" s="10">
        <v>10</v>
      </c>
      <c r="H34" s="13">
        <v>42.15</v>
      </c>
      <c r="I34" s="1">
        <v>16</v>
      </c>
      <c r="J34" s="10">
        <v>26</v>
      </c>
      <c r="K34" s="13">
        <v>18.73</v>
      </c>
      <c r="L34" s="1">
        <v>6</v>
      </c>
      <c r="M34" s="10">
        <v>8</v>
      </c>
      <c r="N34" s="13">
        <v>25.62</v>
      </c>
      <c r="O34" s="1">
        <v>8</v>
      </c>
      <c r="P34" s="10">
        <v>9</v>
      </c>
      <c r="Q34" s="13">
        <v>76.03</v>
      </c>
      <c r="R34" s="1">
        <v>66</v>
      </c>
      <c r="S34" s="10">
        <v>244</v>
      </c>
      <c r="T34" s="13">
        <v>79.89</v>
      </c>
      <c r="U34" s="1">
        <v>58</v>
      </c>
      <c r="V34" s="10">
        <v>222</v>
      </c>
    </row>
    <row r="35" spans="1:22" x14ac:dyDescent="0.3">
      <c r="A35" s="1">
        <v>31</v>
      </c>
      <c r="B35" s="8" t="s">
        <v>1134</v>
      </c>
      <c r="C35" s="1" t="s">
        <v>1135</v>
      </c>
      <c r="D35" s="5">
        <v>20.586165104660001</v>
      </c>
      <c r="E35" s="13">
        <v>18.75</v>
      </c>
      <c r="F35" s="1">
        <v>4</v>
      </c>
      <c r="G35" s="10">
        <v>6</v>
      </c>
      <c r="H35" s="13">
        <v>47.73</v>
      </c>
      <c r="I35" s="1">
        <v>9</v>
      </c>
      <c r="J35" s="10">
        <v>12</v>
      </c>
      <c r="K35" s="13">
        <v>47.73</v>
      </c>
      <c r="L35" s="1">
        <v>8</v>
      </c>
      <c r="M35" s="10">
        <v>8</v>
      </c>
      <c r="N35" s="13">
        <v>46.59</v>
      </c>
      <c r="O35" s="1">
        <v>8</v>
      </c>
      <c r="P35" s="10">
        <v>9</v>
      </c>
      <c r="Q35" s="13">
        <v>77.84</v>
      </c>
      <c r="R35" s="1">
        <v>34</v>
      </c>
      <c r="S35" s="10">
        <v>148</v>
      </c>
      <c r="T35" s="13">
        <v>78.98</v>
      </c>
      <c r="U35" s="1">
        <v>31</v>
      </c>
      <c r="V35" s="10">
        <v>126</v>
      </c>
    </row>
    <row r="36" spans="1:22" x14ac:dyDescent="0.3">
      <c r="A36" s="1">
        <v>32</v>
      </c>
      <c r="B36" s="8" t="s">
        <v>1136</v>
      </c>
      <c r="C36" s="1" t="s">
        <v>1137</v>
      </c>
      <c r="D36" s="5">
        <v>41.73786962466</v>
      </c>
      <c r="E36" s="13">
        <v>14.4</v>
      </c>
      <c r="F36" s="1">
        <v>5</v>
      </c>
      <c r="G36" s="10">
        <v>6</v>
      </c>
      <c r="H36" s="13">
        <v>22.67</v>
      </c>
      <c r="I36" s="1">
        <v>7</v>
      </c>
      <c r="J36" s="10">
        <v>8</v>
      </c>
      <c r="K36" s="13">
        <v>2.93</v>
      </c>
      <c r="L36" s="1">
        <v>1</v>
      </c>
      <c r="M36" s="10">
        <v>1</v>
      </c>
      <c r="N36" s="13">
        <v>2.93</v>
      </c>
      <c r="O36" s="1">
        <v>1</v>
      </c>
      <c r="P36" s="10">
        <v>1</v>
      </c>
      <c r="Q36" s="13">
        <v>77.069999999999993</v>
      </c>
      <c r="R36" s="1">
        <v>78</v>
      </c>
      <c r="S36" s="10">
        <v>290</v>
      </c>
      <c r="T36" s="13">
        <v>77.069999999999993</v>
      </c>
      <c r="U36" s="1">
        <v>76</v>
      </c>
      <c r="V36" s="10">
        <v>312</v>
      </c>
    </row>
    <row r="37" spans="1:22" x14ac:dyDescent="0.3">
      <c r="A37" s="1">
        <v>33</v>
      </c>
      <c r="B37" s="8" t="s">
        <v>1138</v>
      </c>
      <c r="C37" s="1" t="s">
        <v>1139</v>
      </c>
      <c r="D37" s="5">
        <v>22.550041224659999</v>
      </c>
      <c r="E37" s="13"/>
      <c r="F37" s="1">
        <v>0</v>
      </c>
      <c r="G37" s="1">
        <v>0</v>
      </c>
      <c r="H37" s="13">
        <v>14.5</v>
      </c>
      <c r="I37" s="1">
        <v>2</v>
      </c>
      <c r="J37" s="10">
        <v>2</v>
      </c>
      <c r="K37" s="13">
        <v>37</v>
      </c>
      <c r="L37" s="1">
        <v>6</v>
      </c>
      <c r="M37" s="10">
        <v>6</v>
      </c>
      <c r="N37" s="13">
        <v>48.5</v>
      </c>
      <c r="O37" s="1">
        <v>8</v>
      </c>
      <c r="P37" s="10">
        <v>9</v>
      </c>
      <c r="Q37" s="13">
        <v>80.5</v>
      </c>
      <c r="R37" s="1">
        <v>31</v>
      </c>
      <c r="S37" s="10">
        <v>93</v>
      </c>
      <c r="T37" s="13">
        <v>70</v>
      </c>
      <c r="U37" s="1">
        <v>22</v>
      </c>
      <c r="V37" s="10">
        <v>78</v>
      </c>
    </row>
    <row r="38" spans="1:22" x14ac:dyDescent="0.3">
      <c r="A38" s="1">
        <v>34</v>
      </c>
      <c r="B38" s="8" t="s">
        <v>1140</v>
      </c>
      <c r="C38" s="1" t="s">
        <v>1141</v>
      </c>
      <c r="D38" s="5">
        <v>22.579031384659999</v>
      </c>
      <c r="E38" s="13"/>
      <c r="F38" s="1">
        <v>0</v>
      </c>
      <c r="G38" s="1">
        <v>0</v>
      </c>
      <c r="H38" s="13">
        <v>14.5</v>
      </c>
      <c r="I38" s="1">
        <v>2</v>
      </c>
      <c r="J38" s="10">
        <v>2</v>
      </c>
      <c r="K38" s="13">
        <v>41.5</v>
      </c>
      <c r="L38" s="1">
        <v>7</v>
      </c>
      <c r="M38" s="10">
        <v>7</v>
      </c>
      <c r="N38" s="13">
        <v>48.5</v>
      </c>
      <c r="O38" s="1">
        <v>8</v>
      </c>
      <c r="P38" s="10">
        <v>9</v>
      </c>
      <c r="Q38" s="13">
        <v>80.5</v>
      </c>
      <c r="R38" s="1">
        <v>30</v>
      </c>
      <c r="S38" s="10">
        <v>89</v>
      </c>
      <c r="T38" s="13">
        <v>64.5</v>
      </c>
      <c r="U38" s="1">
        <v>20</v>
      </c>
      <c r="V38" s="10">
        <v>75</v>
      </c>
    </row>
    <row r="39" spans="1:22" x14ac:dyDescent="0.3">
      <c r="A39" s="1">
        <v>35</v>
      </c>
      <c r="B39" s="8" t="s">
        <v>1142</v>
      </c>
      <c r="C39" s="1" t="s">
        <v>1143</v>
      </c>
      <c r="D39" s="5">
        <v>39.742729854659999</v>
      </c>
      <c r="E39" s="13">
        <v>38.840000000000003</v>
      </c>
      <c r="F39" s="1">
        <v>10</v>
      </c>
      <c r="G39" s="10">
        <v>15</v>
      </c>
      <c r="H39" s="13">
        <v>52.07</v>
      </c>
      <c r="I39" s="1">
        <v>18</v>
      </c>
      <c r="J39" s="10">
        <v>31</v>
      </c>
      <c r="K39" s="13">
        <v>28.37</v>
      </c>
      <c r="L39" s="1">
        <v>8</v>
      </c>
      <c r="M39" s="10">
        <v>12</v>
      </c>
      <c r="N39" s="13">
        <v>30.85</v>
      </c>
      <c r="O39" s="1">
        <v>9</v>
      </c>
      <c r="P39" s="10">
        <v>12</v>
      </c>
      <c r="Q39" s="13">
        <v>76.03</v>
      </c>
      <c r="R39" s="1">
        <v>65</v>
      </c>
      <c r="S39" s="10">
        <v>264</v>
      </c>
      <c r="T39" s="13">
        <v>79.89</v>
      </c>
      <c r="U39" s="1">
        <v>61</v>
      </c>
      <c r="V39" s="10">
        <v>236</v>
      </c>
    </row>
    <row r="40" spans="1:22" x14ac:dyDescent="0.3">
      <c r="A40" s="1">
        <v>36</v>
      </c>
      <c r="B40" s="8" t="s">
        <v>1144</v>
      </c>
      <c r="C40" s="1" t="s">
        <v>1145</v>
      </c>
      <c r="D40" s="5">
        <v>49.642948204660001</v>
      </c>
      <c r="E40" s="13">
        <v>22.83</v>
      </c>
      <c r="F40" s="1">
        <v>7</v>
      </c>
      <c r="G40" s="10">
        <v>8</v>
      </c>
      <c r="H40" s="13">
        <v>27.83</v>
      </c>
      <c r="I40" s="1">
        <v>7</v>
      </c>
      <c r="J40" s="10">
        <v>9</v>
      </c>
      <c r="K40" s="13">
        <v>14.78</v>
      </c>
      <c r="L40" s="1">
        <v>5</v>
      </c>
      <c r="M40" s="10">
        <v>5</v>
      </c>
      <c r="N40" s="13">
        <v>22.17</v>
      </c>
      <c r="O40" s="1">
        <v>7</v>
      </c>
      <c r="P40" s="10">
        <v>7</v>
      </c>
      <c r="Q40" s="13">
        <v>74.349999999999994</v>
      </c>
      <c r="R40" s="1">
        <v>81</v>
      </c>
      <c r="S40" s="10">
        <v>330</v>
      </c>
      <c r="T40" s="13">
        <v>71.739999999999995</v>
      </c>
      <c r="U40" s="1">
        <v>69</v>
      </c>
      <c r="V40" s="10">
        <v>300</v>
      </c>
    </row>
    <row r="41" spans="1:22" x14ac:dyDescent="0.3">
      <c r="A41" s="1">
        <v>37</v>
      </c>
      <c r="B41" s="8" t="s">
        <v>1146</v>
      </c>
      <c r="C41" s="1" t="s">
        <v>1147</v>
      </c>
      <c r="D41" s="5">
        <v>14.33208543466</v>
      </c>
      <c r="E41" s="13">
        <v>47.62</v>
      </c>
      <c r="F41" s="1">
        <v>8</v>
      </c>
      <c r="G41" s="10">
        <v>10</v>
      </c>
      <c r="H41" s="13">
        <v>48.41</v>
      </c>
      <c r="I41" s="1">
        <v>9</v>
      </c>
      <c r="J41" s="10">
        <v>16</v>
      </c>
      <c r="K41" s="13">
        <v>36.51</v>
      </c>
      <c r="L41" s="1">
        <v>4</v>
      </c>
      <c r="M41" s="10">
        <v>4</v>
      </c>
      <c r="N41" s="13">
        <v>36.51</v>
      </c>
      <c r="O41" s="1">
        <v>7</v>
      </c>
      <c r="P41" s="10">
        <v>11</v>
      </c>
      <c r="Q41" s="13">
        <v>70.63</v>
      </c>
      <c r="R41" s="1">
        <v>16</v>
      </c>
      <c r="S41" s="10">
        <v>74</v>
      </c>
      <c r="T41" s="13">
        <v>71.430000000000007</v>
      </c>
      <c r="U41" s="1">
        <v>15</v>
      </c>
      <c r="V41" s="10">
        <v>60</v>
      </c>
    </row>
    <row r="42" spans="1:22" x14ac:dyDescent="0.3">
      <c r="A42" s="1">
        <v>38</v>
      </c>
      <c r="B42" s="8" t="s">
        <v>1148</v>
      </c>
      <c r="C42" s="1" t="s">
        <v>1149</v>
      </c>
      <c r="D42" s="5">
        <v>25.84760096466</v>
      </c>
      <c r="E42" s="13">
        <v>27.07</v>
      </c>
      <c r="F42" s="1">
        <v>5</v>
      </c>
      <c r="G42" s="10">
        <v>6</v>
      </c>
      <c r="H42" s="13">
        <v>14.85</v>
      </c>
      <c r="I42" s="1">
        <v>2</v>
      </c>
      <c r="J42" s="10">
        <v>2</v>
      </c>
      <c r="K42" s="13">
        <v>37.549999999999997</v>
      </c>
      <c r="L42" s="1">
        <v>8</v>
      </c>
      <c r="M42" s="10">
        <v>9</v>
      </c>
      <c r="N42" s="13">
        <v>31.44</v>
      </c>
      <c r="O42" s="1">
        <v>6</v>
      </c>
      <c r="P42" s="10">
        <v>7</v>
      </c>
      <c r="Q42" s="13">
        <v>57.21</v>
      </c>
      <c r="R42" s="1">
        <v>14</v>
      </c>
      <c r="S42" s="10">
        <v>34</v>
      </c>
      <c r="T42" s="13">
        <v>60.26</v>
      </c>
      <c r="U42" s="1">
        <v>12</v>
      </c>
      <c r="V42" s="10">
        <v>21</v>
      </c>
    </row>
    <row r="43" spans="1:22" x14ac:dyDescent="0.3">
      <c r="A43" s="1">
        <v>39</v>
      </c>
      <c r="B43" s="8" t="s">
        <v>1150</v>
      </c>
      <c r="C43" s="1" t="s">
        <v>1151</v>
      </c>
      <c r="D43" s="5">
        <v>14.75100505466</v>
      </c>
      <c r="E43" s="13">
        <v>6.92</v>
      </c>
      <c r="F43" s="1">
        <v>1</v>
      </c>
      <c r="G43" s="10">
        <v>1</v>
      </c>
      <c r="H43" s="13">
        <v>33.08</v>
      </c>
      <c r="I43" s="1">
        <v>5</v>
      </c>
      <c r="J43" s="10">
        <v>5</v>
      </c>
      <c r="K43" s="13">
        <v>26.15</v>
      </c>
      <c r="L43" s="1">
        <v>3</v>
      </c>
      <c r="M43" s="10">
        <v>3</v>
      </c>
      <c r="N43" s="13">
        <v>33.08</v>
      </c>
      <c r="O43" s="1">
        <v>4</v>
      </c>
      <c r="P43" s="10">
        <v>5</v>
      </c>
      <c r="Q43" s="13">
        <v>75.38</v>
      </c>
      <c r="R43" s="1">
        <v>14</v>
      </c>
      <c r="S43" s="10">
        <v>59</v>
      </c>
      <c r="T43" s="13">
        <v>73.08</v>
      </c>
      <c r="U43" s="1">
        <v>12</v>
      </c>
      <c r="V43" s="10">
        <v>44</v>
      </c>
    </row>
    <row r="44" spans="1:22" x14ac:dyDescent="0.3">
      <c r="A44" s="1">
        <v>40</v>
      </c>
      <c r="B44" s="8" t="s">
        <v>1152</v>
      </c>
      <c r="C44" s="1" t="s">
        <v>1153</v>
      </c>
      <c r="D44" s="5">
        <v>43.77527540466</v>
      </c>
      <c r="E44" s="13">
        <v>14.95</v>
      </c>
      <c r="F44" s="1">
        <v>7</v>
      </c>
      <c r="G44" s="10">
        <v>9</v>
      </c>
      <c r="H44" s="13">
        <v>47.42</v>
      </c>
      <c r="I44" s="1">
        <v>19</v>
      </c>
      <c r="J44" s="10">
        <v>29</v>
      </c>
      <c r="K44" s="13">
        <v>29.38</v>
      </c>
      <c r="L44" s="1">
        <v>13</v>
      </c>
      <c r="M44" s="10">
        <v>15</v>
      </c>
      <c r="N44" s="13">
        <v>29.9</v>
      </c>
      <c r="O44" s="1">
        <v>14</v>
      </c>
      <c r="P44" s="10">
        <v>16</v>
      </c>
      <c r="Q44" s="13">
        <v>74.739999999999995</v>
      </c>
      <c r="R44" s="1">
        <v>62</v>
      </c>
      <c r="S44" s="10">
        <v>220</v>
      </c>
      <c r="T44" s="13">
        <v>66.489999999999995</v>
      </c>
      <c r="U44" s="1">
        <v>47</v>
      </c>
      <c r="V44" s="10">
        <v>179</v>
      </c>
    </row>
    <row r="45" spans="1:22" x14ac:dyDescent="0.3">
      <c r="A45" s="1">
        <v>41</v>
      </c>
      <c r="B45" s="8" t="s">
        <v>1154</v>
      </c>
      <c r="C45" s="1" t="s">
        <v>1155</v>
      </c>
      <c r="D45" s="5">
        <v>28.431578584659999</v>
      </c>
      <c r="E45" s="13">
        <v>13.6</v>
      </c>
      <c r="F45" s="1">
        <v>5</v>
      </c>
      <c r="G45" s="10">
        <v>5</v>
      </c>
      <c r="H45" s="13">
        <v>38.4</v>
      </c>
      <c r="I45" s="1">
        <v>13</v>
      </c>
      <c r="J45" s="10">
        <v>15</v>
      </c>
      <c r="K45" s="13">
        <v>13.2</v>
      </c>
      <c r="L45" s="1">
        <v>4</v>
      </c>
      <c r="M45" s="10">
        <v>4</v>
      </c>
      <c r="N45" s="13">
        <v>12.8</v>
      </c>
      <c r="O45" s="1">
        <v>3</v>
      </c>
      <c r="P45" s="10">
        <v>3</v>
      </c>
      <c r="Q45" s="13">
        <v>76</v>
      </c>
      <c r="R45" s="1">
        <v>24</v>
      </c>
      <c r="S45" s="10">
        <v>91</v>
      </c>
      <c r="T45" s="13">
        <v>70.8</v>
      </c>
      <c r="U45" s="1">
        <v>21</v>
      </c>
      <c r="V45" s="10">
        <v>73</v>
      </c>
    </row>
    <row r="46" spans="1:22" x14ac:dyDescent="0.3">
      <c r="A46" s="1">
        <v>42</v>
      </c>
      <c r="B46" s="8" t="s">
        <v>1156</v>
      </c>
      <c r="C46" s="1" t="s">
        <v>1157</v>
      </c>
      <c r="D46" s="5">
        <v>15.37957911466</v>
      </c>
      <c r="E46" s="13">
        <v>36.76</v>
      </c>
      <c r="F46" s="1">
        <v>4</v>
      </c>
      <c r="G46" s="10">
        <v>6</v>
      </c>
      <c r="H46" s="13">
        <v>58.09</v>
      </c>
      <c r="I46" s="1">
        <v>8</v>
      </c>
      <c r="J46" s="10">
        <v>12</v>
      </c>
      <c r="K46" s="13">
        <v>30.15</v>
      </c>
      <c r="L46" s="1">
        <v>4</v>
      </c>
      <c r="M46" s="10">
        <v>5</v>
      </c>
      <c r="N46" s="13">
        <v>38.24</v>
      </c>
      <c r="O46" s="1">
        <v>5</v>
      </c>
      <c r="P46" s="10">
        <v>6</v>
      </c>
      <c r="Q46" s="13">
        <v>66.91</v>
      </c>
      <c r="R46" s="1">
        <v>15</v>
      </c>
      <c r="S46" s="10">
        <v>64</v>
      </c>
      <c r="T46" s="13">
        <v>62.5</v>
      </c>
      <c r="U46" s="1">
        <v>16</v>
      </c>
      <c r="V46" s="10">
        <v>76</v>
      </c>
    </row>
    <row r="47" spans="1:22" x14ac:dyDescent="0.3">
      <c r="A47" s="1">
        <v>43</v>
      </c>
      <c r="B47" s="8" t="s">
        <v>1158</v>
      </c>
      <c r="C47" s="1" t="s">
        <v>1159</v>
      </c>
      <c r="D47" s="5">
        <v>12.86220105466</v>
      </c>
      <c r="E47" s="13">
        <v>7.14</v>
      </c>
      <c r="F47" s="1">
        <v>1</v>
      </c>
      <c r="G47" s="10">
        <v>1</v>
      </c>
      <c r="H47" s="13">
        <v>14.29</v>
      </c>
      <c r="I47" s="1">
        <v>2</v>
      </c>
      <c r="J47" s="10">
        <v>2</v>
      </c>
      <c r="K47" s="13">
        <v>7.14</v>
      </c>
      <c r="L47" s="1">
        <v>1</v>
      </c>
      <c r="M47" s="10">
        <v>1</v>
      </c>
      <c r="N47" s="13">
        <v>7.14</v>
      </c>
      <c r="O47" s="1">
        <v>1</v>
      </c>
      <c r="P47" s="10">
        <v>1</v>
      </c>
      <c r="Q47" s="13">
        <v>60.71</v>
      </c>
      <c r="R47" s="1">
        <v>13</v>
      </c>
      <c r="S47" s="10">
        <v>37</v>
      </c>
      <c r="T47" s="13">
        <v>69.64</v>
      </c>
      <c r="U47" s="1">
        <v>14</v>
      </c>
      <c r="V47" s="10">
        <v>42</v>
      </c>
    </row>
    <row r="48" spans="1:22" x14ac:dyDescent="0.3">
      <c r="A48" s="1">
        <v>44</v>
      </c>
      <c r="B48" s="8" t="s">
        <v>1160</v>
      </c>
      <c r="C48" s="1" t="s">
        <v>1161</v>
      </c>
      <c r="D48" s="5">
        <v>8.4867622246599996</v>
      </c>
      <c r="E48" s="13"/>
      <c r="F48" s="1">
        <v>0</v>
      </c>
      <c r="G48" s="1">
        <v>0</v>
      </c>
      <c r="H48" s="13">
        <v>14.86</v>
      </c>
      <c r="I48" s="1">
        <v>1</v>
      </c>
      <c r="J48" s="10">
        <v>1</v>
      </c>
      <c r="K48" s="13">
        <v>14.86</v>
      </c>
      <c r="L48" s="1">
        <v>1</v>
      </c>
      <c r="M48" s="10">
        <v>1</v>
      </c>
      <c r="N48" s="13"/>
      <c r="O48" s="1">
        <v>0</v>
      </c>
      <c r="P48" s="1">
        <v>0</v>
      </c>
      <c r="Q48" s="13">
        <v>63.51</v>
      </c>
      <c r="R48" s="1">
        <v>6</v>
      </c>
      <c r="S48" s="10">
        <v>22</v>
      </c>
      <c r="T48" s="13">
        <v>74.319999999999993</v>
      </c>
      <c r="U48" s="1">
        <v>8</v>
      </c>
      <c r="V48" s="10">
        <v>27</v>
      </c>
    </row>
    <row r="49" spans="1:22" x14ac:dyDescent="0.3">
      <c r="A49" s="1">
        <v>45</v>
      </c>
      <c r="B49" s="8" t="s">
        <v>1162</v>
      </c>
      <c r="C49" s="1" t="s">
        <v>1163</v>
      </c>
      <c r="D49" s="5">
        <v>22.147192414660001</v>
      </c>
      <c r="E49" s="13"/>
      <c r="F49" s="1">
        <v>0</v>
      </c>
      <c r="G49" s="1">
        <v>0</v>
      </c>
      <c r="H49" s="13">
        <v>27.75</v>
      </c>
      <c r="I49" s="1">
        <v>6</v>
      </c>
      <c r="J49" s="10">
        <v>6</v>
      </c>
      <c r="K49" s="13">
        <v>27.75</v>
      </c>
      <c r="L49" s="1">
        <v>5</v>
      </c>
      <c r="M49" s="10">
        <v>5</v>
      </c>
      <c r="N49" s="13">
        <v>18.850000000000001</v>
      </c>
      <c r="O49" s="1">
        <v>4</v>
      </c>
      <c r="P49" s="10">
        <v>4</v>
      </c>
      <c r="Q49" s="13">
        <v>74.349999999999994</v>
      </c>
      <c r="R49" s="1">
        <v>33</v>
      </c>
      <c r="S49" s="10">
        <v>128</v>
      </c>
      <c r="T49" s="13">
        <v>78.010000000000005</v>
      </c>
      <c r="U49" s="1">
        <v>26</v>
      </c>
      <c r="V49" s="10">
        <v>92</v>
      </c>
    </row>
    <row r="50" spans="1:22" x14ac:dyDescent="0.3">
      <c r="A50" s="1">
        <v>46</v>
      </c>
      <c r="B50" s="8" t="s">
        <v>1164</v>
      </c>
      <c r="C50" s="1" t="s">
        <v>1165</v>
      </c>
      <c r="D50" s="5">
        <v>27.458101724660001</v>
      </c>
      <c r="E50" s="13">
        <v>10.46</v>
      </c>
      <c r="F50" s="1">
        <v>2</v>
      </c>
      <c r="G50" s="10">
        <v>2</v>
      </c>
      <c r="H50" s="13">
        <v>44.77</v>
      </c>
      <c r="I50" s="1">
        <v>12</v>
      </c>
      <c r="J50" s="10">
        <v>19</v>
      </c>
      <c r="K50" s="13">
        <v>17.57</v>
      </c>
      <c r="L50" s="1">
        <v>3</v>
      </c>
      <c r="M50" s="10">
        <v>3</v>
      </c>
      <c r="N50" s="13">
        <v>24.69</v>
      </c>
      <c r="O50" s="1">
        <v>4</v>
      </c>
      <c r="P50" s="10">
        <v>4</v>
      </c>
      <c r="Q50" s="13">
        <v>76.569999999999993</v>
      </c>
      <c r="R50" s="1">
        <v>47</v>
      </c>
      <c r="S50" s="10">
        <v>217</v>
      </c>
      <c r="T50" s="13">
        <v>67.36</v>
      </c>
      <c r="U50" s="1">
        <v>29</v>
      </c>
      <c r="V50" s="10">
        <v>123</v>
      </c>
    </row>
    <row r="51" spans="1:22" x14ac:dyDescent="0.3">
      <c r="A51" s="1">
        <v>47</v>
      </c>
      <c r="B51" s="8" t="s">
        <v>0</v>
      </c>
      <c r="C51" s="1" t="s">
        <v>1</v>
      </c>
      <c r="D51" s="5">
        <v>16.901440284660001</v>
      </c>
      <c r="E51" s="13">
        <v>30.87</v>
      </c>
      <c r="F51" s="1">
        <v>6</v>
      </c>
      <c r="G51" s="10">
        <v>6</v>
      </c>
      <c r="H51" s="13">
        <v>30.87</v>
      </c>
      <c r="I51" s="1">
        <v>6</v>
      </c>
      <c r="J51" s="10">
        <v>10</v>
      </c>
      <c r="K51" s="13">
        <v>25.5</v>
      </c>
      <c r="L51" s="1">
        <v>5</v>
      </c>
      <c r="M51" s="10">
        <v>5</v>
      </c>
      <c r="N51" s="13">
        <v>19.46</v>
      </c>
      <c r="O51" s="1">
        <v>4</v>
      </c>
      <c r="P51" s="10">
        <v>4</v>
      </c>
      <c r="Q51" s="13">
        <v>64.430000000000007</v>
      </c>
      <c r="R51" s="1">
        <v>19</v>
      </c>
      <c r="S51" s="10">
        <v>54</v>
      </c>
      <c r="T51" s="13">
        <v>64.430000000000007</v>
      </c>
      <c r="U51" s="1">
        <v>19</v>
      </c>
      <c r="V51" s="10">
        <v>46</v>
      </c>
    </row>
    <row r="52" spans="1:22" x14ac:dyDescent="0.3">
      <c r="A52" s="1">
        <v>48</v>
      </c>
      <c r="B52" s="8" t="s">
        <v>2</v>
      </c>
      <c r="C52" s="1" t="s">
        <v>3</v>
      </c>
      <c r="D52" s="5">
        <v>16.826360624660001</v>
      </c>
      <c r="E52" s="13">
        <v>30.87</v>
      </c>
      <c r="F52" s="1">
        <v>6</v>
      </c>
      <c r="G52" s="10">
        <v>6</v>
      </c>
      <c r="H52" s="13">
        <v>30.87</v>
      </c>
      <c r="I52" s="1">
        <v>6</v>
      </c>
      <c r="J52" s="10">
        <v>10</v>
      </c>
      <c r="K52" s="13">
        <v>25.5</v>
      </c>
      <c r="L52" s="1">
        <v>5</v>
      </c>
      <c r="M52" s="10">
        <v>5</v>
      </c>
      <c r="N52" s="13">
        <v>19.46</v>
      </c>
      <c r="O52" s="1">
        <v>4</v>
      </c>
      <c r="P52" s="10">
        <v>4</v>
      </c>
      <c r="Q52" s="13">
        <v>69.13</v>
      </c>
      <c r="R52" s="1">
        <v>20</v>
      </c>
      <c r="S52" s="10">
        <v>56</v>
      </c>
      <c r="T52" s="13">
        <v>64.430000000000007</v>
      </c>
      <c r="U52" s="1">
        <v>19</v>
      </c>
      <c r="V52" s="10">
        <v>46</v>
      </c>
    </row>
    <row r="53" spans="1:22" x14ac:dyDescent="0.3">
      <c r="A53" s="1">
        <v>49</v>
      </c>
      <c r="B53" s="8" t="s">
        <v>4</v>
      </c>
      <c r="C53" s="1" t="s">
        <v>5</v>
      </c>
      <c r="D53" s="5">
        <v>13.25313080466</v>
      </c>
      <c r="E53" s="13"/>
      <c r="F53" s="1">
        <v>0</v>
      </c>
      <c r="G53" s="1">
        <v>0</v>
      </c>
      <c r="H53" s="13">
        <v>29.2</v>
      </c>
      <c r="I53" s="1">
        <v>4</v>
      </c>
      <c r="J53" s="10">
        <v>5</v>
      </c>
      <c r="K53" s="13">
        <v>8.85</v>
      </c>
      <c r="L53" s="1">
        <v>1</v>
      </c>
      <c r="M53" s="10">
        <v>1</v>
      </c>
      <c r="N53" s="13">
        <v>15.93</v>
      </c>
      <c r="O53" s="1">
        <v>3</v>
      </c>
      <c r="P53" s="10">
        <v>3</v>
      </c>
      <c r="Q53" s="13">
        <v>73.45</v>
      </c>
      <c r="R53" s="1">
        <v>26</v>
      </c>
      <c r="S53" s="10">
        <v>90</v>
      </c>
      <c r="T53" s="13">
        <v>69.91</v>
      </c>
      <c r="U53" s="1">
        <v>20</v>
      </c>
      <c r="V53" s="10">
        <v>70</v>
      </c>
    </row>
    <row r="54" spans="1:22" x14ac:dyDescent="0.3">
      <c r="A54" s="1">
        <v>50</v>
      </c>
      <c r="B54" s="8" t="s">
        <v>6</v>
      </c>
      <c r="C54" s="1" t="s">
        <v>7</v>
      </c>
      <c r="D54" s="5">
        <v>6.9058391946600004</v>
      </c>
      <c r="E54" s="13">
        <v>14.75</v>
      </c>
      <c r="F54" s="1">
        <v>1</v>
      </c>
      <c r="G54" s="10">
        <v>1</v>
      </c>
      <c r="H54" s="13">
        <v>32.79</v>
      </c>
      <c r="I54" s="1">
        <v>2</v>
      </c>
      <c r="J54" s="10">
        <v>3</v>
      </c>
      <c r="K54" s="13">
        <v>34.43</v>
      </c>
      <c r="L54" s="1">
        <v>3</v>
      </c>
      <c r="M54" s="10">
        <v>3</v>
      </c>
      <c r="N54" s="13">
        <v>34.43</v>
      </c>
      <c r="O54" s="1">
        <v>4</v>
      </c>
      <c r="P54" s="10">
        <v>4</v>
      </c>
      <c r="Q54" s="13">
        <v>72.13</v>
      </c>
      <c r="R54" s="1">
        <v>9</v>
      </c>
      <c r="S54" s="10">
        <v>31</v>
      </c>
      <c r="T54" s="13">
        <v>72.13</v>
      </c>
      <c r="U54" s="1">
        <v>8</v>
      </c>
      <c r="V54" s="10">
        <v>29</v>
      </c>
    </row>
    <row r="55" spans="1:22" x14ac:dyDescent="0.3">
      <c r="A55" s="1">
        <v>51</v>
      </c>
      <c r="B55" s="8" t="s">
        <v>8</v>
      </c>
      <c r="C55" s="1" t="s">
        <v>9</v>
      </c>
      <c r="D55" s="5">
        <v>14.29314653466</v>
      </c>
      <c r="E55" s="13">
        <v>16.39</v>
      </c>
      <c r="F55" s="1">
        <v>2</v>
      </c>
      <c r="G55" s="10">
        <v>2</v>
      </c>
      <c r="H55" s="13">
        <v>44.26</v>
      </c>
      <c r="I55" s="1">
        <v>9</v>
      </c>
      <c r="J55" s="10">
        <v>17</v>
      </c>
      <c r="K55" s="13">
        <v>27.87</v>
      </c>
      <c r="L55" s="1">
        <v>4</v>
      </c>
      <c r="M55" s="10">
        <v>4</v>
      </c>
      <c r="N55" s="13">
        <v>20.49</v>
      </c>
      <c r="O55" s="1">
        <v>3</v>
      </c>
      <c r="P55" s="10">
        <v>3</v>
      </c>
      <c r="Q55" s="13">
        <v>74.59</v>
      </c>
      <c r="R55" s="1">
        <v>23</v>
      </c>
      <c r="S55" s="10">
        <v>82</v>
      </c>
      <c r="T55" s="13">
        <v>73.77</v>
      </c>
      <c r="U55" s="1">
        <v>20</v>
      </c>
      <c r="V55" s="10">
        <v>70</v>
      </c>
    </row>
    <row r="56" spans="1:22" x14ac:dyDescent="0.3">
      <c r="A56" s="1">
        <v>52</v>
      </c>
      <c r="B56" s="8" t="s">
        <v>10</v>
      </c>
      <c r="C56" s="1" t="s">
        <v>11</v>
      </c>
      <c r="D56" s="5">
        <v>27.083427804660001</v>
      </c>
      <c r="E56" s="13">
        <v>36.76</v>
      </c>
      <c r="F56" s="1">
        <v>6</v>
      </c>
      <c r="G56" s="10">
        <v>12</v>
      </c>
      <c r="H56" s="13">
        <v>41.11</v>
      </c>
      <c r="I56" s="1">
        <v>9</v>
      </c>
      <c r="J56" s="10">
        <v>20</v>
      </c>
      <c r="K56" s="13">
        <v>15.42</v>
      </c>
      <c r="L56" s="1">
        <v>4</v>
      </c>
      <c r="M56" s="10">
        <v>5</v>
      </c>
      <c r="N56" s="13">
        <v>28.85</v>
      </c>
      <c r="O56" s="1">
        <v>6</v>
      </c>
      <c r="P56" s="10">
        <v>8</v>
      </c>
      <c r="Q56" s="13">
        <v>70.36</v>
      </c>
      <c r="R56" s="1">
        <v>45</v>
      </c>
      <c r="S56" s="10">
        <v>141</v>
      </c>
      <c r="T56" s="13">
        <v>71.94</v>
      </c>
      <c r="U56" s="1">
        <v>38</v>
      </c>
      <c r="V56" s="10">
        <v>115</v>
      </c>
    </row>
    <row r="57" spans="1:22" x14ac:dyDescent="0.3">
      <c r="A57" s="1">
        <v>53</v>
      </c>
      <c r="B57" s="8" t="s">
        <v>12</v>
      </c>
      <c r="C57" s="1" t="s">
        <v>13</v>
      </c>
      <c r="D57" s="5">
        <v>15.20039334466</v>
      </c>
      <c r="E57" s="13">
        <v>22.39</v>
      </c>
      <c r="F57" s="1">
        <v>4</v>
      </c>
      <c r="G57" s="10">
        <v>4</v>
      </c>
      <c r="H57" s="13">
        <v>22.39</v>
      </c>
      <c r="I57" s="1">
        <v>4</v>
      </c>
      <c r="J57" s="10">
        <v>9</v>
      </c>
      <c r="K57" s="13">
        <v>31.34</v>
      </c>
      <c r="L57" s="1">
        <v>5</v>
      </c>
      <c r="M57" s="10">
        <v>5</v>
      </c>
      <c r="N57" s="13">
        <v>31.34</v>
      </c>
      <c r="O57" s="1">
        <v>6</v>
      </c>
      <c r="P57" s="10">
        <v>7</v>
      </c>
      <c r="Q57" s="13">
        <v>70.150000000000006</v>
      </c>
      <c r="R57" s="1">
        <v>18</v>
      </c>
      <c r="S57" s="10">
        <v>80</v>
      </c>
      <c r="T57" s="13">
        <v>63.43</v>
      </c>
      <c r="U57" s="1">
        <v>17</v>
      </c>
      <c r="V57" s="10">
        <v>70</v>
      </c>
    </row>
    <row r="58" spans="1:22" x14ac:dyDescent="0.3">
      <c r="A58" s="1">
        <v>54</v>
      </c>
      <c r="B58" s="8" t="s">
        <v>14</v>
      </c>
      <c r="C58" s="1" t="s">
        <v>15</v>
      </c>
      <c r="D58" s="5">
        <v>80.546126014660004</v>
      </c>
      <c r="E58" s="13">
        <v>19.32</v>
      </c>
      <c r="F58" s="1">
        <v>13</v>
      </c>
      <c r="G58" s="10">
        <v>16</v>
      </c>
      <c r="H58" s="13">
        <v>27.84</v>
      </c>
      <c r="I58" s="1">
        <v>20</v>
      </c>
      <c r="J58" s="10">
        <v>22</v>
      </c>
      <c r="K58" s="13"/>
      <c r="L58" s="1">
        <v>0</v>
      </c>
      <c r="M58" s="1">
        <v>0</v>
      </c>
      <c r="N58" s="13">
        <v>9.66</v>
      </c>
      <c r="O58" s="1">
        <v>7</v>
      </c>
      <c r="P58" s="10">
        <v>7</v>
      </c>
      <c r="Q58" s="13">
        <v>71.02</v>
      </c>
      <c r="R58" s="1">
        <v>90</v>
      </c>
      <c r="S58" s="10">
        <v>254</v>
      </c>
      <c r="T58" s="13">
        <v>70.88</v>
      </c>
      <c r="U58" s="1">
        <v>73</v>
      </c>
      <c r="V58" s="10">
        <v>214</v>
      </c>
    </row>
    <row r="59" spans="1:22" x14ac:dyDescent="0.3">
      <c r="A59" s="1">
        <v>55</v>
      </c>
      <c r="B59" s="8" t="s">
        <v>16</v>
      </c>
      <c r="C59" s="1" t="s">
        <v>17</v>
      </c>
      <c r="D59" s="5">
        <v>23.902075674660001</v>
      </c>
      <c r="E59" s="13">
        <v>28.7</v>
      </c>
      <c r="F59" s="1">
        <v>6</v>
      </c>
      <c r="G59" s="10">
        <v>9</v>
      </c>
      <c r="H59" s="13">
        <v>37.04</v>
      </c>
      <c r="I59" s="1">
        <v>9</v>
      </c>
      <c r="J59" s="10">
        <v>20</v>
      </c>
      <c r="K59" s="13">
        <v>20.37</v>
      </c>
      <c r="L59" s="1">
        <v>5</v>
      </c>
      <c r="M59" s="10">
        <v>6</v>
      </c>
      <c r="N59" s="13">
        <v>10.19</v>
      </c>
      <c r="O59" s="1">
        <v>2</v>
      </c>
      <c r="P59" s="10">
        <v>4</v>
      </c>
      <c r="Q59" s="13">
        <v>74.540000000000006</v>
      </c>
      <c r="R59" s="1">
        <v>31</v>
      </c>
      <c r="S59" s="10">
        <v>135</v>
      </c>
      <c r="T59" s="13">
        <v>60.65</v>
      </c>
      <c r="U59" s="1">
        <v>22</v>
      </c>
      <c r="V59" s="10">
        <v>101</v>
      </c>
    </row>
    <row r="60" spans="1:22" x14ac:dyDescent="0.3">
      <c r="A60" s="1">
        <v>56</v>
      </c>
      <c r="B60" s="8" t="s">
        <v>18</v>
      </c>
      <c r="C60" s="1" t="s">
        <v>19</v>
      </c>
      <c r="D60" s="5">
        <v>15.75782141466</v>
      </c>
      <c r="E60" s="13">
        <v>29.08</v>
      </c>
      <c r="F60" s="1">
        <v>3</v>
      </c>
      <c r="G60" s="10">
        <v>4</v>
      </c>
      <c r="H60" s="13">
        <v>43.97</v>
      </c>
      <c r="I60" s="1">
        <v>6</v>
      </c>
      <c r="J60" s="10">
        <v>12</v>
      </c>
      <c r="K60" s="13">
        <v>18.440000000000001</v>
      </c>
      <c r="L60" s="1">
        <v>2</v>
      </c>
      <c r="M60" s="10">
        <v>2</v>
      </c>
      <c r="N60" s="13">
        <v>26.24</v>
      </c>
      <c r="O60" s="1">
        <v>3</v>
      </c>
      <c r="P60" s="10">
        <v>5</v>
      </c>
      <c r="Q60" s="13">
        <v>70.209999999999994</v>
      </c>
      <c r="R60" s="1">
        <v>25</v>
      </c>
      <c r="S60" s="10">
        <v>110</v>
      </c>
      <c r="T60" s="13">
        <v>69.5</v>
      </c>
      <c r="U60" s="1">
        <v>21</v>
      </c>
      <c r="V60" s="10">
        <v>87</v>
      </c>
    </row>
    <row r="61" spans="1:22" x14ac:dyDescent="0.3">
      <c r="A61" s="1">
        <v>57</v>
      </c>
      <c r="B61" s="8" t="s">
        <v>20</v>
      </c>
      <c r="C61" s="1" t="s">
        <v>21</v>
      </c>
      <c r="D61" s="5">
        <v>18.368743024659999</v>
      </c>
      <c r="E61" s="13">
        <v>14.37</v>
      </c>
      <c r="F61" s="1">
        <v>1</v>
      </c>
      <c r="G61" s="10">
        <v>1</v>
      </c>
      <c r="H61" s="13">
        <v>35</v>
      </c>
      <c r="I61" s="1">
        <v>3</v>
      </c>
      <c r="J61" s="10">
        <v>5</v>
      </c>
      <c r="K61" s="13">
        <v>14.37</v>
      </c>
      <c r="L61" s="1">
        <v>1</v>
      </c>
      <c r="M61" s="10">
        <v>1</v>
      </c>
      <c r="N61" s="13">
        <v>14.37</v>
      </c>
      <c r="O61" s="1">
        <v>1</v>
      </c>
      <c r="P61" s="10">
        <v>1</v>
      </c>
      <c r="Q61" s="13">
        <v>61.88</v>
      </c>
      <c r="R61" s="1">
        <v>22</v>
      </c>
      <c r="S61" s="10">
        <v>80</v>
      </c>
      <c r="T61" s="13">
        <v>74.38</v>
      </c>
      <c r="U61" s="1">
        <v>21</v>
      </c>
      <c r="V61" s="10">
        <v>63</v>
      </c>
    </row>
    <row r="62" spans="1:22" x14ac:dyDescent="0.3">
      <c r="A62" s="1">
        <v>58</v>
      </c>
      <c r="B62" s="8" t="s">
        <v>22</v>
      </c>
      <c r="C62" s="1" t="s">
        <v>23</v>
      </c>
      <c r="D62" s="5">
        <v>18.34169573466</v>
      </c>
      <c r="E62" s="13"/>
      <c r="F62" s="1">
        <v>0</v>
      </c>
      <c r="G62" s="1">
        <v>0</v>
      </c>
      <c r="H62" s="13">
        <v>40</v>
      </c>
      <c r="I62" s="1">
        <v>4</v>
      </c>
      <c r="J62" s="10">
        <v>5</v>
      </c>
      <c r="K62" s="13"/>
      <c r="L62" s="1">
        <v>0</v>
      </c>
      <c r="M62" s="1">
        <v>0</v>
      </c>
      <c r="N62" s="13"/>
      <c r="O62" s="1">
        <v>0</v>
      </c>
      <c r="P62" s="1">
        <v>0</v>
      </c>
      <c r="Q62" s="13">
        <v>61.88</v>
      </c>
      <c r="R62" s="1">
        <v>25</v>
      </c>
      <c r="S62" s="10">
        <v>94</v>
      </c>
      <c r="T62" s="13">
        <v>74.38</v>
      </c>
      <c r="U62" s="1">
        <v>25</v>
      </c>
      <c r="V62" s="10">
        <v>79</v>
      </c>
    </row>
    <row r="63" spans="1:22" x14ac:dyDescent="0.3">
      <c r="A63" s="1">
        <v>59</v>
      </c>
      <c r="B63" s="8" t="s">
        <v>24</v>
      </c>
      <c r="C63" s="1" t="s">
        <v>25</v>
      </c>
      <c r="D63" s="5">
        <v>25.34328474466</v>
      </c>
      <c r="E63" s="13">
        <v>13.57</v>
      </c>
      <c r="F63" s="1">
        <v>3</v>
      </c>
      <c r="G63" s="10">
        <v>3</v>
      </c>
      <c r="H63" s="13">
        <v>18.100000000000001</v>
      </c>
      <c r="I63" s="1">
        <v>3</v>
      </c>
      <c r="J63" s="10">
        <v>3</v>
      </c>
      <c r="K63" s="13">
        <v>14.48</v>
      </c>
      <c r="L63" s="1">
        <v>3</v>
      </c>
      <c r="M63" s="10">
        <v>4</v>
      </c>
      <c r="N63" s="13">
        <v>14.93</v>
      </c>
      <c r="O63" s="1">
        <v>3</v>
      </c>
      <c r="P63" s="10">
        <v>4</v>
      </c>
      <c r="Q63" s="13">
        <v>71.489999999999995</v>
      </c>
      <c r="R63" s="1">
        <v>29</v>
      </c>
      <c r="S63" s="10">
        <v>85</v>
      </c>
      <c r="T63" s="13">
        <v>72.400000000000006</v>
      </c>
      <c r="U63" s="1">
        <v>24</v>
      </c>
      <c r="V63" s="10">
        <v>71</v>
      </c>
    </row>
    <row r="64" spans="1:22" x14ac:dyDescent="0.3">
      <c r="A64" s="1">
        <v>60</v>
      </c>
      <c r="B64" s="8" t="s">
        <v>26</v>
      </c>
      <c r="C64" s="1" t="s">
        <v>27</v>
      </c>
      <c r="D64" s="5">
        <v>25.357300394660001</v>
      </c>
      <c r="E64" s="13">
        <v>13.57</v>
      </c>
      <c r="F64" s="1">
        <v>3</v>
      </c>
      <c r="G64" s="10">
        <v>3</v>
      </c>
      <c r="H64" s="13">
        <v>23.08</v>
      </c>
      <c r="I64" s="1">
        <v>4</v>
      </c>
      <c r="J64" s="10">
        <v>4</v>
      </c>
      <c r="K64" s="13">
        <v>19.46</v>
      </c>
      <c r="L64" s="1">
        <v>4</v>
      </c>
      <c r="M64" s="10">
        <v>5</v>
      </c>
      <c r="N64" s="13">
        <v>19.91</v>
      </c>
      <c r="O64" s="1">
        <v>4</v>
      </c>
      <c r="P64" s="10">
        <v>5</v>
      </c>
      <c r="Q64" s="13">
        <v>71.489999999999995</v>
      </c>
      <c r="R64" s="1">
        <v>30</v>
      </c>
      <c r="S64" s="10">
        <v>95</v>
      </c>
      <c r="T64" s="13">
        <v>72.400000000000006</v>
      </c>
      <c r="U64" s="1">
        <v>25</v>
      </c>
      <c r="V64" s="10">
        <v>84</v>
      </c>
    </row>
    <row r="65" spans="1:22" x14ac:dyDescent="0.3">
      <c r="A65" s="1">
        <v>61</v>
      </c>
      <c r="B65" s="8" t="s">
        <v>28</v>
      </c>
      <c r="C65" s="1" t="s">
        <v>29</v>
      </c>
      <c r="D65" s="5">
        <v>120.46771663465999</v>
      </c>
      <c r="E65" s="13">
        <v>73.12</v>
      </c>
      <c r="F65" s="1">
        <v>63</v>
      </c>
      <c r="G65" s="10">
        <v>391</v>
      </c>
      <c r="H65" s="13">
        <v>49.37</v>
      </c>
      <c r="I65" s="1">
        <v>40</v>
      </c>
      <c r="J65" s="10">
        <v>73</v>
      </c>
      <c r="K65" s="13">
        <v>8.6</v>
      </c>
      <c r="L65" s="1">
        <v>7</v>
      </c>
      <c r="M65" s="10">
        <v>7</v>
      </c>
      <c r="N65" s="13">
        <v>21.24</v>
      </c>
      <c r="O65" s="1">
        <v>17</v>
      </c>
      <c r="P65" s="10">
        <v>19</v>
      </c>
      <c r="Q65" s="13"/>
      <c r="R65" s="1">
        <v>0</v>
      </c>
      <c r="S65" s="1">
        <v>0</v>
      </c>
      <c r="T65" s="13"/>
      <c r="U65" s="1">
        <v>0</v>
      </c>
      <c r="V65" s="1">
        <v>0</v>
      </c>
    </row>
    <row r="66" spans="1:22" x14ac:dyDescent="0.3">
      <c r="A66" s="1">
        <v>62</v>
      </c>
      <c r="B66" s="8" t="s">
        <v>30</v>
      </c>
      <c r="C66" s="1" t="s">
        <v>31</v>
      </c>
      <c r="D66" s="5">
        <v>12.792130204659999</v>
      </c>
      <c r="E66" s="13">
        <v>7.21</v>
      </c>
      <c r="F66" s="1">
        <v>1</v>
      </c>
      <c r="G66" s="10">
        <v>1</v>
      </c>
      <c r="H66" s="13">
        <v>7.21</v>
      </c>
      <c r="I66" s="1">
        <v>1</v>
      </c>
      <c r="J66" s="10">
        <v>1</v>
      </c>
      <c r="K66" s="13">
        <v>7.21</v>
      </c>
      <c r="L66" s="1">
        <v>1</v>
      </c>
      <c r="M66" s="10">
        <v>1</v>
      </c>
      <c r="N66" s="13"/>
      <c r="O66" s="1">
        <v>0</v>
      </c>
      <c r="P66" s="1">
        <v>0</v>
      </c>
      <c r="Q66" s="13">
        <v>66.67</v>
      </c>
      <c r="R66" s="1">
        <v>11</v>
      </c>
      <c r="S66" s="10">
        <v>30</v>
      </c>
      <c r="T66" s="13">
        <v>68.47</v>
      </c>
      <c r="U66" s="1">
        <v>11</v>
      </c>
      <c r="V66" s="10">
        <v>34</v>
      </c>
    </row>
    <row r="67" spans="1:22" x14ac:dyDescent="0.3">
      <c r="A67" s="1">
        <v>63</v>
      </c>
      <c r="B67" s="8" t="s">
        <v>32</v>
      </c>
      <c r="C67" s="1" t="s">
        <v>33</v>
      </c>
      <c r="D67" s="5">
        <v>22.210870004659999</v>
      </c>
      <c r="E67" s="13">
        <v>3.45</v>
      </c>
      <c r="F67" s="1">
        <v>1</v>
      </c>
      <c r="G67" s="10">
        <v>1</v>
      </c>
      <c r="H67" s="13">
        <v>15.27</v>
      </c>
      <c r="I67" s="1">
        <v>2</v>
      </c>
      <c r="J67" s="10">
        <v>2</v>
      </c>
      <c r="K67" s="13"/>
      <c r="L67" s="1">
        <v>0</v>
      </c>
      <c r="M67" s="1">
        <v>0</v>
      </c>
      <c r="N67" s="13">
        <v>3.45</v>
      </c>
      <c r="O67" s="1">
        <v>1</v>
      </c>
      <c r="P67" s="10">
        <v>1</v>
      </c>
      <c r="Q67" s="13">
        <v>70.94</v>
      </c>
      <c r="R67" s="1">
        <v>36</v>
      </c>
      <c r="S67" s="10">
        <v>119</v>
      </c>
      <c r="T67" s="13">
        <v>72.91</v>
      </c>
      <c r="U67" s="1">
        <v>32</v>
      </c>
      <c r="V67" s="10">
        <v>97</v>
      </c>
    </row>
    <row r="68" spans="1:22" x14ac:dyDescent="0.3">
      <c r="A68" s="1">
        <v>64</v>
      </c>
      <c r="B68" s="8" t="s">
        <v>34</v>
      </c>
      <c r="C68" s="1" t="s">
        <v>35</v>
      </c>
      <c r="D68" s="5">
        <v>27.482167094659999</v>
      </c>
      <c r="E68" s="13">
        <v>10.46</v>
      </c>
      <c r="F68" s="1">
        <v>2</v>
      </c>
      <c r="G68" s="10">
        <v>2</v>
      </c>
      <c r="H68" s="13">
        <v>44.77</v>
      </c>
      <c r="I68" s="1">
        <v>12</v>
      </c>
      <c r="J68" s="10">
        <v>19</v>
      </c>
      <c r="K68" s="13">
        <v>17.57</v>
      </c>
      <c r="L68" s="1">
        <v>3</v>
      </c>
      <c r="M68" s="10">
        <v>3</v>
      </c>
      <c r="N68" s="13">
        <v>24.69</v>
      </c>
      <c r="O68" s="1">
        <v>4</v>
      </c>
      <c r="P68" s="10">
        <v>4</v>
      </c>
      <c r="Q68" s="13">
        <v>71.97</v>
      </c>
      <c r="R68" s="1">
        <v>44</v>
      </c>
      <c r="S68" s="10">
        <v>204</v>
      </c>
      <c r="T68" s="13">
        <v>64.849999999999994</v>
      </c>
      <c r="U68" s="1">
        <v>28</v>
      </c>
      <c r="V68" s="10">
        <v>121</v>
      </c>
    </row>
    <row r="69" spans="1:22" x14ac:dyDescent="0.3">
      <c r="A69" s="1">
        <v>65</v>
      </c>
      <c r="B69" s="8" t="s">
        <v>36</v>
      </c>
      <c r="C69" s="1" t="s">
        <v>37</v>
      </c>
      <c r="D69" s="5">
        <v>20.80115478466</v>
      </c>
      <c r="E69" s="13">
        <v>4.8099999999999996</v>
      </c>
      <c r="F69" s="1">
        <v>1</v>
      </c>
      <c r="G69" s="10">
        <v>1</v>
      </c>
      <c r="H69" s="13">
        <v>51.87</v>
      </c>
      <c r="I69" s="1">
        <v>10</v>
      </c>
      <c r="J69" s="10">
        <v>16</v>
      </c>
      <c r="K69" s="13">
        <v>13.9</v>
      </c>
      <c r="L69" s="1">
        <v>3</v>
      </c>
      <c r="M69" s="10">
        <v>3</v>
      </c>
      <c r="N69" s="13">
        <v>24.6</v>
      </c>
      <c r="O69" s="1">
        <v>5</v>
      </c>
      <c r="P69" s="10">
        <v>5</v>
      </c>
      <c r="Q69" s="13">
        <v>69.52</v>
      </c>
      <c r="R69" s="1">
        <v>31</v>
      </c>
      <c r="S69" s="10">
        <v>120</v>
      </c>
      <c r="T69" s="13">
        <v>65.78</v>
      </c>
      <c r="U69" s="1">
        <v>25</v>
      </c>
      <c r="V69" s="10">
        <v>102</v>
      </c>
    </row>
    <row r="70" spans="1:22" x14ac:dyDescent="0.3">
      <c r="A70" s="1">
        <v>66</v>
      </c>
      <c r="B70" s="8" t="s">
        <v>38</v>
      </c>
      <c r="C70" s="1" t="s">
        <v>39</v>
      </c>
      <c r="D70" s="5">
        <v>7.6530560946600001</v>
      </c>
      <c r="E70" s="13"/>
      <c r="F70" s="1">
        <v>0</v>
      </c>
      <c r="G70" s="1">
        <v>0</v>
      </c>
      <c r="H70" s="13">
        <v>20.309999999999999</v>
      </c>
      <c r="I70" s="1">
        <v>1</v>
      </c>
      <c r="J70" s="10">
        <v>1</v>
      </c>
      <c r="K70" s="13"/>
      <c r="L70" s="1">
        <v>0</v>
      </c>
      <c r="M70" s="1">
        <v>0</v>
      </c>
      <c r="N70" s="13"/>
      <c r="O70" s="1">
        <v>0</v>
      </c>
      <c r="P70" s="1">
        <v>0</v>
      </c>
      <c r="Q70" s="13">
        <v>51.56</v>
      </c>
      <c r="R70" s="1">
        <v>4</v>
      </c>
      <c r="S70" s="10">
        <v>6</v>
      </c>
      <c r="T70" s="13"/>
      <c r="U70" s="1">
        <v>0</v>
      </c>
      <c r="V70" s="1">
        <v>0</v>
      </c>
    </row>
    <row r="71" spans="1:22" x14ac:dyDescent="0.3">
      <c r="A71" s="1">
        <v>67</v>
      </c>
      <c r="B71" s="8" t="s">
        <v>40</v>
      </c>
      <c r="C71" s="1" t="s">
        <v>41</v>
      </c>
      <c r="D71" s="5">
        <v>17.50846676466</v>
      </c>
      <c r="E71" s="13">
        <v>31.37</v>
      </c>
      <c r="F71" s="1">
        <v>3</v>
      </c>
      <c r="G71" s="10">
        <v>4</v>
      </c>
      <c r="H71" s="13">
        <v>43.79</v>
      </c>
      <c r="I71" s="1">
        <v>4</v>
      </c>
      <c r="J71" s="10">
        <v>6</v>
      </c>
      <c r="K71" s="13"/>
      <c r="L71" s="1">
        <v>0</v>
      </c>
      <c r="M71" s="1">
        <v>0</v>
      </c>
      <c r="N71" s="13">
        <v>6.54</v>
      </c>
      <c r="O71" s="1">
        <v>1</v>
      </c>
      <c r="P71" s="10">
        <v>1</v>
      </c>
      <c r="Q71" s="13">
        <v>64.709999999999994</v>
      </c>
      <c r="R71" s="1">
        <v>20</v>
      </c>
      <c r="S71" s="10">
        <v>79</v>
      </c>
      <c r="T71" s="13">
        <v>61.44</v>
      </c>
      <c r="U71" s="1">
        <v>18</v>
      </c>
      <c r="V71" s="10">
        <v>61</v>
      </c>
    </row>
    <row r="72" spans="1:22" x14ac:dyDescent="0.3">
      <c r="A72" s="1">
        <v>68</v>
      </c>
      <c r="B72" s="8" t="s">
        <v>42</v>
      </c>
      <c r="C72" s="1" t="s">
        <v>43</v>
      </c>
      <c r="D72" s="5">
        <v>17.62250969466</v>
      </c>
      <c r="E72" s="13">
        <v>32.47</v>
      </c>
      <c r="F72" s="1">
        <v>4</v>
      </c>
      <c r="G72" s="10">
        <v>5</v>
      </c>
      <c r="H72" s="13">
        <v>44.81</v>
      </c>
      <c r="I72" s="1">
        <v>5</v>
      </c>
      <c r="J72" s="10">
        <v>8</v>
      </c>
      <c r="K72" s="13">
        <v>8.44</v>
      </c>
      <c r="L72" s="1">
        <v>1</v>
      </c>
      <c r="M72" s="10">
        <v>1</v>
      </c>
      <c r="N72" s="13">
        <v>14.94</v>
      </c>
      <c r="O72" s="1">
        <v>2</v>
      </c>
      <c r="P72" s="10">
        <v>2</v>
      </c>
      <c r="Q72" s="13">
        <v>64.290000000000006</v>
      </c>
      <c r="R72" s="1">
        <v>20</v>
      </c>
      <c r="S72" s="10">
        <v>75</v>
      </c>
      <c r="T72" s="13">
        <v>61.04</v>
      </c>
      <c r="U72" s="1">
        <v>18</v>
      </c>
      <c r="V72" s="10">
        <v>53</v>
      </c>
    </row>
    <row r="73" spans="1:22" x14ac:dyDescent="0.3">
      <c r="A73" s="1">
        <v>69</v>
      </c>
      <c r="B73" s="8" t="s">
        <v>44</v>
      </c>
      <c r="C73" s="1" t="s">
        <v>45</v>
      </c>
      <c r="D73" s="5">
        <v>38.734083214659996</v>
      </c>
      <c r="E73" s="13"/>
      <c r="F73" s="1">
        <v>0</v>
      </c>
      <c r="G73" s="1">
        <v>0</v>
      </c>
      <c r="H73" s="13"/>
      <c r="I73" s="1">
        <v>0</v>
      </c>
      <c r="J73" s="1">
        <v>0</v>
      </c>
      <c r="K73" s="13"/>
      <c r="L73" s="1">
        <v>0</v>
      </c>
      <c r="M73" s="1">
        <v>0</v>
      </c>
      <c r="N73" s="13"/>
      <c r="O73" s="1">
        <v>0</v>
      </c>
      <c r="P73" s="1">
        <v>0</v>
      </c>
      <c r="Q73" s="13">
        <v>66.010000000000005</v>
      </c>
      <c r="R73" s="1">
        <v>32</v>
      </c>
      <c r="S73" s="10">
        <v>83</v>
      </c>
      <c r="T73" s="13">
        <v>65.45</v>
      </c>
      <c r="U73" s="1">
        <v>28</v>
      </c>
      <c r="V73" s="10">
        <v>68</v>
      </c>
    </row>
    <row r="74" spans="1:22" x14ac:dyDescent="0.3">
      <c r="A74" s="1">
        <v>70</v>
      </c>
      <c r="B74" s="8" t="s">
        <v>46</v>
      </c>
      <c r="C74" s="1" t="s">
        <v>47</v>
      </c>
      <c r="D74" s="5">
        <v>20.814113644660001</v>
      </c>
      <c r="E74" s="13">
        <v>10.16</v>
      </c>
      <c r="F74" s="1">
        <v>2</v>
      </c>
      <c r="G74" s="10">
        <v>2</v>
      </c>
      <c r="H74" s="13">
        <v>48.13</v>
      </c>
      <c r="I74" s="1">
        <v>10</v>
      </c>
      <c r="J74" s="10">
        <v>15</v>
      </c>
      <c r="K74" s="13">
        <v>25.67</v>
      </c>
      <c r="L74" s="1">
        <v>5</v>
      </c>
      <c r="M74" s="10">
        <v>5</v>
      </c>
      <c r="N74" s="13">
        <v>27.27</v>
      </c>
      <c r="O74" s="1">
        <v>5</v>
      </c>
      <c r="P74" s="10">
        <v>5</v>
      </c>
      <c r="Q74" s="13">
        <v>61.5</v>
      </c>
      <c r="R74" s="1">
        <v>26</v>
      </c>
      <c r="S74" s="10">
        <v>109</v>
      </c>
      <c r="T74" s="13">
        <v>61.5</v>
      </c>
      <c r="U74" s="1">
        <v>22</v>
      </c>
      <c r="V74" s="10">
        <v>95</v>
      </c>
    </row>
    <row r="75" spans="1:22" x14ac:dyDescent="0.3">
      <c r="A75" s="1">
        <v>71</v>
      </c>
      <c r="B75" s="8" t="s">
        <v>48</v>
      </c>
      <c r="C75" s="1" t="s">
        <v>49</v>
      </c>
      <c r="D75" s="5">
        <v>22.34301153466</v>
      </c>
      <c r="E75" s="13">
        <v>3.45</v>
      </c>
      <c r="F75" s="1">
        <v>1</v>
      </c>
      <c r="G75" s="10">
        <v>1</v>
      </c>
      <c r="H75" s="13">
        <v>20.69</v>
      </c>
      <c r="I75" s="1">
        <v>3</v>
      </c>
      <c r="J75" s="10">
        <v>3</v>
      </c>
      <c r="K75" s="13"/>
      <c r="L75" s="1">
        <v>0</v>
      </c>
      <c r="M75" s="1">
        <v>0</v>
      </c>
      <c r="N75" s="13">
        <v>3.45</v>
      </c>
      <c r="O75" s="1">
        <v>1</v>
      </c>
      <c r="P75" s="10">
        <v>1</v>
      </c>
      <c r="Q75" s="13">
        <v>67.489999999999995</v>
      </c>
      <c r="R75" s="1">
        <v>33</v>
      </c>
      <c r="S75" s="10">
        <v>123</v>
      </c>
      <c r="T75" s="13">
        <v>69.459999999999994</v>
      </c>
      <c r="U75" s="1">
        <v>31</v>
      </c>
      <c r="V75" s="10">
        <v>102</v>
      </c>
    </row>
    <row r="76" spans="1:22" x14ac:dyDescent="0.3">
      <c r="A76" s="1">
        <v>72</v>
      </c>
      <c r="B76" s="8" t="s">
        <v>50</v>
      </c>
      <c r="C76" s="1" t="s">
        <v>51</v>
      </c>
      <c r="D76" s="5">
        <v>12.100478584659999</v>
      </c>
      <c r="E76" s="13"/>
      <c r="F76" s="1">
        <v>0</v>
      </c>
      <c r="G76" s="1">
        <v>0</v>
      </c>
      <c r="H76" s="13">
        <v>34.26</v>
      </c>
      <c r="I76" s="1">
        <v>5</v>
      </c>
      <c r="J76" s="10">
        <v>5</v>
      </c>
      <c r="K76" s="13">
        <v>23.15</v>
      </c>
      <c r="L76" s="1">
        <v>2</v>
      </c>
      <c r="M76" s="10">
        <v>2</v>
      </c>
      <c r="N76" s="13">
        <v>33.33</v>
      </c>
      <c r="O76" s="1">
        <v>3</v>
      </c>
      <c r="P76" s="10">
        <v>4</v>
      </c>
      <c r="Q76" s="13">
        <v>45.37</v>
      </c>
      <c r="R76" s="1">
        <v>9</v>
      </c>
      <c r="S76" s="10">
        <v>27</v>
      </c>
      <c r="T76" s="13">
        <v>25</v>
      </c>
      <c r="U76" s="1">
        <v>3</v>
      </c>
      <c r="V76" s="10">
        <v>16</v>
      </c>
    </row>
    <row r="77" spans="1:22" x14ac:dyDescent="0.3">
      <c r="A77" s="1">
        <v>73</v>
      </c>
      <c r="B77" s="8" t="s">
        <v>52</v>
      </c>
      <c r="C77" s="1" t="s">
        <v>53</v>
      </c>
      <c r="D77" s="5">
        <v>15.38535295466</v>
      </c>
      <c r="E77" s="13"/>
      <c r="F77" s="1">
        <v>0</v>
      </c>
      <c r="G77" s="1">
        <v>0</v>
      </c>
      <c r="H77" s="13"/>
      <c r="I77" s="1">
        <v>0</v>
      </c>
      <c r="J77" s="1">
        <v>0</v>
      </c>
      <c r="K77" s="13"/>
      <c r="L77" s="1">
        <v>0</v>
      </c>
      <c r="M77" s="1">
        <v>0</v>
      </c>
      <c r="N77" s="13">
        <v>10</v>
      </c>
      <c r="O77" s="1">
        <v>1</v>
      </c>
      <c r="P77" s="10">
        <v>1</v>
      </c>
      <c r="Q77" s="13">
        <v>65</v>
      </c>
      <c r="R77" s="1">
        <v>12</v>
      </c>
      <c r="S77" s="10">
        <v>35</v>
      </c>
      <c r="T77" s="13">
        <v>69.290000000000006</v>
      </c>
      <c r="U77" s="1">
        <v>13</v>
      </c>
      <c r="V77" s="10">
        <v>31</v>
      </c>
    </row>
    <row r="78" spans="1:22" x14ac:dyDescent="0.3">
      <c r="A78" s="1">
        <v>74</v>
      </c>
      <c r="B78" s="8" t="s">
        <v>54</v>
      </c>
      <c r="C78" s="1" t="s">
        <v>55</v>
      </c>
      <c r="D78" s="5">
        <v>30.350015064659999</v>
      </c>
      <c r="E78" s="13">
        <v>9.6300000000000008</v>
      </c>
      <c r="F78" s="1">
        <v>2</v>
      </c>
      <c r="G78" s="10">
        <v>2</v>
      </c>
      <c r="H78" s="13"/>
      <c r="I78" s="1">
        <v>0</v>
      </c>
      <c r="J78" s="1">
        <v>0</v>
      </c>
      <c r="K78" s="13">
        <v>7.04</v>
      </c>
      <c r="L78" s="1">
        <v>2</v>
      </c>
      <c r="M78" s="10">
        <v>2</v>
      </c>
      <c r="N78" s="13">
        <v>12.22</v>
      </c>
      <c r="O78" s="1">
        <v>3</v>
      </c>
      <c r="P78" s="10">
        <v>3</v>
      </c>
      <c r="Q78" s="13">
        <v>48.89</v>
      </c>
      <c r="R78" s="1">
        <v>14</v>
      </c>
      <c r="S78" s="10">
        <v>32</v>
      </c>
      <c r="T78" s="13">
        <v>65.56</v>
      </c>
      <c r="U78" s="1">
        <v>16</v>
      </c>
      <c r="V78" s="10">
        <v>40</v>
      </c>
    </row>
    <row r="79" spans="1:22" x14ac:dyDescent="0.3">
      <c r="A79" s="1">
        <v>75</v>
      </c>
      <c r="B79" s="8" t="s">
        <v>56</v>
      </c>
      <c r="C79" s="1" t="s">
        <v>57</v>
      </c>
      <c r="D79" s="5">
        <v>15.52440734466</v>
      </c>
      <c r="E79" s="13">
        <v>6.06</v>
      </c>
      <c r="F79" s="1">
        <v>1</v>
      </c>
      <c r="G79" s="10">
        <v>1</v>
      </c>
      <c r="H79" s="13">
        <v>37.880000000000003</v>
      </c>
      <c r="I79" s="1">
        <v>5</v>
      </c>
      <c r="J79" s="10">
        <v>5</v>
      </c>
      <c r="K79" s="13">
        <v>21.97</v>
      </c>
      <c r="L79" s="1">
        <v>3</v>
      </c>
      <c r="M79" s="10">
        <v>3</v>
      </c>
      <c r="N79" s="13">
        <v>14.39</v>
      </c>
      <c r="O79" s="1">
        <v>2</v>
      </c>
      <c r="P79" s="10">
        <v>2</v>
      </c>
      <c r="Q79" s="13">
        <v>66.67</v>
      </c>
      <c r="R79" s="1">
        <v>22</v>
      </c>
      <c r="S79" s="10">
        <v>76</v>
      </c>
      <c r="T79" s="13">
        <v>67.42</v>
      </c>
      <c r="U79" s="1">
        <v>20</v>
      </c>
      <c r="V79" s="10">
        <v>52</v>
      </c>
    </row>
    <row r="80" spans="1:22" x14ac:dyDescent="0.3">
      <c r="A80" s="1">
        <v>76</v>
      </c>
      <c r="B80" s="8" t="s">
        <v>58</v>
      </c>
      <c r="C80" s="1" t="s">
        <v>59</v>
      </c>
      <c r="D80" s="5">
        <v>9.8134568546600001</v>
      </c>
      <c r="E80" s="13">
        <v>23.86</v>
      </c>
      <c r="F80" s="1">
        <v>2</v>
      </c>
      <c r="G80" s="10">
        <v>2</v>
      </c>
      <c r="H80" s="13">
        <v>34.090000000000003</v>
      </c>
      <c r="I80" s="1">
        <v>3</v>
      </c>
      <c r="J80" s="10">
        <v>4</v>
      </c>
      <c r="K80" s="13">
        <v>12.5</v>
      </c>
      <c r="L80" s="1">
        <v>1</v>
      </c>
      <c r="M80" s="10">
        <v>1</v>
      </c>
      <c r="N80" s="13">
        <v>12.5</v>
      </c>
      <c r="O80" s="1">
        <v>2</v>
      </c>
      <c r="P80" s="10">
        <v>2</v>
      </c>
      <c r="Q80" s="13">
        <v>65.91</v>
      </c>
      <c r="R80" s="1">
        <v>7</v>
      </c>
      <c r="S80" s="10">
        <v>19</v>
      </c>
      <c r="T80" s="13">
        <v>44.32</v>
      </c>
      <c r="U80" s="1">
        <v>5</v>
      </c>
      <c r="V80" s="10">
        <v>13</v>
      </c>
    </row>
    <row r="81" spans="1:22" x14ac:dyDescent="0.3">
      <c r="A81" s="1">
        <v>77</v>
      </c>
      <c r="B81" s="8" t="s">
        <v>60</v>
      </c>
      <c r="C81" s="1" t="s">
        <v>61</v>
      </c>
      <c r="D81" s="5">
        <v>23.807769884660001</v>
      </c>
      <c r="E81" s="13">
        <v>20.9</v>
      </c>
      <c r="F81" s="1">
        <v>3</v>
      </c>
      <c r="G81" s="10">
        <v>4</v>
      </c>
      <c r="H81" s="13">
        <v>53.23</v>
      </c>
      <c r="I81" s="1">
        <v>12</v>
      </c>
      <c r="J81" s="10">
        <v>16</v>
      </c>
      <c r="K81" s="13">
        <v>26.37</v>
      </c>
      <c r="L81" s="1">
        <v>5</v>
      </c>
      <c r="M81" s="10">
        <v>7</v>
      </c>
      <c r="N81" s="13">
        <v>32.340000000000003</v>
      </c>
      <c r="O81" s="1">
        <v>6</v>
      </c>
      <c r="P81" s="10">
        <v>9</v>
      </c>
      <c r="Q81" s="13">
        <v>65.67</v>
      </c>
      <c r="R81" s="1">
        <v>21</v>
      </c>
      <c r="S81" s="10">
        <v>81</v>
      </c>
      <c r="T81" s="13">
        <v>63.18</v>
      </c>
      <c r="U81" s="1">
        <v>17</v>
      </c>
      <c r="V81" s="10">
        <v>64</v>
      </c>
    </row>
    <row r="82" spans="1:22" x14ac:dyDescent="0.3">
      <c r="A82" s="1">
        <v>78</v>
      </c>
      <c r="B82" s="8" t="s">
        <v>62</v>
      </c>
      <c r="C82" s="1" t="s">
        <v>63</v>
      </c>
      <c r="D82" s="5">
        <v>23.791774984660002</v>
      </c>
      <c r="E82" s="13">
        <v>20.9</v>
      </c>
      <c r="F82" s="1">
        <v>3</v>
      </c>
      <c r="G82" s="10">
        <v>4</v>
      </c>
      <c r="H82" s="13">
        <v>53.23</v>
      </c>
      <c r="I82" s="1">
        <v>12</v>
      </c>
      <c r="J82" s="10">
        <v>18</v>
      </c>
      <c r="K82" s="13">
        <v>26.37</v>
      </c>
      <c r="L82" s="1">
        <v>5</v>
      </c>
      <c r="M82" s="10">
        <v>7</v>
      </c>
      <c r="N82" s="13">
        <v>26.37</v>
      </c>
      <c r="O82" s="1">
        <v>5</v>
      </c>
      <c r="P82" s="10">
        <v>8</v>
      </c>
      <c r="Q82" s="13">
        <v>66.17</v>
      </c>
      <c r="R82" s="1">
        <v>22</v>
      </c>
      <c r="S82" s="10">
        <v>85</v>
      </c>
      <c r="T82" s="13">
        <v>64.680000000000007</v>
      </c>
      <c r="U82" s="1">
        <v>17</v>
      </c>
      <c r="V82" s="10">
        <v>64</v>
      </c>
    </row>
    <row r="83" spans="1:22" x14ac:dyDescent="0.3">
      <c r="A83" s="1">
        <v>79</v>
      </c>
      <c r="B83" s="8" t="s">
        <v>64</v>
      </c>
      <c r="C83" s="1" t="s">
        <v>65</v>
      </c>
      <c r="D83" s="5">
        <v>15.29546272466</v>
      </c>
      <c r="E83" s="13">
        <v>36.76</v>
      </c>
      <c r="F83" s="1">
        <v>4</v>
      </c>
      <c r="G83" s="10">
        <v>5</v>
      </c>
      <c r="H83" s="13">
        <v>41.91</v>
      </c>
      <c r="I83" s="1">
        <v>6</v>
      </c>
      <c r="J83" s="10">
        <v>11</v>
      </c>
      <c r="K83" s="13">
        <v>30.15</v>
      </c>
      <c r="L83" s="1">
        <v>3</v>
      </c>
      <c r="M83" s="10">
        <v>3</v>
      </c>
      <c r="N83" s="13">
        <v>30.15</v>
      </c>
      <c r="O83" s="1">
        <v>3</v>
      </c>
      <c r="P83" s="10">
        <v>4</v>
      </c>
      <c r="Q83" s="13">
        <v>61.76</v>
      </c>
      <c r="R83" s="1">
        <v>12</v>
      </c>
      <c r="S83" s="10">
        <v>40</v>
      </c>
      <c r="T83" s="13">
        <v>61.76</v>
      </c>
      <c r="U83" s="1">
        <v>14</v>
      </c>
      <c r="V83" s="10">
        <v>43</v>
      </c>
    </row>
    <row r="84" spans="1:22" x14ac:dyDescent="0.3">
      <c r="A84" s="1">
        <v>80</v>
      </c>
      <c r="B84" s="8" t="s">
        <v>66</v>
      </c>
      <c r="C84" s="1" t="s">
        <v>67</v>
      </c>
      <c r="D84" s="5">
        <v>21.170956904659999</v>
      </c>
      <c r="E84" s="13">
        <v>15.51</v>
      </c>
      <c r="F84" s="1">
        <v>3</v>
      </c>
      <c r="G84" s="10">
        <v>3</v>
      </c>
      <c r="H84" s="13">
        <v>35.83</v>
      </c>
      <c r="I84" s="1">
        <v>6</v>
      </c>
      <c r="J84" s="10">
        <v>8</v>
      </c>
      <c r="K84" s="13">
        <v>25.67</v>
      </c>
      <c r="L84" s="1">
        <v>4</v>
      </c>
      <c r="M84" s="10">
        <v>6</v>
      </c>
      <c r="N84" s="13">
        <v>35.83</v>
      </c>
      <c r="O84" s="1">
        <v>6</v>
      </c>
      <c r="P84" s="10">
        <v>6</v>
      </c>
      <c r="Q84" s="13">
        <v>59.89</v>
      </c>
      <c r="R84" s="1">
        <v>27</v>
      </c>
      <c r="S84" s="10">
        <v>92</v>
      </c>
      <c r="T84" s="13">
        <v>61.5</v>
      </c>
      <c r="U84" s="1">
        <v>26</v>
      </c>
      <c r="V84" s="10">
        <v>76</v>
      </c>
    </row>
    <row r="85" spans="1:22" x14ac:dyDescent="0.3">
      <c r="A85" s="1">
        <v>81</v>
      </c>
      <c r="B85" s="8" t="s">
        <v>68</v>
      </c>
      <c r="C85" s="1" t="s">
        <v>69</v>
      </c>
      <c r="D85" s="5">
        <v>21.176876934660001</v>
      </c>
      <c r="E85" s="13">
        <v>22.46</v>
      </c>
      <c r="F85" s="1">
        <v>4</v>
      </c>
      <c r="G85" s="10">
        <v>4</v>
      </c>
      <c r="H85" s="13">
        <v>35.83</v>
      </c>
      <c r="I85" s="1">
        <v>6</v>
      </c>
      <c r="J85" s="10">
        <v>7</v>
      </c>
      <c r="K85" s="13">
        <v>25.67</v>
      </c>
      <c r="L85" s="1">
        <v>4</v>
      </c>
      <c r="M85" s="10">
        <v>5</v>
      </c>
      <c r="N85" s="13">
        <v>35.83</v>
      </c>
      <c r="O85" s="1">
        <v>6</v>
      </c>
      <c r="P85" s="10">
        <v>6</v>
      </c>
      <c r="Q85" s="13">
        <v>56.15</v>
      </c>
      <c r="R85" s="1">
        <v>20</v>
      </c>
      <c r="S85" s="10">
        <v>67</v>
      </c>
      <c r="T85" s="13">
        <v>61.5</v>
      </c>
      <c r="U85" s="1">
        <v>20</v>
      </c>
      <c r="V85" s="10">
        <v>60</v>
      </c>
    </row>
    <row r="86" spans="1:22" x14ac:dyDescent="0.3">
      <c r="A86" s="1">
        <v>82</v>
      </c>
      <c r="B86" s="8" t="s">
        <v>70</v>
      </c>
      <c r="C86" s="1" t="s">
        <v>71</v>
      </c>
      <c r="D86" s="5">
        <v>15.50442474466</v>
      </c>
      <c r="E86" s="13">
        <v>20.61</v>
      </c>
      <c r="F86" s="1">
        <v>3</v>
      </c>
      <c r="G86" s="10">
        <v>3</v>
      </c>
      <c r="H86" s="13">
        <v>62.6</v>
      </c>
      <c r="I86" s="1">
        <v>7</v>
      </c>
      <c r="J86" s="10">
        <v>8</v>
      </c>
      <c r="K86" s="13">
        <v>36.64</v>
      </c>
      <c r="L86" s="1">
        <v>5</v>
      </c>
      <c r="M86" s="10">
        <v>5</v>
      </c>
      <c r="N86" s="13">
        <v>22.14</v>
      </c>
      <c r="O86" s="1">
        <v>3</v>
      </c>
      <c r="P86" s="10">
        <v>3</v>
      </c>
      <c r="Q86" s="13">
        <v>65.650000000000006</v>
      </c>
      <c r="R86" s="1">
        <v>25</v>
      </c>
      <c r="S86" s="10">
        <v>96</v>
      </c>
      <c r="T86" s="13">
        <v>67.180000000000007</v>
      </c>
      <c r="U86" s="1">
        <v>20</v>
      </c>
      <c r="V86" s="10">
        <v>66</v>
      </c>
    </row>
    <row r="87" spans="1:22" x14ac:dyDescent="0.3">
      <c r="A87" s="1">
        <v>83</v>
      </c>
      <c r="B87" s="8" t="s">
        <v>72</v>
      </c>
      <c r="C87" s="1" t="s">
        <v>73</v>
      </c>
      <c r="D87" s="5">
        <v>6.3045047946599997</v>
      </c>
      <c r="E87" s="13">
        <v>25.49</v>
      </c>
      <c r="F87" s="1">
        <v>3</v>
      </c>
      <c r="G87" s="10">
        <v>4</v>
      </c>
      <c r="H87" s="13">
        <v>25.49</v>
      </c>
      <c r="I87" s="1">
        <v>4</v>
      </c>
      <c r="J87" s="10">
        <v>8</v>
      </c>
      <c r="K87" s="13">
        <v>19.61</v>
      </c>
      <c r="L87" s="1">
        <v>1</v>
      </c>
      <c r="M87" s="10">
        <v>1</v>
      </c>
      <c r="N87" s="13">
        <v>39.22</v>
      </c>
      <c r="O87" s="1">
        <v>2</v>
      </c>
      <c r="P87" s="10">
        <v>4</v>
      </c>
      <c r="Q87" s="13">
        <v>60.78</v>
      </c>
      <c r="R87" s="1">
        <v>5</v>
      </c>
      <c r="S87" s="10">
        <v>61</v>
      </c>
      <c r="T87" s="13">
        <v>47.06</v>
      </c>
      <c r="U87" s="1">
        <v>6</v>
      </c>
      <c r="V87" s="10">
        <v>32</v>
      </c>
    </row>
    <row r="88" spans="1:22" x14ac:dyDescent="0.3">
      <c r="A88" s="1">
        <v>84</v>
      </c>
      <c r="B88" s="8" t="s">
        <v>74</v>
      </c>
      <c r="C88" s="1" t="s">
        <v>75</v>
      </c>
      <c r="D88" s="5">
        <v>8.3337097246600003</v>
      </c>
      <c r="E88" s="13"/>
      <c r="F88" s="1">
        <v>0</v>
      </c>
      <c r="G88" s="1">
        <v>0</v>
      </c>
      <c r="H88" s="13">
        <v>33.78</v>
      </c>
      <c r="I88" s="1">
        <v>2</v>
      </c>
      <c r="J88" s="10">
        <v>3</v>
      </c>
      <c r="K88" s="13">
        <v>14.86</v>
      </c>
      <c r="L88" s="1">
        <v>1</v>
      </c>
      <c r="M88" s="10">
        <v>1</v>
      </c>
      <c r="N88" s="13"/>
      <c r="O88" s="1">
        <v>0</v>
      </c>
      <c r="P88" s="1">
        <v>0</v>
      </c>
      <c r="Q88" s="13">
        <v>59.46</v>
      </c>
      <c r="R88" s="1">
        <v>6</v>
      </c>
      <c r="S88" s="10">
        <v>21</v>
      </c>
      <c r="T88" s="13">
        <v>62.16</v>
      </c>
      <c r="U88" s="1">
        <v>6</v>
      </c>
      <c r="V88" s="10">
        <v>25</v>
      </c>
    </row>
    <row r="89" spans="1:22" x14ac:dyDescent="0.3">
      <c r="A89" s="1">
        <v>85</v>
      </c>
      <c r="B89" s="8" t="s">
        <v>76</v>
      </c>
      <c r="C89" s="1" t="s">
        <v>77</v>
      </c>
      <c r="D89" s="5">
        <v>33.544130734660001</v>
      </c>
      <c r="E89" s="13">
        <v>22.44</v>
      </c>
      <c r="F89" s="1">
        <v>3</v>
      </c>
      <c r="G89" s="10">
        <v>5</v>
      </c>
      <c r="H89" s="13">
        <v>36.86</v>
      </c>
      <c r="I89" s="1">
        <v>7</v>
      </c>
      <c r="J89" s="10">
        <v>8</v>
      </c>
      <c r="K89" s="13">
        <v>11.54</v>
      </c>
      <c r="L89" s="1">
        <v>3</v>
      </c>
      <c r="M89" s="10">
        <v>4</v>
      </c>
      <c r="N89" s="13">
        <v>8.01</v>
      </c>
      <c r="O89" s="1">
        <v>2</v>
      </c>
      <c r="P89" s="10">
        <v>3</v>
      </c>
      <c r="Q89" s="13">
        <v>59.29</v>
      </c>
      <c r="R89" s="1">
        <v>22</v>
      </c>
      <c r="S89" s="10">
        <v>56</v>
      </c>
      <c r="T89" s="13">
        <v>58.01</v>
      </c>
      <c r="U89" s="1">
        <v>21</v>
      </c>
      <c r="V89" s="10">
        <v>64</v>
      </c>
    </row>
    <row r="90" spans="1:22" x14ac:dyDescent="0.3">
      <c r="A90" s="1">
        <v>86</v>
      </c>
      <c r="B90" s="8" t="s">
        <v>78</v>
      </c>
      <c r="C90" s="1" t="s">
        <v>79</v>
      </c>
      <c r="D90" s="5">
        <v>11.58423215466</v>
      </c>
      <c r="E90" s="13">
        <v>15.6</v>
      </c>
      <c r="F90" s="1">
        <v>1</v>
      </c>
      <c r="G90" s="10">
        <v>1</v>
      </c>
      <c r="H90" s="13">
        <v>34.86</v>
      </c>
      <c r="I90" s="1">
        <v>4</v>
      </c>
      <c r="J90" s="10">
        <v>4</v>
      </c>
      <c r="K90" s="13">
        <v>26.61</v>
      </c>
      <c r="L90" s="1">
        <v>3</v>
      </c>
      <c r="M90" s="10">
        <v>4</v>
      </c>
      <c r="N90" s="13">
        <v>11.01</v>
      </c>
      <c r="O90" s="1">
        <v>2</v>
      </c>
      <c r="P90" s="10">
        <v>2</v>
      </c>
      <c r="Q90" s="13">
        <v>38.53</v>
      </c>
      <c r="R90" s="1">
        <v>3</v>
      </c>
      <c r="S90" s="10">
        <v>6</v>
      </c>
      <c r="T90" s="13">
        <v>56.88</v>
      </c>
      <c r="U90" s="1">
        <v>4</v>
      </c>
      <c r="V90" s="10">
        <v>6</v>
      </c>
    </row>
    <row r="91" spans="1:22" x14ac:dyDescent="0.3">
      <c r="A91" s="1">
        <v>87</v>
      </c>
      <c r="B91" s="8" t="s">
        <v>80</v>
      </c>
      <c r="C91" s="1" t="s">
        <v>81</v>
      </c>
      <c r="D91" s="5">
        <v>13.312186944660001</v>
      </c>
      <c r="E91" s="13"/>
      <c r="F91" s="1">
        <v>0</v>
      </c>
      <c r="G91" s="1">
        <v>0</v>
      </c>
      <c r="H91" s="13">
        <v>32.479999999999997</v>
      </c>
      <c r="I91" s="1">
        <v>3</v>
      </c>
      <c r="J91" s="10">
        <v>3</v>
      </c>
      <c r="K91" s="13">
        <v>10.26</v>
      </c>
      <c r="L91" s="1">
        <v>1</v>
      </c>
      <c r="M91" s="10">
        <v>1</v>
      </c>
      <c r="N91" s="13">
        <v>17.95</v>
      </c>
      <c r="O91" s="1">
        <v>2</v>
      </c>
      <c r="P91" s="10">
        <v>2</v>
      </c>
      <c r="Q91" s="13">
        <v>64.099999999999994</v>
      </c>
      <c r="R91" s="1">
        <v>7</v>
      </c>
      <c r="S91" s="10">
        <v>17</v>
      </c>
      <c r="T91" s="13">
        <v>64.099999999999994</v>
      </c>
      <c r="U91" s="1">
        <v>8</v>
      </c>
      <c r="V91" s="10">
        <v>22</v>
      </c>
    </row>
    <row r="92" spans="1:22" x14ac:dyDescent="0.3">
      <c r="A92" s="1">
        <v>88</v>
      </c>
      <c r="B92" s="8" t="s">
        <v>82</v>
      </c>
      <c r="C92" s="1" t="s">
        <v>83</v>
      </c>
      <c r="D92" s="5">
        <v>43.580995974659999</v>
      </c>
      <c r="E92" s="13"/>
      <c r="F92" s="1">
        <v>0</v>
      </c>
      <c r="G92" s="1">
        <v>0</v>
      </c>
      <c r="H92" s="13"/>
      <c r="I92" s="1">
        <v>0</v>
      </c>
      <c r="J92" s="1">
        <v>0</v>
      </c>
      <c r="K92" s="13"/>
      <c r="L92" s="1">
        <v>0</v>
      </c>
      <c r="M92" s="1">
        <v>0</v>
      </c>
      <c r="N92" s="13"/>
      <c r="O92" s="1">
        <v>0</v>
      </c>
      <c r="P92" s="1">
        <v>0</v>
      </c>
      <c r="Q92" s="13">
        <v>56.44</v>
      </c>
      <c r="R92" s="1">
        <v>24</v>
      </c>
      <c r="S92" s="10">
        <v>62</v>
      </c>
      <c r="T92" s="13">
        <v>62.89</v>
      </c>
      <c r="U92" s="1">
        <v>28</v>
      </c>
      <c r="V92" s="10">
        <v>76</v>
      </c>
    </row>
    <row r="93" spans="1:22" x14ac:dyDescent="0.3">
      <c r="A93" s="1">
        <v>89</v>
      </c>
      <c r="B93" s="8" t="s">
        <v>84</v>
      </c>
      <c r="C93" s="1" t="s">
        <v>85</v>
      </c>
      <c r="D93" s="5">
        <v>14.87285637466</v>
      </c>
      <c r="E93" s="13">
        <v>9.35</v>
      </c>
      <c r="F93" s="1">
        <v>1</v>
      </c>
      <c r="G93" s="10">
        <v>1</v>
      </c>
      <c r="H93" s="13">
        <v>9.35</v>
      </c>
      <c r="I93" s="1">
        <v>1</v>
      </c>
      <c r="J93" s="10">
        <v>1</v>
      </c>
      <c r="K93" s="13">
        <v>9.35</v>
      </c>
      <c r="L93" s="1">
        <v>1</v>
      </c>
      <c r="M93" s="10">
        <v>1</v>
      </c>
      <c r="N93" s="13">
        <v>9.35</v>
      </c>
      <c r="O93" s="1">
        <v>1</v>
      </c>
      <c r="P93" s="10">
        <v>1</v>
      </c>
      <c r="Q93" s="13">
        <v>51.08</v>
      </c>
      <c r="R93" s="1">
        <v>6</v>
      </c>
      <c r="S93" s="10">
        <v>23</v>
      </c>
      <c r="T93" s="13">
        <v>63.31</v>
      </c>
      <c r="U93" s="1">
        <v>8</v>
      </c>
      <c r="V93" s="10">
        <v>26</v>
      </c>
    </row>
    <row r="94" spans="1:22" x14ac:dyDescent="0.3">
      <c r="A94" s="1">
        <v>90</v>
      </c>
      <c r="B94" s="8" t="s">
        <v>86</v>
      </c>
      <c r="C94" s="1" t="s">
        <v>87</v>
      </c>
      <c r="D94" s="5">
        <v>14.689819914659999</v>
      </c>
      <c r="E94" s="13"/>
      <c r="F94" s="1">
        <v>0</v>
      </c>
      <c r="G94" s="1">
        <v>0</v>
      </c>
      <c r="H94" s="13">
        <v>33.81</v>
      </c>
      <c r="I94" s="1">
        <v>3</v>
      </c>
      <c r="J94" s="10">
        <v>4</v>
      </c>
      <c r="K94" s="13"/>
      <c r="L94" s="1">
        <v>0</v>
      </c>
      <c r="M94" s="1">
        <v>0</v>
      </c>
      <c r="N94" s="13">
        <v>7.91</v>
      </c>
      <c r="O94" s="1">
        <v>1</v>
      </c>
      <c r="P94" s="10">
        <v>1</v>
      </c>
      <c r="Q94" s="13">
        <v>61.87</v>
      </c>
      <c r="R94" s="1">
        <v>12</v>
      </c>
      <c r="S94" s="10">
        <v>37</v>
      </c>
      <c r="T94" s="13">
        <v>51.8</v>
      </c>
      <c r="U94" s="1">
        <v>12</v>
      </c>
      <c r="V94" s="10">
        <v>34</v>
      </c>
    </row>
    <row r="95" spans="1:22" x14ac:dyDescent="0.3">
      <c r="A95" s="1">
        <v>91</v>
      </c>
      <c r="B95" s="8" t="s">
        <v>88</v>
      </c>
      <c r="C95" s="1" t="s">
        <v>89</v>
      </c>
      <c r="D95" s="5">
        <v>17.424504994660001</v>
      </c>
      <c r="E95" s="13">
        <v>10.53</v>
      </c>
      <c r="F95" s="1">
        <v>2</v>
      </c>
      <c r="G95" s="10">
        <v>2</v>
      </c>
      <c r="H95" s="13">
        <v>34.21</v>
      </c>
      <c r="I95" s="1">
        <v>5</v>
      </c>
      <c r="J95" s="10">
        <v>6</v>
      </c>
      <c r="K95" s="13">
        <v>23.03</v>
      </c>
      <c r="L95" s="1">
        <v>3</v>
      </c>
      <c r="M95" s="10">
        <v>3</v>
      </c>
      <c r="N95" s="13">
        <v>15.79</v>
      </c>
      <c r="O95" s="1">
        <v>2</v>
      </c>
      <c r="P95" s="10">
        <v>2</v>
      </c>
      <c r="Q95" s="13">
        <v>63.16</v>
      </c>
      <c r="R95" s="1">
        <v>26</v>
      </c>
      <c r="S95" s="10">
        <v>105</v>
      </c>
      <c r="T95" s="13">
        <v>58.55</v>
      </c>
      <c r="U95" s="1">
        <v>21</v>
      </c>
      <c r="V95" s="10">
        <v>83</v>
      </c>
    </row>
    <row r="96" spans="1:22" x14ac:dyDescent="0.3">
      <c r="A96" s="17">
        <v>92</v>
      </c>
      <c r="B96" s="18" t="s">
        <v>90</v>
      </c>
      <c r="C96" s="17" t="s">
        <v>91</v>
      </c>
      <c r="D96" s="19">
        <v>42.423757224660001</v>
      </c>
      <c r="E96" s="13">
        <v>55.62</v>
      </c>
      <c r="F96" s="1">
        <v>32</v>
      </c>
      <c r="G96" s="10">
        <v>166</v>
      </c>
      <c r="H96" s="13">
        <v>3.29</v>
      </c>
      <c r="I96" s="1">
        <v>1</v>
      </c>
      <c r="J96" s="10">
        <v>1</v>
      </c>
      <c r="K96" s="13">
        <v>46.85</v>
      </c>
      <c r="L96" s="1">
        <v>22</v>
      </c>
      <c r="M96" s="10">
        <v>281</v>
      </c>
      <c r="N96" s="13">
        <v>51.23</v>
      </c>
      <c r="O96" s="1">
        <v>22</v>
      </c>
      <c r="P96" s="10">
        <v>195</v>
      </c>
      <c r="Q96" s="13"/>
      <c r="R96" s="1">
        <v>0</v>
      </c>
      <c r="S96" s="1">
        <v>0</v>
      </c>
      <c r="T96" s="13"/>
      <c r="U96" s="1">
        <v>0</v>
      </c>
      <c r="V96" s="1">
        <v>0</v>
      </c>
    </row>
    <row r="97" spans="1:22" x14ac:dyDescent="0.3">
      <c r="A97" s="1">
        <v>93</v>
      </c>
      <c r="B97" s="8" t="s">
        <v>92</v>
      </c>
      <c r="C97" s="1" t="s">
        <v>93</v>
      </c>
      <c r="D97" s="5">
        <v>17.204262184659999</v>
      </c>
      <c r="E97" s="13">
        <v>8</v>
      </c>
      <c r="F97" s="1">
        <v>1</v>
      </c>
      <c r="G97" s="10">
        <v>1</v>
      </c>
      <c r="H97" s="13">
        <v>18.670000000000002</v>
      </c>
      <c r="I97" s="1">
        <v>2</v>
      </c>
      <c r="J97" s="10">
        <v>2</v>
      </c>
      <c r="K97" s="13">
        <v>22</v>
      </c>
      <c r="L97" s="1">
        <v>3</v>
      </c>
      <c r="M97" s="10">
        <v>4</v>
      </c>
      <c r="N97" s="13">
        <v>8</v>
      </c>
      <c r="O97" s="1">
        <v>2</v>
      </c>
      <c r="P97" s="10">
        <v>3</v>
      </c>
      <c r="Q97" s="13">
        <v>48</v>
      </c>
      <c r="R97" s="1">
        <v>28</v>
      </c>
      <c r="S97" s="10">
        <v>143</v>
      </c>
      <c r="T97" s="13">
        <v>61.33</v>
      </c>
      <c r="U97" s="1">
        <v>27</v>
      </c>
      <c r="V97" s="10">
        <v>132</v>
      </c>
    </row>
    <row r="98" spans="1:22" x14ac:dyDescent="0.3">
      <c r="A98" s="1">
        <v>94</v>
      </c>
      <c r="B98" s="8" t="s">
        <v>94</v>
      </c>
      <c r="C98" s="1" t="s">
        <v>95</v>
      </c>
      <c r="D98" s="5">
        <v>19.878619424659998</v>
      </c>
      <c r="E98" s="13">
        <v>18.39</v>
      </c>
      <c r="F98" s="1">
        <v>3</v>
      </c>
      <c r="G98" s="10">
        <v>3</v>
      </c>
      <c r="H98" s="13">
        <v>37.36</v>
      </c>
      <c r="I98" s="1">
        <v>7</v>
      </c>
      <c r="J98" s="10">
        <v>9</v>
      </c>
      <c r="K98" s="13">
        <v>14.37</v>
      </c>
      <c r="L98" s="1">
        <v>2</v>
      </c>
      <c r="M98" s="10">
        <v>2</v>
      </c>
      <c r="N98" s="13">
        <v>12.07</v>
      </c>
      <c r="O98" s="1">
        <v>2</v>
      </c>
      <c r="P98" s="10">
        <v>2</v>
      </c>
      <c r="Q98" s="13">
        <v>59.2</v>
      </c>
      <c r="R98" s="1">
        <v>25</v>
      </c>
      <c r="S98" s="10">
        <v>78</v>
      </c>
      <c r="T98" s="13">
        <v>52.87</v>
      </c>
      <c r="U98" s="1">
        <v>21</v>
      </c>
      <c r="V98" s="10">
        <v>62</v>
      </c>
    </row>
    <row r="99" spans="1:22" x14ac:dyDescent="0.3">
      <c r="A99" s="1">
        <v>95</v>
      </c>
      <c r="B99" s="8" t="s">
        <v>96</v>
      </c>
      <c r="C99" s="1" t="s">
        <v>97</v>
      </c>
      <c r="D99" s="5">
        <v>10.08012540466</v>
      </c>
      <c r="E99" s="13">
        <v>24.18</v>
      </c>
      <c r="F99" s="1">
        <v>2</v>
      </c>
      <c r="G99" s="10">
        <v>4</v>
      </c>
      <c r="H99" s="13">
        <v>31.87</v>
      </c>
      <c r="I99" s="1">
        <v>3</v>
      </c>
      <c r="J99" s="10">
        <v>7</v>
      </c>
      <c r="K99" s="13"/>
      <c r="L99" s="1">
        <v>0</v>
      </c>
      <c r="M99" s="1">
        <v>0</v>
      </c>
      <c r="N99" s="13">
        <v>10.99</v>
      </c>
      <c r="O99" s="1">
        <v>1</v>
      </c>
      <c r="P99" s="10">
        <v>2</v>
      </c>
      <c r="Q99" s="13">
        <v>59.34</v>
      </c>
      <c r="R99" s="1">
        <v>6</v>
      </c>
      <c r="S99" s="10">
        <v>83</v>
      </c>
      <c r="T99" s="13">
        <v>60.44</v>
      </c>
      <c r="U99" s="1">
        <v>9</v>
      </c>
      <c r="V99" s="10">
        <v>80</v>
      </c>
    </row>
    <row r="100" spans="1:22" x14ac:dyDescent="0.3">
      <c r="A100" s="1">
        <v>96</v>
      </c>
      <c r="B100" s="8" t="s">
        <v>98</v>
      </c>
      <c r="C100" s="1" t="s">
        <v>99</v>
      </c>
      <c r="D100" s="5">
        <v>43.936090254660002</v>
      </c>
      <c r="E100" s="13"/>
      <c r="F100" s="1">
        <v>0</v>
      </c>
      <c r="G100" s="1">
        <v>0</v>
      </c>
      <c r="H100" s="13"/>
      <c r="I100" s="1">
        <v>0</v>
      </c>
      <c r="J100" s="1">
        <v>0</v>
      </c>
      <c r="K100" s="13"/>
      <c r="L100" s="1">
        <v>0</v>
      </c>
      <c r="M100" s="1">
        <v>0</v>
      </c>
      <c r="N100" s="13"/>
      <c r="O100" s="1">
        <v>0</v>
      </c>
      <c r="P100" s="1">
        <v>0</v>
      </c>
      <c r="Q100" s="13">
        <v>62.08</v>
      </c>
      <c r="R100" s="1">
        <v>36</v>
      </c>
      <c r="S100" s="10">
        <v>83</v>
      </c>
      <c r="T100" s="13">
        <v>49.03</v>
      </c>
      <c r="U100" s="1">
        <v>22</v>
      </c>
      <c r="V100" s="10">
        <v>46</v>
      </c>
    </row>
    <row r="101" spans="1:22" x14ac:dyDescent="0.3">
      <c r="A101" s="1">
        <v>97</v>
      </c>
      <c r="B101" s="8" t="s">
        <v>100</v>
      </c>
      <c r="C101" s="1" t="s">
        <v>101</v>
      </c>
      <c r="D101" s="5">
        <v>43.52579168466</v>
      </c>
      <c r="E101" s="13"/>
      <c r="F101" s="1">
        <v>0</v>
      </c>
      <c r="G101" s="1">
        <v>0</v>
      </c>
      <c r="H101" s="13"/>
      <c r="I101" s="1">
        <v>0</v>
      </c>
      <c r="J101" s="1">
        <v>0</v>
      </c>
      <c r="K101" s="13"/>
      <c r="L101" s="1">
        <v>0</v>
      </c>
      <c r="M101" s="1">
        <v>0</v>
      </c>
      <c r="N101" s="13"/>
      <c r="O101" s="1">
        <v>0</v>
      </c>
      <c r="P101" s="1">
        <v>0</v>
      </c>
      <c r="Q101" s="13">
        <v>59.13</v>
      </c>
      <c r="R101" s="1">
        <v>27</v>
      </c>
      <c r="S101" s="10">
        <v>71</v>
      </c>
      <c r="T101" s="13">
        <v>50.9</v>
      </c>
      <c r="U101" s="1">
        <v>21</v>
      </c>
      <c r="V101" s="10">
        <v>64</v>
      </c>
    </row>
    <row r="102" spans="1:22" x14ac:dyDescent="0.3">
      <c r="A102" s="1">
        <v>98</v>
      </c>
      <c r="B102" s="8" t="s">
        <v>102</v>
      </c>
      <c r="C102" s="1" t="s">
        <v>103</v>
      </c>
      <c r="D102" s="5">
        <v>48.805112974659998</v>
      </c>
      <c r="E102" s="13"/>
      <c r="F102" s="1">
        <v>0</v>
      </c>
      <c r="G102" s="1">
        <v>0</v>
      </c>
      <c r="H102" s="13"/>
      <c r="I102" s="1">
        <v>0</v>
      </c>
      <c r="J102" s="1">
        <v>0</v>
      </c>
      <c r="K102" s="13"/>
      <c r="L102" s="1">
        <v>0</v>
      </c>
      <c r="M102" s="1">
        <v>0</v>
      </c>
      <c r="N102" s="13"/>
      <c r="O102" s="1">
        <v>0</v>
      </c>
      <c r="P102" s="1">
        <v>0</v>
      </c>
      <c r="Q102" s="13">
        <v>55.71</v>
      </c>
      <c r="R102" s="1">
        <v>29</v>
      </c>
      <c r="S102" s="10">
        <v>61</v>
      </c>
      <c r="T102" s="13">
        <v>53.2</v>
      </c>
      <c r="U102" s="1">
        <v>28</v>
      </c>
      <c r="V102" s="10">
        <v>59</v>
      </c>
    </row>
    <row r="103" spans="1:22" x14ac:dyDescent="0.3">
      <c r="A103" s="1">
        <v>99</v>
      </c>
      <c r="B103" s="8" t="s">
        <v>104</v>
      </c>
      <c r="C103" s="1" t="s">
        <v>105</v>
      </c>
      <c r="D103" s="5">
        <v>23.869060714660002</v>
      </c>
      <c r="E103" s="13">
        <v>13.43</v>
      </c>
      <c r="F103" s="1">
        <v>3</v>
      </c>
      <c r="G103" s="10">
        <v>5</v>
      </c>
      <c r="H103" s="13">
        <v>19.440000000000001</v>
      </c>
      <c r="I103" s="1">
        <v>5</v>
      </c>
      <c r="J103" s="10">
        <v>12</v>
      </c>
      <c r="K103" s="13">
        <v>10.19</v>
      </c>
      <c r="L103" s="1">
        <v>3</v>
      </c>
      <c r="M103" s="10">
        <v>4</v>
      </c>
      <c r="N103" s="13">
        <v>6.48</v>
      </c>
      <c r="O103" s="1">
        <v>1</v>
      </c>
      <c r="P103" s="10">
        <v>2</v>
      </c>
      <c r="Q103" s="13">
        <v>55.09</v>
      </c>
      <c r="R103" s="1">
        <v>22</v>
      </c>
      <c r="S103" s="10">
        <v>99</v>
      </c>
      <c r="T103" s="13">
        <v>49.54</v>
      </c>
      <c r="U103" s="1">
        <v>17</v>
      </c>
      <c r="V103" s="10">
        <v>73</v>
      </c>
    </row>
    <row r="104" spans="1:22" x14ac:dyDescent="0.3">
      <c r="A104" s="1">
        <v>100</v>
      </c>
      <c r="B104" s="8" t="s">
        <v>106</v>
      </c>
      <c r="C104" s="1" t="s">
        <v>107</v>
      </c>
      <c r="D104" s="5">
        <v>15.529352814659999</v>
      </c>
      <c r="E104" s="13">
        <v>6.72</v>
      </c>
      <c r="F104" s="1">
        <v>1</v>
      </c>
      <c r="G104" s="10">
        <v>1</v>
      </c>
      <c r="H104" s="13"/>
      <c r="I104" s="1">
        <v>0</v>
      </c>
      <c r="J104" s="1">
        <v>0</v>
      </c>
      <c r="K104" s="13">
        <v>11.19</v>
      </c>
      <c r="L104" s="1">
        <v>1</v>
      </c>
      <c r="M104" s="10">
        <v>1</v>
      </c>
      <c r="N104" s="13">
        <v>16.420000000000002</v>
      </c>
      <c r="O104" s="1">
        <v>2</v>
      </c>
      <c r="P104" s="10">
        <v>2</v>
      </c>
      <c r="Q104" s="13">
        <v>61.94</v>
      </c>
      <c r="R104" s="1">
        <v>24</v>
      </c>
      <c r="S104" s="10">
        <v>57</v>
      </c>
      <c r="T104" s="13">
        <v>51.49</v>
      </c>
      <c r="U104" s="1">
        <v>15</v>
      </c>
      <c r="V104" s="10">
        <v>41</v>
      </c>
    </row>
    <row r="105" spans="1:22" x14ac:dyDescent="0.3">
      <c r="A105" s="1">
        <v>101</v>
      </c>
      <c r="B105" s="8" t="s">
        <v>108</v>
      </c>
      <c r="C105" s="1" t="s">
        <v>109</v>
      </c>
      <c r="D105" s="5">
        <v>15.46037559466</v>
      </c>
      <c r="E105" s="13"/>
      <c r="F105" s="1">
        <v>0</v>
      </c>
      <c r="G105" s="1">
        <v>0</v>
      </c>
      <c r="H105" s="13">
        <v>15.67</v>
      </c>
      <c r="I105" s="1">
        <v>2</v>
      </c>
      <c r="J105" s="10">
        <v>2</v>
      </c>
      <c r="K105" s="13">
        <v>8.9600000000000009</v>
      </c>
      <c r="L105" s="1">
        <v>1</v>
      </c>
      <c r="M105" s="10">
        <v>1</v>
      </c>
      <c r="N105" s="13">
        <v>14.18</v>
      </c>
      <c r="O105" s="1">
        <v>2</v>
      </c>
      <c r="P105" s="10">
        <v>2</v>
      </c>
      <c r="Q105" s="13">
        <v>61.94</v>
      </c>
      <c r="R105" s="1">
        <v>19</v>
      </c>
      <c r="S105" s="10">
        <v>42</v>
      </c>
      <c r="T105" s="13">
        <v>56.72</v>
      </c>
      <c r="U105" s="1">
        <v>13</v>
      </c>
      <c r="V105" s="10">
        <v>26</v>
      </c>
    </row>
    <row r="106" spans="1:22" x14ac:dyDescent="0.3">
      <c r="A106" s="1">
        <v>102</v>
      </c>
      <c r="B106" s="8" t="s">
        <v>110</v>
      </c>
      <c r="C106" s="1" t="s">
        <v>111</v>
      </c>
      <c r="D106" s="5">
        <v>9.9540460746600008</v>
      </c>
      <c r="E106" s="13">
        <v>11.24</v>
      </c>
      <c r="F106" s="1">
        <v>1</v>
      </c>
      <c r="G106" s="10">
        <v>2</v>
      </c>
      <c r="H106" s="13">
        <v>19.100000000000001</v>
      </c>
      <c r="I106" s="1">
        <v>2</v>
      </c>
      <c r="J106" s="10">
        <v>6</v>
      </c>
      <c r="K106" s="13"/>
      <c r="L106" s="1">
        <v>0</v>
      </c>
      <c r="M106" s="1">
        <v>0</v>
      </c>
      <c r="N106" s="13">
        <v>22.47</v>
      </c>
      <c r="O106" s="1">
        <v>2</v>
      </c>
      <c r="P106" s="10">
        <v>3</v>
      </c>
      <c r="Q106" s="13">
        <v>58.43</v>
      </c>
      <c r="R106" s="1">
        <v>6</v>
      </c>
      <c r="S106" s="10">
        <v>83</v>
      </c>
      <c r="T106" s="13">
        <v>59.55</v>
      </c>
      <c r="U106" s="1">
        <v>9</v>
      </c>
      <c r="V106" s="10">
        <v>79</v>
      </c>
    </row>
    <row r="107" spans="1:22" x14ac:dyDescent="0.3">
      <c r="A107" s="1">
        <v>103</v>
      </c>
      <c r="B107" s="8" t="s">
        <v>112</v>
      </c>
      <c r="C107" s="1" t="s">
        <v>113</v>
      </c>
      <c r="D107" s="5">
        <v>61.508113214660099</v>
      </c>
      <c r="E107" s="13">
        <v>1.76</v>
      </c>
      <c r="F107" s="1">
        <v>1</v>
      </c>
      <c r="G107" s="10">
        <v>1</v>
      </c>
      <c r="H107" s="13">
        <v>1.76</v>
      </c>
      <c r="I107" s="1">
        <v>1</v>
      </c>
      <c r="J107" s="10">
        <v>1</v>
      </c>
      <c r="K107" s="13">
        <v>1.76</v>
      </c>
      <c r="L107" s="1">
        <v>1</v>
      </c>
      <c r="M107" s="10">
        <v>1</v>
      </c>
      <c r="N107" s="13">
        <v>3.52</v>
      </c>
      <c r="O107" s="1">
        <v>2</v>
      </c>
      <c r="P107" s="10">
        <v>2</v>
      </c>
      <c r="Q107" s="13">
        <v>57.75</v>
      </c>
      <c r="R107" s="1">
        <v>37</v>
      </c>
      <c r="S107" s="10">
        <v>101</v>
      </c>
      <c r="T107" s="13">
        <v>47.36</v>
      </c>
      <c r="U107" s="1">
        <v>31</v>
      </c>
      <c r="V107" s="10">
        <v>85</v>
      </c>
    </row>
    <row r="108" spans="1:22" x14ac:dyDescent="0.3">
      <c r="A108" s="1">
        <v>104</v>
      </c>
      <c r="B108" s="8" t="s">
        <v>114</v>
      </c>
      <c r="C108" s="1" t="s">
        <v>115</v>
      </c>
      <c r="D108" s="5">
        <v>22.739572694660001</v>
      </c>
      <c r="E108" s="13">
        <v>35.229999999999997</v>
      </c>
      <c r="F108" s="1">
        <v>8</v>
      </c>
      <c r="G108" s="10">
        <v>9</v>
      </c>
      <c r="H108" s="13">
        <v>45.08</v>
      </c>
      <c r="I108" s="1">
        <v>13</v>
      </c>
      <c r="J108" s="10">
        <v>22</v>
      </c>
      <c r="K108" s="13">
        <v>34.72</v>
      </c>
      <c r="L108" s="1">
        <v>7</v>
      </c>
      <c r="M108" s="10">
        <v>9</v>
      </c>
      <c r="N108" s="13">
        <v>34.200000000000003</v>
      </c>
      <c r="O108" s="1">
        <v>8</v>
      </c>
      <c r="P108" s="10">
        <v>9</v>
      </c>
      <c r="Q108" s="13">
        <v>59.07</v>
      </c>
      <c r="R108" s="1">
        <v>20</v>
      </c>
      <c r="S108" s="10">
        <v>64</v>
      </c>
      <c r="T108" s="13">
        <v>56.99</v>
      </c>
      <c r="U108" s="1">
        <v>14</v>
      </c>
      <c r="V108" s="10">
        <v>56</v>
      </c>
    </row>
    <row r="109" spans="1:22" x14ac:dyDescent="0.3">
      <c r="A109" s="1">
        <v>105</v>
      </c>
      <c r="B109" s="8" t="s">
        <v>116</v>
      </c>
      <c r="C109" s="1" t="s">
        <v>117</v>
      </c>
      <c r="D109" s="5">
        <v>16.265497394659999</v>
      </c>
      <c r="E109" s="13"/>
      <c r="F109" s="1">
        <v>0</v>
      </c>
      <c r="G109" s="1">
        <v>0</v>
      </c>
      <c r="H109" s="13"/>
      <c r="I109" s="1">
        <v>0</v>
      </c>
      <c r="J109" s="1">
        <v>0</v>
      </c>
      <c r="K109" s="13">
        <v>10.42</v>
      </c>
      <c r="L109" s="1">
        <v>1</v>
      </c>
      <c r="M109" s="10">
        <v>1</v>
      </c>
      <c r="N109" s="13">
        <v>10.42</v>
      </c>
      <c r="O109" s="1">
        <v>1</v>
      </c>
      <c r="P109" s="10">
        <v>1</v>
      </c>
      <c r="Q109" s="13">
        <v>56.25</v>
      </c>
      <c r="R109" s="1">
        <v>7</v>
      </c>
      <c r="S109" s="10">
        <v>21</v>
      </c>
      <c r="T109" s="13">
        <v>50</v>
      </c>
      <c r="U109" s="1">
        <v>7</v>
      </c>
      <c r="V109" s="10">
        <v>25</v>
      </c>
    </row>
    <row r="110" spans="1:22" x14ac:dyDescent="0.3">
      <c r="A110" s="1">
        <v>106</v>
      </c>
      <c r="B110" s="8" t="s">
        <v>118</v>
      </c>
      <c r="C110" s="1" t="s">
        <v>119</v>
      </c>
      <c r="D110" s="5">
        <v>44.792513984659998</v>
      </c>
      <c r="E110" s="13"/>
      <c r="F110" s="1">
        <v>0</v>
      </c>
      <c r="G110" s="1">
        <v>0</v>
      </c>
      <c r="H110" s="13">
        <v>2.21</v>
      </c>
      <c r="I110" s="1">
        <v>1</v>
      </c>
      <c r="J110" s="10">
        <v>1</v>
      </c>
      <c r="K110" s="13"/>
      <c r="L110" s="1">
        <v>0</v>
      </c>
      <c r="M110" s="1">
        <v>0</v>
      </c>
      <c r="N110" s="13"/>
      <c r="O110" s="1">
        <v>0</v>
      </c>
      <c r="P110" s="1">
        <v>0</v>
      </c>
      <c r="Q110" s="13">
        <v>60.93</v>
      </c>
      <c r="R110" s="1">
        <v>47</v>
      </c>
      <c r="S110" s="10">
        <v>147</v>
      </c>
      <c r="T110" s="13">
        <v>49.39</v>
      </c>
      <c r="U110" s="1">
        <v>37</v>
      </c>
      <c r="V110" s="10">
        <v>107</v>
      </c>
    </row>
    <row r="111" spans="1:22" x14ac:dyDescent="0.3">
      <c r="A111" s="1">
        <v>107</v>
      </c>
      <c r="B111" s="8" t="s">
        <v>120</v>
      </c>
      <c r="C111" s="1" t="s">
        <v>121</v>
      </c>
      <c r="D111" s="5">
        <v>50.028821494660001</v>
      </c>
      <c r="E111" s="13"/>
      <c r="F111" s="1">
        <v>0</v>
      </c>
      <c r="G111" s="1">
        <v>0</v>
      </c>
      <c r="H111" s="13">
        <v>3.79</v>
      </c>
      <c r="I111" s="1">
        <v>1</v>
      </c>
      <c r="J111" s="10">
        <v>1</v>
      </c>
      <c r="K111" s="13"/>
      <c r="L111" s="1">
        <v>0</v>
      </c>
      <c r="M111" s="1">
        <v>0</v>
      </c>
      <c r="N111" s="13"/>
      <c r="O111" s="1">
        <v>0</v>
      </c>
      <c r="P111" s="1">
        <v>0</v>
      </c>
      <c r="Q111" s="13">
        <v>56.7</v>
      </c>
      <c r="R111" s="1">
        <v>29</v>
      </c>
      <c r="S111" s="10">
        <v>63</v>
      </c>
      <c r="T111" s="13">
        <v>58.26</v>
      </c>
      <c r="U111" s="1">
        <v>31</v>
      </c>
      <c r="V111" s="10">
        <v>78</v>
      </c>
    </row>
    <row r="112" spans="1:22" x14ac:dyDescent="0.3">
      <c r="A112" s="1">
        <v>108</v>
      </c>
      <c r="B112" s="8" t="s">
        <v>122</v>
      </c>
      <c r="C112" s="1" t="s">
        <v>123</v>
      </c>
      <c r="D112" s="5">
        <v>39.544948854659999</v>
      </c>
      <c r="E112" s="13"/>
      <c r="F112" s="1">
        <v>0</v>
      </c>
      <c r="G112" s="1">
        <v>0</v>
      </c>
      <c r="H112" s="13"/>
      <c r="I112" s="1">
        <v>0</v>
      </c>
      <c r="J112" s="1">
        <v>0</v>
      </c>
      <c r="K112" s="13"/>
      <c r="L112" s="1">
        <v>0</v>
      </c>
      <c r="M112" s="1">
        <v>0</v>
      </c>
      <c r="N112" s="13"/>
      <c r="O112" s="1">
        <v>0</v>
      </c>
      <c r="P112" s="1">
        <v>0</v>
      </c>
      <c r="Q112" s="13">
        <v>60.34</v>
      </c>
      <c r="R112" s="1">
        <v>24</v>
      </c>
      <c r="S112" s="10">
        <v>60</v>
      </c>
      <c r="T112" s="13">
        <v>56.98</v>
      </c>
      <c r="U112" s="1">
        <v>19</v>
      </c>
      <c r="V112" s="10">
        <v>46</v>
      </c>
    </row>
    <row r="113" spans="1:22" x14ac:dyDescent="0.3">
      <c r="A113" s="1">
        <v>109</v>
      </c>
      <c r="B113" s="8" t="s">
        <v>124</v>
      </c>
      <c r="C113" s="1" t="s">
        <v>125</v>
      </c>
      <c r="D113" s="5">
        <v>48.934074004659998</v>
      </c>
      <c r="E113" s="13"/>
      <c r="F113" s="1">
        <v>0</v>
      </c>
      <c r="G113" s="1">
        <v>0</v>
      </c>
      <c r="H113" s="13"/>
      <c r="I113" s="1">
        <v>0</v>
      </c>
      <c r="J113" s="1">
        <v>0</v>
      </c>
      <c r="K113" s="13"/>
      <c r="L113" s="1">
        <v>0</v>
      </c>
      <c r="M113" s="1">
        <v>0</v>
      </c>
      <c r="N113" s="13"/>
      <c r="O113" s="1">
        <v>0</v>
      </c>
      <c r="P113" s="1">
        <v>0</v>
      </c>
      <c r="Q113" s="13">
        <v>56.39</v>
      </c>
      <c r="R113" s="1">
        <v>29</v>
      </c>
      <c r="S113" s="10">
        <v>69</v>
      </c>
      <c r="T113" s="13">
        <v>57.99</v>
      </c>
      <c r="U113" s="1">
        <v>29</v>
      </c>
      <c r="V113" s="10">
        <v>81</v>
      </c>
    </row>
    <row r="114" spans="1:22" x14ac:dyDescent="0.3">
      <c r="A114" s="1">
        <v>110</v>
      </c>
      <c r="B114" s="8" t="s">
        <v>126</v>
      </c>
      <c r="C114" s="1" t="s">
        <v>127</v>
      </c>
      <c r="D114" s="5">
        <v>35.951030384660001</v>
      </c>
      <c r="E114" s="13">
        <v>60.25</v>
      </c>
      <c r="F114" s="1">
        <v>21</v>
      </c>
      <c r="G114" s="10">
        <v>79</v>
      </c>
      <c r="H114" s="13">
        <v>33.85</v>
      </c>
      <c r="I114" s="1">
        <v>8</v>
      </c>
      <c r="J114" s="10">
        <v>10</v>
      </c>
      <c r="K114" s="13"/>
      <c r="L114" s="1">
        <v>0</v>
      </c>
      <c r="M114" s="1">
        <v>0</v>
      </c>
      <c r="N114" s="13"/>
      <c r="O114" s="1">
        <v>0</v>
      </c>
      <c r="P114" s="1">
        <v>0</v>
      </c>
      <c r="Q114" s="13"/>
      <c r="R114" s="1">
        <v>0</v>
      </c>
      <c r="S114" s="1">
        <v>0</v>
      </c>
      <c r="T114" s="13"/>
      <c r="U114" s="1">
        <v>0</v>
      </c>
      <c r="V114" s="1">
        <v>0</v>
      </c>
    </row>
    <row r="115" spans="1:22" x14ac:dyDescent="0.3">
      <c r="A115" s="1">
        <v>111</v>
      </c>
      <c r="B115" s="8" t="s">
        <v>128</v>
      </c>
      <c r="C115" s="1" t="s">
        <v>129</v>
      </c>
      <c r="D115" s="5">
        <v>73.181577074659998</v>
      </c>
      <c r="E115" s="13">
        <v>53.85</v>
      </c>
      <c r="F115" s="1">
        <v>36</v>
      </c>
      <c r="G115" s="10">
        <v>52</v>
      </c>
      <c r="H115" s="13">
        <v>7.09</v>
      </c>
      <c r="I115" s="1">
        <v>4</v>
      </c>
      <c r="J115" s="10">
        <v>4</v>
      </c>
      <c r="K115" s="13">
        <v>27.75</v>
      </c>
      <c r="L115" s="1">
        <v>19</v>
      </c>
      <c r="M115" s="10">
        <v>25</v>
      </c>
      <c r="N115" s="13">
        <v>26.55</v>
      </c>
      <c r="O115" s="1">
        <v>18</v>
      </c>
      <c r="P115" s="10">
        <v>22</v>
      </c>
      <c r="Q115" s="13">
        <v>37.86</v>
      </c>
      <c r="R115" s="1">
        <v>26</v>
      </c>
      <c r="S115" s="10">
        <v>57</v>
      </c>
      <c r="T115" s="13">
        <v>36.200000000000003</v>
      </c>
      <c r="U115" s="1">
        <v>26</v>
      </c>
      <c r="V115" s="10">
        <v>50</v>
      </c>
    </row>
    <row r="116" spans="1:22" x14ac:dyDescent="0.3">
      <c r="A116" s="1">
        <v>112</v>
      </c>
      <c r="B116" s="8" t="s">
        <v>130</v>
      </c>
      <c r="C116" s="1" t="s">
        <v>131</v>
      </c>
      <c r="D116" s="5">
        <v>11.25147106466</v>
      </c>
      <c r="E116" s="13">
        <v>34.340000000000003</v>
      </c>
      <c r="F116" s="1">
        <v>4</v>
      </c>
      <c r="G116" s="10">
        <v>6</v>
      </c>
      <c r="H116" s="13">
        <v>49.49</v>
      </c>
      <c r="I116" s="1">
        <v>6</v>
      </c>
      <c r="J116" s="10">
        <v>16</v>
      </c>
      <c r="K116" s="13">
        <v>24.24</v>
      </c>
      <c r="L116" s="1">
        <v>3</v>
      </c>
      <c r="M116" s="10">
        <v>3</v>
      </c>
      <c r="N116" s="13">
        <v>31.31</v>
      </c>
      <c r="O116" s="1">
        <v>4</v>
      </c>
      <c r="P116" s="10">
        <v>6</v>
      </c>
      <c r="Q116" s="13">
        <v>51.52</v>
      </c>
      <c r="R116" s="1">
        <v>11</v>
      </c>
      <c r="S116" s="10">
        <v>40</v>
      </c>
      <c r="T116" s="13">
        <v>51.52</v>
      </c>
      <c r="U116" s="1">
        <v>9</v>
      </c>
      <c r="V116" s="10">
        <v>40</v>
      </c>
    </row>
    <row r="117" spans="1:22" x14ac:dyDescent="0.3">
      <c r="A117" s="1">
        <v>113</v>
      </c>
      <c r="B117" s="8" t="s">
        <v>132</v>
      </c>
      <c r="C117" s="1" t="s">
        <v>133</v>
      </c>
      <c r="D117" s="5">
        <v>16.05231063466</v>
      </c>
      <c r="E117" s="13"/>
      <c r="F117" s="1">
        <v>0</v>
      </c>
      <c r="G117" s="1">
        <v>0</v>
      </c>
      <c r="H117" s="13"/>
      <c r="I117" s="1">
        <v>0</v>
      </c>
      <c r="J117" s="1">
        <v>0</v>
      </c>
      <c r="K117" s="13"/>
      <c r="L117" s="1">
        <v>0</v>
      </c>
      <c r="M117" s="1">
        <v>0</v>
      </c>
      <c r="N117" s="13"/>
      <c r="O117" s="1">
        <v>0</v>
      </c>
      <c r="P117" s="1">
        <v>0</v>
      </c>
      <c r="Q117" s="13">
        <v>51.75</v>
      </c>
      <c r="R117" s="1">
        <v>8</v>
      </c>
      <c r="S117" s="10">
        <v>12</v>
      </c>
      <c r="T117" s="13">
        <v>43.36</v>
      </c>
      <c r="U117" s="1">
        <v>7</v>
      </c>
      <c r="V117" s="10">
        <v>17</v>
      </c>
    </row>
    <row r="118" spans="1:22" x14ac:dyDescent="0.3">
      <c r="A118" s="1">
        <v>114</v>
      </c>
      <c r="B118" s="8" t="s">
        <v>134</v>
      </c>
      <c r="C118" s="1" t="s">
        <v>135</v>
      </c>
      <c r="D118" s="5">
        <v>37.371970494659998</v>
      </c>
      <c r="E118" s="13"/>
      <c r="F118" s="1">
        <v>0</v>
      </c>
      <c r="G118" s="1">
        <v>0</v>
      </c>
      <c r="H118" s="13"/>
      <c r="I118" s="1">
        <v>0</v>
      </c>
      <c r="J118" s="1">
        <v>0</v>
      </c>
      <c r="K118" s="13"/>
      <c r="L118" s="1">
        <v>0</v>
      </c>
      <c r="M118" s="1">
        <v>0</v>
      </c>
      <c r="N118" s="13"/>
      <c r="O118" s="1">
        <v>0</v>
      </c>
      <c r="P118" s="1">
        <v>0</v>
      </c>
      <c r="Q118" s="13">
        <v>59.43</v>
      </c>
      <c r="R118" s="1">
        <v>28</v>
      </c>
      <c r="S118" s="10">
        <v>81</v>
      </c>
      <c r="T118" s="13">
        <v>55.71</v>
      </c>
      <c r="U118" s="1">
        <v>27</v>
      </c>
      <c r="V118" s="10">
        <v>77</v>
      </c>
    </row>
    <row r="119" spans="1:22" x14ac:dyDescent="0.3">
      <c r="A119" s="1">
        <v>115</v>
      </c>
      <c r="B119" s="8" t="s">
        <v>136</v>
      </c>
      <c r="C119" s="1" t="s">
        <v>137</v>
      </c>
      <c r="D119" s="5">
        <v>22.709562134660001</v>
      </c>
      <c r="E119" s="13">
        <v>29.02</v>
      </c>
      <c r="F119" s="1">
        <v>7</v>
      </c>
      <c r="G119" s="10">
        <v>8</v>
      </c>
      <c r="H119" s="13">
        <v>38.340000000000003</v>
      </c>
      <c r="I119" s="1">
        <v>11</v>
      </c>
      <c r="J119" s="10">
        <v>18</v>
      </c>
      <c r="K119" s="13">
        <v>28.5</v>
      </c>
      <c r="L119" s="1">
        <v>6</v>
      </c>
      <c r="M119" s="10">
        <v>8</v>
      </c>
      <c r="N119" s="13">
        <v>32.64</v>
      </c>
      <c r="O119" s="1">
        <v>7</v>
      </c>
      <c r="P119" s="10">
        <v>8</v>
      </c>
      <c r="Q119" s="13">
        <v>58.03</v>
      </c>
      <c r="R119" s="1">
        <v>19</v>
      </c>
      <c r="S119" s="10">
        <v>56</v>
      </c>
      <c r="T119" s="13">
        <v>53.37</v>
      </c>
      <c r="U119" s="1">
        <v>14</v>
      </c>
      <c r="V119" s="10">
        <v>41</v>
      </c>
    </row>
    <row r="120" spans="1:22" x14ac:dyDescent="0.3">
      <c r="A120" s="1">
        <v>116</v>
      </c>
      <c r="B120" s="8" t="s">
        <v>138</v>
      </c>
      <c r="C120" s="1" t="s">
        <v>139</v>
      </c>
      <c r="D120" s="5">
        <v>6.6534317946600003</v>
      </c>
      <c r="E120" s="13"/>
      <c r="F120" s="1">
        <v>0</v>
      </c>
      <c r="G120" s="1">
        <v>0</v>
      </c>
      <c r="H120" s="13">
        <v>19.64</v>
      </c>
      <c r="I120" s="1">
        <v>1</v>
      </c>
      <c r="J120" s="10">
        <v>1</v>
      </c>
      <c r="K120" s="13"/>
      <c r="L120" s="1">
        <v>0</v>
      </c>
      <c r="M120" s="1">
        <v>0</v>
      </c>
      <c r="N120" s="13">
        <v>19.64</v>
      </c>
      <c r="O120" s="1">
        <v>1</v>
      </c>
      <c r="P120" s="10">
        <v>1</v>
      </c>
      <c r="Q120" s="13">
        <v>53.57</v>
      </c>
      <c r="R120" s="1">
        <v>6</v>
      </c>
      <c r="S120" s="10">
        <v>18</v>
      </c>
      <c r="T120" s="13">
        <v>58.93</v>
      </c>
      <c r="U120" s="1">
        <v>7</v>
      </c>
      <c r="V120" s="10">
        <v>20</v>
      </c>
    </row>
    <row r="121" spans="1:22" x14ac:dyDescent="0.3">
      <c r="A121" s="1">
        <v>117</v>
      </c>
      <c r="B121" s="8" t="s">
        <v>140</v>
      </c>
      <c r="C121" s="1" t="s">
        <v>141</v>
      </c>
      <c r="D121" s="5">
        <v>36.974978374659997</v>
      </c>
      <c r="E121" s="13"/>
      <c r="F121" s="1">
        <v>0</v>
      </c>
      <c r="G121" s="1">
        <v>0</v>
      </c>
      <c r="H121" s="13"/>
      <c r="I121" s="1">
        <v>0</v>
      </c>
      <c r="J121" s="1">
        <v>0</v>
      </c>
      <c r="K121" s="13"/>
      <c r="L121" s="1">
        <v>0</v>
      </c>
      <c r="M121" s="1">
        <v>0</v>
      </c>
      <c r="N121" s="13"/>
      <c r="O121" s="1">
        <v>0</v>
      </c>
      <c r="P121" s="1">
        <v>0</v>
      </c>
      <c r="Q121" s="13">
        <v>58.84</v>
      </c>
      <c r="R121" s="1">
        <v>15</v>
      </c>
      <c r="S121" s="10">
        <v>30</v>
      </c>
      <c r="T121" s="13">
        <v>26.52</v>
      </c>
      <c r="U121" s="1">
        <v>7</v>
      </c>
      <c r="V121" s="10">
        <v>14</v>
      </c>
    </row>
    <row r="122" spans="1:22" x14ac:dyDescent="0.3">
      <c r="A122" s="1">
        <v>118</v>
      </c>
      <c r="B122" s="8" t="s">
        <v>142</v>
      </c>
      <c r="C122" s="1" t="s">
        <v>143</v>
      </c>
      <c r="D122" s="5">
        <v>45.040963754659998</v>
      </c>
      <c r="E122" s="13">
        <v>3.47</v>
      </c>
      <c r="F122" s="1">
        <v>1</v>
      </c>
      <c r="G122" s="10">
        <v>1</v>
      </c>
      <c r="H122" s="13">
        <v>3.47</v>
      </c>
      <c r="I122" s="1">
        <v>1</v>
      </c>
      <c r="J122" s="10">
        <v>1</v>
      </c>
      <c r="K122" s="13"/>
      <c r="L122" s="1">
        <v>0</v>
      </c>
      <c r="M122" s="1">
        <v>0</v>
      </c>
      <c r="N122" s="13"/>
      <c r="O122" s="1">
        <v>0</v>
      </c>
      <c r="P122" s="1">
        <v>0</v>
      </c>
      <c r="Q122" s="13">
        <v>55.09</v>
      </c>
      <c r="R122" s="1">
        <v>23</v>
      </c>
      <c r="S122" s="10">
        <v>46</v>
      </c>
      <c r="T122" s="13">
        <v>55.09</v>
      </c>
      <c r="U122" s="1">
        <v>24</v>
      </c>
      <c r="V122" s="10">
        <v>60</v>
      </c>
    </row>
    <row r="123" spans="1:22" x14ac:dyDescent="0.3">
      <c r="A123" s="17">
        <v>119</v>
      </c>
      <c r="B123" s="18" t="s">
        <v>144</v>
      </c>
      <c r="C123" s="17" t="s">
        <v>145</v>
      </c>
      <c r="D123" s="19">
        <v>45.802782874660103</v>
      </c>
      <c r="E123" s="13">
        <v>12</v>
      </c>
      <c r="F123" s="1">
        <v>5</v>
      </c>
      <c r="G123" s="10">
        <v>23</v>
      </c>
      <c r="H123" s="13">
        <v>57.5</v>
      </c>
      <c r="I123" s="1">
        <v>26</v>
      </c>
      <c r="J123" s="10">
        <v>80</v>
      </c>
      <c r="K123" s="13">
        <v>34.75</v>
      </c>
      <c r="L123" s="1">
        <v>14</v>
      </c>
      <c r="M123" s="10">
        <v>139</v>
      </c>
      <c r="N123" s="13">
        <v>35</v>
      </c>
      <c r="O123" s="1">
        <v>18</v>
      </c>
      <c r="P123" s="10">
        <v>184</v>
      </c>
      <c r="Q123" s="13">
        <v>3.5</v>
      </c>
      <c r="R123" s="1">
        <v>1</v>
      </c>
      <c r="S123" s="10">
        <v>1</v>
      </c>
      <c r="T123" s="13"/>
      <c r="U123" s="1">
        <v>0</v>
      </c>
      <c r="V123" s="1">
        <v>0</v>
      </c>
    </row>
    <row r="124" spans="1:22" x14ac:dyDescent="0.3">
      <c r="A124" s="1">
        <v>120</v>
      </c>
      <c r="B124" s="8" t="s">
        <v>146</v>
      </c>
      <c r="C124" s="1" t="s">
        <v>147</v>
      </c>
      <c r="D124" s="5">
        <v>47.406417404659997</v>
      </c>
      <c r="E124" s="13">
        <v>2.0499999999999998</v>
      </c>
      <c r="F124" s="1">
        <v>1</v>
      </c>
      <c r="G124" s="10">
        <v>1</v>
      </c>
      <c r="H124" s="13"/>
      <c r="I124" s="1">
        <v>0</v>
      </c>
      <c r="J124" s="1">
        <v>0</v>
      </c>
      <c r="K124" s="13">
        <v>5.47</v>
      </c>
      <c r="L124" s="1">
        <v>2</v>
      </c>
      <c r="M124" s="10">
        <v>2</v>
      </c>
      <c r="N124" s="13">
        <v>5.47</v>
      </c>
      <c r="O124" s="1">
        <v>2</v>
      </c>
      <c r="P124" s="10">
        <v>2</v>
      </c>
      <c r="Q124" s="13">
        <v>56.26</v>
      </c>
      <c r="R124" s="1">
        <v>31</v>
      </c>
      <c r="S124" s="10">
        <v>88</v>
      </c>
      <c r="T124" s="13">
        <v>50.11</v>
      </c>
      <c r="U124" s="1">
        <v>22</v>
      </c>
      <c r="V124" s="10">
        <v>62</v>
      </c>
    </row>
    <row r="125" spans="1:22" x14ac:dyDescent="0.3">
      <c r="A125" s="1">
        <v>121</v>
      </c>
      <c r="B125" s="8" t="s">
        <v>148</v>
      </c>
      <c r="C125" s="1" t="s">
        <v>149</v>
      </c>
      <c r="D125" s="5">
        <v>58.551014424660003</v>
      </c>
      <c r="E125" s="13"/>
      <c r="F125" s="1">
        <v>0</v>
      </c>
      <c r="G125" s="1">
        <v>0</v>
      </c>
      <c r="H125" s="13"/>
      <c r="I125" s="1">
        <v>0</v>
      </c>
      <c r="J125" s="1">
        <v>0</v>
      </c>
      <c r="K125" s="13"/>
      <c r="L125" s="1">
        <v>0</v>
      </c>
      <c r="M125" s="1">
        <v>0</v>
      </c>
      <c r="N125" s="13"/>
      <c r="O125" s="1">
        <v>0</v>
      </c>
      <c r="P125" s="1">
        <v>0</v>
      </c>
      <c r="Q125" s="13">
        <v>55.78</v>
      </c>
      <c r="R125" s="1">
        <v>35</v>
      </c>
      <c r="S125" s="10">
        <v>87</v>
      </c>
      <c r="T125" s="13">
        <v>30.78</v>
      </c>
      <c r="U125" s="1">
        <v>17</v>
      </c>
      <c r="V125" s="10">
        <v>35</v>
      </c>
    </row>
    <row r="126" spans="1:22" x14ac:dyDescent="0.3">
      <c r="A126" s="1">
        <v>122</v>
      </c>
      <c r="B126" s="8" t="s">
        <v>150</v>
      </c>
      <c r="C126" s="1" t="s">
        <v>151</v>
      </c>
      <c r="D126" s="5">
        <v>32.020801914659998</v>
      </c>
      <c r="E126" s="13"/>
      <c r="F126" s="1">
        <v>0</v>
      </c>
      <c r="G126" s="1">
        <v>0</v>
      </c>
      <c r="H126" s="13">
        <v>9.84</v>
      </c>
      <c r="I126" s="1">
        <v>2</v>
      </c>
      <c r="J126" s="10">
        <v>2</v>
      </c>
      <c r="K126" s="13"/>
      <c r="L126" s="1">
        <v>0</v>
      </c>
      <c r="M126" s="1">
        <v>0</v>
      </c>
      <c r="N126" s="13"/>
      <c r="O126" s="1">
        <v>0</v>
      </c>
      <c r="P126" s="1">
        <v>0</v>
      </c>
      <c r="Q126" s="13">
        <v>55.41</v>
      </c>
      <c r="R126" s="1">
        <v>17</v>
      </c>
      <c r="S126" s="10">
        <v>35</v>
      </c>
      <c r="T126" s="13">
        <v>49.51</v>
      </c>
      <c r="U126" s="1">
        <v>14</v>
      </c>
      <c r="V126" s="10">
        <v>24</v>
      </c>
    </row>
    <row r="127" spans="1:22" x14ac:dyDescent="0.3">
      <c r="A127" s="1">
        <v>123</v>
      </c>
      <c r="B127" s="8" t="s">
        <v>152</v>
      </c>
      <c r="C127" s="1" t="s">
        <v>153</v>
      </c>
      <c r="D127" s="5">
        <v>69.715847584660196</v>
      </c>
      <c r="E127" s="13">
        <v>7.86</v>
      </c>
      <c r="F127" s="1">
        <v>4</v>
      </c>
      <c r="G127" s="10">
        <v>4</v>
      </c>
      <c r="H127" s="13">
        <v>16.04</v>
      </c>
      <c r="I127" s="1">
        <v>7</v>
      </c>
      <c r="J127" s="10">
        <v>7</v>
      </c>
      <c r="K127" s="13"/>
      <c r="L127" s="1">
        <v>0</v>
      </c>
      <c r="M127" s="1">
        <v>0</v>
      </c>
      <c r="N127" s="13"/>
      <c r="O127" s="1">
        <v>0</v>
      </c>
      <c r="P127" s="1">
        <v>0</v>
      </c>
      <c r="Q127" s="13">
        <v>54.09</v>
      </c>
      <c r="R127" s="1">
        <v>29</v>
      </c>
      <c r="S127" s="10">
        <v>62</v>
      </c>
      <c r="T127" s="13">
        <v>47.17</v>
      </c>
      <c r="U127" s="1">
        <v>24</v>
      </c>
      <c r="V127" s="10">
        <v>51</v>
      </c>
    </row>
    <row r="128" spans="1:22" x14ac:dyDescent="0.3">
      <c r="A128" s="1">
        <v>124</v>
      </c>
      <c r="B128" s="8" t="s">
        <v>154</v>
      </c>
      <c r="C128" s="1" t="s">
        <v>155</v>
      </c>
      <c r="D128" s="5">
        <v>53.645322614660003</v>
      </c>
      <c r="E128" s="13"/>
      <c r="F128" s="1">
        <v>0</v>
      </c>
      <c r="G128" s="1">
        <v>0</v>
      </c>
      <c r="H128" s="13"/>
      <c r="I128" s="1">
        <v>0</v>
      </c>
      <c r="J128" s="1">
        <v>0</v>
      </c>
      <c r="K128" s="13"/>
      <c r="L128" s="1">
        <v>0</v>
      </c>
      <c r="M128" s="1">
        <v>0</v>
      </c>
      <c r="N128" s="13">
        <v>2.85</v>
      </c>
      <c r="O128" s="1">
        <v>1</v>
      </c>
      <c r="P128" s="10">
        <v>1</v>
      </c>
      <c r="Q128" s="13">
        <v>53.25</v>
      </c>
      <c r="R128" s="1">
        <v>25</v>
      </c>
      <c r="S128" s="10">
        <v>78</v>
      </c>
      <c r="T128" s="13">
        <v>54.27</v>
      </c>
      <c r="U128" s="1">
        <v>25</v>
      </c>
      <c r="V128" s="10">
        <v>66</v>
      </c>
    </row>
    <row r="129" spans="1:22" x14ac:dyDescent="0.3">
      <c r="A129" s="1">
        <v>125</v>
      </c>
      <c r="B129" s="8" t="s">
        <v>156</v>
      </c>
      <c r="C129" s="1" t="s">
        <v>157</v>
      </c>
      <c r="D129" s="5">
        <v>14.58590156466</v>
      </c>
      <c r="E129" s="13"/>
      <c r="F129" s="1">
        <v>0</v>
      </c>
      <c r="G129" s="1">
        <v>0</v>
      </c>
      <c r="H129" s="13">
        <v>12.5</v>
      </c>
      <c r="I129" s="1">
        <v>1</v>
      </c>
      <c r="J129" s="10">
        <v>1</v>
      </c>
      <c r="K129" s="13">
        <v>10.16</v>
      </c>
      <c r="L129" s="1">
        <v>1</v>
      </c>
      <c r="M129" s="10">
        <v>1</v>
      </c>
      <c r="N129" s="13"/>
      <c r="O129" s="1">
        <v>0</v>
      </c>
      <c r="P129" s="1">
        <v>0</v>
      </c>
      <c r="Q129" s="13">
        <v>55.47</v>
      </c>
      <c r="R129" s="1">
        <v>28</v>
      </c>
      <c r="S129" s="10">
        <v>143</v>
      </c>
      <c r="T129" s="13">
        <v>55.47</v>
      </c>
      <c r="U129" s="1">
        <v>25</v>
      </c>
      <c r="V129" s="10">
        <v>128</v>
      </c>
    </row>
    <row r="130" spans="1:22" x14ac:dyDescent="0.3">
      <c r="A130" s="1">
        <v>126</v>
      </c>
      <c r="B130" s="8" t="s">
        <v>158</v>
      </c>
      <c r="C130" s="1" t="s">
        <v>159</v>
      </c>
      <c r="D130" s="5">
        <v>10.415493054660001</v>
      </c>
      <c r="E130" s="13">
        <v>12.77</v>
      </c>
      <c r="F130" s="1">
        <v>3</v>
      </c>
      <c r="G130" s="10">
        <v>3</v>
      </c>
      <c r="H130" s="13">
        <v>29.79</v>
      </c>
      <c r="I130" s="1">
        <v>3</v>
      </c>
      <c r="J130" s="10">
        <v>5</v>
      </c>
      <c r="K130" s="13">
        <v>29.79</v>
      </c>
      <c r="L130" s="1">
        <v>3</v>
      </c>
      <c r="M130" s="10">
        <v>3</v>
      </c>
      <c r="N130" s="13">
        <v>12.77</v>
      </c>
      <c r="O130" s="1">
        <v>3</v>
      </c>
      <c r="P130" s="10">
        <v>3</v>
      </c>
      <c r="Q130" s="13">
        <v>50</v>
      </c>
      <c r="R130" s="1">
        <v>9</v>
      </c>
      <c r="S130" s="10">
        <v>26</v>
      </c>
      <c r="T130" s="13">
        <v>42.55</v>
      </c>
      <c r="U130" s="1">
        <v>7</v>
      </c>
      <c r="V130" s="10">
        <v>22</v>
      </c>
    </row>
    <row r="131" spans="1:22" x14ac:dyDescent="0.3">
      <c r="A131" s="1">
        <v>127</v>
      </c>
      <c r="B131" s="8" t="s">
        <v>160</v>
      </c>
      <c r="C131" s="1" t="s">
        <v>161</v>
      </c>
      <c r="D131" s="5">
        <v>140.43558830466</v>
      </c>
      <c r="E131" s="13"/>
      <c r="F131" s="1">
        <v>0</v>
      </c>
      <c r="G131" s="1">
        <v>0</v>
      </c>
      <c r="H131" s="13"/>
      <c r="I131" s="1">
        <v>0</v>
      </c>
      <c r="J131" s="1">
        <v>0</v>
      </c>
      <c r="K131" s="13">
        <v>8.2200000000000006</v>
      </c>
      <c r="L131" s="1">
        <v>8</v>
      </c>
      <c r="M131" s="10">
        <v>8</v>
      </c>
      <c r="N131" s="13">
        <v>21.25</v>
      </c>
      <c r="O131" s="1">
        <v>22</v>
      </c>
      <c r="P131" s="10">
        <v>25</v>
      </c>
      <c r="Q131" s="13">
        <v>48.05</v>
      </c>
      <c r="R131" s="1">
        <v>57</v>
      </c>
      <c r="S131" s="10">
        <v>94</v>
      </c>
      <c r="T131" s="13">
        <v>43.49</v>
      </c>
      <c r="U131" s="1">
        <v>53</v>
      </c>
      <c r="V131" s="10">
        <v>78</v>
      </c>
    </row>
    <row r="132" spans="1:22" x14ac:dyDescent="0.3">
      <c r="A132" s="1">
        <v>128</v>
      </c>
      <c r="B132" s="8" t="s">
        <v>162</v>
      </c>
      <c r="C132" s="1" t="s">
        <v>163</v>
      </c>
      <c r="D132" s="5">
        <v>12.17952079466</v>
      </c>
      <c r="E132" s="13"/>
      <c r="F132" s="1">
        <v>0</v>
      </c>
      <c r="G132" s="1">
        <v>0</v>
      </c>
      <c r="H132" s="13">
        <v>14.81</v>
      </c>
      <c r="I132" s="1">
        <v>2</v>
      </c>
      <c r="J132" s="10">
        <v>2</v>
      </c>
      <c r="K132" s="13"/>
      <c r="L132" s="1">
        <v>0</v>
      </c>
      <c r="M132" s="1">
        <v>0</v>
      </c>
      <c r="N132" s="13">
        <v>23.15</v>
      </c>
      <c r="O132" s="1">
        <v>2</v>
      </c>
      <c r="P132" s="10">
        <v>2</v>
      </c>
      <c r="Q132" s="13">
        <v>39.81</v>
      </c>
      <c r="R132" s="1">
        <v>7</v>
      </c>
      <c r="S132" s="10">
        <v>14</v>
      </c>
      <c r="T132" s="13">
        <v>19.440000000000001</v>
      </c>
      <c r="U132" s="1">
        <v>2</v>
      </c>
      <c r="V132" s="10">
        <v>7</v>
      </c>
    </row>
    <row r="133" spans="1:22" x14ac:dyDescent="0.3">
      <c r="A133" s="1">
        <v>129</v>
      </c>
      <c r="B133" s="8" t="s">
        <v>164</v>
      </c>
      <c r="C133" s="1" t="s">
        <v>165</v>
      </c>
      <c r="D133" s="5">
        <v>11.11342928466</v>
      </c>
      <c r="E133" s="13">
        <v>42.73</v>
      </c>
      <c r="F133" s="1">
        <v>2</v>
      </c>
      <c r="G133" s="10">
        <v>2</v>
      </c>
      <c r="H133" s="13">
        <v>22.73</v>
      </c>
      <c r="I133" s="1">
        <v>2</v>
      </c>
      <c r="J133" s="10">
        <v>2</v>
      </c>
      <c r="K133" s="13"/>
      <c r="L133" s="1">
        <v>0</v>
      </c>
      <c r="M133" s="1">
        <v>0</v>
      </c>
      <c r="N133" s="13"/>
      <c r="O133" s="1">
        <v>0</v>
      </c>
      <c r="P133" s="1">
        <v>0</v>
      </c>
      <c r="Q133" s="13">
        <v>11.82</v>
      </c>
      <c r="R133" s="1">
        <v>1</v>
      </c>
      <c r="S133" s="10">
        <v>1</v>
      </c>
      <c r="T133" s="13"/>
      <c r="U133" s="1">
        <v>0</v>
      </c>
      <c r="V133" s="1">
        <v>0</v>
      </c>
    </row>
    <row r="134" spans="1:22" x14ac:dyDescent="0.3">
      <c r="A134" s="1">
        <v>130</v>
      </c>
      <c r="B134" s="8" t="s">
        <v>166</v>
      </c>
      <c r="C134" s="1" t="s">
        <v>167</v>
      </c>
      <c r="D134" s="5">
        <v>21.368510814659999</v>
      </c>
      <c r="E134" s="13"/>
      <c r="F134" s="1">
        <v>0</v>
      </c>
      <c r="G134" s="1">
        <v>0</v>
      </c>
      <c r="H134" s="13">
        <v>5.82</v>
      </c>
      <c r="I134" s="1">
        <v>2</v>
      </c>
      <c r="J134" s="10">
        <v>2</v>
      </c>
      <c r="K134" s="13"/>
      <c r="L134" s="1">
        <v>0</v>
      </c>
      <c r="M134" s="1">
        <v>0</v>
      </c>
      <c r="N134" s="13">
        <v>5.82</v>
      </c>
      <c r="O134" s="1">
        <v>1</v>
      </c>
      <c r="P134" s="10">
        <v>1</v>
      </c>
      <c r="Q134" s="13">
        <v>34.92</v>
      </c>
      <c r="R134" s="1">
        <v>11</v>
      </c>
      <c r="S134" s="10">
        <v>24</v>
      </c>
      <c r="T134" s="13">
        <v>52.38</v>
      </c>
      <c r="U134" s="1">
        <v>10</v>
      </c>
      <c r="V134" s="10">
        <v>25</v>
      </c>
    </row>
    <row r="135" spans="1:22" x14ac:dyDescent="0.3">
      <c r="A135" s="1">
        <v>131</v>
      </c>
      <c r="B135" s="8" t="s">
        <v>168</v>
      </c>
      <c r="C135" s="1" t="s">
        <v>169</v>
      </c>
      <c r="D135" s="5">
        <v>11.416462644659999</v>
      </c>
      <c r="E135" s="13"/>
      <c r="F135" s="1">
        <v>0</v>
      </c>
      <c r="G135" s="1">
        <v>0</v>
      </c>
      <c r="H135" s="13">
        <v>11.65</v>
      </c>
      <c r="I135" s="1">
        <v>1</v>
      </c>
      <c r="J135" s="10">
        <v>1</v>
      </c>
      <c r="K135" s="13">
        <v>19.420000000000002</v>
      </c>
      <c r="L135" s="1">
        <v>2</v>
      </c>
      <c r="M135" s="10">
        <v>2</v>
      </c>
      <c r="N135" s="13">
        <v>21.36</v>
      </c>
      <c r="O135" s="1">
        <v>2</v>
      </c>
      <c r="P135" s="10">
        <v>2</v>
      </c>
      <c r="Q135" s="13">
        <v>51.46</v>
      </c>
      <c r="R135" s="1">
        <v>7</v>
      </c>
      <c r="S135" s="10">
        <v>20</v>
      </c>
      <c r="T135" s="13">
        <v>50.49</v>
      </c>
      <c r="U135" s="1">
        <v>6</v>
      </c>
      <c r="V135" s="10">
        <v>13</v>
      </c>
    </row>
    <row r="136" spans="1:22" x14ac:dyDescent="0.3">
      <c r="A136" s="1">
        <v>132</v>
      </c>
      <c r="B136" s="8" t="s">
        <v>170</v>
      </c>
      <c r="C136" s="1" t="s">
        <v>171</v>
      </c>
      <c r="D136" s="5">
        <v>63.971204424660101</v>
      </c>
      <c r="E136" s="13"/>
      <c r="F136" s="1">
        <v>0</v>
      </c>
      <c r="G136" s="1">
        <v>0</v>
      </c>
      <c r="H136" s="13"/>
      <c r="I136" s="1">
        <v>0</v>
      </c>
      <c r="J136" s="1">
        <v>0</v>
      </c>
      <c r="K136" s="13">
        <v>4.28</v>
      </c>
      <c r="L136" s="1">
        <v>2</v>
      </c>
      <c r="M136" s="10">
        <v>2</v>
      </c>
      <c r="N136" s="13">
        <v>12.83</v>
      </c>
      <c r="O136" s="1">
        <v>6</v>
      </c>
      <c r="P136" s="10">
        <v>6</v>
      </c>
      <c r="Q136" s="13">
        <v>53.3</v>
      </c>
      <c r="R136" s="1">
        <v>29</v>
      </c>
      <c r="S136" s="10">
        <v>54</v>
      </c>
      <c r="T136" s="13">
        <v>43.67</v>
      </c>
      <c r="U136" s="1">
        <v>25</v>
      </c>
      <c r="V136" s="10">
        <v>49</v>
      </c>
    </row>
    <row r="137" spans="1:22" x14ac:dyDescent="0.3">
      <c r="A137" s="1">
        <v>133</v>
      </c>
      <c r="B137" s="8" t="s">
        <v>172</v>
      </c>
      <c r="C137" s="1" t="s">
        <v>173</v>
      </c>
      <c r="D137" s="5">
        <v>10.37352539466</v>
      </c>
      <c r="E137" s="13">
        <v>12.77</v>
      </c>
      <c r="F137" s="1">
        <v>3</v>
      </c>
      <c r="G137" s="10">
        <v>3</v>
      </c>
      <c r="H137" s="13">
        <v>9.57</v>
      </c>
      <c r="I137" s="1">
        <v>1</v>
      </c>
      <c r="J137" s="10">
        <v>2</v>
      </c>
      <c r="K137" s="13">
        <v>28.72</v>
      </c>
      <c r="L137" s="1">
        <v>3</v>
      </c>
      <c r="M137" s="10">
        <v>3</v>
      </c>
      <c r="N137" s="13">
        <v>31.91</v>
      </c>
      <c r="O137" s="1">
        <v>4</v>
      </c>
      <c r="P137" s="10">
        <v>4</v>
      </c>
      <c r="Q137" s="13">
        <v>50</v>
      </c>
      <c r="R137" s="1">
        <v>9</v>
      </c>
      <c r="S137" s="10">
        <v>24</v>
      </c>
      <c r="T137" s="13">
        <v>42.55</v>
      </c>
      <c r="U137" s="1">
        <v>7</v>
      </c>
      <c r="V137" s="10">
        <v>20</v>
      </c>
    </row>
    <row r="138" spans="1:22" x14ac:dyDescent="0.3">
      <c r="A138" s="1">
        <v>134</v>
      </c>
      <c r="B138" s="8" t="s">
        <v>174</v>
      </c>
      <c r="C138" s="1" t="s">
        <v>175</v>
      </c>
      <c r="D138" s="5">
        <v>102.49066669466001</v>
      </c>
      <c r="E138" s="13"/>
      <c r="F138" s="1">
        <v>0</v>
      </c>
      <c r="G138" s="1">
        <v>0</v>
      </c>
      <c r="H138" s="13">
        <v>8.2799999999999994</v>
      </c>
      <c r="I138" s="1">
        <v>5</v>
      </c>
      <c r="J138" s="10">
        <v>5</v>
      </c>
      <c r="K138" s="13"/>
      <c r="L138" s="1">
        <v>0</v>
      </c>
      <c r="M138" s="1">
        <v>0</v>
      </c>
      <c r="N138" s="13">
        <v>1.8</v>
      </c>
      <c r="O138" s="1">
        <v>1</v>
      </c>
      <c r="P138" s="10">
        <v>1</v>
      </c>
      <c r="Q138" s="13">
        <v>45.86</v>
      </c>
      <c r="R138" s="1">
        <v>48</v>
      </c>
      <c r="S138" s="10">
        <v>140</v>
      </c>
      <c r="T138" s="13">
        <v>48.41</v>
      </c>
      <c r="U138" s="1">
        <v>46</v>
      </c>
      <c r="V138" s="10">
        <v>140</v>
      </c>
    </row>
    <row r="139" spans="1:22" x14ac:dyDescent="0.3">
      <c r="A139" s="1">
        <v>135</v>
      </c>
      <c r="B139" s="8" t="s">
        <v>176</v>
      </c>
      <c r="C139" s="1" t="s">
        <v>177</v>
      </c>
      <c r="D139" s="5">
        <v>12.19769086466</v>
      </c>
      <c r="E139" s="13"/>
      <c r="F139" s="1">
        <v>0</v>
      </c>
      <c r="G139" s="1">
        <v>0</v>
      </c>
      <c r="H139" s="13">
        <v>16.04</v>
      </c>
      <c r="I139" s="1">
        <v>2</v>
      </c>
      <c r="J139" s="10">
        <v>2</v>
      </c>
      <c r="K139" s="13">
        <v>7.55</v>
      </c>
      <c r="L139" s="1">
        <v>1</v>
      </c>
      <c r="M139" s="10">
        <v>1</v>
      </c>
      <c r="N139" s="13"/>
      <c r="O139" s="1">
        <v>0</v>
      </c>
      <c r="P139" s="1">
        <v>0</v>
      </c>
      <c r="Q139" s="13">
        <v>44.34</v>
      </c>
      <c r="R139" s="1">
        <v>8</v>
      </c>
      <c r="S139" s="10">
        <v>22</v>
      </c>
      <c r="T139" s="13">
        <v>39.619999999999997</v>
      </c>
      <c r="U139" s="1">
        <v>6</v>
      </c>
      <c r="V139" s="10">
        <v>17</v>
      </c>
    </row>
    <row r="140" spans="1:22" x14ac:dyDescent="0.3">
      <c r="A140" s="1">
        <v>136</v>
      </c>
      <c r="B140" s="8" t="s">
        <v>178</v>
      </c>
      <c r="C140" s="1" t="s">
        <v>179</v>
      </c>
      <c r="D140" s="5">
        <v>16.140399454659999</v>
      </c>
      <c r="E140" s="13"/>
      <c r="F140" s="1">
        <v>0</v>
      </c>
      <c r="G140" s="1">
        <v>0</v>
      </c>
      <c r="H140" s="13"/>
      <c r="I140" s="1">
        <v>0</v>
      </c>
      <c r="J140" s="1">
        <v>0</v>
      </c>
      <c r="K140" s="13"/>
      <c r="L140" s="1">
        <v>0</v>
      </c>
      <c r="M140" s="1">
        <v>0</v>
      </c>
      <c r="N140" s="13"/>
      <c r="O140" s="1">
        <v>0</v>
      </c>
      <c r="P140" s="1">
        <v>0</v>
      </c>
      <c r="Q140" s="13">
        <v>51.39</v>
      </c>
      <c r="R140" s="1">
        <v>8</v>
      </c>
      <c r="S140" s="10">
        <v>12</v>
      </c>
      <c r="T140" s="13">
        <v>36.81</v>
      </c>
      <c r="U140" s="1">
        <v>6</v>
      </c>
      <c r="V140" s="10">
        <v>18</v>
      </c>
    </row>
    <row r="141" spans="1:22" x14ac:dyDescent="0.3">
      <c r="A141" s="1">
        <v>137</v>
      </c>
      <c r="B141" s="8" t="s">
        <v>180</v>
      </c>
      <c r="C141" s="1" t="s">
        <v>181</v>
      </c>
      <c r="D141" s="5">
        <v>142.52539973466</v>
      </c>
      <c r="E141" s="13">
        <v>44.38</v>
      </c>
      <c r="F141" s="1">
        <v>45</v>
      </c>
      <c r="G141" s="10">
        <v>58</v>
      </c>
      <c r="H141" s="13">
        <v>48.88</v>
      </c>
      <c r="I141" s="1">
        <v>56</v>
      </c>
      <c r="J141" s="10">
        <v>78</v>
      </c>
      <c r="K141" s="13"/>
      <c r="L141" s="1">
        <v>0</v>
      </c>
      <c r="M141" s="1">
        <v>0</v>
      </c>
      <c r="N141" s="13"/>
      <c r="O141" s="1">
        <v>0</v>
      </c>
      <c r="P141" s="1">
        <v>0</v>
      </c>
      <c r="Q141" s="13"/>
      <c r="R141" s="1">
        <v>0</v>
      </c>
      <c r="S141" s="1">
        <v>0</v>
      </c>
      <c r="T141" s="13">
        <v>0.7</v>
      </c>
      <c r="U141" s="1">
        <v>1</v>
      </c>
      <c r="V141" s="10">
        <v>1</v>
      </c>
    </row>
    <row r="142" spans="1:22" x14ac:dyDescent="0.3">
      <c r="A142" s="1">
        <v>138</v>
      </c>
      <c r="B142" s="8" t="s">
        <v>182</v>
      </c>
      <c r="C142" s="1" t="s">
        <v>183</v>
      </c>
      <c r="D142" s="5">
        <v>35.21645322466</v>
      </c>
      <c r="E142" s="13"/>
      <c r="F142" s="1">
        <v>0</v>
      </c>
      <c r="G142" s="1">
        <v>0</v>
      </c>
      <c r="H142" s="13"/>
      <c r="I142" s="1">
        <v>0</v>
      </c>
      <c r="J142" s="1">
        <v>0</v>
      </c>
      <c r="K142" s="13"/>
      <c r="L142" s="1">
        <v>0</v>
      </c>
      <c r="M142" s="1">
        <v>0</v>
      </c>
      <c r="N142" s="13"/>
      <c r="O142" s="1">
        <v>0</v>
      </c>
      <c r="P142" s="1">
        <v>0</v>
      </c>
      <c r="Q142" s="13">
        <v>50.62</v>
      </c>
      <c r="R142" s="1">
        <v>14</v>
      </c>
      <c r="S142" s="10">
        <v>26</v>
      </c>
      <c r="T142" s="13">
        <v>42.24</v>
      </c>
      <c r="U142" s="1">
        <v>12</v>
      </c>
      <c r="V142" s="10">
        <v>20</v>
      </c>
    </row>
    <row r="143" spans="1:22" x14ac:dyDescent="0.3">
      <c r="A143" s="1">
        <v>139</v>
      </c>
      <c r="B143" s="8" t="s">
        <v>184</v>
      </c>
      <c r="C143" s="1" t="s">
        <v>185</v>
      </c>
      <c r="D143" s="5">
        <v>22.156267174660002</v>
      </c>
      <c r="E143" s="13"/>
      <c r="F143" s="1">
        <v>0</v>
      </c>
      <c r="G143" s="1">
        <v>0</v>
      </c>
      <c r="H143" s="13">
        <v>11.17</v>
      </c>
      <c r="I143" s="1">
        <v>2</v>
      </c>
      <c r="J143" s="10">
        <v>5</v>
      </c>
      <c r="K143" s="13">
        <v>4.57</v>
      </c>
      <c r="L143" s="1">
        <v>1</v>
      </c>
      <c r="M143" s="10">
        <v>1</v>
      </c>
      <c r="N143" s="13">
        <v>8.1199999999999992</v>
      </c>
      <c r="O143" s="1">
        <v>2</v>
      </c>
      <c r="P143" s="10">
        <v>2</v>
      </c>
      <c r="Q143" s="13">
        <v>50.25</v>
      </c>
      <c r="R143" s="1">
        <v>19</v>
      </c>
      <c r="S143" s="10">
        <v>67</v>
      </c>
      <c r="T143" s="13">
        <v>48.22</v>
      </c>
      <c r="U143" s="1">
        <v>15</v>
      </c>
      <c r="V143" s="10">
        <v>51</v>
      </c>
    </row>
    <row r="144" spans="1:22" x14ac:dyDescent="0.3">
      <c r="A144" s="1">
        <v>140</v>
      </c>
      <c r="B144" s="8" t="s">
        <v>186</v>
      </c>
      <c r="C144" s="1" t="s">
        <v>187</v>
      </c>
      <c r="D144" s="5">
        <v>21.991176964659999</v>
      </c>
      <c r="E144" s="13"/>
      <c r="F144" s="1">
        <v>0</v>
      </c>
      <c r="G144" s="1">
        <v>0</v>
      </c>
      <c r="H144" s="13">
        <v>14.72</v>
      </c>
      <c r="I144" s="1">
        <v>3</v>
      </c>
      <c r="J144" s="10">
        <v>6</v>
      </c>
      <c r="K144" s="13">
        <v>4.57</v>
      </c>
      <c r="L144" s="1">
        <v>1</v>
      </c>
      <c r="M144" s="10">
        <v>1</v>
      </c>
      <c r="N144" s="13">
        <v>8.1199999999999992</v>
      </c>
      <c r="O144" s="1">
        <v>2</v>
      </c>
      <c r="P144" s="10">
        <v>2</v>
      </c>
      <c r="Q144" s="13">
        <v>50.25</v>
      </c>
      <c r="R144" s="1">
        <v>15</v>
      </c>
      <c r="S144" s="10">
        <v>63</v>
      </c>
      <c r="T144" s="13">
        <v>48.22</v>
      </c>
      <c r="U144" s="1">
        <v>13</v>
      </c>
      <c r="V144" s="10">
        <v>50</v>
      </c>
    </row>
    <row r="145" spans="1:22" x14ac:dyDescent="0.3">
      <c r="A145" s="1">
        <v>141</v>
      </c>
      <c r="B145" s="8" t="s">
        <v>188</v>
      </c>
      <c r="C145" s="1" t="s">
        <v>189</v>
      </c>
      <c r="D145" s="5">
        <v>72.931937264660107</v>
      </c>
      <c r="E145" s="13">
        <v>37.69</v>
      </c>
      <c r="F145" s="1">
        <v>21</v>
      </c>
      <c r="G145" s="10">
        <v>26</v>
      </c>
      <c r="H145" s="13">
        <v>10.68</v>
      </c>
      <c r="I145" s="1">
        <v>5</v>
      </c>
      <c r="J145" s="10">
        <v>5</v>
      </c>
      <c r="K145" s="13">
        <v>14.99</v>
      </c>
      <c r="L145" s="1">
        <v>8</v>
      </c>
      <c r="M145" s="10">
        <v>8</v>
      </c>
      <c r="N145" s="13">
        <v>3.41</v>
      </c>
      <c r="O145" s="1">
        <v>2</v>
      </c>
      <c r="P145" s="10">
        <v>2</v>
      </c>
      <c r="Q145" s="13">
        <v>13.65</v>
      </c>
      <c r="R145" s="1">
        <v>7</v>
      </c>
      <c r="S145" s="10">
        <v>11</v>
      </c>
      <c r="T145" s="13">
        <v>11.13</v>
      </c>
      <c r="U145" s="1">
        <v>5</v>
      </c>
      <c r="V145" s="10">
        <v>6</v>
      </c>
    </row>
    <row r="146" spans="1:22" x14ac:dyDescent="0.3">
      <c r="A146" s="1">
        <v>142</v>
      </c>
      <c r="B146" s="8" t="s">
        <v>190</v>
      </c>
      <c r="C146" s="1" t="s">
        <v>191</v>
      </c>
      <c r="D146" s="5">
        <v>23.75050578466</v>
      </c>
      <c r="E146" s="13"/>
      <c r="F146" s="1">
        <v>0</v>
      </c>
      <c r="G146" s="1">
        <v>0</v>
      </c>
      <c r="H146" s="13"/>
      <c r="I146" s="1">
        <v>0</v>
      </c>
      <c r="J146" s="1">
        <v>0</v>
      </c>
      <c r="K146" s="13"/>
      <c r="L146" s="1">
        <v>0</v>
      </c>
      <c r="M146" s="1">
        <v>0</v>
      </c>
      <c r="N146" s="13"/>
      <c r="O146" s="1">
        <v>0</v>
      </c>
      <c r="P146" s="1">
        <v>0</v>
      </c>
      <c r="Q146" s="13">
        <v>50.71</v>
      </c>
      <c r="R146" s="1">
        <v>10</v>
      </c>
      <c r="S146" s="10">
        <v>17</v>
      </c>
      <c r="T146" s="13">
        <v>44.08</v>
      </c>
      <c r="U146" s="1">
        <v>7</v>
      </c>
      <c r="V146" s="10">
        <v>8</v>
      </c>
    </row>
    <row r="147" spans="1:22" x14ac:dyDescent="0.3">
      <c r="A147" s="1">
        <v>143</v>
      </c>
      <c r="B147" s="8" t="s">
        <v>192</v>
      </c>
      <c r="C147" s="1" t="s">
        <v>193</v>
      </c>
      <c r="D147" s="5">
        <v>55.479486104660097</v>
      </c>
      <c r="E147" s="13">
        <v>7.86</v>
      </c>
      <c r="F147" s="1">
        <v>3</v>
      </c>
      <c r="G147" s="10">
        <v>3</v>
      </c>
      <c r="H147" s="13">
        <v>12.57</v>
      </c>
      <c r="I147" s="1">
        <v>4</v>
      </c>
      <c r="J147" s="10">
        <v>4</v>
      </c>
      <c r="K147" s="13"/>
      <c r="L147" s="1">
        <v>0</v>
      </c>
      <c r="M147" s="1">
        <v>0</v>
      </c>
      <c r="N147" s="13"/>
      <c r="O147" s="1">
        <v>0</v>
      </c>
      <c r="P147" s="1">
        <v>0</v>
      </c>
      <c r="Q147" s="13">
        <v>44.2</v>
      </c>
      <c r="R147" s="1">
        <v>21</v>
      </c>
      <c r="S147" s="10">
        <v>41</v>
      </c>
      <c r="T147" s="13">
        <v>39.29</v>
      </c>
      <c r="U147" s="1">
        <v>15</v>
      </c>
      <c r="V147" s="10">
        <v>29</v>
      </c>
    </row>
    <row r="148" spans="1:22" x14ac:dyDescent="0.3">
      <c r="A148" s="1">
        <v>144</v>
      </c>
      <c r="B148" s="8" t="s">
        <v>194</v>
      </c>
      <c r="C148" s="1" t="s">
        <v>195</v>
      </c>
      <c r="D148" s="5">
        <v>54.733610594660099</v>
      </c>
      <c r="E148" s="13"/>
      <c r="F148" s="1">
        <v>0</v>
      </c>
      <c r="G148" s="1">
        <v>0</v>
      </c>
      <c r="H148" s="13"/>
      <c r="I148" s="1">
        <v>0</v>
      </c>
      <c r="J148" s="1">
        <v>0</v>
      </c>
      <c r="K148" s="13"/>
      <c r="L148" s="1">
        <v>0</v>
      </c>
      <c r="M148" s="1">
        <v>0</v>
      </c>
      <c r="N148" s="13">
        <v>2.78</v>
      </c>
      <c r="O148" s="1">
        <v>1</v>
      </c>
      <c r="P148" s="10">
        <v>1</v>
      </c>
      <c r="Q148" s="13">
        <v>46.32</v>
      </c>
      <c r="R148" s="1">
        <v>24</v>
      </c>
      <c r="S148" s="10">
        <v>49</v>
      </c>
      <c r="T148" s="13">
        <v>38.369999999999997</v>
      </c>
      <c r="U148" s="1">
        <v>18</v>
      </c>
      <c r="V148" s="10">
        <v>40</v>
      </c>
    </row>
    <row r="149" spans="1:22" x14ac:dyDescent="0.3">
      <c r="A149" s="1">
        <v>145</v>
      </c>
      <c r="B149" s="8" t="s">
        <v>196</v>
      </c>
      <c r="C149" s="1" t="s">
        <v>197</v>
      </c>
      <c r="D149" s="5">
        <v>99.820448194660003</v>
      </c>
      <c r="E149" s="13">
        <v>15.02</v>
      </c>
      <c r="F149" s="1">
        <v>8</v>
      </c>
      <c r="G149" s="10">
        <v>9</v>
      </c>
      <c r="H149" s="13">
        <v>12.19</v>
      </c>
      <c r="I149" s="1">
        <v>6</v>
      </c>
      <c r="J149" s="10">
        <v>6</v>
      </c>
      <c r="K149" s="13"/>
      <c r="L149" s="1">
        <v>0</v>
      </c>
      <c r="M149" s="1">
        <v>0</v>
      </c>
      <c r="N149" s="13"/>
      <c r="O149" s="1">
        <v>0</v>
      </c>
      <c r="P149" s="1">
        <v>0</v>
      </c>
      <c r="Q149" s="13">
        <v>48.64</v>
      </c>
      <c r="R149" s="1">
        <v>73</v>
      </c>
      <c r="S149" s="10">
        <v>231</v>
      </c>
      <c r="T149" s="13">
        <v>40.909999999999997</v>
      </c>
      <c r="U149" s="1">
        <v>52</v>
      </c>
      <c r="V149" s="10">
        <v>180</v>
      </c>
    </row>
    <row r="150" spans="1:22" x14ac:dyDescent="0.3">
      <c r="A150" s="1">
        <v>146</v>
      </c>
      <c r="B150" s="8" t="s">
        <v>198</v>
      </c>
      <c r="C150" s="1" t="s">
        <v>199</v>
      </c>
      <c r="D150" s="5">
        <v>58.443451594659997</v>
      </c>
      <c r="E150" s="13">
        <v>3.03</v>
      </c>
      <c r="F150" s="1">
        <v>1</v>
      </c>
      <c r="G150" s="10">
        <v>1</v>
      </c>
      <c r="H150" s="13">
        <v>4.7300000000000004</v>
      </c>
      <c r="I150" s="1">
        <v>2</v>
      </c>
      <c r="J150" s="10">
        <v>2</v>
      </c>
      <c r="K150" s="13"/>
      <c r="L150" s="1">
        <v>0</v>
      </c>
      <c r="M150" s="1">
        <v>0</v>
      </c>
      <c r="N150" s="13"/>
      <c r="O150" s="1">
        <v>0</v>
      </c>
      <c r="P150" s="1">
        <v>0</v>
      </c>
      <c r="Q150" s="13">
        <v>46.78</v>
      </c>
      <c r="R150" s="1">
        <v>27</v>
      </c>
      <c r="S150" s="10">
        <v>59</v>
      </c>
      <c r="T150" s="13">
        <v>36.74</v>
      </c>
      <c r="U150" s="1">
        <v>23</v>
      </c>
      <c r="V150" s="10">
        <v>44</v>
      </c>
    </row>
    <row r="151" spans="1:22" x14ac:dyDescent="0.3">
      <c r="A151" s="1">
        <v>147</v>
      </c>
      <c r="B151" s="8" t="s">
        <v>200</v>
      </c>
      <c r="C151" s="1" t="s">
        <v>201</v>
      </c>
      <c r="D151" s="5">
        <v>16.432603284660001</v>
      </c>
      <c r="E151" s="13"/>
      <c r="F151" s="1">
        <v>0</v>
      </c>
      <c r="G151" s="1">
        <v>0</v>
      </c>
      <c r="H151" s="13">
        <v>10.88</v>
      </c>
      <c r="I151" s="1">
        <v>1</v>
      </c>
      <c r="J151" s="10">
        <v>1</v>
      </c>
      <c r="K151" s="13"/>
      <c r="L151" s="1">
        <v>0</v>
      </c>
      <c r="M151" s="1">
        <v>0</v>
      </c>
      <c r="N151" s="13"/>
      <c r="O151" s="1">
        <v>0</v>
      </c>
      <c r="P151" s="1">
        <v>0</v>
      </c>
      <c r="Q151" s="13">
        <v>47.62</v>
      </c>
      <c r="R151" s="1">
        <v>6</v>
      </c>
      <c r="S151" s="10">
        <v>21</v>
      </c>
      <c r="T151" s="13">
        <v>47.62</v>
      </c>
      <c r="U151" s="1">
        <v>6</v>
      </c>
      <c r="V151" s="10">
        <v>22</v>
      </c>
    </row>
    <row r="152" spans="1:22" x14ac:dyDescent="0.3">
      <c r="A152" s="1">
        <v>148</v>
      </c>
      <c r="B152" s="8" t="s">
        <v>202</v>
      </c>
      <c r="C152" s="1" t="s">
        <v>203</v>
      </c>
      <c r="D152" s="5">
        <v>9.1655740646599906</v>
      </c>
      <c r="E152" s="13"/>
      <c r="F152" s="1">
        <v>0</v>
      </c>
      <c r="G152" s="1">
        <v>0</v>
      </c>
      <c r="H152" s="13"/>
      <c r="I152" s="1">
        <v>0</v>
      </c>
      <c r="J152" s="1">
        <v>0</v>
      </c>
      <c r="K152" s="13"/>
      <c r="L152" s="1">
        <v>0</v>
      </c>
      <c r="M152" s="1">
        <v>0</v>
      </c>
      <c r="N152" s="13"/>
      <c r="O152" s="1">
        <v>0</v>
      </c>
      <c r="P152" s="1">
        <v>0</v>
      </c>
      <c r="Q152" s="13">
        <v>48.19</v>
      </c>
      <c r="R152" s="1">
        <v>9</v>
      </c>
      <c r="S152" s="10">
        <v>42</v>
      </c>
      <c r="T152" s="13">
        <v>48.19</v>
      </c>
      <c r="U152" s="1">
        <v>7</v>
      </c>
      <c r="V152" s="10">
        <v>24</v>
      </c>
    </row>
    <row r="153" spans="1:22" x14ac:dyDescent="0.3">
      <c r="A153" s="1">
        <v>149</v>
      </c>
      <c r="B153" s="8" t="s">
        <v>204</v>
      </c>
      <c r="C153" s="1" t="s">
        <v>205</v>
      </c>
      <c r="D153" s="5">
        <v>67.163904824660094</v>
      </c>
      <c r="E153" s="13">
        <v>13.05</v>
      </c>
      <c r="F153" s="1">
        <v>6</v>
      </c>
      <c r="G153" s="10">
        <v>6</v>
      </c>
      <c r="H153" s="13">
        <v>23.82</v>
      </c>
      <c r="I153" s="1">
        <v>11</v>
      </c>
      <c r="J153" s="10">
        <v>14</v>
      </c>
      <c r="K153" s="13">
        <v>2.77</v>
      </c>
      <c r="L153" s="1">
        <v>1</v>
      </c>
      <c r="M153" s="10">
        <v>1</v>
      </c>
      <c r="N153" s="13">
        <v>5.0599999999999996</v>
      </c>
      <c r="O153" s="1">
        <v>2</v>
      </c>
      <c r="P153" s="10">
        <v>2</v>
      </c>
      <c r="Q153" s="13">
        <v>37.85</v>
      </c>
      <c r="R153" s="1">
        <v>30</v>
      </c>
      <c r="S153" s="10">
        <v>70</v>
      </c>
      <c r="T153" s="13">
        <v>27.41</v>
      </c>
      <c r="U153" s="1">
        <v>21</v>
      </c>
      <c r="V153" s="10">
        <v>51</v>
      </c>
    </row>
    <row r="154" spans="1:22" x14ac:dyDescent="0.3">
      <c r="A154" s="1">
        <v>150</v>
      </c>
      <c r="B154" s="8" t="s">
        <v>206</v>
      </c>
      <c r="C154" s="1" t="s">
        <v>207</v>
      </c>
      <c r="D154" s="5">
        <v>49.107173904660101</v>
      </c>
      <c r="E154" s="13">
        <v>2.31</v>
      </c>
      <c r="F154" s="1">
        <v>1</v>
      </c>
      <c r="G154" s="10">
        <v>1</v>
      </c>
      <c r="H154" s="13">
        <v>12.24</v>
      </c>
      <c r="I154" s="1">
        <v>4</v>
      </c>
      <c r="J154" s="10">
        <v>4</v>
      </c>
      <c r="K154" s="13"/>
      <c r="L154" s="1">
        <v>0</v>
      </c>
      <c r="M154" s="1">
        <v>0</v>
      </c>
      <c r="N154" s="13"/>
      <c r="O154" s="1">
        <v>0</v>
      </c>
      <c r="P154" s="1">
        <v>0</v>
      </c>
      <c r="Q154" s="13">
        <v>24.48</v>
      </c>
      <c r="R154" s="1">
        <v>9</v>
      </c>
      <c r="S154" s="10">
        <v>14</v>
      </c>
      <c r="T154" s="13">
        <v>30.25</v>
      </c>
      <c r="U154" s="1">
        <v>11</v>
      </c>
      <c r="V154" s="10">
        <v>16</v>
      </c>
    </row>
    <row r="155" spans="1:22" x14ac:dyDescent="0.3">
      <c r="A155" s="1">
        <v>151</v>
      </c>
      <c r="B155" s="8" t="s">
        <v>208</v>
      </c>
      <c r="C155" s="1" t="s">
        <v>209</v>
      </c>
      <c r="D155" s="5">
        <v>13.853508294659999</v>
      </c>
      <c r="E155" s="13"/>
      <c r="F155" s="1">
        <v>0</v>
      </c>
      <c r="G155" s="1">
        <v>0</v>
      </c>
      <c r="H155" s="13">
        <v>7.56</v>
      </c>
      <c r="I155" s="1">
        <v>1</v>
      </c>
      <c r="J155" s="10">
        <v>1</v>
      </c>
      <c r="K155" s="13"/>
      <c r="L155" s="1">
        <v>0</v>
      </c>
      <c r="M155" s="1">
        <v>0</v>
      </c>
      <c r="N155" s="13">
        <v>20.170000000000002</v>
      </c>
      <c r="O155" s="1">
        <v>2</v>
      </c>
      <c r="P155" s="10">
        <v>2</v>
      </c>
      <c r="Q155" s="13">
        <v>43.7</v>
      </c>
      <c r="R155" s="1">
        <v>10</v>
      </c>
      <c r="S155" s="10">
        <v>78</v>
      </c>
      <c r="T155" s="13">
        <v>45.38</v>
      </c>
      <c r="U155" s="1">
        <v>12</v>
      </c>
      <c r="V155" s="10">
        <v>59</v>
      </c>
    </row>
    <row r="156" spans="1:22" x14ac:dyDescent="0.3">
      <c r="A156" s="1">
        <v>152</v>
      </c>
      <c r="B156" s="8" t="s">
        <v>210</v>
      </c>
      <c r="C156" s="1" t="s">
        <v>211</v>
      </c>
      <c r="D156" s="5">
        <v>34.998091314660002</v>
      </c>
      <c r="E156" s="13"/>
      <c r="F156" s="1">
        <v>0</v>
      </c>
      <c r="G156" s="1">
        <v>0</v>
      </c>
      <c r="H156" s="13"/>
      <c r="I156" s="1">
        <v>0</v>
      </c>
      <c r="J156" s="1">
        <v>0</v>
      </c>
      <c r="K156" s="13"/>
      <c r="L156" s="1">
        <v>0</v>
      </c>
      <c r="M156" s="1">
        <v>0</v>
      </c>
      <c r="N156" s="13"/>
      <c r="O156" s="1">
        <v>0</v>
      </c>
      <c r="P156" s="1">
        <v>0</v>
      </c>
      <c r="Q156" s="13">
        <v>46.27</v>
      </c>
      <c r="R156" s="1">
        <v>18</v>
      </c>
      <c r="S156" s="10">
        <v>40</v>
      </c>
      <c r="T156" s="13">
        <v>26.09</v>
      </c>
      <c r="U156" s="1">
        <v>12</v>
      </c>
      <c r="V156" s="10">
        <v>25</v>
      </c>
    </row>
    <row r="157" spans="1:22" x14ac:dyDescent="0.3">
      <c r="A157" s="1">
        <v>153</v>
      </c>
      <c r="B157" s="8" t="s">
        <v>212</v>
      </c>
      <c r="C157" s="1" t="s">
        <v>213</v>
      </c>
      <c r="D157" s="5">
        <v>136.76631380466</v>
      </c>
      <c r="E157" s="13"/>
      <c r="F157" s="1">
        <v>0</v>
      </c>
      <c r="G157" s="1">
        <v>0</v>
      </c>
      <c r="H157" s="13"/>
      <c r="I157" s="1">
        <v>0</v>
      </c>
      <c r="J157" s="1">
        <v>0</v>
      </c>
      <c r="K157" s="13">
        <v>5.53</v>
      </c>
      <c r="L157" s="1">
        <v>5</v>
      </c>
      <c r="M157" s="10">
        <v>5</v>
      </c>
      <c r="N157" s="13">
        <v>21.36</v>
      </c>
      <c r="O157" s="1">
        <v>19</v>
      </c>
      <c r="P157" s="10">
        <v>19</v>
      </c>
      <c r="Q157" s="13">
        <v>40.79</v>
      </c>
      <c r="R157" s="1">
        <v>50</v>
      </c>
      <c r="S157" s="10">
        <v>93</v>
      </c>
      <c r="T157" s="13">
        <v>37.020000000000003</v>
      </c>
      <c r="U157" s="1">
        <v>39</v>
      </c>
      <c r="V157" s="10">
        <v>70</v>
      </c>
    </row>
    <row r="158" spans="1:22" x14ac:dyDescent="0.3">
      <c r="A158" s="1">
        <v>154</v>
      </c>
      <c r="B158" s="8" t="s">
        <v>214</v>
      </c>
      <c r="C158" s="1" t="s">
        <v>215</v>
      </c>
      <c r="D158" s="5">
        <v>51.529466914659999</v>
      </c>
      <c r="E158" s="13"/>
      <c r="F158" s="1">
        <v>0</v>
      </c>
      <c r="G158" s="1">
        <v>0</v>
      </c>
      <c r="H158" s="13"/>
      <c r="I158" s="1">
        <v>0</v>
      </c>
      <c r="J158" s="1">
        <v>0</v>
      </c>
      <c r="K158" s="13"/>
      <c r="L158" s="1">
        <v>0</v>
      </c>
      <c r="M158" s="1">
        <v>0</v>
      </c>
      <c r="N158" s="13"/>
      <c r="O158" s="1">
        <v>0</v>
      </c>
      <c r="P158" s="1">
        <v>0</v>
      </c>
      <c r="Q158" s="13">
        <v>32.9</v>
      </c>
      <c r="R158" s="1">
        <v>13</v>
      </c>
      <c r="S158" s="10">
        <v>17</v>
      </c>
      <c r="T158" s="13">
        <v>42.58</v>
      </c>
      <c r="U158" s="1">
        <v>17</v>
      </c>
      <c r="V158" s="10">
        <v>32</v>
      </c>
    </row>
    <row r="159" spans="1:22" x14ac:dyDescent="0.3">
      <c r="A159" s="1">
        <v>155</v>
      </c>
      <c r="B159" s="8" t="s">
        <v>216</v>
      </c>
      <c r="C159" s="1" t="s">
        <v>217</v>
      </c>
      <c r="D159" s="5">
        <v>115.72915340466</v>
      </c>
      <c r="E159" s="13">
        <v>2.67</v>
      </c>
      <c r="F159" s="1">
        <v>2</v>
      </c>
      <c r="G159" s="10">
        <v>2</v>
      </c>
      <c r="H159" s="13">
        <v>13.47</v>
      </c>
      <c r="I159" s="1">
        <v>11</v>
      </c>
      <c r="J159" s="10">
        <v>11</v>
      </c>
      <c r="K159" s="13"/>
      <c r="L159" s="1">
        <v>0</v>
      </c>
      <c r="M159" s="1">
        <v>0</v>
      </c>
      <c r="N159" s="13"/>
      <c r="O159" s="1">
        <v>0</v>
      </c>
      <c r="P159" s="1">
        <v>0</v>
      </c>
      <c r="Q159" s="13">
        <v>37.54</v>
      </c>
      <c r="R159" s="1">
        <v>43</v>
      </c>
      <c r="S159" s="10">
        <v>95</v>
      </c>
      <c r="T159" s="13">
        <v>34</v>
      </c>
      <c r="U159" s="1">
        <v>34</v>
      </c>
      <c r="V159" s="10">
        <v>58</v>
      </c>
    </row>
    <row r="160" spans="1:22" x14ac:dyDescent="0.3">
      <c r="A160" s="1">
        <v>156</v>
      </c>
      <c r="B160" s="8" t="s">
        <v>218</v>
      </c>
      <c r="C160" s="1" t="s">
        <v>219</v>
      </c>
      <c r="D160" s="5">
        <v>39.780709414660002</v>
      </c>
      <c r="E160" s="13"/>
      <c r="F160" s="1">
        <v>0</v>
      </c>
      <c r="G160" s="1">
        <v>0</v>
      </c>
      <c r="H160" s="13"/>
      <c r="I160" s="1">
        <v>0</v>
      </c>
      <c r="J160" s="1">
        <v>0</v>
      </c>
      <c r="K160" s="13"/>
      <c r="L160" s="1">
        <v>0</v>
      </c>
      <c r="M160" s="1">
        <v>0</v>
      </c>
      <c r="N160" s="13">
        <v>2.85</v>
      </c>
      <c r="O160" s="1">
        <v>1</v>
      </c>
      <c r="P160" s="10">
        <v>1</v>
      </c>
      <c r="Q160" s="13">
        <v>45.3</v>
      </c>
      <c r="R160" s="1">
        <v>19</v>
      </c>
      <c r="S160" s="10">
        <v>45</v>
      </c>
      <c r="T160" s="13">
        <v>29.06</v>
      </c>
      <c r="U160" s="1">
        <v>10</v>
      </c>
      <c r="V160" s="10">
        <v>23</v>
      </c>
    </row>
    <row r="161" spans="1:22" x14ac:dyDescent="0.3">
      <c r="A161" s="1">
        <v>157</v>
      </c>
      <c r="B161" s="8" t="s">
        <v>220</v>
      </c>
      <c r="C161" s="1" t="s">
        <v>221</v>
      </c>
      <c r="D161" s="5">
        <v>61.510087074660099</v>
      </c>
      <c r="E161" s="13"/>
      <c r="F161" s="1">
        <v>0</v>
      </c>
      <c r="G161" s="1">
        <v>0</v>
      </c>
      <c r="H161" s="13"/>
      <c r="I161" s="1">
        <v>0</v>
      </c>
      <c r="J161" s="1">
        <v>0</v>
      </c>
      <c r="K161" s="13"/>
      <c r="L161" s="1">
        <v>0</v>
      </c>
      <c r="M161" s="1">
        <v>0</v>
      </c>
      <c r="N161" s="13"/>
      <c r="O161" s="1">
        <v>0</v>
      </c>
      <c r="P161" s="1">
        <v>0</v>
      </c>
      <c r="Q161" s="13">
        <v>29.27</v>
      </c>
      <c r="R161" s="1">
        <v>16</v>
      </c>
      <c r="S161" s="10">
        <v>31</v>
      </c>
      <c r="T161" s="13">
        <v>45.09</v>
      </c>
      <c r="U161" s="1">
        <v>25</v>
      </c>
      <c r="V161" s="10">
        <v>53</v>
      </c>
    </row>
    <row r="162" spans="1:22" x14ac:dyDescent="0.3">
      <c r="A162" s="1">
        <v>158</v>
      </c>
      <c r="B162" s="8" t="s">
        <v>222</v>
      </c>
      <c r="C162" s="1" t="s">
        <v>223</v>
      </c>
      <c r="D162" s="5">
        <v>97.93682945466</v>
      </c>
      <c r="E162" s="13"/>
      <c r="F162" s="1">
        <v>0</v>
      </c>
      <c r="G162" s="1">
        <v>0</v>
      </c>
      <c r="H162" s="13">
        <v>1.91</v>
      </c>
      <c r="I162" s="1">
        <v>1</v>
      </c>
      <c r="J162" s="10">
        <v>1</v>
      </c>
      <c r="K162" s="13"/>
      <c r="L162" s="1">
        <v>0</v>
      </c>
      <c r="M162" s="1">
        <v>0</v>
      </c>
      <c r="N162" s="13"/>
      <c r="O162" s="1">
        <v>0</v>
      </c>
      <c r="P162" s="1">
        <v>0</v>
      </c>
      <c r="Q162" s="13">
        <v>38.5</v>
      </c>
      <c r="R162" s="1">
        <v>33</v>
      </c>
      <c r="S162" s="10">
        <v>72</v>
      </c>
      <c r="T162" s="13">
        <v>36.36</v>
      </c>
      <c r="U162" s="1">
        <v>35</v>
      </c>
      <c r="V162" s="10">
        <v>84</v>
      </c>
    </row>
    <row r="163" spans="1:22" x14ac:dyDescent="0.3">
      <c r="A163" s="1">
        <v>159</v>
      </c>
      <c r="B163" s="8" t="s">
        <v>224</v>
      </c>
      <c r="C163" s="1" t="s">
        <v>225</v>
      </c>
      <c r="D163" s="5">
        <v>20.60562893466</v>
      </c>
      <c r="E163" s="13"/>
      <c r="F163" s="1">
        <v>0</v>
      </c>
      <c r="G163" s="1">
        <v>0</v>
      </c>
      <c r="H163" s="13"/>
      <c r="I163" s="1">
        <v>0</v>
      </c>
      <c r="J163" s="1">
        <v>0</v>
      </c>
      <c r="K163" s="13"/>
      <c r="L163" s="1">
        <v>0</v>
      </c>
      <c r="M163" s="1">
        <v>0</v>
      </c>
      <c r="N163" s="13"/>
      <c r="O163" s="1">
        <v>0</v>
      </c>
      <c r="P163" s="1">
        <v>0</v>
      </c>
      <c r="Q163" s="13">
        <v>41.67</v>
      </c>
      <c r="R163" s="1">
        <v>6</v>
      </c>
      <c r="S163" s="10">
        <v>13</v>
      </c>
      <c r="T163" s="13">
        <v>32.22</v>
      </c>
      <c r="U163" s="1">
        <v>6</v>
      </c>
      <c r="V163" s="10">
        <v>11</v>
      </c>
    </row>
    <row r="164" spans="1:22" x14ac:dyDescent="0.3">
      <c r="A164" s="1">
        <v>160</v>
      </c>
      <c r="B164" s="8" t="s">
        <v>226</v>
      </c>
      <c r="C164" s="1" t="s">
        <v>227</v>
      </c>
      <c r="D164" s="5">
        <v>21.499442134660001</v>
      </c>
      <c r="E164" s="13"/>
      <c r="F164" s="1">
        <v>0</v>
      </c>
      <c r="G164" s="1">
        <v>0</v>
      </c>
      <c r="H164" s="13">
        <v>17.37</v>
      </c>
      <c r="I164" s="1">
        <v>4</v>
      </c>
      <c r="J164" s="10">
        <v>4</v>
      </c>
      <c r="K164" s="13"/>
      <c r="L164" s="1">
        <v>0</v>
      </c>
      <c r="M164" s="1">
        <v>0</v>
      </c>
      <c r="N164" s="13">
        <v>5.79</v>
      </c>
      <c r="O164" s="1">
        <v>1</v>
      </c>
      <c r="P164" s="10">
        <v>1</v>
      </c>
      <c r="Q164" s="13">
        <v>33.68</v>
      </c>
      <c r="R164" s="1">
        <v>11</v>
      </c>
      <c r="S164" s="10">
        <v>30</v>
      </c>
      <c r="T164" s="13">
        <v>42.63</v>
      </c>
      <c r="U164" s="1">
        <v>11</v>
      </c>
      <c r="V164" s="10">
        <v>32</v>
      </c>
    </row>
    <row r="165" spans="1:22" x14ac:dyDescent="0.3">
      <c r="A165" s="1">
        <v>161</v>
      </c>
      <c r="B165" s="8" t="s">
        <v>228</v>
      </c>
      <c r="C165" s="1" t="s">
        <v>229</v>
      </c>
      <c r="D165" s="5">
        <v>16.894995964660001</v>
      </c>
      <c r="E165" s="13"/>
      <c r="F165" s="1">
        <v>0</v>
      </c>
      <c r="G165" s="1">
        <v>0</v>
      </c>
      <c r="H165" s="13"/>
      <c r="I165" s="1">
        <v>0</v>
      </c>
      <c r="J165" s="1">
        <v>0</v>
      </c>
      <c r="K165" s="13"/>
      <c r="L165" s="1">
        <v>0</v>
      </c>
      <c r="M165" s="1">
        <v>0</v>
      </c>
      <c r="N165" s="13"/>
      <c r="O165" s="1">
        <v>0</v>
      </c>
      <c r="P165" s="1">
        <v>0</v>
      </c>
      <c r="Q165" s="13">
        <v>34.67</v>
      </c>
      <c r="R165" s="1">
        <v>6</v>
      </c>
      <c r="S165" s="10">
        <v>11</v>
      </c>
      <c r="T165" s="13">
        <v>42</v>
      </c>
      <c r="U165" s="1">
        <v>8</v>
      </c>
      <c r="V165" s="10">
        <v>13</v>
      </c>
    </row>
    <row r="166" spans="1:22" x14ac:dyDescent="0.3">
      <c r="A166" s="1">
        <v>162</v>
      </c>
      <c r="B166" s="8" t="s">
        <v>230</v>
      </c>
      <c r="C166" s="1" t="s">
        <v>231</v>
      </c>
      <c r="D166" s="5">
        <v>25.899951574660001</v>
      </c>
      <c r="E166" s="13">
        <v>41.45</v>
      </c>
      <c r="F166" s="1">
        <v>9</v>
      </c>
      <c r="G166" s="10">
        <v>57</v>
      </c>
      <c r="H166" s="13"/>
      <c r="I166" s="1">
        <v>0</v>
      </c>
      <c r="J166" s="1">
        <v>0</v>
      </c>
      <c r="K166" s="13">
        <v>33.33</v>
      </c>
      <c r="L166" s="1">
        <v>7</v>
      </c>
      <c r="M166" s="10">
        <v>55</v>
      </c>
      <c r="N166" s="13">
        <v>33.33</v>
      </c>
      <c r="O166" s="1">
        <v>7</v>
      </c>
      <c r="P166" s="10">
        <v>45</v>
      </c>
      <c r="Q166" s="13"/>
      <c r="R166" s="1">
        <v>0</v>
      </c>
      <c r="S166" s="1">
        <v>0</v>
      </c>
      <c r="T166" s="13"/>
      <c r="U166" s="1">
        <v>0</v>
      </c>
      <c r="V166" s="1">
        <v>0</v>
      </c>
    </row>
    <row r="167" spans="1:22" x14ac:dyDescent="0.3">
      <c r="A167" s="1">
        <v>163</v>
      </c>
      <c r="B167" s="8" t="s">
        <v>232</v>
      </c>
      <c r="C167" s="1" t="s">
        <v>233</v>
      </c>
      <c r="D167" s="5">
        <v>49.440008054659998</v>
      </c>
      <c r="E167" s="13"/>
      <c r="F167" s="1">
        <v>0</v>
      </c>
      <c r="G167" s="1">
        <v>0</v>
      </c>
      <c r="H167" s="13"/>
      <c r="I167" s="1">
        <v>0</v>
      </c>
      <c r="J167" s="1">
        <v>0</v>
      </c>
      <c r="K167" s="13"/>
      <c r="L167" s="1">
        <v>0</v>
      </c>
      <c r="M167" s="1">
        <v>0</v>
      </c>
      <c r="N167" s="13"/>
      <c r="O167" s="1">
        <v>0</v>
      </c>
      <c r="P167" s="1">
        <v>0</v>
      </c>
      <c r="Q167" s="13">
        <v>34.6</v>
      </c>
      <c r="R167" s="1">
        <v>15</v>
      </c>
      <c r="S167" s="10">
        <v>28</v>
      </c>
      <c r="T167" s="13">
        <v>32.590000000000003</v>
      </c>
      <c r="U167" s="1">
        <v>12</v>
      </c>
      <c r="V167" s="10">
        <v>22</v>
      </c>
    </row>
    <row r="168" spans="1:22" x14ac:dyDescent="0.3">
      <c r="A168" s="1">
        <v>164</v>
      </c>
      <c r="B168" s="8" t="s">
        <v>234</v>
      </c>
      <c r="C168" s="1" t="s">
        <v>235</v>
      </c>
      <c r="D168" s="5">
        <v>75.134705124660101</v>
      </c>
      <c r="E168" s="13"/>
      <c r="F168" s="1">
        <v>0</v>
      </c>
      <c r="G168" s="1">
        <v>0</v>
      </c>
      <c r="H168" s="13"/>
      <c r="I168" s="1">
        <v>0</v>
      </c>
      <c r="J168" s="1">
        <v>0</v>
      </c>
      <c r="K168" s="13"/>
      <c r="L168" s="1">
        <v>0</v>
      </c>
      <c r="M168" s="1">
        <v>0</v>
      </c>
      <c r="N168" s="13"/>
      <c r="O168" s="1">
        <v>0</v>
      </c>
      <c r="P168" s="1">
        <v>0</v>
      </c>
      <c r="Q168" s="13">
        <v>37.96</v>
      </c>
      <c r="R168" s="1">
        <v>23</v>
      </c>
      <c r="S168" s="10">
        <v>55</v>
      </c>
      <c r="T168" s="13">
        <v>27.59</v>
      </c>
      <c r="U168" s="1">
        <v>17</v>
      </c>
      <c r="V168" s="10">
        <v>39</v>
      </c>
    </row>
    <row r="169" spans="1:22" x14ac:dyDescent="0.3">
      <c r="A169" s="1">
        <v>165</v>
      </c>
      <c r="B169" s="8" t="s">
        <v>236</v>
      </c>
      <c r="C169" s="1" t="s">
        <v>237</v>
      </c>
      <c r="D169" s="5">
        <v>93.171577964660003</v>
      </c>
      <c r="E169" s="13"/>
      <c r="F169" s="1">
        <v>0</v>
      </c>
      <c r="G169" s="1">
        <v>0</v>
      </c>
      <c r="H169" s="13">
        <v>3.09</v>
      </c>
      <c r="I169" s="1">
        <v>2</v>
      </c>
      <c r="J169" s="10">
        <v>2</v>
      </c>
      <c r="K169" s="13"/>
      <c r="L169" s="1">
        <v>0</v>
      </c>
      <c r="M169" s="1">
        <v>0</v>
      </c>
      <c r="N169" s="13"/>
      <c r="O169" s="1">
        <v>0</v>
      </c>
      <c r="P169" s="1">
        <v>0</v>
      </c>
      <c r="Q169" s="13">
        <v>37.65</v>
      </c>
      <c r="R169" s="1">
        <v>32</v>
      </c>
      <c r="S169" s="10">
        <v>74</v>
      </c>
      <c r="T169" s="13">
        <v>33.369999999999997</v>
      </c>
      <c r="U169" s="1">
        <v>28</v>
      </c>
      <c r="V169" s="10">
        <v>63</v>
      </c>
    </row>
    <row r="170" spans="1:22" x14ac:dyDescent="0.3">
      <c r="A170" s="1">
        <v>166</v>
      </c>
      <c r="B170" s="8" t="s">
        <v>238</v>
      </c>
      <c r="C170" s="1" t="s">
        <v>239</v>
      </c>
      <c r="D170" s="5">
        <v>17.655517174660002</v>
      </c>
      <c r="E170" s="13">
        <v>9.09</v>
      </c>
      <c r="F170" s="1">
        <v>1</v>
      </c>
      <c r="G170" s="10">
        <v>1</v>
      </c>
      <c r="H170" s="13">
        <v>38.18</v>
      </c>
      <c r="I170" s="1">
        <v>5</v>
      </c>
      <c r="J170" s="10">
        <v>9</v>
      </c>
      <c r="K170" s="13">
        <v>18.79</v>
      </c>
      <c r="L170" s="1">
        <v>2</v>
      </c>
      <c r="M170" s="10">
        <v>2</v>
      </c>
      <c r="N170" s="13">
        <v>9.09</v>
      </c>
      <c r="O170" s="1">
        <v>1</v>
      </c>
      <c r="P170" s="10">
        <v>1</v>
      </c>
      <c r="Q170" s="13">
        <v>35.76</v>
      </c>
      <c r="R170" s="1">
        <v>4</v>
      </c>
      <c r="S170" s="10">
        <v>6</v>
      </c>
      <c r="T170" s="13">
        <v>29.7</v>
      </c>
      <c r="U170" s="1">
        <v>3</v>
      </c>
      <c r="V170" s="10">
        <v>5</v>
      </c>
    </row>
    <row r="171" spans="1:22" x14ac:dyDescent="0.3">
      <c r="A171" s="1">
        <v>167</v>
      </c>
      <c r="B171" s="8" t="s">
        <v>240</v>
      </c>
      <c r="C171" s="1" t="s">
        <v>241</v>
      </c>
      <c r="D171" s="5">
        <v>80.3254609346601</v>
      </c>
      <c r="E171" s="13"/>
      <c r="F171" s="1">
        <v>0</v>
      </c>
      <c r="G171" s="1">
        <v>0</v>
      </c>
      <c r="H171" s="13"/>
      <c r="I171" s="1">
        <v>0</v>
      </c>
      <c r="J171" s="1">
        <v>0</v>
      </c>
      <c r="K171" s="13">
        <v>1.53</v>
      </c>
      <c r="L171" s="1">
        <v>1</v>
      </c>
      <c r="M171" s="10">
        <v>1</v>
      </c>
      <c r="N171" s="13">
        <v>1.53</v>
      </c>
      <c r="O171" s="1">
        <v>1</v>
      </c>
      <c r="P171" s="10">
        <v>1</v>
      </c>
      <c r="Q171" s="13">
        <v>35</v>
      </c>
      <c r="R171" s="1">
        <v>23</v>
      </c>
      <c r="S171" s="10">
        <v>36</v>
      </c>
      <c r="T171" s="13">
        <v>24.86</v>
      </c>
      <c r="U171" s="1">
        <v>16</v>
      </c>
      <c r="V171" s="10">
        <v>22</v>
      </c>
    </row>
    <row r="172" spans="1:22" x14ac:dyDescent="0.3">
      <c r="A172" s="1">
        <v>168</v>
      </c>
      <c r="B172" s="8" t="s">
        <v>242</v>
      </c>
      <c r="C172" s="1" t="s">
        <v>243</v>
      </c>
      <c r="D172" s="5">
        <v>36.04912519466</v>
      </c>
      <c r="E172" s="13"/>
      <c r="F172" s="1">
        <v>0</v>
      </c>
      <c r="G172" s="1">
        <v>0</v>
      </c>
      <c r="H172" s="13"/>
      <c r="I172" s="1">
        <v>0</v>
      </c>
      <c r="J172" s="1">
        <v>0</v>
      </c>
      <c r="K172" s="13"/>
      <c r="L172" s="1">
        <v>0</v>
      </c>
      <c r="M172" s="1">
        <v>0</v>
      </c>
      <c r="N172" s="13"/>
      <c r="O172" s="1">
        <v>0</v>
      </c>
      <c r="P172" s="1">
        <v>0</v>
      </c>
      <c r="Q172" s="13">
        <v>33.75</v>
      </c>
      <c r="R172" s="1">
        <v>8</v>
      </c>
      <c r="S172" s="10">
        <v>13</v>
      </c>
      <c r="T172" s="13">
        <v>19.239999999999998</v>
      </c>
      <c r="U172" s="1">
        <v>4</v>
      </c>
      <c r="V172" s="10">
        <v>6</v>
      </c>
    </row>
    <row r="173" spans="1:22" x14ac:dyDescent="0.3">
      <c r="A173" s="1">
        <v>169</v>
      </c>
      <c r="B173" s="8" t="s">
        <v>244</v>
      </c>
      <c r="C173" s="1" t="s">
        <v>245</v>
      </c>
      <c r="D173" s="5">
        <v>12.047254564659999</v>
      </c>
      <c r="E173" s="13">
        <v>9.26</v>
      </c>
      <c r="F173" s="1">
        <v>1</v>
      </c>
      <c r="G173" s="10">
        <v>1</v>
      </c>
      <c r="H173" s="13"/>
      <c r="I173" s="1">
        <v>0</v>
      </c>
      <c r="J173" s="1">
        <v>0</v>
      </c>
      <c r="K173" s="13"/>
      <c r="L173" s="1">
        <v>0</v>
      </c>
      <c r="M173" s="1">
        <v>0</v>
      </c>
      <c r="N173" s="13"/>
      <c r="O173" s="1">
        <v>0</v>
      </c>
      <c r="P173" s="1">
        <v>0</v>
      </c>
      <c r="Q173" s="13">
        <v>29.63</v>
      </c>
      <c r="R173" s="1">
        <v>3</v>
      </c>
      <c r="S173" s="10">
        <v>4</v>
      </c>
      <c r="T173" s="13">
        <v>12.96</v>
      </c>
      <c r="U173" s="1">
        <v>1</v>
      </c>
      <c r="V173" s="10">
        <v>1</v>
      </c>
    </row>
    <row r="174" spans="1:22" x14ac:dyDescent="0.3">
      <c r="A174" s="1">
        <v>170</v>
      </c>
      <c r="B174" s="8" t="s">
        <v>246</v>
      </c>
      <c r="C174" s="1" t="s">
        <v>247</v>
      </c>
      <c r="D174" s="5">
        <v>51.119623254659999</v>
      </c>
      <c r="E174" s="13"/>
      <c r="F174" s="1">
        <v>0</v>
      </c>
      <c r="G174" s="1">
        <v>0</v>
      </c>
      <c r="H174" s="13"/>
      <c r="I174" s="1">
        <v>0</v>
      </c>
      <c r="J174" s="1">
        <v>0</v>
      </c>
      <c r="K174" s="13"/>
      <c r="L174" s="1">
        <v>0</v>
      </c>
      <c r="M174" s="1">
        <v>0</v>
      </c>
      <c r="N174" s="13"/>
      <c r="O174" s="1">
        <v>0</v>
      </c>
      <c r="P174" s="1">
        <v>0</v>
      </c>
      <c r="Q174" s="13">
        <v>33.85</v>
      </c>
      <c r="R174" s="1">
        <v>13</v>
      </c>
      <c r="S174" s="10">
        <v>29</v>
      </c>
      <c r="T174" s="13">
        <v>23.74</v>
      </c>
      <c r="U174" s="1">
        <v>10</v>
      </c>
      <c r="V174" s="10">
        <v>20</v>
      </c>
    </row>
    <row r="175" spans="1:22" x14ac:dyDescent="0.3">
      <c r="A175" s="1">
        <v>171</v>
      </c>
      <c r="B175" s="8" t="s">
        <v>248</v>
      </c>
      <c r="C175" s="1" t="s">
        <v>249</v>
      </c>
      <c r="D175" s="5">
        <v>13.867481054660001</v>
      </c>
      <c r="E175" s="13"/>
      <c r="F175" s="1">
        <v>0</v>
      </c>
      <c r="G175" s="1">
        <v>0</v>
      </c>
      <c r="H175" s="13"/>
      <c r="I175" s="1">
        <v>0</v>
      </c>
      <c r="J175" s="1">
        <v>0</v>
      </c>
      <c r="K175" s="13"/>
      <c r="L175" s="1">
        <v>0</v>
      </c>
      <c r="M175" s="1">
        <v>0</v>
      </c>
      <c r="N175" s="13">
        <v>7.5</v>
      </c>
      <c r="O175" s="1">
        <v>1</v>
      </c>
      <c r="P175" s="10">
        <v>1</v>
      </c>
      <c r="Q175" s="13">
        <v>38.33</v>
      </c>
      <c r="R175" s="1">
        <v>7</v>
      </c>
      <c r="S175" s="10">
        <v>57</v>
      </c>
      <c r="T175" s="13">
        <v>35.83</v>
      </c>
      <c r="U175" s="1">
        <v>7</v>
      </c>
      <c r="V175" s="10">
        <v>35</v>
      </c>
    </row>
    <row r="176" spans="1:22" x14ac:dyDescent="0.3">
      <c r="A176" s="1">
        <v>172</v>
      </c>
      <c r="B176" s="8" t="s">
        <v>250</v>
      </c>
      <c r="C176" s="1" t="s">
        <v>251</v>
      </c>
      <c r="D176" s="5">
        <v>7.19784492466</v>
      </c>
      <c r="E176" s="13"/>
      <c r="F176" s="1">
        <v>0</v>
      </c>
      <c r="G176" s="1">
        <v>0</v>
      </c>
      <c r="H176" s="13"/>
      <c r="I176" s="1">
        <v>0</v>
      </c>
      <c r="J176" s="1">
        <v>0</v>
      </c>
      <c r="K176" s="13"/>
      <c r="L176" s="1">
        <v>0</v>
      </c>
      <c r="M176" s="1">
        <v>0</v>
      </c>
      <c r="N176" s="13"/>
      <c r="O176" s="1">
        <v>0</v>
      </c>
      <c r="P176" s="1">
        <v>0</v>
      </c>
      <c r="Q176" s="13">
        <v>26.23</v>
      </c>
      <c r="R176" s="1">
        <v>5</v>
      </c>
      <c r="S176" s="10">
        <v>8</v>
      </c>
      <c r="T176" s="13">
        <v>37.700000000000003</v>
      </c>
      <c r="U176" s="1">
        <v>7</v>
      </c>
      <c r="V176" s="10">
        <v>8</v>
      </c>
    </row>
    <row r="177" spans="1:22" x14ac:dyDescent="0.3">
      <c r="A177" s="1">
        <v>173</v>
      </c>
      <c r="B177" s="8" t="s">
        <v>252</v>
      </c>
      <c r="C177" s="1" t="s">
        <v>253</v>
      </c>
      <c r="D177" s="5">
        <v>19.114667854659999</v>
      </c>
      <c r="E177" s="13">
        <v>6.18</v>
      </c>
      <c r="F177" s="1">
        <v>1</v>
      </c>
      <c r="G177" s="10">
        <v>1</v>
      </c>
      <c r="H177" s="13">
        <v>6.18</v>
      </c>
      <c r="I177" s="1">
        <v>1</v>
      </c>
      <c r="J177" s="10">
        <v>1</v>
      </c>
      <c r="K177" s="13"/>
      <c r="L177" s="1">
        <v>0</v>
      </c>
      <c r="M177" s="1">
        <v>0</v>
      </c>
      <c r="N177" s="13"/>
      <c r="O177" s="1">
        <v>0</v>
      </c>
      <c r="P177" s="1">
        <v>0</v>
      </c>
      <c r="Q177" s="13">
        <v>37.64</v>
      </c>
      <c r="R177" s="1">
        <v>7</v>
      </c>
      <c r="S177" s="10">
        <v>26</v>
      </c>
      <c r="T177" s="13">
        <v>35.96</v>
      </c>
      <c r="U177" s="1">
        <v>6</v>
      </c>
      <c r="V177" s="10">
        <v>18</v>
      </c>
    </row>
    <row r="178" spans="1:22" x14ac:dyDescent="0.3">
      <c r="A178" s="1">
        <v>174</v>
      </c>
      <c r="B178" s="8" t="s">
        <v>254</v>
      </c>
      <c r="C178" s="1" t="s">
        <v>255</v>
      </c>
      <c r="D178" s="5">
        <v>44.741012584659998</v>
      </c>
      <c r="E178" s="13"/>
      <c r="F178" s="1">
        <v>0</v>
      </c>
      <c r="G178" s="1">
        <v>0</v>
      </c>
      <c r="H178" s="13"/>
      <c r="I178" s="1">
        <v>0</v>
      </c>
      <c r="J178" s="1">
        <v>0</v>
      </c>
      <c r="K178" s="13"/>
      <c r="L178" s="1">
        <v>0</v>
      </c>
      <c r="M178" s="1">
        <v>0</v>
      </c>
      <c r="N178" s="13">
        <v>3.57</v>
      </c>
      <c r="O178" s="1">
        <v>1</v>
      </c>
      <c r="P178" s="10">
        <v>1</v>
      </c>
      <c r="Q178" s="13">
        <v>32.65</v>
      </c>
      <c r="R178" s="1">
        <v>12</v>
      </c>
      <c r="S178" s="10">
        <v>22</v>
      </c>
      <c r="T178" s="13">
        <v>25</v>
      </c>
      <c r="U178" s="1">
        <v>9</v>
      </c>
      <c r="V178" s="10">
        <v>11</v>
      </c>
    </row>
    <row r="179" spans="1:22" x14ac:dyDescent="0.3">
      <c r="A179" s="1">
        <v>175</v>
      </c>
      <c r="B179" s="8" t="s">
        <v>256</v>
      </c>
      <c r="C179" s="1" t="s">
        <v>257</v>
      </c>
      <c r="D179" s="5">
        <v>15.958209714660001</v>
      </c>
      <c r="E179" s="13">
        <v>30.77</v>
      </c>
      <c r="F179" s="1">
        <v>3</v>
      </c>
      <c r="G179" s="10">
        <v>4</v>
      </c>
      <c r="H179" s="13">
        <v>30.77</v>
      </c>
      <c r="I179" s="1">
        <v>3</v>
      </c>
      <c r="J179" s="10">
        <v>4</v>
      </c>
      <c r="K179" s="13">
        <v>8.39</v>
      </c>
      <c r="L179" s="1">
        <v>1</v>
      </c>
      <c r="M179" s="10">
        <v>1</v>
      </c>
      <c r="N179" s="13">
        <v>16.079999999999998</v>
      </c>
      <c r="O179" s="1">
        <v>3</v>
      </c>
      <c r="P179" s="10">
        <v>3</v>
      </c>
      <c r="Q179" s="13">
        <v>20.98</v>
      </c>
      <c r="R179" s="1">
        <v>2</v>
      </c>
      <c r="S179" s="10">
        <v>2</v>
      </c>
      <c r="T179" s="13">
        <v>20.98</v>
      </c>
      <c r="U179" s="1">
        <v>2</v>
      </c>
      <c r="V179" s="10">
        <v>2</v>
      </c>
    </row>
    <row r="180" spans="1:22" x14ac:dyDescent="0.3">
      <c r="A180" s="1">
        <v>176</v>
      </c>
      <c r="B180" s="8" t="s">
        <v>258</v>
      </c>
      <c r="C180" s="1" t="s">
        <v>259</v>
      </c>
      <c r="D180" s="5">
        <v>51.828200904660001</v>
      </c>
      <c r="E180" s="13"/>
      <c r="F180" s="1">
        <v>0</v>
      </c>
      <c r="G180" s="1">
        <v>0</v>
      </c>
      <c r="H180" s="13"/>
      <c r="I180" s="1">
        <v>0</v>
      </c>
      <c r="J180" s="1">
        <v>0</v>
      </c>
      <c r="K180" s="13"/>
      <c r="L180" s="1">
        <v>0</v>
      </c>
      <c r="M180" s="1">
        <v>0</v>
      </c>
      <c r="N180" s="13"/>
      <c r="O180" s="1">
        <v>0</v>
      </c>
      <c r="P180" s="1">
        <v>0</v>
      </c>
      <c r="Q180" s="13">
        <v>31.69</v>
      </c>
      <c r="R180" s="1">
        <v>14</v>
      </c>
      <c r="S180" s="10">
        <v>23</v>
      </c>
      <c r="T180" s="13">
        <v>27.19</v>
      </c>
      <c r="U180" s="1">
        <v>11</v>
      </c>
      <c r="V180" s="10">
        <v>20</v>
      </c>
    </row>
    <row r="181" spans="1:22" x14ac:dyDescent="0.3">
      <c r="A181" s="1">
        <v>177</v>
      </c>
      <c r="B181" s="8" t="s">
        <v>260</v>
      </c>
      <c r="C181" s="1" t="s">
        <v>261</v>
      </c>
      <c r="D181" s="5">
        <v>7.6592425446599997</v>
      </c>
      <c r="E181" s="13"/>
      <c r="F181" s="1">
        <v>0</v>
      </c>
      <c r="G181" s="1">
        <v>0</v>
      </c>
      <c r="H181" s="13"/>
      <c r="I181" s="1">
        <v>0</v>
      </c>
      <c r="J181" s="1">
        <v>0</v>
      </c>
      <c r="K181" s="13"/>
      <c r="L181" s="1">
        <v>0</v>
      </c>
      <c r="M181" s="1">
        <v>0</v>
      </c>
      <c r="N181" s="13"/>
      <c r="O181" s="1">
        <v>0</v>
      </c>
      <c r="P181" s="1">
        <v>0</v>
      </c>
      <c r="Q181" s="13">
        <v>36.76</v>
      </c>
      <c r="R181" s="1">
        <v>2</v>
      </c>
      <c r="S181" s="10">
        <v>5</v>
      </c>
      <c r="T181" s="13">
        <v>36.76</v>
      </c>
      <c r="U181" s="1">
        <v>2</v>
      </c>
      <c r="V181" s="10">
        <v>2</v>
      </c>
    </row>
    <row r="182" spans="1:22" x14ac:dyDescent="0.3">
      <c r="A182" s="1">
        <v>178</v>
      </c>
      <c r="B182" s="8" t="s">
        <v>262</v>
      </c>
      <c r="C182" s="1" t="s">
        <v>263</v>
      </c>
      <c r="D182" s="5">
        <v>59.9181822246601</v>
      </c>
      <c r="E182" s="13"/>
      <c r="F182" s="1">
        <v>0</v>
      </c>
      <c r="G182" s="1">
        <v>0</v>
      </c>
      <c r="H182" s="13"/>
      <c r="I182" s="1">
        <v>0</v>
      </c>
      <c r="J182" s="1">
        <v>0</v>
      </c>
      <c r="K182" s="13"/>
      <c r="L182" s="1">
        <v>0</v>
      </c>
      <c r="M182" s="1">
        <v>0</v>
      </c>
      <c r="N182" s="13"/>
      <c r="O182" s="1">
        <v>0</v>
      </c>
      <c r="P182" s="1">
        <v>0</v>
      </c>
      <c r="Q182" s="13">
        <v>31.5</v>
      </c>
      <c r="R182" s="1">
        <v>17</v>
      </c>
      <c r="S182" s="10">
        <v>33</v>
      </c>
      <c r="T182" s="13">
        <v>29.12</v>
      </c>
      <c r="U182" s="1">
        <v>14</v>
      </c>
      <c r="V182" s="10">
        <v>25</v>
      </c>
    </row>
    <row r="183" spans="1:22" x14ac:dyDescent="0.3">
      <c r="A183" s="1">
        <v>179</v>
      </c>
      <c r="B183" s="8" t="s">
        <v>264</v>
      </c>
      <c r="C183" s="1" t="s">
        <v>265</v>
      </c>
      <c r="D183" s="5">
        <v>30.063869154660001</v>
      </c>
      <c r="E183" s="13"/>
      <c r="F183" s="1">
        <v>0</v>
      </c>
      <c r="G183" s="1">
        <v>0</v>
      </c>
      <c r="H183" s="13">
        <v>9.6300000000000008</v>
      </c>
      <c r="I183" s="1">
        <v>2</v>
      </c>
      <c r="J183" s="10">
        <v>2</v>
      </c>
      <c r="K183" s="13"/>
      <c r="L183" s="1">
        <v>0</v>
      </c>
      <c r="M183" s="1">
        <v>0</v>
      </c>
      <c r="N183" s="13">
        <v>13.33</v>
      </c>
      <c r="O183" s="1">
        <v>3</v>
      </c>
      <c r="P183" s="10">
        <v>3</v>
      </c>
      <c r="Q183" s="13">
        <v>31.11</v>
      </c>
      <c r="R183" s="1">
        <v>8</v>
      </c>
      <c r="S183" s="10">
        <v>14</v>
      </c>
      <c r="T183" s="13">
        <v>24.44</v>
      </c>
      <c r="U183" s="1">
        <v>6</v>
      </c>
      <c r="V183" s="10">
        <v>10</v>
      </c>
    </row>
    <row r="184" spans="1:22" x14ac:dyDescent="0.3">
      <c r="A184" s="1">
        <v>180</v>
      </c>
      <c r="B184" s="8" t="s">
        <v>266</v>
      </c>
      <c r="C184" s="1" t="s">
        <v>267</v>
      </c>
      <c r="D184" s="5">
        <v>202.04324606466</v>
      </c>
      <c r="E184" s="13">
        <v>0.81</v>
      </c>
      <c r="F184" s="1">
        <v>1</v>
      </c>
      <c r="G184" s="10">
        <v>1</v>
      </c>
      <c r="H184" s="13">
        <v>3.64</v>
      </c>
      <c r="I184" s="1">
        <v>5</v>
      </c>
      <c r="J184" s="10">
        <v>5</v>
      </c>
      <c r="K184" s="13"/>
      <c r="L184" s="1">
        <v>0</v>
      </c>
      <c r="M184" s="1">
        <v>0</v>
      </c>
      <c r="N184" s="13"/>
      <c r="O184" s="1">
        <v>0</v>
      </c>
      <c r="P184" s="1">
        <v>0</v>
      </c>
      <c r="Q184" s="13">
        <v>31.65</v>
      </c>
      <c r="R184" s="1">
        <v>49</v>
      </c>
      <c r="S184" s="10">
        <v>78</v>
      </c>
      <c r="T184" s="13">
        <v>22.2</v>
      </c>
      <c r="U184" s="1">
        <v>36</v>
      </c>
      <c r="V184" s="10">
        <v>61</v>
      </c>
    </row>
    <row r="185" spans="1:22" x14ac:dyDescent="0.3">
      <c r="A185" s="1">
        <v>181</v>
      </c>
      <c r="B185" s="8" t="s">
        <v>268</v>
      </c>
      <c r="C185" s="1" t="s">
        <v>113</v>
      </c>
      <c r="D185" s="5">
        <v>62.614230614660002</v>
      </c>
      <c r="E185" s="13"/>
      <c r="F185" s="1">
        <v>0</v>
      </c>
      <c r="G185" s="1">
        <v>0</v>
      </c>
      <c r="H185" s="13"/>
      <c r="I185" s="1">
        <v>0</v>
      </c>
      <c r="J185" s="1">
        <v>0</v>
      </c>
      <c r="K185" s="13"/>
      <c r="L185" s="1">
        <v>0</v>
      </c>
      <c r="M185" s="1">
        <v>0</v>
      </c>
      <c r="N185" s="13"/>
      <c r="O185" s="1">
        <v>0</v>
      </c>
      <c r="P185" s="1">
        <v>0</v>
      </c>
      <c r="Q185" s="13">
        <v>35.61</v>
      </c>
      <c r="R185" s="1">
        <v>15</v>
      </c>
      <c r="S185" s="10">
        <v>21</v>
      </c>
      <c r="T185" s="13">
        <v>13.16</v>
      </c>
      <c r="U185" s="1">
        <v>5</v>
      </c>
      <c r="V185" s="10">
        <v>6</v>
      </c>
    </row>
    <row r="186" spans="1:22" x14ac:dyDescent="0.3">
      <c r="A186" s="1">
        <v>182</v>
      </c>
      <c r="B186" s="8" t="s">
        <v>269</v>
      </c>
      <c r="C186" s="1" t="s">
        <v>270</v>
      </c>
      <c r="D186" s="5">
        <v>56.394402474660097</v>
      </c>
      <c r="E186" s="13"/>
      <c r="F186" s="1">
        <v>0</v>
      </c>
      <c r="G186" s="1">
        <v>0</v>
      </c>
      <c r="H186" s="13">
        <v>2.37</v>
      </c>
      <c r="I186" s="1">
        <v>1</v>
      </c>
      <c r="J186" s="10">
        <v>1</v>
      </c>
      <c r="K186" s="13"/>
      <c r="L186" s="1">
        <v>0</v>
      </c>
      <c r="M186" s="1">
        <v>0</v>
      </c>
      <c r="N186" s="13"/>
      <c r="O186" s="1">
        <v>0</v>
      </c>
      <c r="P186" s="1">
        <v>0</v>
      </c>
      <c r="Q186" s="13">
        <v>27.67</v>
      </c>
      <c r="R186" s="1">
        <v>11</v>
      </c>
      <c r="S186" s="10">
        <v>17</v>
      </c>
      <c r="T186" s="13">
        <v>21.15</v>
      </c>
      <c r="U186" s="1">
        <v>9</v>
      </c>
      <c r="V186" s="10">
        <v>14</v>
      </c>
    </row>
    <row r="187" spans="1:22" x14ac:dyDescent="0.3">
      <c r="A187" s="1">
        <v>183</v>
      </c>
      <c r="B187" s="8" t="s">
        <v>271</v>
      </c>
      <c r="C187" s="1" t="s">
        <v>272</v>
      </c>
      <c r="D187" s="5">
        <v>167.55188030466101</v>
      </c>
      <c r="E187" s="13"/>
      <c r="F187" s="1">
        <v>0</v>
      </c>
      <c r="G187" s="1">
        <v>0</v>
      </c>
      <c r="H187" s="13"/>
      <c r="I187" s="1">
        <v>0</v>
      </c>
      <c r="J187" s="1">
        <v>0</v>
      </c>
      <c r="K187" s="13"/>
      <c r="L187" s="1">
        <v>0</v>
      </c>
      <c r="M187" s="1">
        <v>0</v>
      </c>
      <c r="N187" s="13"/>
      <c r="O187" s="1">
        <v>0</v>
      </c>
      <c r="P187" s="1">
        <v>0</v>
      </c>
      <c r="Q187" s="13">
        <v>33.72</v>
      </c>
      <c r="R187" s="1">
        <v>39</v>
      </c>
      <c r="S187" s="10">
        <v>73</v>
      </c>
      <c r="T187" s="13">
        <v>23.79</v>
      </c>
      <c r="U187" s="1">
        <v>27</v>
      </c>
      <c r="V187" s="10">
        <v>42</v>
      </c>
    </row>
    <row r="188" spans="1:22" x14ac:dyDescent="0.3">
      <c r="A188" s="1">
        <v>184</v>
      </c>
      <c r="B188" s="8" t="s">
        <v>273</v>
      </c>
      <c r="C188" s="1" t="s">
        <v>274</v>
      </c>
      <c r="D188" s="5">
        <v>51.542394924660101</v>
      </c>
      <c r="E188" s="13"/>
      <c r="F188" s="1">
        <v>0</v>
      </c>
      <c r="G188" s="1">
        <v>0</v>
      </c>
      <c r="H188" s="13"/>
      <c r="I188" s="1">
        <v>0</v>
      </c>
      <c r="J188" s="1">
        <v>0</v>
      </c>
      <c r="K188" s="13"/>
      <c r="L188" s="1">
        <v>0</v>
      </c>
      <c r="M188" s="1">
        <v>0</v>
      </c>
      <c r="N188" s="13"/>
      <c r="O188" s="1">
        <v>0</v>
      </c>
      <c r="P188" s="1">
        <v>0</v>
      </c>
      <c r="Q188" s="13">
        <v>32.46</v>
      </c>
      <c r="R188" s="1">
        <v>13</v>
      </c>
      <c r="S188" s="10">
        <v>26</v>
      </c>
      <c r="T188" s="13">
        <v>26.14</v>
      </c>
      <c r="U188" s="1">
        <v>9</v>
      </c>
      <c r="V188" s="10">
        <v>16</v>
      </c>
    </row>
    <row r="189" spans="1:22" x14ac:dyDescent="0.3">
      <c r="A189" s="1">
        <v>185</v>
      </c>
      <c r="B189" s="8" t="s">
        <v>275</v>
      </c>
      <c r="C189" s="1" t="s">
        <v>276</v>
      </c>
      <c r="D189" s="5">
        <v>13.81034281466</v>
      </c>
      <c r="E189" s="13">
        <v>11.11</v>
      </c>
      <c r="F189" s="1">
        <v>1</v>
      </c>
      <c r="G189" s="10">
        <v>1</v>
      </c>
      <c r="H189" s="13">
        <v>11.11</v>
      </c>
      <c r="I189" s="1">
        <v>1</v>
      </c>
      <c r="J189" s="10">
        <v>1</v>
      </c>
      <c r="K189" s="13">
        <v>20.63</v>
      </c>
      <c r="L189" s="1">
        <v>2</v>
      </c>
      <c r="M189" s="10">
        <v>2</v>
      </c>
      <c r="N189" s="13"/>
      <c r="O189" s="1">
        <v>0</v>
      </c>
      <c r="P189" s="1">
        <v>0</v>
      </c>
      <c r="Q189" s="13">
        <v>23.81</v>
      </c>
      <c r="R189" s="1">
        <v>3</v>
      </c>
      <c r="S189" s="10">
        <v>6</v>
      </c>
      <c r="T189" s="13">
        <v>16.670000000000002</v>
      </c>
      <c r="U189" s="1">
        <v>2</v>
      </c>
      <c r="V189" s="10">
        <v>4</v>
      </c>
    </row>
    <row r="190" spans="1:22" x14ac:dyDescent="0.3">
      <c r="A190" s="1">
        <v>186</v>
      </c>
      <c r="B190" s="8" t="s">
        <v>277</v>
      </c>
      <c r="C190" s="1" t="s">
        <v>278</v>
      </c>
      <c r="D190" s="5">
        <v>38.293477604659998</v>
      </c>
      <c r="E190" s="13"/>
      <c r="F190" s="1">
        <v>0</v>
      </c>
      <c r="G190" s="1">
        <v>0</v>
      </c>
      <c r="H190" s="13"/>
      <c r="I190" s="1">
        <v>0</v>
      </c>
      <c r="J190" s="1">
        <v>0</v>
      </c>
      <c r="K190" s="13"/>
      <c r="L190" s="1">
        <v>0</v>
      </c>
      <c r="M190" s="1">
        <v>0</v>
      </c>
      <c r="N190" s="13"/>
      <c r="O190" s="1">
        <v>0</v>
      </c>
      <c r="P190" s="1">
        <v>0</v>
      </c>
      <c r="Q190" s="13">
        <v>34.71</v>
      </c>
      <c r="R190" s="1">
        <v>11</v>
      </c>
      <c r="S190" s="10">
        <v>21</v>
      </c>
      <c r="T190" s="13">
        <v>13.82</v>
      </c>
      <c r="U190" s="1">
        <v>4</v>
      </c>
      <c r="V190" s="10">
        <v>10</v>
      </c>
    </row>
    <row r="191" spans="1:22" x14ac:dyDescent="0.3">
      <c r="A191" s="1">
        <v>187</v>
      </c>
      <c r="B191" s="8" t="s">
        <v>279</v>
      </c>
      <c r="C191" s="1" t="s">
        <v>280</v>
      </c>
      <c r="D191" s="5">
        <v>13.90107858466</v>
      </c>
      <c r="E191" s="13"/>
      <c r="F191" s="1">
        <v>0</v>
      </c>
      <c r="G191" s="1">
        <v>0</v>
      </c>
      <c r="H191" s="13"/>
      <c r="I191" s="1">
        <v>0</v>
      </c>
      <c r="J191" s="1">
        <v>0</v>
      </c>
      <c r="K191" s="13"/>
      <c r="L191" s="1">
        <v>0</v>
      </c>
      <c r="M191" s="1">
        <v>0</v>
      </c>
      <c r="N191" s="13"/>
      <c r="O191" s="1">
        <v>0</v>
      </c>
      <c r="P191" s="1">
        <v>0</v>
      </c>
      <c r="Q191" s="13">
        <v>34.68</v>
      </c>
      <c r="R191" s="1">
        <v>2</v>
      </c>
      <c r="S191" s="10">
        <v>2</v>
      </c>
      <c r="T191" s="13">
        <v>12.1</v>
      </c>
      <c r="U191" s="1">
        <v>1</v>
      </c>
      <c r="V191" s="10">
        <v>2</v>
      </c>
    </row>
    <row r="192" spans="1:22" x14ac:dyDescent="0.3">
      <c r="A192" s="1">
        <v>188</v>
      </c>
      <c r="B192" s="8" t="s">
        <v>281</v>
      </c>
      <c r="C192" s="1" t="s">
        <v>282</v>
      </c>
      <c r="D192" s="5">
        <v>21.777595524660001</v>
      </c>
      <c r="E192" s="13">
        <v>6.53</v>
      </c>
      <c r="F192" s="1">
        <v>1</v>
      </c>
      <c r="G192" s="10">
        <v>1</v>
      </c>
      <c r="H192" s="13">
        <v>26.13</v>
      </c>
      <c r="I192" s="1">
        <v>4</v>
      </c>
      <c r="J192" s="10">
        <v>5</v>
      </c>
      <c r="K192" s="13">
        <v>6.53</v>
      </c>
      <c r="L192" s="1">
        <v>1</v>
      </c>
      <c r="M192" s="10">
        <v>1</v>
      </c>
      <c r="N192" s="13">
        <v>13.07</v>
      </c>
      <c r="O192" s="1">
        <v>2</v>
      </c>
      <c r="P192" s="10">
        <v>2</v>
      </c>
      <c r="Q192" s="13">
        <v>21.61</v>
      </c>
      <c r="R192" s="1">
        <v>4</v>
      </c>
      <c r="S192" s="10">
        <v>4</v>
      </c>
      <c r="T192" s="13">
        <v>8.0399999999999991</v>
      </c>
      <c r="U192" s="1">
        <v>1</v>
      </c>
      <c r="V192" s="10">
        <v>1</v>
      </c>
    </row>
    <row r="193" spans="1:22" x14ac:dyDescent="0.3">
      <c r="A193" s="1">
        <v>189</v>
      </c>
      <c r="B193" s="8" t="s">
        <v>283</v>
      </c>
      <c r="C193" s="1" t="s">
        <v>284</v>
      </c>
      <c r="D193" s="5">
        <v>58.456640424660101</v>
      </c>
      <c r="E193" s="13"/>
      <c r="F193" s="1">
        <v>0</v>
      </c>
      <c r="G193" s="1">
        <v>0</v>
      </c>
      <c r="H193" s="13"/>
      <c r="I193" s="1">
        <v>0</v>
      </c>
      <c r="J193" s="1">
        <v>0</v>
      </c>
      <c r="K193" s="13"/>
      <c r="L193" s="1">
        <v>0</v>
      </c>
      <c r="M193" s="1">
        <v>0</v>
      </c>
      <c r="N193" s="13"/>
      <c r="O193" s="1">
        <v>0</v>
      </c>
      <c r="P193" s="1">
        <v>0</v>
      </c>
      <c r="Q193" s="13">
        <v>30.99</v>
      </c>
      <c r="R193" s="1">
        <v>15</v>
      </c>
      <c r="S193" s="10">
        <v>30</v>
      </c>
      <c r="T193" s="13">
        <v>32.159999999999997</v>
      </c>
      <c r="U193" s="1">
        <v>16</v>
      </c>
      <c r="V193" s="10">
        <v>34</v>
      </c>
    </row>
    <row r="194" spans="1:22" x14ac:dyDescent="0.3">
      <c r="A194" s="1">
        <v>190</v>
      </c>
      <c r="B194" s="8" t="s">
        <v>285</v>
      </c>
      <c r="C194" s="1" t="s">
        <v>286</v>
      </c>
      <c r="D194" s="5">
        <v>130.77814640465999</v>
      </c>
      <c r="E194" s="13"/>
      <c r="F194" s="1">
        <v>0</v>
      </c>
      <c r="G194" s="1">
        <v>0</v>
      </c>
      <c r="H194" s="13"/>
      <c r="I194" s="1">
        <v>0</v>
      </c>
      <c r="J194" s="1">
        <v>0</v>
      </c>
      <c r="K194" s="13"/>
      <c r="L194" s="1">
        <v>0</v>
      </c>
      <c r="M194" s="1">
        <v>0</v>
      </c>
      <c r="N194" s="13"/>
      <c r="O194" s="1">
        <v>0</v>
      </c>
      <c r="P194" s="1">
        <v>0</v>
      </c>
      <c r="Q194" s="13">
        <v>29.79</v>
      </c>
      <c r="R194" s="1">
        <v>29</v>
      </c>
      <c r="S194" s="10">
        <v>47</v>
      </c>
      <c r="T194" s="13">
        <v>30.13</v>
      </c>
      <c r="U194" s="1">
        <v>27</v>
      </c>
      <c r="V194" s="10">
        <v>45</v>
      </c>
    </row>
    <row r="195" spans="1:22" x14ac:dyDescent="0.3">
      <c r="A195" s="1">
        <v>191</v>
      </c>
      <c r="B195" s="8" t="s">
        <v>287</v>
      </c>
      <c r="C195" s="1" t="s">
        <v>288</v>
      </c>
      <c r="D195" s="5">
        <v>33.70197028466</v>
      </c>
      <c r="E195" s="13"/>
      <c r="F195" s="1">
        <v>0</v>
      </c>
      <c r="G195" s="1">
        <v>0</v>
      </c>
      <c r="H195" s="13"/>
      <c r="I195" s="1">
        <v>0</v>
      </c>
      <c r="J195" s="1">
        <v>0</v>
      </c>
      <c r="K195" s="13"/>
      <c r="L195" s="1">
        <v>0</v>
      </c>
      <c r="M195" s="1">
        <v>0</v>
      </c>
      <c r="N195" s="13"/>
      <c r="O195" s="1">
        <v>0</v>
      </c>
      <c r="P195" s="1">
        <v>0</v>
      </c>
      <c r="Q195" s="13">
        <v>33.22</v>
      </c>
      <c r="R195" s="1">
        <v>9</v>
      </c>
      <c r="S195" s="10">
        <v>18</v>
      </c>
      <c r="T195" s="13">
        <v>21.59</v>
      </c>
      <c r="U195" s="1">
        <v>6</v>
      </c>
      <c r="V195" s="10">
        <v>12</v>
      </c>
    </row>
    <row r="196" spans="1:22" x14ac:dyDescent="0.3">
      <c r="A196" s="1">
        <v>192</v>
      </c>
      <c r="B196" s="8" t="s">
        <v>289</v>
      </c>
      <c r="C196" s="1" t="s">
        <v>290</v>
      </c>
      <c r="D196" s="5">
        <v>37.980226004659997</v>
      </c>
      <c r="E196" s="13">
        <v>3.44</v>
      </c>
      <c r="F196" s="1">
        <v>1</v>
      </c>
      <c r="G196" s="10">
        <v>1</v>
      </c>
      <c r="H196" s="13"/>
      <c r="I196" s="1">
        <v>0</v>
      </c>
      <c r="J196" s="1">
        <v>0</v>
      </c>
      <c r="K196" s="13">
        <v>6.3</v>
      </c>
      <c r="L196" s="1">
        <v>2</v>
      </c>
      <c r="M196" s="10">
        <v>2</v>
      </c>
      <c r="N196" s="13">
        <v>20.059999999999999</v>
      </c>
      <c r="O196" s="1">
        <v>3</v>
      </c>
      <c r="P196" s="10">
        <v>3</v>
      </c>
      <c r="Q196" s="13">
        <v>20.92</v>
      </c>
      <c r="R196" s="1">
        <v>5</v>
      </c>
      <c r="S196" s="10">
        <v>6</v>
      </c>
      <c r="T196" s="13">
        <v>2.87</v>
      </c>
      <c r="U196" s="1">
        <v>1</v>
      </c>
      <c r="V196" s="10">
        <v>2</v>
      </c>
    </row>
    <row r="197" spans="1:22" x14ac:dyDescent="0.3">
      <c r="A197" s="1">
        <v>193</v>
      </c>
      <c r="B197" s="8" t="s">
        <v>291</v>
      </c>
      <c r="C197" s="1" t="s">
        <v>292</v>
      </c>
      <c r="D197" s="5">
        <v>53.071117044659999</v>
      </c>
      <c r="E197" s="13"/>
      <c r="F197" s="1">
        <v>0</v>
      </c>
      <c r="G197" s="1">
        <v>0</v>
      </c>
      <c r="H197" s="13"/>
      <c r="I197" s="1">
        <v>0</v>
      </c>
      <c r="J197" s="1">
        <v>0</v>
      </c>
      <c r="K197" s="13"/>
      <c r="L197" s="1">
        <v>0</v>
      </c>
      <c r="M197" s="1">
        <v>0</v>
      </c>
      <c r="N197" s="13"/>
      <c r="O197" s="1">
        <v>0</v>
      </c>
      <c r="P197" s="1">
        <v>0</v>
      </c>
      <c r="Q197" s="13">
        <v>12.28</v>
      </c>
      <c r="R197" s="1">
        <v>5</v>
      </c>
      <c r="S197" s="10">
        <v>6</v>
      </c>
      <c r="T197" s="13">
        <v>33.409999999999997</v>
      </c>
      <c r="U197" s="1">
        <v>14</v>
      </c>
      <c r="V197" s="10">
        <v>27</v>
      </c>
    </row>
    <row r="198" spans="1:22" x14ac:dyDescent="0.3">
      <c r="A198" s="1">
        <v>194</v>
      </c>
      <c r="B198" s="8" t="s">
        <v>293</v>
      </c>
      <c r="C198" s="1" t="s">
        <v>294</v>
      </c>
      <c r="D198" s="5">
        <v>75.742959954660094</v>
      </c>
      <c r="E198" s="13"/>
      <c r="F198" s="1">
        <v>0</v>
      </c>
      <c r="G198" s="1">
        <v>0</v>
      </c>
      <c r="H198" s="13"/>
      <c r="I198" s="1">
        <v>0</v>
      </c>
      <c r="J198" s="1">
        <v>0</v>
      </c>
      <c r="K198" s="13"/>
      <c r="L198" s="1">
        <v>0</v>
      </c>
      <c r="M198" s="1">
        <v>0</v>
      </c>
      <c r="N198" s="13"/>
      <c r="O198" s="1">
        <v>0</v>
      </c>
      <c r="P198" s="1">
        <v>0</v>
      </c>
      <c r="Q198" s="13">
        <v>27</v>
      </c>
      <c r="R198" s="1">
        <v>17</v>
      </c>
      <c r="S198" s="10">
        <v>30</v>
      </c>
      <c r="T198" s="13">
        <v>30.62</v>
      </c>
      <c r="U198" s="1">
        <v>18</v>
      </c>
      <c r="V198" s="10">
        <v>34</v>
      </c>
    </row>
    <row r="199" spans="1:22" x14ac:dyDescent="0.3">
      <c r="A199" s="1">
        <v>195</v>
      </c>
      <c r="B199" s="8" t="s">
        <v>295</v>
      </c>
      <c r="C199" s="1" t="s">
        <v>296</v>
      </c>
      <c r="D199" s="5">
        <v>10.73515095466</v>
      </c>
      <c r="E199" s="13">
        <v>14.74</v>
      </c>
      <c r="F199" s="1">
        <v>1</v>
      </c>
      <c r="G199" s="10">
        <v>1</v>
      </c>
      <c r="H199" s="13">
        <v>32.630000000000003</v>
      </c>
      <c r="I199" s="1">
        <v>2</v>
      </c>
      <c r="J199" s="10">
        <v>2</v>
      </c>
      <c r="K199" s="13"/>
      <c r="L199" s="1">
        <v>0</v>
      </c>
      <c r="M199" s="1">
        <v>0</v>
      </c>
      <c r="N199" s="13">
        <v>14.74</v>
      </c>
      <c r="O199" s="1">
        <v>1</v>
      </c>
      <c r="P199" s="10">
        <v>1</v>
      </c>
      <c r="Q199" s="13"/>
      <c r="R199" s="1">
        <v>0</v>
      </c>
      <c r="S199" s="1">
        <v>0</v>
      </c>
      <c r="T199" s="13"/>
      <c r="U199" s="1">
        <v>0</v>
      </c>
      <c r="V199" s="1">
        <v>0</v>
      </c>
    </row>
    <row r="200" spans="1:22" x14ac:dyDescent="0.3">
      <c r="A200" s="1">
        <v>196</v>
      </c>
      <c r="B200" s="8" t="s">
        <v>297</v>
      </c>
      <c r="C200" s="1" t="s">
        <v>298</v>
      </c>
      <c r="D200" s="5">
        <v>21.26600102466</v>
      </c>
      <c r="E200" s="13"/>
      <c r="F200" s="1">
        <v>0</v>
      </c>
      <c r="G200" s="1">
        <v>0</v>
      </c>
      <c r="H200" s="13"/>
      <c r="I200" s="1">
        <v>0</v>
      </c>
      <c r="J200" s="1">
        <v>0</v>
      </c>
      <c r="K200" s="13"/>
      <c r="L200" s="1">
        <v>0</v>
      </c>
      <c r="M200" s="1">
        <v>0</v>
      </c>
      <c r="N200" s="13"/>
      <c r="O200" s="1">
        <v>0</v>
      </c>
      <c r="P200" s="1">
        <v>0</v>
      </c>
      <c r="Q200" s="13">
        <v>26.84</v>
      </c>
      <c r="R200" s="1">
        <v>4</v>
      </c>
      <c r="S200" s="10">
        <v>7</v>
      </c>
      <c r="T200" s="13">
        <v>32.630000000000003</v>
      </c>
      <c r="U200" s="1">
        <v>5</v>
      </c>
      <c r="V200" s="10">
        <v>11</v>
      </c>
    </row>
    <row r="201" spans="1:22" x14ac:dyDescent="0.3">
      <c r="A201" s="1">
        <v>197</v>
      </c>
      <c r="B201" s="8" t="s">
        <v>299</v>
      </c>
      <c r="C201" s="1" t="s">
        <v>300</v>
      </c>
      <c r="D201" s="5">
        <v>47.257490054660003</v>
      </c>
      <c r="E201" s="13"/>
      <c r="F201" s="1">
        <v>0</v>
      </c>
      <c r="G201" s="1">
        <v>0</v>
      </c>
      <c r="H201" s="13"/>
      <c r="I201" s="1">
        <v>0</v>
      </c>
      <c r="J201" s="1">
        <v>0</v>
      </c>
      <c r="K201" s="13"/>
      <c r="L201" s="1">
        <v>0</v>
      </c>
      <c r="M201" s="1">
        <v>0</v>
      </c>
      <c r="N201" s="13"/>
      <c r="O201" s="1">
        <v>0</v>
      </c>
      <c r="P201" s="1">
        <v>0</v>
      </c>
      <c r="Q201" s="13">
        <v>31.87</v>
      </c>
      <c r="R201" s="1">
        <v>16</v>
      </c>
      <c r="S201" s="10">
        <v>34</v>
      </c>
      <c r="T201" s="13">
        <v>27.71</v>
      </c>
      <c r="U201" s="1">
        <v>12</v>
      </c>
      <c r="V201" s="10">
        <v>20</v>
      </c>
    </row>
    <row r="202" spans="1:22" x14ac:dyDescent="0.3">
      <c r="A202" s="1">
        <v>198</v>
      </c>
      <c r="B202" s="8" t="s">
        <v>301</v>
      </c>
      <c r="C202" s="1" t="s">
        <v>302</v>
      </c>
      <c r="D202" s="5">
        <v>95.826927454659995</v>
      </c>
      <c r="E202" s="13">
        <v>11.67</v>
      </c>
      <c r="F202" s="1">
        <v>7</v>
      </c>
      <c r="G202" s="10">
        <v>9</v>
      </c>
      <c r="H202" s="13"/>
      <c r="I202" s="1">
        <v>0</v>
      </c>
      <c r="J202" s="1">
        <v>0</v>
      </c>
      <c r="K202" s="13">
        <v>26.59</v>
      </c>
      <c r="L202" s="1">
        <v>22</v>
      </c>
      <c r="M202" s="10">
        <v>34</v>
      </c>
      <c r="N202" s="13">
        <v>19.489999999999998</v>
      </c>
      <c r="O202" s="1">
        <v>18</v>
      </c>
      <c r="P202" s="10">
        <v>23</v>
      </c>
      <c r="Q202" s="13"/>
      <c r="R202" s="1">
        <v>0</v>
      </c>
      <c r="S202" s="1">
        <v>0</v>
      </c>
      <c r="T202" s="13"/>
      <c r="U202" s="1">
        <v>0</v>
      </c>
      <c r="V202" s="1">
        <v>0</v>
      </c>
    </row>
    <row r="203" spans="1:22" x14ac:dyDescent="0.3">
      <c r="A203" s="1">
        <v>199</v>
      </c>
      <c r="B203" s="8" t="s">
        <v>303</v>
      </c>
      <c r="C203" s="1" t="s">
        <v>304</v>
      </c>
      <c r="D203" s="5">
        <v>60.19490113466</v>
      </c>
      <c r="E203" s="13"/>
      <c r="F203" s="1">
        <v>0</v>
      </c>
      <c r="G203" s="1">
        <v>0</v>
      </c>
      <c r="H203" s="13"/>
      <c r="I203" s="1">
        <v>0</v>
      </c>
      <c r="J203" s="1">
        <v>0</v>
      </c>
      <c r="K203" s="13"/>
      <c r="L203" s="1">
        <v>0</v>
      </c>
      <c r="M203" s="1">
        <v>0</v>
      </c>
      <c r="N203" s="13"/>
      <c r="O203" s="1">
        <v>0</v>
      </c>
      <c r="P203" s="1">
        <v>0</v>
      </c>
      <c r="Q203" s="13">
        <v>27.82</v>
      </c>
      <c r="R203" s="1">
        <v>12</v>
      </c>
      <c r="S203" s="10">
        <v>22</v>
      </c>
      <c r="T203" s="13">
        <v>27.27</v>
      </c>
      <c r="U203" s="1">
        <v>11</v>
      </c>
      <c r="V203" s="10">
        <v>19</v>
      </c>
    </row>
    <row r="204" spans="1:22" x14ac:dyDescent="0.3">
      <c r="A204" s="1">
        <v>200</v>
      </c>
      <c r="B204" s="8" t="s">
        <v>305</v>
      </c>
      <c r="C204" s="1" t="s">
        <v>306</v>
      </c>
      <c r="D204" s="5">
        <v>17.210405984659999</v>
      </c>
      <c r="E204" s="13"/>
      <c r="F204" s="1">
        <v>0</v>
      </c>
      <c r="G204" s="1">
        <v>0</v>
      </c>
      <c r="H204" s="13"/>
      <c r="I204" s="1">
        <v>0</v>
      </c>
      <c r="J204" s="1">
        <v>0</v>
      </c>
      <c r="K204" s="13"/>
      <c r="L204" s="1">
        <v>0</v>
      </c>
      <c r="M204" s="1">
        <v>0</v>
      </c>
      <c r="N204" s="13"/>
      <c r="O204" s="1">
        <v>0</v>
      </c>
      <c r="P204" s="1">
        <v>0</v>
      </c>
      <c r="Q204" s="13">
        <v>31.25</v>
      </c>
      <c r="R204" s="1">
        <v>4</v>
      </c>
      <c r="S204" s="10">
        <v>4</v>
      </c>
      <c r="T204" s="13">
        <v>6.25</v>
      </c>
      <c r="U204" s="1">
        <v>1</v>
      </c>
      <c r="V204" s="10">
        <v>1</v>
      </c>
    </row>
    <row r="205" spans="1:22" x14ac:dyDescent="0.3">
      <c r="A205" s="1">
        <v>201</v>
      </c>
      <c r="B205" s="8" t="s">
        <v>307</v>
      </c>
      <c r="C205" s="1" t="s">
        <v>308</v>
      </c>
      <c r="D205" s="5">
        <v>51.585942274659999</v>
      </c>
      <c r="E205" s="13"/>
      <c r="F205" s="1">
        <v>0</v>
      </c>
      <c r="G205" s="1">
        <v>0</v>
      </c>
      <c r="H205" s="13"/>
      <c r="I205" s="1">
        <v>0</v>
      </c>
      <c r="J205" s="1">
        <v>0</v>
      </c>
      <c r="K205" s="13"/>
      <c r="L205" s="1">
        <v>0</v>
      </c>
      <c r="M205" s="1">
        <v>0</v>
      </c>
      <c r="N205" s="13"/>
      <c r="O205" s="1">
        <v>0</v>
      </c>
      <c r="P205" s="1">
        <v>0</v>
      </c>
      <c r="Q205" s="13">
        <v>27.54</v>
      </c>
      <c r="R205" s="1">
        <v>13</v>
      </c>
      <c r="S205" s="10">
        <v>24</v>
      </c>
      <c r="T205" s="13">
        <v>30.93</v>
      </c>
      <c r="U205" s="1">
        <v>14</v>
      </c>
      <c r="V205" s="10">
        <v>25</v>
      </c>
    </row>
    <row r="206" spans="1:22" x14ac:dyDescent="0.3">
      <c r="A206" s="1">
        <v>202</v>
      </c>
      <c r="B206" s="8" t="s">
        <v>309</v>
      </c>
      <c r="C206" s="1" t="s">
        <v>310</v>
      </c>
      <c r="D206" s="5">
        <v>63.183784794660099</v>
      </c>
      <c r="E206" s="13"/>
      <c r="F206" s="1">
        <v>0</v>
      </c>
      <c r="G206" s="1">
        <v>0</v>
      </c>
      <c r="H206" s="13"/>
      <c r="I206" s="1">
        <v>0</v>
      </c>
      <c r="J206" s="1">
        <v>0</v>
      </c>
      <c r="K206" s="13"/>
      <c r="L206" s="1">
        <v>0</v>
      </c>
      <c r="M206" s="1">
        <v>0</v>
      </c>
      <c r="N206" s="13"/>
      <c r="O206" s="1">
        <v>0</v>
      </c>
      <c r="P206" s="1">
        <v>0</v>
      </c>
      <c r="Q206" s="13">
        <v>30.77</v>
      </c>
      <c r="R206" s="1">
        <v>18</v>
      </c>
      <c r="S206" s="10">
        <v>36</v>
      </c>
      <c r="T206" s="13">
        <v>18.78</v>
      </c>
      <c r="U206" s="1">
        <v>10</v>
      </c>
      <c r="V206" s="10">
        <v>27</v>
      </c>
    </row>
    <row r="207" spans="1:22" x14ac:dyDescent="0.3">
      <c r="A207" s="1">
        <v>203</v>
      </c>
      <c r="B207" s="8" t="s">
        <v>311</v>
      </c>
      <c r="C207" s="1" t="s">
        <v>312</v>
      </c>
      <c r="D207" s="5">
        <v>60.009585084660003</v>
      </c>
      <c r="E207" s="13"/>
      <c r="F207" s="1">
        <v>0</v>
      </c>
      <c r="G207" s="1">
        <v>0</v>
      </c>
      <c r="H207" s="13"/>
      <c r="I207" s="1">
        <v>0</v>
      </c>
      <c r="J207" s="1">
        <v>0</v>
      </c>
      <c r="K207" s="13"/>
      <c r="L207" s="1">
        <v>0</v>
      </c>
      <c r="M207" s="1">
        <v>0</v>
      </c>
      <c r="N207" s="13"/>
      <c r="O207" s="1">
        <v>0</v>
      </c>
      <c r="P207" s="1">
        <v>0</v>
      </c>
      <c r="Q207" s="13">
        <v>28.6</v>
      </c>
      <c r="R207" s="1">
        <v>13</v>
      </c>
      <c r="S207" s="10">
        <v>18</v>
      </c>
      <c r="T207" s="13">
        <v>25.54</v>
      </c>
      <c r="U207" s="1">
        <v>12</v>
      </c>
      <c r="V207" s="10">
        <v>17</v>
      </c>
    </row>
    <row r="208" spans="1:22" x14ac:dyDescent="0.3">
      <c r="A208" s="1">
        <v>204</v>
      </c>
      <c r="B208" s="8" t="s">
        <v>313</v>
      </c>
      <c r="C208" s="1" t="s">
        <v>314</v>
      </c>
      <c r="D208" s="5">
        <v>62.905857544660101</v>
      </c>
      <c r="E208" s="13"/>
      <c r="F208" s="1">
        <v>0</v>
      </c>
      <c r="G208" s="1">
        <v>0</v>
      </c>
      <c r="H208" s="13"/>
      <c r="I208" s="1">
        <v>0</v>
      </c>
      <c r="J208" s="1">
        <v>0</v>
      </c>
      <c r="K208" s="13">
        <v>4.41</v>
      </c>
      <c r="L208" s="1">
        <v>2</v>
      </c>
      <c r="M208" s="10">
        <v>2</v>
      </c>
      <c r="N208" s="13">
        <v>4.2300000000000004</v>
      </c>
      <c r="O208" s="1">
        <v>3</v>
      </c>
      <c r="P208" s="10">
        <v>3</v>
      </c>
      <c r="Q208" s="13">
        <v>25.4</v>
      </c>
      <c r="R208" s="1">
        <v>14</v>
      </c>
      <c r="S208" s="10">
        <v>39</v>
      </c>
      <c r="T208" s="13">
        <v>25.93</v>
      </c>
      <c r="U208" s="1">
        <v>16</v>
      </c>
      <c r="V208" s="10">
        <v>41</v>
      </c>
    </row>
    <row r="209" spans="1:22" x14ac:dyDescent="0.3">
      <c r="A209" s="1">
        <v>205</v>
      </c>
      <c r="B209" s="8" t="s">
        <v>315</v>
      </c>
      <c r="C209" s="1" t="s">
        <v>316</v>
      </c>
      <c r="D209" s="5">
        <v>15.34749373466</v>
      </c>
      <c r="E209" s="13"/>
      <c r="F209" s="1">
        <v>0</v>
      </c>
      <c r="G209" s="1">
        <v>0</v>
      </c>
      <c r="H209" s="13"/>
      <c r="I209" s="1">
        <v>0</v>
      </c>
      <c r="J209" s="1">
        <v>0</v>
      </c>
      <c r="K209" s="13"/>
      <c r="L209" s="1">
        <v>0</v>
      </c>
      <c r="M209" s="1">
        <v>0</v>
      </c>
      <c r="N209" s="13"/>
      <c r="O209" s="1">
        <v>0</v>
      </c>
      <c r="P209" s="1">
        <v>0</v>
      </c>
      <c r="Q209" s="13">
        <v>24.26</v>
      </c>
      <c r="R209" s="1">
        <v>4</v>
      </c>
      <c r="S209" s="10">
        <v>7</v>
      </c>
      <c r="T209" s="13">
        <v>17.649999999999999</v>
      </c>
      <c r="U209" s="1">
        <v>3</v>
      </c>
      <c r="V209" s="10">
        <v>5</v>
      </c>
    </row>
    <row r="210" spans="1:22" x14ac:dyDescent="0.3">
      <c r="A210" s="1">
        <v>206</v>
      </c>
      <c r="B210" s="8" t="s">
        <v>317</v>
      </c>
      <c r="C210" s="1" t="s">
        <v>318</v>
      </c>
      <c r="D210" s="5">
        <v>41.968308324660001</v>
      </c>
      <c r="E210" s="13"/>
      <c r="F210" s="1">
        <v>0</v>
      </c>
      <c r="G210" s="1">
        <v>0</v>
      </c>
      <c r="H210" s="13"/>
      <c r="I210" s="1">
        <v>0</v>
      </c>
      <c r="J210" s="1">
        <v>0</v>
      </c>
      <c r="K210" s="13"/>
      <c r="L210" s="1">
        <v>0</v>
      </c>
      <c r="M210" s="1">
        <v>0</v>
      </c>
      <c r="N210" s="13"/>
      <c r="O210" s="1">
        <v>0</v>
      </c>
      <c r="P210" s="1">
        <v>0</v>
      </c>
      <c r="Q210" s="13">
        <v>24.94</v>
      </c>
      <c r="R210" s="1">
        <v>9</v>
      </c>
      <c r="S210" s="10">
        <v>23</v>
      </c>
      <c r="T210" s="13">
        <v>22.08</v>
      </c>
      <c r="U210" s="1">
        <v>7</v>
      </c>
      <c r="V210" s="10">
        <v>15</v>
      </c>
    </row>
    <row r="211" spans="1:22" x14ac:dyDescent="0.3">
      <c r="A211" s="1">
        <v>207</v>
      </c>
      <c r="B211" s="8" t="s">
        <v>319</v>
      </c>
      <c r="C211" s="1" t="s">
        <v>320</v>
      </c>
      <c r="D211" s="5">
        <v>45.672372054660002</v>
      </c>
      <c r="E211" s="13"/>
      <c r="F211" s="1">
        <v>0</v>
      </c>
      <c r="G211" s="1">
        <v>0</v>
      </c>
      <c r="H211" s="13"/>
      <c r="I211" s="1">
        <v>0</v>
      </c>
      <c r="J211" s="1">
        <v>0</v>
      </c>
      <c r="K211" s="13"/>
      <c r="L211" s="1">
        <v>0</v>
      </c>
      <c r="M211" s="1">
        <v>0</v>
      </c>
      <c r="N211" s="13"/>
      <c r="O211" s="1">
        <v>0</v>
      </c>
      <c r="P211" s="1">
        <v>0</v>
      </c>
      <c r="Q211" s="13">
        <v>30.07</v>
      </c>
      <c r="R211" s="1">
        <v>12</v>
      </c>
      <c r="S211" s="10">
        <v>29</v>
      </c>
      <c r="T211" s="13">
        <v>19.07</v>
      </c>
      <c r="U211" s="1">
        <v>8</v>
      </c>
      <c r="V211" s="10">
        <v>17</v>
      </c>
    </row>
    <row r="212" spans="1:22" x14ac:dyDescent="0.3">
      <c r="A212" s="1">
        <v>208</v>
      </c>
      <c r="B212" s="8" t="s">
        <v>321</v>
      </c>
      <c r="C212" s="1" t="s">
        <v>322</v>
      </c>
      <c r="D212" s="5">
        <v>27.210038214659999</v>
      </c>
      <c r="E212" s="13"/>
      <c r="F212" s="1">
        <v>0</v>
      </c>
      <c r="G212" s="1">
        <v>0</v>
      </c>
      <c r="H212" s="13"/>
      <c r="I212" s="1">
        <v>0</v>
      </c>
      <c r="J212" s="1">
        <v>0</v>
      </c>
      <c r="K212" s="13"/>
      <c r="L212" s="1">
        <v>0</v>
      </c>
      <c r="M212" s="1">
        <v>0</v>
      </c>
      <c r="N212" s="13"/>
      <c r="O212" s="1">
        <v>0</v>
      </c>
      <c r="P212" s="1">
        <v>0</v>
      </c>
      <c r="Q212" s="13">
        <v>29.32</v>
      </c>
      <c r="R212" s="1">
        <v>6</v>
      </c>
      <c r="S212" s="10">
        <v>12</v>
      </c>
      <c r="T212" s="13">
        <v>25.3</v>
      </c>
      <c r="U212" s="1">
        <v>5</v>
      </c>
      <c r="V212" s="10">
        <v>7</v>
      </c>
    </row>
    <row r="213" spans="1:22" x14ac:dyDescent="0.3">
      <c r="A213" s="1">
        <v>209</v>
      </c>
      <c r="B213" s="8" t="s">
        <v>323</v>
      </c>
      <c r="C213" s="1" t="s">
        <v>324</v>
      </c>
      <c r="D213" s="5">
        <v>22.191838254659999</v>
      </c>
      <c r="E213" s="13">
        <v>23.59</v>
      </c>
      <c r="F213" s="1">
        <v>4</v>
      </c>
      <c r="G213" s="10">
        <v>4</v>
      </c>
      <c r="H213" s="13">
        <v>23.08</v>
      </c>
      <c r="I213" s="1">
        <v>4</v>
      </c>
      <c r="J213" s="10">
        <v>4</v>
      </c>
      <c r="K213" s="13">
        <v>5.13</v>
      </c>
      <c r="L213" s="1">
        <v>1</v>
      </c>
      <c r="M213" s="10">
        <v>1</v>
      </c>
      <c r="N213" s="13">
        <v>5.13</v>
      </c>
      <c r="O213" s="1">
        <v>1</v>
      </c>
      <c r="P213" s="10">
        <v>1</v>
      </c>
      <c r="Q213" s="13"/>
      <c r="R213" s="1">
        <v>0</v>
      </c>
      <c r="S213" s="1">
        <v>0</v>
      </c>
      <c r="T213" s="13"/>
      <c r="U213" s="1">
        <v>0</v>
      </c>
      <c r="V213" s="1">
        <v>0</v>
      </c>
    </row>
    <row r="214" spans="1:22" x14ac:dyDescent="0.3">
      <c r="A214" s="1">
        <v>210</v>
      </c>
      <c r="B214" s="8" t="s">
        <v>325</v>
      </c>
      <c r="C214" s="1" t="s">
        <v>326</v>
      </c>
      <c r="D214" s="5">
        <v>47.353210414659998</v>
      </c>
      <c r="E214" s="13"/>
      <c r="F214" s="1">
        <v>0</v>
      </c>
      <c r="G214" s="1">
        <v>0</v>
      </c>
      <c r="H214" s="13"/>
      <c r="I214" s="1">
        <v>0</v>
      </c>
      <c r="J214" s="1">
        <v>0</v>
      </c>
      <c r="K214" s="13"/>
      <c r="L214" s="1">
        <v>0</v>
      </c>
      <c r="M214" s="1">
        <v>0</v>
      </c>
      <c r="N214" s="13"/>
      <c r="O214" s="1">
        <v>0</v>
      </c>
      <c r="P214" s="1">
        <v>0</v>
      </c>
      <c r="Q214" s="13">
        <v>29.1</v>
      </c>
      <c r="R214" s="1">
        <v>13</v>
      </c>
      <c r="S214" s="10">
        <v>25</v>
      </c>
      <c r="T214" s="13">
        <v>13.39</v>
      </c>
      <c r="U214" s="1">
        <v>7</v>
      </c>
      <c r="V214" s="10">
        <v>13</v>
      </c>
    </row>
    <row r="215" spans="1:22" x14ac:dyDescent="0.3">
      <c r="A215" s="1">
        <v>211</v>
      </c>
      <c r="B215" s="8" t="s">
        <v>327</v>
      </c>
      <c r="C215" s="1" t="s">
        <v>328</v>
      </c>
      <c r="D215" s="5">
        <v>57.168160794659997</v>
      </c>
      <c r="E215" s="13"/>
      <c r="F215" s="1">
        <v>0</v>
      </c>
      <c r="G215" s="1">
        <v>0</v>
      </c>
      <c r="H215" s="13"/>
      <c r="I215" s="1">
        <v>0</v>
      </c>
      <c r="J215" s="1">
        <v>0</v>
      </c>
      <c r="K215" s="13"/>
      <c r="L215" s="1">
        <v>0</v>
      </c>
      <c r="M215" s="1">
        <v>0</v>
      </c>
      <c r="N215" s="13"/>
      <c r="O215" s="1">
        <v>0</v>
      </c>
      <c r="P215" s="1">
        <v>0</v>
      </c>
      <c r="Q215" s="13">
        <v>28.6</v>
      </c>
      <c r="R215" s="1">
        <v>11</v>
      </c>
      <c r="S215" s="10">
        <v>21</v>
      </c>
      <c r="T215" s="13">
        <v>19</v>
      </c>
      <c r="U215" s="1">
        <v>7</v>
      </c>
      <c r="V215" s="10">
        <v>12</v>
      </c>
    </row>
    <row r="216" spans="1:22" x14ac:dyDescent="0.3">
      <c r="A216" s="1">
        <v>212</v>
      </c>
      <c r="B216" s="8" t="s">
        <v>329</v>
      </c>
      <c r="C216" s="1" t="s">
        <v>330</v>
      </c>
      <c r="D216" s="5">
        <v>90.068679724660001</v>
      </c>
      <c r="E216" s="13"/>
      <c r="F216" s="1">
        <v>0</v>
      </c>
      <c r="G216" s="1">
        <v>0</v>
      </c>
      <c r="H216" s="13">
        <v>1.23</v>
      </c>
      <c r="I216" s="1">
        <v>1</v>
      </c>
      <c r="J216" s="10">
        <v>1</v>
      </c>
      <c r="K216" s="13"/>
      <c r="L216" s="1">
        <v>0</v>
      </c>
      <c r="M216" s="1">
        <v>0</v>
      </c>
      <c r="N216" s="13"/>
      <c r="O216" s="1">
        <v>0</v>
      </c>
      <c r="P216" s="1">
        <v>0</v>
      </c>
      <c r="Q216" s="13">
        <v>26.87</v>
      </c>
      <c r="R216" s="1">
        <v>23</v>
      </c>
      <c r="S216" s="10">
        <v>34</v>
      </c>
      <c r="T216" s="13">
        <v>17.3</v>
      </c>
      <c r="U216" s="1">
        <v>13</v>
      </c>
      <c r="V216" s="10">
        <v>24</v>
      </c>
    </row>
    <row r="217" spans="1:22" x14ac:dyDescent="0.3">
      <c r="A217" s="1">
        <v>213</v>
      </c>
      <c r="B217" s="8" t="s">
        <v>331</v>
      </c>
      <c r="C217" s="1" t="s">
        <v>332</v>
      </c>
      <c r="D217" s="5">
        <v>66.959990804660094</v>
      </c>
      <c r="E217" s="13"/>
      <c r="F217" s="1">
        <v>0</v>
      </c>
      <c r="G217" s="1">
        <v>0</v>
      </c>
      <c r="H217" s="13">
        <v>1.88</v>
      </c>
      <c r="I217" s="1">
        <v>1</v>
      </c>
      <c r="J217" s="10">
        <v>1</v>
      </c>
      <c r="K217" s="13"/>
      <c r="L217" s="1">
        <v>0</v>
      </c>
      <c r="M217" s="1">
        <v>0</v>
      </c>
      <c r="N217" s="13"/>
      <c r="O217" s="1">
        <v>0</v>
      </c>
      <c r="P217" s="1">
        <v>0</v>
      </c>
      <c r="Q217" s="13">
        <v>28.33</v>
      </c>
      <c r="R217" s="1">
        <v>14</v>
      </c>
      <c r="S217" s="10">
        <v>22</v>
      </c>
      <c r="T217" s="13">
        <v>14.85</v>
      </c>
      <c r="U217" s="1">
        <v>8</v>
      </c>
      <c r="V217" s="10">
        <v>9</v>
      </c>
    </row>
    <row r="218" spans="1:22" x14ac:dyDescent="0.3">
      <c r="A218" s="1">
        <v>214</v>
      </c>
      <c r="B218" s="8" t="s">
        <v>333</v>
      </c>
      <c r="C218" s="1" t="s">
        <v>334</v>
      </c>
      <c r="D218" s="5">
        <v>56.932624994660003</v>
      </c>
      <c r="E218" s="13"/>
      <c r="F218" s="1">
        <v>0</v>
      </c>
      <c r="G218" s="1">
        <v>0</v>
      </c>
      <c r="H218" s="13"/>
      <c r="I218" s="1">
        <v>0</v>
      </c>
      <c r="J218" s="1">
        <v>0</v>
      </c>
      <c r="K218" s="13"/>
      <c r="L218" s="1">
        <v>0</v>
      </c>
      <c r="M218" s="1">
        <v>0</v>
      </c>
      <c r="N218" s="13"/>
      <c r="O218" s="1">
        <v>0</v>
      </c>
      <c r="P218" s="1">
        <v>0</v>
      </c>
      <c r="Q218" s="13">
        <v>25.43</v>
      </c>
      <c r="R218" s="1">
        <v>11</v>
      </c>
      <c r="S218" s="10">
        <v>26</v>
      </c>
      <c r="T218" s="13">
        <v>21.82</v>
      </c>
      <c r="U218" s="1">
        <v>8</v>
      </c>
      <c r="V218" s="10">
        <v>13</v>
      </c>
    </row>
    <row r="219" spans="1:22" x14ac:dyDescent="0.3">
      <c r="A219" s="1">
        <v>215</v>
      </c>
      <c r="B219" s="8" t="s">
        <v>335</v>
      </c>
      <c r="C219" s="1" t="s">
        <v>336</v>
      </c>
      <c r="D219" s="5">
        <v>124.29690837466001</v>
      </c>
      <c r="E219" s="13">
        <v>28.04</v>
      </c>
      <c r="F219" s="1">
        <v>21</v>
      </c>
      <c r="G219" s="10">
        <v>22</v>
      </c>
      <c r="H219" s="13">
        <v>2.09</v>
      </c>
      <c r="I219" s="1">
        <v>2</v>
      </c>
      <c r="J219" s="10">
        <v>2</v>
      </c>
      <c r="K219" s="13"/>
      <c r="L219" s="1">
        <v>0</v>
      </c>
      <c r="M219" s="1">
        <v>0</v>
      </c>
      <c r="N219" s="13"/>
      <c r="O219" s="1">
        <v>0</v>
      </c>
      <c r="P219" s="1">
        <v>0</v>
      </c>
      <c r="Q219" s="13"/>
      <c r="R219" s="1">
        <v>0</v>
      </c>
      <c r="S219" s="1">
        <v>0</v>
      </c>
      <c r="T219" s="13"/>
      <c r="U219" s="1">
        <v>0</v>
      </c>
      <c r="V219" s="1">
        <v>0</v>
      </c>
    </row>
    <row r="220" spans="1:22" x14ac:dyDescent="0.3">
      <c r="A220" s="1">
        <v>216</v>
      </c>
      <c r="B220" s="8" t="s">
        <v>337</v>
      </c>
      <c r="C220" s="1" t="s">
        <v>338</v>
      </c>
      <c r="D220" s="5">
        <v>60.560760504660003</v>
      </c>
      <c r="E220" s="13"/>
      <c r="F220" s="1">
        <v>0</v>
      </c>
      <c r="G220" s="1">
        <v>0</v>
      </c>
      <c r="H220" s="13"/>
      <c r="I220" s="1">
        <v>0</v>
      </c>
      <c r="J220" s="1">
        <v>0</v>
      </c>
      <c r="K220" s="13"/>
      <c r="L220" s="1">
        <v>0</v>
      </c>
      <c r="M220" s="1">
        <v>0</v>
      </c>
      <c r="N220" s="13"/>
      <c r="O220" s="1">
        <v>0</v>
      </c>
      <c r="P220" s="1">
        <v>0</v>
      </c>
      <c r="Q220" s="13">
        <v>27.98</v>
      </c>
      <c r="R220" s="1">
        <v>11</v>
      </c>
      <c r="S220" s="10">
        <v>14</v>
      </c>
      <c r="T220" s="13">
        <v>12.64</v>
      </c>
      <c r="U220" s="1">
        <v>5</v>
      </c>
      <c r="V220" s="10">
        <v>7</v>
      </c>
    </row>
    <row r="221" spans="1:22" x14ac:dyDescent="0.3">
      <c r="A221" s="1">
        <v>217</v>
      </c>
      <c r="B221" s="8" t="s">
        <v>339</v>
      </c>
      <c r="C221" s="1" t="s">
        <v>340</v>
      </c>
      <c r="D221" s="5">
        <v>75.743775754660106</v>
      </c>
      <c r="E221" s="13"/>
      <c r="F221" s="1">
        <v>0</v>
      </c>
      <c r="G221" s="1">
        <v>0</v>
      </c>
      <c r="H221" s="13"/>
      <c r="I221" s="1">
        <v>0</v>
      </c>
      <c r="J221" s="1">
        <v>0</v>
      </c>
      <c r="K221" s="13"/>
      <c r="L221" s="1">
        <v>0</v>
      </c>
      <c r="M221" s="1">
        <v>0</v>
      </c>
      <c r="N221" s="13"/>
      <c r="O221" s="1">
        <v>0</v>
      </c>
      <c r="P221" s="1">
        <v>0</v>
      </c>
      <c r="Q221" s="13">
        <v>23.01</v>
      </c>
      <c r="R221" s="1">
        <v>14</v>
      </c>
      <c r="S221" s="10">
        <v>30</v>
      </c>
      <c r="T221" s="13">
        <v>24.19</v>
      </c>
      <c r="U221" s="1">
        <v>13</v>
      </c>
      <c r="V221" s="10">
        <v>26</v>
      </c>
    </row>
    <row r="222" spans="1:22" x14ac:dyDescent="0.3">
      <c r="A222" s="1">
        <v>218</v>
      </c>
      <c r="B222" s="8" t="s">
        <v>341</v>
      </c>
      <c r="C222" s="1" t="s">
        <v>342</v>
      </c>
      <c r="D222" s="5">
        <v>29.68697471466</v>
      </c>
      <c r="E222" s="13">
        <v>2.69</v>
      </c>
      <c r="F222" s="1">
        <v>1</v>
      </c>
      <c r="G222" s="10">
        <v>1</v>
      </c>
      <c r="H222" s="13">
        <v>16.149999999999999</v>
      </c>
      <c r="I222" s="1">
        <v>3</v>
      </c>
      <c r="J222" s="10">
        <v>3</v>
      </c>
      <c r="K222" s="13"/>
      <c r="L222" s="1">
        <v>0</v>
      </c>
      <c r="M222" s="1">
        <v>0</v>
      </c>
      <c r="N222" s="13">
        <v>6.54</v>
      </c>
      <c r="O222" s="1">
        <v>2</v>
      </c>
      <c r="P222" s="10">
        <v>2</v>
      </c>
      <c r="Q222" s="13">
        <v>18.46</v>
      </c>
      <c r="R222" s="1">
        <v>4</v>
      </c>
      <c r="S222" s="10">
        <v>6</v>
      </c>
      <c r="T222" s="13">
        <v>10.77</v>
      </c>
      <c r="U222" s="1">
        <v>2</v>
      </c>
      <c r="V222" s="10">
        <v>3</v>
      </c>
    </row>
    <row r="223" spans="1:22" x14ac:dyDescent="0.3">
      <c r="A223" s="1">
        <v>219</v>
      </c>
      <c r="B223" s="8" t="s">
        <v>343</v>
      </c>
      <c r="C223" s="1" t="s">
        <v>344</v>
      </c>
      <c r="D223" s="5">
        <v>230.41577416466001</v>
      </c>
      <c r="E223" s="13">
        <v>2.36</v>
      </c>
      <c r="F223" s="1">
        <v>3</v>
      </c>
      <c r="G223" s="10">
        <v>3</v>
      </c>
      <c r="H223" s="13">
        <v>2.94</v>
      </c>
      <c r="I223" s="1">
        <v>5</v>
      </c>
      <c r="J223" s="10">
        <v>5</v>
      </c>
      <c r="K223" s="13"/>
      <c r="L223" s="1">
        <v>0</v>
      </c>
      <c r="M223" s="1">
        <v>0</v>
      </c>
      <c r="N223" s="13"/>
      <c r="O223" s="1">
        <v>0</v>
      </c>
      <c r="P223" s="1">
        <v>0</v>
      </c>
      <c r="Q223" s="13">
        <v>24.07</v>
      </c>
      <c r="R223" s="1">
        <v>41</v>
      </c>
      <c r="S223" s="10">
        <v>68</v>
      </c>
      <c r="T223" s="13">
        <v>20.07</v>
      </c>
      <c r="U223" s="1">
        <v>32</v>
      </c>
      <c r="V223" s="10">
        <v>51</v>
      </c>
    </row>
    <row r="224" spans="1:22" x14ac:dyDescent="0.3">
      <c r="A224" s="1">
        <v>220</v>
      </c>
      <c r="B224" s="8" t="s">
        <v>345</v>
      </c>
      <c r="C224" s="1" t="s">
        <v>346</v>
      </c>
      <c r="D224" s="5">
        <v>36.78829792466</v>
      </c>
      <c r="E224" s="13"/>
      <c r="F224" s="1">
        <v>0</v>
      </c>
      <c r="G224" s="1">
        <v>0</v>
      </c>
      <c r="H224" s="13"/>
      <c r="I224" s="1">
        <v>0</v>
      </c>
      <c r="J224" s="1">
        <v>0</v>
      </c>
      <c r="K224" s="13"/>
      <c r="L224" s="1">
        <v>0</v>
      </c>
      <c r="M224" s="1">
        <v>0</v>
      </c>
      <c r="N224" s="13"/>
      <c r="O224" s="1">
        <v>0</v>
      </c>
      <c r="P224" s="1">
        <v>0</v>
      </c>
      <c r="Q224" s="13">
        <v>27.13</v>
      </c>
      <c r="R224" s="1">
        <v>7</v>
      </c>
      <c r="S224" s="10">
        <v>7</v>
      </c>
      <c r="T224" s="13">
        <v>17.68</v>
      </c>
      <c r="U224" s="1">
        <v>4</v>
      </c>
      <c r="V224" s="10">
        <v>5</v>
      </c>
    </row>
    <row r="225" spans="1:22" x14ac:dyDescent="0.3">
      <c r="A225" s="1">
        <v>221</v>
      </c>
      <c r="B225" s="8" t="s">
        <v>347</v>
      </c>
      <c r="C225" s="1" t="s">
        <v>348</v>
      </c>
      <c r="D225" s="5">
        <v>34.549357104659997</v>
      </c>
      <c r="E225" s="13"/>
      <c r="F225" s="1">
        <v>0</v>
      </c>
      <c r="G225" s="1">
        <v>0</v>
      </c>
      <c r="H225" s="13"/>
      <c r="I225" s="1">
        <v>0</v>
      </c>
      <c r="J225" s="1">
        <v>0</v>
      </c>
      <c r="K225" s="13"/>
      <c r="L225" s="1">
        <v>0</v>
      </c>
      <c r="M225" s="1">
        <v>0</v>
      </c>
      <c r="N225" s="13"/>
      <c r="O225" s="1">
        <v>0</v>
      </c>
      <c r="P225" s="1">
        <v>0</v>
      </c>
      <c r="Q225" s="13">
        <v>13.96</v>
      </c>
      <c r="R225" s="1">
        <v>4</v>
      </c>
      <c r="S225" s="10">
        <v>6</v>
      </c>
      <c r="T225" s="13">
        <v>24.03</v>
      </c>
      <c r="U225" s="1">
        <v>5</v>
      </c>
      <c r="V225" s="10">
        <v>6</v>
      </c>
    </row>
    <row r="226" spans="1:22" x14ac:dyDescent="0.3">
      <c r="A226" s="1">
        <v>222</v>
      </c>
      <c r="B226" s="8" t="s">
        <v>349</v>
      </c>
      <c r="C226" s="1" t="s">
        <v>350</v>
      </c>
      <c r="D226" s="5">
        <v>50.021086944659999</v>
      </c>
      <c r="E226" s="13"/>
      <c r="F226" s="1">
        <v>0</v>
      </c>
      <c r="G226" s="1">
        <v>0</v>
      </c>
      <c r="H226" s="13"/>
      <c r="I226" s="1">
        <v>0</v>
      </c>
      <c r="J226" s="1">
        <v>0</v>
      </c>
      <c r="K226" s="13"/>
      <c r="L226" s="1">
        <v>0</v>
      </c>
      <c r="M226" s="1">
        <v>0</v>
      </c>
      <c r="N226" s="13"/>
      <c r="O226" s="1">
        <v>0</v>
      </c>
      <c r="P226" s="1">
        <v>0</v>
      </c>
      <c r="Q226" s="13">
        <v>14.47</v>
      </c>
      <c r="R226" s="1">
        <v>6</v>
      </c>
      <c r="S226" s="10">
        <v>9</v>
      </c>
      <c r="T226" s="13">
        <v>26.54</v>
      </c>
      <c r="U226" s="1">
        <v>11</v>
      </c>
      <c r="V226" s="10">
        <v>19</v>
      </c>
    </row>
    <row r="227" spans="1:22" x14ac:dyDescent="0.3">
      <c r="A227" s="1">
        <v>223</v>
      </c>
      <c r="B227" s="8" t="s">
        <v>351</v>
      </c>
      <c r="C227" s="1" t="s">
        <v>352</v>
      </c>
      <c r="D227" s="5">
        <v>48.96000984466</v>
      </c>
      <c r="E227" s="13"/>
      <c r="F227" s="1">
        <v>0</v>
      </c>
      <c r="G227" s="1">
        <v>0</v>
      </c>
      <c r="H227" s="13"/>
      <c r="I227" s="1">
        <v>0</v>
      </c>
      <c r="J227" s="1">
        <v>0</v>
      </c>
      <c r="K227" s="13"/>
      <c r="L227" s="1">
        <v>0</v>
      </c>
      <c r="M227" s="1">
        <v>0</v>
      </c>
      <c r="N227" s="13"/>
      <c r="O227" s="1">
        <v>0</v>
      </c>
      <c r="P227" s="1">
        <v>0</v>
      </c>
      <c r="Q227" s="13">
        <v>20.23</v>
      </c>
      <c r="R227" s="1">
        <v>9</v>
      </c>
      <c r="S227" s="10">
        <v>14</v>
      </c>
      <c r="T227" s="13">
        <v>18.14</v>
      </c>
      <c r="U227" s="1">
        <v>6</v>
      </c>
      <c r="V227" s="10">
        <v>10</v>
      </c>
    </row>
    <row r="228" spans="1:22" x14ac:dyDescent="0.3">
      <c r="A228" s="1">
        <v>224</v>
      </c>
      <c r="B228" s="8" t="s">
        <v>353</v>
      </c>
      <c r="C228" s="1" t="s">
        <v>354</v>
      </c>
      <c r="D228" s="5">
        <v>256.68205070466098</v>
      </c>
      <c r="E228" s="13"/>
      <c r="F228" s="1">
        <v>0</v>
      </c>
      <c r="G228" s="1">
        <v>0</v>
      </c>
      <c r="H228" s="13"/>
      <c r="I228" s="1">
        <v>0</v>
      </c>
      <c r="J228" s="1">
        <v>0</v>
      </c>
      <c r="K228" s="13"/>
      <c r="L228" s="1">
        <v>0</v>
      </c>
      <c r="M228" s="1">
        <v>0</v>
      </c>
      <c r="N228" s="13"/>
      <c r="O228" s="1">
        <v>0</v>
      </c>
      <c r="P228" s="1">
        <v>0</v>
      </c>
      <c r="Q228" s="13">
        <v>23.46</v>
      </c>
      <c r="R228" s="1">
        <v>43</v>
      </c>
      <c r="S228" s="10">
        <v>77</v>
      </c>
      <c r="T228" s="13">
        <v>22.54</v>
      </c>
      <c r="U228" s="1">
        <v>43</v>
      </c>
      <c r="V228" s="10">
        <v>73</v>
      </c>
    </row>
    <row r="229" spans="1:22" x14ac:dyDescent="0.3">
      <c r="A229" s="1">
        <v>225</v>
      </c>
      <c r="B229" s="8" t="s">
        <v>355</v>
      </c>
      <c r="C229" s="1" t="s">
        <v>356</v>
      </c>
      <c r="D229" s="5">
        <v>29.635244474659999</v>
      </c>
      <c r="E229" s="13"/>
      <c r="F229" s="1">
        <v>0</v>
      </c>
      <c r="G229" s="1">
        <v>0</v>
      </c>
      <c r="H229" s="13">
        <v>6.38</v>
      </c>
      <c r="I229" s="1">
        <v>1</v>
      </c>
      <c r="J229" s="10">
        <v>1</v>
      </c>
      <c r="K229" s="13"/>
      <c r="L229" s="1">
        <v>0</v>
      </c>
      <c r="M229" s="1">
        <v>0</v>
      </c>
      <c r="N229" s="13"/>
      <c r="O229" s="1">
        <v>0</v>
      </c>
      <c r="P229" s="1">
        <v>0</v>
      </c>
      <c r="Q229" s="13">
        <v>26.24</v>
      </c>
      <c r="R229" s="1">
        <v>5</v>
      </c>
      <c r="S229" s="10">
        <v>7</v>
      </c>
      <c r="T229" s="13">
        <v>17.02</v>
      </c>
      <c r="U229" s="1">
        <v>3</v>
      </c>
      <c r="V229" s="10">
        <v>3</v>
      </c>
    </row>
    <row r="230" spans="1:22" x14ac:dyDescent="0.3">
      <c r="A230" s="1">
        <v>226</v>
      </c>
      <c r="B230" s="8" t="s">
        <v>357</v>
      </c>
      <c r="C230" s="1" t="s">
        <v>358</v>
      </c>
      <c r="D230" s="5">
        <v>26.64682438466</v>
      </c>
      <c r="E230" s="13"/>
      <c r="F230" s="1">
        <v>0</v>
      </c>
      <c r="G230" s="1">
        <v>0</v>
      </c>
      <c r="H230" s="13"/>
      <c r="I230" s="1">
        <v>0</v>
      </c>
      <c r="J230" s="1">
        <v>0</v>
      </c>
      <c r="K230" s="13"/>
      <c r="L230" s="1">
        <v>0</v>
      </c>
      <c r="M230" s="1">
        <v>0</v>
      </c>
      <c r="N230" s="13"/>
      <c r="O230" s="1">
        <v>0</v>
      </c>
      <c r="P230" s="1">
        <v>0</v>
      </c>
      <c r="Q230" s="13">
        <v>21.99</v>
      </c>
      <c r="R230" s="1">
        <v>4</v>
      </c>
      <c r="S230" s="10">
        <v>5</v>
      </c>
      <c r="T230" s="13">
        <v>22.41</v>
      </c>
      <c r="U230" s="1">
        <v>4</v>
      </c>
      <c r="V230" s="10">
        <v>4</v>
      </c>
    </row>
    <row r="231" spans="1:22" x14ac:dyDescent="0.3">
      <c r="A231" s="1">
        <v>227</v>
      </c>
      <c r="B231" s="8" t="s">
        <v>359</v>
      </c>
      <c r="C231" s="1" t="s">
        <v>360</v>
      </c>
      <c r="D231" s="5">
        <v>21.22448414466</v>
      </c>
      <c r="E231" s="13"/>
      <c r="F231" s="1">
        <v>0</v>
      </c>
      <c r="G231" s="1">
        <v>0</v>
      </c>
      <c r="H231" s="13"/>
      <c r="I231" s="1">
        <v>0</v>
      </c>
      <c r="J231" s="1">
        <v>0</v>
      </c>
      <c r="K231" s="13"/>
      <c r="L231" s="1">
        <v>0</v>
      </c>
      <c r="M231" s="1">
        <v>0</v>
      </c>
      <c r="N231" s="13"/>
      <c r="O231" s="1">
        <v>0</v>
      </c>
      <c r="P231" s="1">
        <v>0</v>
      </c>
      <c r="Q231" s="13">
        <v>26.06</v>
      </c>
      <c r="R231" s="1">
        <v>4</v>
      </c>
      <c r="S231" s="10">
        <v>5</v>
      </c>
      <c r="T231" s="13">
        <v>4.26</v>
      </c>
      <c r="U231" s="1">
        <v>1</v>
      </c>
      <c r="V231" s="10">
        <v>2</v>
      </c>
    </row>
    <row r="232" spans="1:22" x14ac:dyDescent="0.3">
      <c r="A232" s="1">
        <v>228</v>
      </c>
      <c r="B232" s="8" t="s">
        <v>361</v>
      </c>
      <c r="C232" s="1" t="s">
        <v>362</v>
      </c>
      <c r="D232" s="5">
        <v>44.407622784659999</v>
      </c>
      <c r="E232" s="13">
        <v>7.91</v>
      </c>
      <c r="F232" s="1">
        <v>1</v>
      </c>
      <c r="G232" s="10">
        <v>1</v>
      </c>
      <c r="H232" s="13"/>
      <c r="I232" s="1">
        <v>0</v>
      </c>
      <c r="J232" s="1">
        <v>0</v>
      </c>
      <c r="K232" s="13"/>
      <c r="L232" s="1">
        <v>0</v>
      </c>
      <c r="M232" s="1">
        <v>0</v>
      </c>
      <c r="N232" s="13"/>
      <c r="O232" s="1">
        <v>0</v>
      </c>
      <c r="P232" s="1">
        <v>0</v>
      </c>
      <c r="Q232" s="13">
        <v>15.82</v>
      </c>
      <c r="R232" s="1">
        <v>5</v>
      </c>
      <c r="S232" s="10">
        <v>5</v>
      </c>
      <c r="T232" s="13">
        <v>8.16</v>
      </c>
      <c r="U232" s="1">
        <v>3</v>
      </c>
      <c r="V232" s="10">
        <v>3</v>
      </c>
    </row>
    <row r="233" spans="1:22" x14ac:dyDescent="0.3">
      <c r="A233" s="1">
        <v>229</v>
      </c>
      <c r="B233" s="8" t="s">
        <v>363</v>
      </c>
      <c r="C233" s="1" t="s">
        <v>364</v>
      </c>
      <c r="D233" s="5">
        <v>34.336850564659997</v>
      </c>
      <c r="E233" s="13"/>
      <c r="F233" s="1">
        <v>0</v>
      </c>
      <c r="G233" s="1">
        <v>0</v>
      </c>
      <c r="H233" s="13"/>
      <c r="I233" s="1">
        <v>0</v>
      </c>
      <c r="J233" s="1">
        <v>0</v>
      </c>
      <c r="K233" s="13"/>
      <c r="L233" s="1">
        <v>0</v>
      </c>
      <c r="M233" s="1">
        <v>0</v>
      </c>
      <c r="N233" s="13"/>
      <c r="O233" s="1">
        <v>0</v>
      </c>
      <c r="P233" s="1">
        <v>0</v>
      </c>
      <c r="Q233" s="13">
        <v>25.93</v>
      </c>
      <c r="R233" s="1">
        <v>7</v>
      </c>
      <c r="S233" s="10">
        <v>12</v>
      </c>
      <c r="T233" s="13">
        <v>12.79</v>
      </c>
      <c r="U233" s="1">
        <v>3</v>
      </c>
      <c r="V233" s="10">
        <v>6</v>
      </c>
    </row>
    <row r="234" spans="1:22" x14ac:dyDescent="0.3">
      <c r="A234" s="1">
        <v>230</v>
      </c>
      <c r="B234" s="8" t="s">
        <v>365</v>
      </c>
      <c r="C234" s="1" t="s">
        <v>366</v>
      </c>
      <c r="D234" s="5">
        <v>42.122032724660002</v>
      </c>
      <c r="E234" s="13"/>
      <c r="F234" s="1">
        <v>0</v>
      </c>
      <c r="G234" s="1">
        <v>0</v>
      </c>
      <c r="H234" s="13"/>
      <c r="I234" s="1">
        <v>0</v>
      </c>
      <c r="J234" s="1">
        <v>0</v>
      </c>
      <c r="K234" s="13">
        <v>23.37</v>
      </c>
      <c r="L234" s="1">
        <v>10</v>
      </c>
      <c r="M234" s="10">
        <v>12</v>
      </c>
      <c r="N234" s="13">
        <v>14.67</v>
      </c>
      <c r="O234" s="1">
        <v>6</v>
      </c>
      <c r="P234" s="10">
        <v>6</v>
      </c>
      <c r="Q234" s="13"/>
      <c r="R234" s="1">
        <v>0</v>
      </c>
      <c r="S234" s="1">
        <v>0</v>
      </c>
      <c r="T234" s="13"/>
      <c r="U234" s="1">
        <v>0</v>
      </c>
      <c r="V234" s="1">
        <v>0</v>
      </c>
    </row>
    <row r="235" spans="1:22" x14ac:dyDescent="0.3">
      <c r="A235" s="1">
        <v>231</v>
      </c>
      <c r="B235" s="8" t="s">
        <v>367</v>
      </c>
      <c r="C235" s="1" t="s">
        <v>368</v>
      </c>
      <c r="D235" s="5">
        <v>63.425998634660097</v>
      </c>
      <c r="E235" s="13"/>
      <c r="F235" s="1">
        <v>0</v>
      </c>
      <c r="G235" s="1">
        <v>0</v>
      </c>
      <c r="H235" s="13"/>
      <c r="I235" s="1">
        <v>0</v>
      </c>
      <c r="J235" s="1">
        <v>0</v>
      </c>
      <c r="K235" s="13"/>
      <c r="L235" s="1">
        <v>0</v>
      </c>
      <c r="M235" s="1">
        <v>0</v>
      </c>
      <c r="N235" s="13"/>
      <c r="O235" s="1">
        <v>0</v>
      </c>
      <c r="P235" s="1">
        <v>0</v>
      </c>
      <c r="Q235" s="13">
        <v>25.36</v>
      </c>
      <c r="R235" s="1">
        <v>13</v>
      </c>
      <c r="S235" s="10">
        <v>19</v>
      </c>
      <c r="T235" s="13">
        <v>7.86</v>
      </c>
      <c r="U235" s="1">
        <v>4</v>
      </c>
      <c r="V235" s="10">
        <v>5</v>
      </c>
    </row>
    <row r="236" spans="1:22" x14ac:dyDescent="0.3">
      <c r="A236" s="1">
        <v>232</v>
      </c>
      <c r="B236" s="8" t="s">
        <v>369</v>
      </c>
      <c r="C236" s="1" t="s">
        <v>370</v>
      </c>
      <c r="D236" s="5">
        <v>55.354029914660103</v>
      </c>
      <c r="E236" s="13">
        <v>2.21</v>
      </c>
      <c r="F236" s="1">
        <v>1</v>
      </c>
      <c r="G236" s="10">
        <v>1</v>
      </c>
      <c r="H236" s="13">
        <v>2.21</v>
      </c>
      <c r="I236" s="1">
        <v>1</v>
      </c>
      <c r="J236" s="10">
        <v>1</v>
      </c>
      <c r="K236" s="13"/>
      <c r="L236" s="1">
        <v>0</v>
      </c>
      <c r="M236" s="1">
        <v>0</v>
      </c>
      <c r="N236" s="13">
        <v>2.21</v>
      </c>
      <c r="O236" s="1">
        <v>1</v>
      </c>
      <c r="P236" s="10">
        <v>1</v>
      </c>
      <c r="Q236" s="13">
        <v>25.15</v>
      </c>
      <c r="R236" s="1">
        <v>12</v>
      </c>
      <c r="S236" s="10">
        <v>24</v>
      </c>
      <c r="T236" s="13">
        <v>14.29</v>
      </c>
      <c r="U236" s="1">
        <v>7</v>
      </c>
      <c r="V236" s="10">
        <v>12</v>
      </c>
    </row>
    <row r="237" spans="1:22" x14ac:dyDescent="0.3">
      <c r="A237" s="1">
        <v>233</v>
      </c>
      <c r="B237" s="8" t="s">
        <v>371</v>
      </c>
      <c r="C237" s="1" t="s">
        <v>372</v>
      </c>
      <c r="D237" s="5">
        <v>41.805412814660002</v>
      </c>
      <c r="E237" s="13"/>
      <c r="F237" s="1">
        <v>0</v>
      </c>
      <c r="G237" s="1">
        <v>0</v>
      </c>
      <c r="H237" s="13">
        <v>3.93</v>
      </c>
      <c r="I237" s="1">
        <v>1</v>
      </c>
      <c r="J237" s="10">
        <v>1</v>
      </c>
      <c r="K237" s="13"/>
      <c r="L237" s="1">
        <v>0</v>
      </c>
      <c r="M237" s="1">
        <v>0</v>
      </c>
      <c r="N237" s="13"/>
      <c r="O237" s="1">
        <v>0</v>
      </c>
      <c r="P237" s="1">
        <v>0</v>
      </c>
      <c r="Q237" s="13">
        <v>25.13</v>
      </c>
      <c r="R237" s="1">
        <v>9</v>
      </c>
      <c r="S237" s="10">
        <v>17</v>
      </c>
      <c r="T237" s="13">
        <v>24.61</v>
      </c>
      <c r="U237" s="1">
        <v>8</v>
      </c>
      <c r="V237" s="10">
        <v>13</v>
      </c>
    </row>
    <row r="238" spans="1:22" x14ac:dyDescent="0.3">
      <c r="A238" s="1">
        <v>234</v>
      </c>
      <c r="B238" s="8" t="s">
        <v>373</v>
      </c>
      <c r="C238" s="1" t="s">
        <v>374</v>
      </c>
      <c r="D238" s="5">
        <v>79.013066884660105</v>
      </c>
      <c r="E238" s="13"/>
      <c r="F238" s="1">
        <v>0</v>
      </c>
      <c r="G238" s="1">
        <v>0</v>
      </c>
      <c r="H238" s="13"/>
      <c r="I238" s="1">
        <v>0</v>
      </c>
      <c r="J238" s="1">
        <v>0</v>
      </c>
      <c r="K238" s="13"/>
      <c r="L238" s="1">
        <v>0</v>
      </c>
      <c r="M238" s="1">
        <v>0</v>
      </c>
      <c r="N238" s="13"/>
      <c r="O238" s="1">
        <v>0</v>
      </c>
      <c r="P238" s="1">
        <v>0</v>
      </c>
      <c r="Q238" s="13">
        <v>24.23</v>
      </c>
      <c r="R238" s="1">
        <v>18</v>
      </c>
      <c r="S238" s="10">
        <v>28</v>
      </c>
      <c r="T238" s="13">
        <v>16.62</v>
      </c>
      <c r="U238" s="1">
        <v>14</v>
      </c>
      <c r="V238" s="10">
        <v>20</v>
      </c>
    </row>
    <row r="239" spans="1:22" x14ac:dyDescent="0.3">
      <c r="A239" s="1">
        <v>235</v>
      </c>
      <c r="B239" s="8" t="s">
        <v>375</v>
      </c>
      <c r="C239" s="1" t="s">
        <v>376</v>
      </c>
      <c r="D239" s="5">
        <v>107.00475885466</v>
      </c>
      <c r="E239" s="13"/>
      <c r="F239" s="1">
        <v>0</v>
      </c>
      <c r="G239" s="1">
        <v>0</v>
      </c>
      <c r="H239" s="13">
        <v>6.87</v>
      </c>
      <c r="I239" s="1">
        <v>5</v>
      </c>
      <c r="J239" s="10">
        <v>6</v>
      </c>
      <c r="K239" s="13"/>
      <c r="L239" s="1">
        <v>0</v>
      </c>
      <c r="M239" s="1">
        <v>0</v>
      </c>
      <c r="N239" s="13"/>
      <c r="O239" s="1">
        <v>0</v>
      </c>
      <c r="P239" s="1">
        <v>0</v>
      </c>
      <c r="Q239" s="13">
        <v>18.350000000000001</v>
      </c>
      <c r="R239" s="1">
        <v>17</v>
      </c>
      <c r="S239" s="10">
        <v>23</v>
      </c>
      <c r="T239" s="13">
        <v>11.91</v>
      </c>
      <c r="U239" s="1">
        <v>9</v>
      </c>
      <c r="V239" s="10">
        <v>11</v>
      </c>
    </row>
    <row r="240" spans="1:22" x14ac:dyDescent="0.3">
      <c r="A240" s="1">
        <v>236</v>
      </c>
      <c r="B240" s="8" t="s">
        <v>377</v>
      </c>
      <c r="C240" s="1" t="s">
        <v>378</v>
      </c>
      <c r="D240" s="5">
        <v>85.286333974660096</v>
      </c>
      <c r="E240" s="13"/>
      <c r="F240" s="1">
        <v>0</v>
      </c>
      <c r="G240" s="1">
        <v>0</v>
      </c>
      <c r="H240" s="13"/>
      <c r="I240" s="1">
        <v>0</v>
      </c>
      <c r="J240" s="1">
        <v>0</v>
      </c>
      <c r="K240" s="13"/>
      <c r="L240" s="1">
        <v>0</v>
      </c>
      <c r="M240" s="1">
        <v>0</v>
      </c>
      <c r="N240" s="13"/>
      <c r="O240" s="1">
        <v>0</v>
      </c>
      <c r="P240" s="1">
        <v>0</v>
      </c>
      <c r="Q240" s="13">
        <v>23.43</v>
      </c>
      <c r="R240" s="1">
        <v>16</v>
      </c>
      <c r="S240" s="10">
        <v>27</v>
      </c>
      <c r="T240" s="13">
        <v>12.43</v>
      </c>
      <c r="U240" s="1">
        <v>7</v>
      </c>
      <c r="V240" s="10">
        <v>14</v>
      </c>
    </row>
    <row r="241" spans="1:22" x14ac:dyDescent="0.3">
      <c r="A241" s="1">
        <v>237</v>
      </c>
      <c r="B241" s="8" t="s">
        <v>379</v>
      </c>
      <c r="C241" s="1" t="s">
        <v>380</v>
      </c>
      <c r="D241" s="5">
        <v>43.983595864660003</v>
      </c>
      <c r="E241" s="13"/>
      <c r="F241" s="1">
        <v>0</v>
      </c>
      <c r="G241" s="1">
        <v>0</v>
      </c>
      <c r="H241" s="13"/>
      <c r="I241" s="1">
        <v>0</v>
      </c>
      <c r="J241" s="1">
        <v>0</v>
      </c>
      <c r="K241" s="13"/>
      <c r="L241" s="1">
        <v>0</v>
      </c>
      <c r="M241" s="1">
        <v>0</v>
      </c>
      <c r="N241" s="13"/>
      <c r="O241" s="1">
        <v>0</v>
      </c>
      <c r="P241" s="1">
        <v>0</v>
      </c>
      <c r="Q241" s="13">
        <v>12.37</v>
      </c>
      <c r="R241" s="1">
        <v>4</v>
      </c>
      <c r="S241" s="10">
        <v>4</v>
      </c>
      <c r="T241" s="13">
        <v>24.74</v>
      </c>
      <c r="U241" s="1">
        <v>8</v>
      </c>
      <c r="V241" s="10">
        <v>10</v>
      </c>
    </row>
    <row r="242" spans="1:22" x14ac:dyDescent="0.3">
      <c r="A242" s="1">
        <v>238</v>
      </c>
      <c r="B242" s="8" t="s">
        <v>381</v>
      </c>
      <c r="C242" s="1" t="s">
        <v>245</v>
      </c>
      <c r="D242" s="5">
        <v>7.98519186466</v>
      </c>
      <c r="E242" s="13"/>
      <c r="F242" s="1">
        <v>0</v>
      </c>
      <c r="G242" s="1">
        <v>0</v>
      </c>
      <c r="H242" s="13"/>
      <c r="I242" s="1">
        <v>0</v>
      </c>
      <c r="J242" s="1">
        <v>0</v>
      </c>
      <c r="K242" s="13"/>
      <c r="L242" s="1">
        <v>0</v>
      </c>
      <c r="M242" s="1">
        <v>0</v>
      </c>
      <c r="N242" s="13"/>
      <c r="O242" s="1">
        <v>0</v>
      </c>
      <c r="P242" s="1">
        <v>0</v>
      </c>
      <c r="Q242" s="13">
        <v>24.64</v>
      </c>
      <c r="R242" s="1">
        <v>1</v>
      </c>
      <c r="S242" s="10">
        <v>1</v>
      </c>
      <c r="T242" s="13"/>
      <c r="U242" s="1">
        <v>0</v>
      </c>
      <c r="V242" s="1">
        <v>0</v>
      </c>
    </row>
    <row r="243" spans="1:22" x14ac:dyDescent="0.3">
      <c r="A243" s="1">
        <v>239</v>
      </c>
      <c r="B243" s="8" t="s">
        <v>382</v>
      </c>
      <c r="C243" s="1" t="s">
        <v>383</v>
      </c>
      <c r="D243" s="5">
        <v>100.87309337466</v>
      </c>
      <c r="E243" s="13"/>
      <c r="F243" s="1">
        <v>0</v>
      </c>
      <c r="G243" s="1">
        <v>0</v>
      </c>
      <c r="H243" s="13"/>
      <c r="I243" s="1">
        <v>0</v>
      </c>
      <c r="J243" s="1">
        <v>0</v>
      </c>
      <c r="K243" s="13"/>
      <c r="L243" s="1">
        <v>0</v>
      </c>
      <c r="M243" s="1">
        <v>0</v>
      </c>
      <c r="N243" s="13"/>
      <c r="O243" s="1">
        <v>0</v>
      </c>
      <c r="P243" s="1">
        <v>0</v>
      </c>
      <c r="Q243" s="13">
        <v>24.53</v>
      </c>
      <c r="R243" s="1">
        <v>17</v>
      </c>
      <c r="S243" s="10">
        <v>29</v>
      </c>
      <c r="T243" s="13">
        <v>18.559999999999999</v>
      </c>
      <c r="U243" s="1">
        <v>14</v>
      </c>
      <c r="V243" s="10">
        <v>23</v>
      </c>
    </row>
    <row r="244" spans="1:22" x14ac:dyDescent="0.3">
      <c r="A244" s="1">
        <v>240</v>
      </c>
      <c r="B244" s="8" t="s">
        <v>384</v>
      </c>
      <c r="C244" s="1" t="s">
        <v>385</v>
      </c>
      <c r="D244" s="5">
        <v>71.121097454660102</v>
      </c>
      <c r="E244" s="13"/>
      <c r="F244" s="1">
        <v>0</v>
      </c>
      <c r="G244" s="1">
        <v>0</v>
      </c>
      <c r="H244" s="13"/>
      <c r="I244" s="1">
        <v>0</v>
      </c>
      <c r="J244" s="1">
        <v>0</v>
      </c>
      <c r="K244" s="13"/>
      <c r="L244" s="1">
        <v>0</v>
      </c>
      <c r="M244" s="1">
        <v>0</v>
      </c>
      <c r="N244" s="13"/>
      <c r="O244" s="1">
        <v>0</v>
      </c>
      <c r="P244" s="1">
        <v>0</v>
      </c>
      <c r="Q244" s="13">
        <v>18.739999999999998</v>
      </c>
      <c r="R244" s="1">
        <v>10</v>
      </c>
      <c r="S244" s="10">
        <v>17</v>
      </c>
      <c r="T244" s="13">
        <v>21.35</v>
      </c>
      <c r="U244" s="1">
        <v>9</v>
      </c>
      <c r="V244" s="10">
        <v>16</v>
      </c>
    </row>
    <row r="245" spans="1:22" x14ac:dyDescent="0.3">
      <c r="A245" s="1">
        <v>241</v>
      </c>
      <c r="B245" s="8" t="s">
        <v>386</v>
      </c>
      <c r="C245" s="1" t="s">
        <v>387</v>
      </c>
      <c r="D245" s="5">
        <v>107.20904130466</v>
      </c>
      <c r="E245" s="13"/>
      <c r="F245" s="1">
        <v>0</v>
      </c>
      <c r="G245" s="1">
        <v>0</v>
      </c>
      <c r="H245" s="13"/>
      <c r="I245" s="1">
        <v>0</v>
      </c>
      <c r="J245" s="1">
        <v>0</v>
      </c>
      <c r="K245" s="13"/>
      <c r="L245" s="1">
        <v>0</v>
      </c>
      <c r="M245" s="1">
        <v>0</v>
      </c>
      <c r="N245" s="13"/>
      <c r="O245" s="1">
        <v>0</v>
      </c>
      <c r="P245" s="1">
        <v>0</v>
      </c>
      <c r="Q245" s="13">
        <v>18.55</v>
      </c>
      <c r="R245" s="1">
        <v>18</v>
      </c>
      <c r="S245" s="10">
        <v>27</v>
      </c>
      <c r="T245" s="13">
        <v>21.97</v>
      </c>
      <c r="U245" s="1">
        <v>21</v>
      </c>
      <c r="V245" s="10">
        <v>36</v>
      </c>
    </row>
    <row r="246" spans="1:22" x14ac:dyDescent="0.3">
      <c r="A246" s="1">
        <v>242</v>
      </c>
      <c r="B246" s="8" t="s">
        <v>388</v>
      </c>
      <c r="C246" s="1" t="s">
        <v>389</v>
      </c>
      <c r="D246" s="5">
        <v>55.724583514659997</v>
      </c>
      <c r="E246" s="13"/>
      <c r="F246" s="1">
        <v>0</v>
      </c>
      <c r="G246" s="1">
        <v>0</v>
      </c>
      <c r="H246" s="13">
        <v>7.28</v>
      </c>
      <c r="I246" s="1">
        <v>3</v>
      </c>
      <c r="J246" s="10">
        <v>3</v>
      </c>
      <c r="K246" s="13"/>
      <c r="L246" s="1">
        <v>0</v>
      </c>
      <c r="M246" s="1">
        <v>0</v>
      </c>
      <c r="N246" s="13"/>
      <c r="O246" s="1">
        <v>0</v>
      </c>
      <c r="P246" s="1">
        <v>0</v>
      </c>
      <c r="Q246" s="13">
        <v>20.87</v>
      </c>
      <c r="R246" s="1">
        <v>10</v>
      </c>
      <c r="S246" s="10">
        <v>19</v>
      </c>
      <c r="T246" s="13">
        <v>18.11</v>
      </c>
      <c r="U246" s="1">
        <v>7</v>
      </c>
      <c r="V246" s="10">
        <v>9</v>
      </c>
    </row>
    <row r="247" spans="1:22" x14ac:dyDescent="0.3">
      <c r="A247" s="1">
        <v>243</v>
      </c>
      <c r="B247" s="8" t="s">
        <v>390</v>
      </c>
      <c r="C247" s="1" t="s">
        <v>391</v>
      </c>
      <c r="D247" s="5">
        <v>109.80189474466</v>
      </c>
      <c r="E247" s="13"/>
      <c r="F247" s="1">
        <v>0</v>
      </c>
      <c r="G247" s="1">
        <v>0</v>
      </c>
      <c r="H247" s="13"/>
      <c r="I247" s="1">
        <v>0</v>
      </c>
      <c r="J247" s="1">
        <v>0</v>
      </c>
      <c r="K247" s="13"/>
      <c r="L247" s="1">
        <v>0</v>
      </c>
      <c r="M247" s="1">
        <v>0</v>
      </c>
      <c r="N247" s="13"/>
      <c r="O247" s="1">
        <v>0</v>
      </c>
      <c r="P247" s="1">
        <v>0</v>
      </c>
      <c r="Q247" s="13">
        <v>23.42</v>
      </c>
      <c r="R247" s="1">
        <v>19</v>
      </c>
      <c r="S247" s="10">
        <v>20</v>
      </c>
      <c r="T247" s="13">
        <v>11.76</v>
      </c>
      <c r="U247" s="1">
        <v>10</v>
      </c>
      <c r="V247" s="10">
        <v>14</v>
      </c>
    </row>
    <row r="248" spans="1:22" x14ac:dyDescent="0.3">
      <c r="A248" s="1">
        <v>244</v>
      </c>
      <c r="B248" s="8" t="s">
        <v>392</v>
      </c>
      <c r="C248" s="1" t="s">
        <v>393</v>
      </c>
      <c r="D248" s="5">
        <v>21.17787381466</v>
      </c>
      <c r="E248" s="13"/>
      <c r="F248" s="1">
        <v>0</v>
      </c>
      <c r="G248" s="1">
        <v>0</v>
      </c>
      <c r="H248" s="13"/>
      <c r="I248" s="1">
        <v>0</v>
      </c>
      <c r="J248" s="1">
        <v>0</v>
      </c>
      <c r="K248" s="13"/>
      <c r="L248" s="1">
        <v>0</v>
      </c>
      <c r="M248" s="1">
        <v>0</v>
      </c>
      <c r="N248" s="13"/>
      <c r="O248" s="1">
        <v>0</v>
      </c>
      <c r="P248" s="1">
        <v>0</v>
      </c>
      <c r="Q248" s="13">
        <v>16.149999999999999</v>
      </c>
      <c r="R248" s="1">
        <v>2</v>
      </c>
      <c r="S248" s="10">
        <v>2</v>
      </c>
      <c r="T248" s="13">
        <v>7.29</v>
      </c>
      <c r="U248" s="1">
        <v>1</v>
      </c>
      <c r="V248" s="10">
        <v>1</v>
      </c>
    </row>
    <row r="249" spans="1:22" x14ac:dyDescent="0.3">
      <c r="A249" s="1">
        <v>245</v>
      </c>
      <c r="B249" s="8" t="s">
        <v>394</v>
      </c>
      <c r="C249" s="1" t="s">
        <v>395</v>
      </c>
      <c r="D249" s="5">
        <v>63.673728254660098</v>
      </c>
      <c r="E249" s="13">
        <v>7.4</v>
      </c>
      <c r="F249" s="1">
        <v>4</v>
      </c>
      <c r="G249" s="10">
        <v>4</v>
      </c>
      <c r="H249" s="13">
        <v>6.68</v>
      </c>
      <c r="I249" s="1">
        <v>3</v>
      </c>
      <c r="J249" s="10">
        <v>3</v>
      </c>
      <c r="K249" s="13">
        <v>1.81</v>
      </c>
      <c r="L249" s="1">
        <v>1</v>
      </c>
      <c r="M249" s="10">
        <v>1</v>
      </c>
      <c r="N249" s="13"/>
      <c r="O249" s="1">
        <v>0</v>
      </c>
      <c r="P249" s="1">
        <v>0</v>
      </c>
      <c r="Q249" s="13">
        <v>9.39</v>
      </c>
      <c r="R249" s="1">
        <v>3</v>
      </c>
      <c r="S249" s="10">
        <v>5</v>
      </c>
      <c r="T249" s="13">
        <v>14.8</v>
      </c>
      <c r="U249" s="1">
        <v>6</v>
      </c>
      <c r="V249" s="10">
        <v>6</v>
      </c>
    </row>
    <row r="250" spans="1:22" x14ac:dyDescent="0.3">
      <c r="A250" s="1">
        <v>246</v>
      </c>
      <c r="B250" s="8" t="s">
        <v>396</v>
      </c>
      <c r="C250" s="1" t="s">
        <v>397</v>
      </c>
      <c r="D250" s="5">
        <v>22.50866218466</v>
      </c>
      <c r="E250" s="13"/>
      <c r="F250" s="1">
        <v>0</v>
      </c>
      <c r="G250" s="1">
        <v>0</v>
      </c>
      <c r="H250" s="13"/>
      <c r="I250" s="1">
        <v>0</v>
      </c>
      <c r="J250" s="1">
        <v>0</v>
      </c>
      <c r="K250" s="13"/>
      <c r="L250" s="1">
        <v>0</v>
      </c>
      <c r="M250" s="1">
        <v>0</v>
      </c>
      <c r="N250" s="13"/>
      <c r="O250" s="1">
        <v>0</v>
      </c>
      <c r="P250" s="1">
        <v>0</v>
      </c>
      <c r="Q250" s="13">
        <v>22.77</v>
      </c>
      <c r="R250" s="1">
        <v>4</v>
      </c>
      <c r="S250" s="10">
        <v>8</v>
      </c>
      <c r="T250" s="13">
        <v>18.809999999999999</v>
      </c>
      <c r="U250" s="1">
        <v>3</v>
      </c>
      <c r="V250" s="10">
        <v>3</v>
      </c>
    </row>
    <row r="251" spans="1:22" x14ac:dyDescent="0.3">
      <c r="A251" s="1">
        <v>247</v>
      </c>
      <c r="B251" s="8" t="s">
        <v>398</v>
      </c>
      <c r="C251" s="1" t="s">
        <v>399</v>
      </c>
      <c r="D251" s="5">
        <v>50.503521294659997</v>
      </c>
      <c r="E251" s="13"/>
      <c r="F251" s="1">
        <v>0</v>
      </c>
      <c r="G251" s="1">
        <v>0</v>
      </c>
      <c r="H251" s="13"/>
      <c r="I251" s="1">
        <v>0</v>
      </c>
      <c r="J251" s="1">
        <v>0</v>
      </c>
      <c r="K251" s="13"/>
      <c r="L251" s="1">
        <v>0</v>
      </c>
      <c r="M251" s="1">
        <v>0</v>
      </c>
      <c r="N251" s="13"/>
      <c r="O251" s="1">
        <v>0</v>
      </c>
      <c r="P251" s="1">
        <v>0</v>
      </c>
      <c r="Q251" s="13">
        <v>22.72</v>
      </c>
      <c r="R251" s="1">
        <v>8</v>
      </c>
      <c r="S251" s="10">
        <v>22</v>
      </c>
      <c r="T251" s="13">
        <v>8.24</v>
      </c>
      <c r="U251" s="1">
        <v>3</v>
      </c>
      <c r="V251" s="10">
        <v>7</v>
      </c>
    </row>
    <row r="252" spans="1:22" x14ac:dyDescent="0.3">
      <c r="A252" s="1">
        <v>248</v>
      </c>
      <c r="B252" s="8" t="s">
        <v>400</v>
      </c>
      <c r="C252" s="1" t="s">
        <v>401</v>
      </c>
      <c r="D252" s="5">
        <v>34.617592874659998</v>
      </c>
      <c r="E252" s="13"/>
      <c r="F252" s="1">
        <v>0</v>
      </c>
      <c r="G252" s="1">
        <v>0</v>
      </c>
      <c r="H252" s="13"/>
      <c r="I252" s="1">
        <v>0</v>
      </c>
      <c r="J252" s="1">
        <v>0</v>
      </c>
      <c r="K252" s="13"/>
      <c r="L252" s="1">
        <v>0</v>
      </c>
      <c r="M252" s="1">
        <v>0</v>
      </c>
      <c r="N252" s="13"/>
      <c r="O252" s="1">
        <v>0</v>
      </c>
      <c r="P252" s="1">
        <v>0</v>
      </c>
      <c r="Q252" s="13">
        <v>22.71</v>
      </c>
      <c r="R252" s="1">
        <v>6</v>
      </c>
      <c r="S252" s="10">
        <v>15</v>
      </c>
      <c r="T252" s="13">
        <v>19.66</v>
      </c>
      <c r="U252" s="1">
        <v>5</v>
      </c>
      <c r="V252" s="10">
        <v>8</v>
      </c>
    </row>
    <row r="253" spans="1:22" x14ac:dyDescent="0.3">
      <c r="A253" s="1">
        <v>249</v>
      </c>
      <c r="B253" s="8" t="s">
        <v>402</v>
      </c>
      <c r="C253" s="1" t="s">
        <v>403</v>
      </c>
      <c r="D253" s="5">
        <v>189.89788921466001</v>
      </c>
      <c r="E253" s="13"/>
      <c r="F253" s="1">
        <v>0</v>
      </c>
      <c r="G253" s="1">
        <v>0</v>
      </c>
      <c r="H253" s="13"/>
      <c r="I253" s="1">
        <v>0</v>
      </c>
      <c r="J253" s="1">
        <v>0</v>
      </c>
      <c r="K253" s="13"/>
      <c r="L253" s="1">
        <v>0</v>
      </c>
      <c r="M253" s="1">
        <v>0</v>
      </c>
      <c r="N253" s="13"/>
      <c r="O253" s="1">
        <v>0</v>
      </c>
      <c r="P253" s="1">
        <v>0</v>
      </c>
      <c r="Q253" s="13">
        <v>12.36</v>
      </c>
      <c r="R253" s="1">
        <v>19</v>
      </c>
      <c r="S253" s="10">
        <v>24</v>
      </c>
      <c r="T253" s="13">
        <v>20.29</v>
      </c>
      <c r="U253" s="1">
        <v>27</v>
      </c>
      <c r="V253" s="10">
        <v>45</v>
      </c>
    </row>
    <row r="254" spans="1:22" x14ac:dyDescent="0.3">
      <c r="A254" s="1">
        <v>250</v>
      </c>
      <c r="B254" s="8" t="s">
        <v>404</v>
      </c>
      <c r="C254" s="1" t="s">
        <v>405</v>
      </c>
      <c r="D254" s="5">
        <v>28.358604934660001</v>
      </c>
      <c r="E254" s="13"/>
      <c r="F254" s="1">
        <v>0</v>
      </c>
      <c r="G254" s="1">
        <v>0</v>
      </c>
      <c r="H254" s="13"/>
      <c r="I254" s="1">
        <v>0</v>
      </c>
      <c r="J254" s="1">
        <v>0</v>
      </c>
      <c r="K254" s="13"/>
      <c r="L254" s="1">
        <v>0</v>
      </c>
      <c r="M254" s="1">
        <v>0</v>
      </c>
      <c r="N254" s="13"/>
      <c r="O254" s="1">
        <v>0</v>
      </c>
      <c r="P254" s="1">
        <v>0</v>
      </c>
      <c r="Q254" s="13">
        <v>22.61</v>
      </c>
      <c r="R254" s="1">
        <v>5</v>
      </c>
      <c r="S254" s="10">
        <v>8</v>
      </c>
      <c r="T254" s="13">
        <v>13.03</v>
      </c>
      <c r="U254" s="1">
        <v>3</v>
      </c>
      <c r="V254" s="10">
        <v>4</v>
      </c>
    </row>
    <row r="255" spans="1:22" x14ac:dyDescent="0.3">
      <c r="A255" s="1">
        <v>251</v>
      </c>
      <c r="B255" s="8" t="s">
        <v>406</v>
      </c>
      <c r="C255" s="1" t="s">
        <v>407</v>
      </c>
      <c r="D255" s="5">
        <v>69.146390364660107</v>
      </c>
      <c r="E255" s="13"/>
      <c r="F255" s="1">
        <v>0</v>
      </c>
      <c r="G255" s="1">
        <v>0</v>
      </c>
      <c r="H255" s="13"/>
      <c r="I255" s="1">
        <v>0</v>
      </c>
      <c r="J255" s="1">
        <v>0</v>
      </c>
      <c r="K255" s="13"/>
      <c r="L255" s="1">
        <v>0</v>
      </c>
      <c r="M255" s="1">
        <v>0</v>
      </c>
      <c r="N255" s="13"/>
      <c r="O255" s="1">
        <v>0</v>
      </c>
      <c r="P255" s="1">
        <v>0</v>
      </c>
      <c r="Q255" s="13">
        <v>18.12</v>
      </c>
      <c r="R255" s="1">
        <v>9</v>
      </c>
      <c r="S255" s="10">
        <v>11</v>
      </c>
      <c r="T255" s="13">
        <v>14.33</v>
      </c>
      <c r="U255" s="1">
        <v>6</v>
      </c>
      <c r="V255" s="10">
        <v>6</v>
      </c>
    </row>
    <row r="256" spans="1:22" x14ac:dyDescent="0.3">
      <c r="A256" s="1">
        <v>252</v>
      </c>
      <c r="B256" s="8" t="s">
        <v>408</v>
      </c>
      <c r="C256" s="1" t="s">
        <v>409</v>
      </c>
      <c r="D256" s="5">
        <v>33.821511724659999</v>
      </c>
      <c r="E256" s="13"/>
      <c r="F256" s="1">
        <v>0</v>
      </c>
      <c r="G256" s="1">
        <v>0</v>
      </c>
      <c r="H256" s="13"/>
      <c r="I256" s="1">
        <v>0</v>
      </c>
      <c r="J256" s="1">
        <v>0</v>
      </c>
      <c r="K256" s="13"/>
      <c r="L256" s="1">
        <v>0</v>
      </c>
      <c r="M256" s="1">
        <v>0</v>
      </c>
      <c r="N256" s="13"/>
      <c r="O256" s="1">
        <v>0</v>
      </c>
      <c r="P256" s="1">
        <v>0</v>
      </c>
      <c r="Q256" s="13">
        <v>22.51</v>
      </c>
      <c r="R256" s="1">
        <v>7</v>
      </c>
      <c r="S256" s="10">
        <v>12</v>
      </c>
      <c r="T256" s="13">
        <v>5.14</v>
      </c>
      <c r="U256" s="1">
        <v>2</v>
      </c>
      <c r="V256" s="10">
        <v>2</v>
      </c>
    </row>
    <row r="257" spans="1:22" x14ac:dyDescent="0.3">
      <c r="A257" s="1">
        <v>253</v>
      </c>
      <c r="B257" s="8" t="s">
        <v>410</v>
      </c>
      <c r="C257" s="1" t="s">
        <v>411</v>
      </c>
      <c r="D257" s="5">
        <v>32.547914564659997</v>
      </c>
      <c r="E257" s="13">
        <v>18.86</v>
      </c>
      <c r="F257" s="1">
        <v>3</v>
      </c>
      <c r="G257" s="10">
        <v>3</v>
      </c>
      <c r="H257" s="13"/>
      <c r="I257" s="1">
        <v>0</v>
      </c>
      <c r="J257" s="1">
        <v>0</v>
      </c>
      <c r="K257" s="13">
        <v>13.8</v>
      </c>
      <c r="L257" s="1">
        <v>3</v>
      </c>
      <c r="M257" s="10">
        <v>3</v>
      </c>
      <c r="N257" s="13">
        <v>10.44</v>
      </c>
      <c r="O257" s="1">
        <v>2</v>
      </c>
      <c r="P257" s="10">
        <v>2</v>
      </c>
      <c r="Q257" s="13">
        <v>3.37</v>
      </c>
      <c r="R257" s="1">
        <v>1</v>
      </c>
      <c r="S257" s="10">
        <v>1</v>
      </c>
      <c r="T257" s="13"/>
      <c r="U257" s="1">
        <v>0</v>
      </c>
      <c r="V257" s="1">
        <v>0</v>
      </c>
    </row>
    <row r="258" spans="1:22" x14ac:dyDescent="0.3">
      <c r="A258" s="1">
        <v>254</v>
      </c>
      <c r="B258" s="8" t="s">
        <v>412</v>
      </c>
      <c r="C258" s="1" t="s">
        <v>413</v>
      </c>
      <c r="D258" s="5">
        <v>12.234582204660001</v>
      </c>
      <c r="E258" s="13"/>
      <c r="F258" s="1">
        <v>0</v>
      </c>
      <c r="G258" s="1">
        <v>0</v>
      </c>
      <c r="H258" s="13">
        <v>7.69</v>
      </c>
      <c r="I258" s="1">
        <v>1</v>
      </c>
      <c r="J258" s="10">
        <v>1</v>
      </c>
      <c r="K258" s="13"/>
      <c r="L258" s="1">
        <v>0</v>
      </c>
      <c r="M258" s="1">
        <v>0</v>
      </c>
      <c r="N258" s="13"/>
      <c r="O258" s="1">
        <v>0</v>
      </c>
      <c r="P258" s="1">
        <v>0</v>
      </c>
      <c r="Q258" s="13"/>
      <c r="R258" s="1">
        <v>0</v>
      </c>
      <c r="S258" s="1">
        <v>0</v>
      </c>
      <c r="T258" s="13">
        <v>14.53</v>
      </c>
      <c r="U258" s="1">
        <v>1</v>
      </c>
      <c r="V258" s="10">
        <v>1</v>
      </c>
    </row>
    <row r="259" spans="1:22" x14ac:dyDescent="0.3">
      <c r="A259" s="1">
        <v>255</v>
      </c>
      <c r="B259" s="8" t="s">
        <v>414</v>
      </c>
      <c r="C259" s="1" t="s">
        <v>415</v>
      </c>
      <c r="D259" s="5">
        <v>41.100600714659997</v>
      </c>
      <c r="E259" s="13"/>
      <c r="F259" s="1">
        <v>0</v>
      </c>
      <c r="G259" s="1">
        <v>0</v>
      </c>
      <c r="H259" s="13"/>
      <c r="I259" s="1">
        <v>0</v>
      </c>
      <c r="J259" s="1">
        <v>0</v>
      </c>
      <c r="K259" s="13"/>
      <c r="L259" s="1">
        <v>0</v>
      </c>
      <c r="M259" s="1">
        <v>0</v>
      </c>
      <c r="N259" s="13"/>
      <c r="O259" s="1">
        <v>0</v>
      </c>
      <c r="P259" s="1">
        <v>0</v>
      </c>
      <c r="Q259" s="13">
        <v>20.170000000000002</v>
      </c>
      <c r="R259" s="1">
        <v>8</v>
      </c>
      <c r="S259" s="10">
        <v>17</v>
      </c>
      <c r="T259" s="13">
        <v>19.02</v>
      </c>
      <c r="U259" s="1">
        <v>7</v>
      </c>
      <c r="V259" s="10">
        <v>11</v>
      </c>
    </row>
    <row r="260" spans="1:22" x14ac:dyDescent="0.3">
      <c r="A260" s="1">
        <v>256</v>
      </c>
      <c r="B260" s="8" t="s">
        <v>416</v>
      </c>
      <c r="C260" s="1" t="s">
        <v>417</v>
      </c>
      <c r="D260" s="5">
        <v>22.48731975466</v>
      </c>
      <c r="E260" s="13"/>
      <c r="F260" s="1">
        <v>0</v>
      </c>
      <c r="G260" s="1">
        <v>0</v>
      </c>
      <c r="H260" s="13"/>
      <c r="I260" s="1">
        <v>0</v>
      </c>
      <c r="J260" s="1">
        <v>0</v>
      </c>
      <c r="K260" s="13"/>
      <c r="L260" s="1">
        <v>0</v>
      </c>
      <c r="M260" s="1">
        <v>0</v>
      </c>
      <c r="N260" s="13"/>
      <c r="O260" s="1">
        <v>0</v>
      </c>
      <c r="P260" s="1">
        <v>0</v>
      </c>
      <c r="Q260" s="13">
        <v>21.46</v>
      </c>
      <c r="R260" s="1">
        <v>4</v>
      </c>
      <c r="S260" s="10">
        <v>4</v>
      </c>
      <c r="T260" s="13">
        <v>11.22</v>
      </c>
      <c r="U260" s="1">
        <v>2</v>
      </c>
      <c r="V260" s="10">
        <v>2</v>
      </c>
    </row>
    <row r="261" spans="1:22" x14ac:dyDescent="0.3">
      <c r="A261" s="1">
        <v>257</v>
      </c>
      <c r="B261" s="8" t="s">
        <v>418</v>
      </c>
      <c r="C261" s="1" t="s">
        <v>419</v>
      </c>
      <c r="D261" s="5">
        <v>48.761154864660099</v>
      </c>
      <c r="E261" s="13"/>
      <c r="F261" s="1">
        <v>0</v>
      </c>
      <c r="G261" s="1">
        <v>0</v>
      </c>
      <c r="H261" s="13"/>
      <c r="I261" s="1">
        <v>0</v>
      </c>
      <c r="J261" s="1">
        <v>0</v>
      </c>
      <c r="K261" s="13">
        <v>5.81</v>
      </c>
      <c r="L261" s="1">
        <v>2</v>
      </c>
      <c r="M261" s="10">
        <v>2</v>
      </c>
      <c r="N261" s="13">
        <v>20.93</v>
      </c>
      <c r="O261" s="1">
        <v>7</v>
      </c>
      <c r="P261" s="10">
        <v>7</v>
      </c>
      <c r="Q261" s="13"/>
      <c r="R261" s="1">
        <v>0</v>
      </c>
      <c r="S261" s="1">
        <v>0</v>
      </c>
      <c r="T261" s="13"/>
      <c r="U261" s="1">
        <v>0</v>
      </c>
      <c r="V261" s="1">
        <v>0</v>
      </c>
    </row>
    <row r="262" spans="1:22" x14ac:dyDescent="0.3">
      <c r="A262" s="1">
        <v>258</v>
      </c>
      <c r="B262" s="8" t="s">
        <v>420</v>
      </c>
      <c r="C262" s="1" t="s">
        <v>421</v>
      </c>
      <c r="D262" s="5">
        <v>31.401010484659999</v>
      </c>
      <c r="E262" s="13"/>
      <c r="F262" s="1">
        <v>0</v>
      </c>
      <c r="G262" s="1">
        <v>0</v>
      </c>
      <c r="H262" s="13"/>
      <c r="I262" s="1">
        <v>0</v>
      </c>
      <c r="J262" s="1">
        <v>0</v>
      </c>
      <c r="K262" s="13"/>
      <c r="L262" s="1">
        <v>0</v>
      </c>
      <c r="M262" s="1">
        <v>0</v>
      </c>
      <c r="N262" s="13"/>
      <c r="O262" s="1">
        <v>0</v>
      </c>
      <c r="P262" s="1">
        <v>0</v>
      </c>
      <c r="Q262" s="13">
        <v>20.91</v>
      </c>
      <c r="R262" s="1">
        <v>5</v>
      </c>
      <c r="S262" s="10">
        <v>10</v>
      </c>
      <c r="T262" s="13">
        <v>12.54</v>
      </c>
      <c r="U262" s="1">
        <v>3</v>
      </c>
      <c r="V262" s="10">
        <v>7</v>
      </c>
    </row>
    <row r="263" spans="1:22" x14ac:dyDescent="0.3">
      <c r="A263" s="1">
        <v>259</v>
      </c>
      <c r="B263" s="8" t="s">
        <v>422</v>
      </c>
      <c r="C263" s="1" t="s">
        <v>423</v>
      </c>
      <c r="D263" s="5">
        <v>35.106961554660003</v>
      </c>
      <c r="E263" s="13"/>
      <c r="F263" s="1">
        <v>0</v>
      </c>
      <c r="G263" s="1">
        <v>0</v>
      </c>
      <c r="H263" s="13"/>
      <c r="I263" s="1">
        <v>0</v>
      </c>
      <c r="J263" s="1">
        <v>0</v>
      </c>
      <c r="K263" s="13"/>
      <c r="L263" s="1">
        <v>0</v>
      </c>
      <c r="M263" s="1">
        <v>0</v>
      </c>
      <c r="N263" s="13"/>
      <c r="O263" s="1">
        <v>0</v>
      </c>
      <c r="P263" s="1">
        <v>0</v>
      </c>
      <c r="Q263" s="13">
        <v>20.51</v>
      </c>
      <c r="R263" s="1">
        <v>6</v>
      </c>
      <c r="S263" s="10">
        <v>9</v>
      </c>
      <c r="T263" s="13">
        <v>9.94</v>
      </c>
      <c r="U263" s="1">
        <v>2</v>
      </c>
      <c r="V263" s="10">
        <v>2</v>
      </c>
    </row>
    <row r="264" spans="1:22" x14ac:dyDescent="0.3">
      <c r="A264" s="1">
        <v>260</v>
      </c>
      <c r="B264" s="8" t="s">
        <v>424</v>
      </c>
      <c r="C264" s="1" t="s">
        <v>425</v>
      </c>
      <c r="D264" s="5">
        <v>62.128782784660103</v>
      </c>
      <c r="E264" s="13"/>
      <c r="F264" s="1">
        <v>0</v>
      </c>
      <c r="G264" s="1">
        <v>0</v>
      </c>
      <c r="H264" s="13">
        <v>8.59</v>
      </c>
      <c r="I264" s="1">
        <v>4</v>
      </c>
      <c r="J264" s="10">
        <v>4</v>
      </c>
      <c r="K264" s="13">
        <v>2.06</v>
      </c>
      <c r="L264" s="1">
        <v>1</v>
      </c>
      <c r="M264" s="10">
        <v>1</v>
      </c>
      <c r="N264" s="13">
        <v>2.06</v>
      </c>
      <c r="O264" s="1">
        <v>1</v>
      </c>
      <c r="P264" s="10">
        <v>1</v>
      </c>
      <c r="Q264" s="13">
        <v>14.78</v>
      </c>
      <c r="R264" s="1">
        <v>6</v>
      </c>
      <c r="S264" s="10">
        <v>8</v>
      </c>
      <c r="T264" s="13">
        <v>7.56</v>
      </c>
      <c r="U264" s="1">
        <v>3</v>
      </c>
      <c r="V264" s="10">
        <v>5</v>
      </c>
    </row>
    <row r="265" spans="1:22" x14ac:dyDescent="0.3">
      <c r="A265" s="1">
        <v>261</v>
      </c>
      <c r="B265" s="8" t="s">
        <v>426</v>
      </c>
      <c r="C265" s="1" t="s">
        <v>427</v>
      </c>
      <c r="D265" s="5">
        <v>80.087330864660004</v>
      </c>
      <c r="E265" s="13"/>
      <c r="F265" s="1">
        <v>0</v>
      </c>
      <c r="G265" s="1">
        <v>0</v>
      </c>
      <c r="H265" s="13"/>
      <c r="I265" s="1">
        <v>0</v>
      </c>
      <c r="J265" s="1">
        <v>0</v>
      </c>
      <c r="K265" s="13"/>
      <c r="L265" s="1">
        <v>0</v>
      </c>
      <c r="M265" s="1">
        <v>0</v>
      </c>
      <c r="N265" s="13"/>
      <c r="O265" s="1">
        <v>0</v>
      </c>
      <c r="P265" s="1">
        <v>0</v>
      </c>
      <c r="Q265" s="13">
        <v>20.34</v>
      </c>
      <c r="R265" s="1">
        <v>11</v>
      </c>
      <c r="S265" s="10">
        <v>15</v>
      </c>
      <c r="T265" s="13">
        <v>9.67</v>
      </c>
      <c r="U265" s="1">
        <v>6</v>
      </c>
      <c r="V265" s="10">
        <v>7</v>
      </c>
    </row>
    <row r="266" spans="1:22" x14ac:dyDescent="0.3">
      <c r="A266" s="1">
        <v>262</v>
      </c>
      <c r="B266" s="8" t="s">
        <v>428</v>
      </c>
      <c r="C266" s="1" t="s">
        <v>429</v>
      </c>
      <c r="D266" s="5">
        <v>46.347820734659997</v>
      </c>
      <c r="E266" s="13"/>
      <c r="F266" s="1">
        <v>0</v>
      </c>
      <c r="G266" s="1">
        <v>0</v>
      </c>
      <c r="H266" s="13"/>
      <c r="I266" s="1">
        <v>0</v>
      </c>
      <c r="J266" s="1">
        <v>0</v>
      </c>
      <c r="K266" s="13"/>
      <c r="L266" s="1">
        <v>0</v>
      </c>
      <c r="M266" s="1">
        <v>0</v>
      </c>
      <c r="N266" s="13"/>
      <c r="O266" s="1">
        <v>0</v>
      </c>
      <c r="P266" s="1">
        <v>0</v>
      </c>
      <c r="Q266" s="13">
        <v>16.96</v>
      </c>
      <c r="R266" s="1">
        <v>6</v>
      </c>
      <c r="S266" s="10">
        <v>8</v>
      </c>
      <c r="T266" s="13">
        <v>8.73</v>
      </c>
      <c r="U266" s="1">
        <v>3</v>
      </c>
      <c r="V266" s="10">
        <v>4</v>
      </c>
    </row>
    <row r="267" spans="1:22" x14ac:dyDescent="0.3">
      <c r="A267" s="1">
        <v>263</v>
      </c>
      <c r="B267" s="8" t="s">
        <v>430</v>
      </c>
      <c r="C267" s="1" t="s">
        <v>431</v>
      </c>
      <c r="D267" s="5">
        <v>24.724499404660001</v>
      </c>
      <c r="E267" s="13"/>
      <c r="F267" s="1">
        <v>0</v>
      </c>
      <c r="G267" s="1">
        <v>0</v>
      </c>
      <c r="H267" s="13"/>
      <c r="I267" s="1">
        <v>0</v>
      </c>
      <c r="J267" s="1">
        <v>0</v>
      </c>
      <c r="K267" s="13"/>
      <c r="L267" s="1">
        <v>0</v>
      </c>
      <c r="M267" s="1">
        <v>0</v>
      </c>
      <c r="N267" s="13"/>
      <c r="O267" s="1">
        <v>0</v>
      </c>
      <c r="P267" s="1">
        <v>0</v>
      </c>
      <c r="Q267" s="13">
        <v>17.11</v>
      </c>
      <c r="R267" s="1">
        <v>3</v>
      </c>
      <c r="S267" s="10">
        <v>4</v>
      </c>
      <c r="T267" s="13">
        <v>19.739999999999998</v>
      </c>
      <c r="U267" s="1">
        <v>4</v>
      </c>
      <c r="V267" s="10">
        <v>6</v>
      </c>
    </row>
    <row r="268" spans="1:22" x14ac:dyDescent="0.3">
      <c r="A268" s="1">
        <v>264</v>
      </c>
      <c r="B268" s="8" t="s">
        <v>432</v>
      </c>
      <c r="C268" s="1" t="s">
        <v>433</v>
      </c>
      <c r="D268" s="5">
        <v>52.956087214660101</v>
      </c>
      <c r="E268" s="13">
        <v>9.6</v>
      </c>
      <c r="F268" s="1">
        <v>4</v>
      </c>
      <c r="G268" s="10">
        <v>5</v>
      </c>
      <c r="H268" s="13">
        <v>10.199999999999999</v>
      </c>
      <c r="I268" s="1">
        <v>4</v>
      </c>
      <c r="J268" s="10">
        <v>4</v>
      </c>
      <c r="K268" s="13"/>
      <c r="L268" s="1">
        <v>0</v>
      </c>
      <c r="M268" s="1">
        <v>0</v>
      </c>
      <c r="N268" s="13">
        <v>2.8</v>
      </c>
      <c r="O268" s="1">
        <v>1</v>
      </c>
      <c r="P268" s="10">
        <v>1</v>
      </c>
      <c r="Q268" s="13">
        <v>9.1999999999999993</v>
      </c>
      <c r="R268" s="1">
        <v>4</v>
      </c>
      <c r="S268" s="10">
        <v>4</v>
      </c>
      <c r="T268" s="13">
        <v>16.2</v>
      </c>
      <c r="U268" s="1">
        <v>7</v>
      </c>
      <c r="V268" s="10">
        <v>15</v>
      </c>
    </row>
    <row r="269" spans="1:22" x14ac:dyDescent="0.3">
      <c r="A269" s="1">
        <v>265</v>
      </c>
      <c r="B269" s="8" t="s">
        <v>434</v>
      </c>
      <c r="C269" s="1" t="s">
        <v>435</v>
      </c>
      <c r="D269" s="5">
        <v>26.811437484660001</v>
      </c>
      <c r="E269" s="13"/>
      <c r="F269" s="1">
        <v>0</v>
      </c>
      <c r="G269" s="1">
        <v>0</v>
      </c>
      <c r="H269" s="13"/>
      <c r="I269" s="1">
        <v>0</v>
      </c>
      <c r="J269" s="1">
        <v>0</v>
      </c>
      <c r="K269" s="13"/>
      <c r="L269" s="1">
        <v>0</v>
      </c>
      <c r="M269" s="1">
        <v>0</v>
      </c>
      <c r="N269" s="13"/>
      <c r="O269" s="1">
        <v>0</v>
      </c>
      <c r="P269" s="1">
        <v>0</v>
      </c>
      <c r="Q269" s="13">
        <v>19.920000000000002</v>
      </c>
      <c r="R269" s="1">
        <v>4</v>
      </c>
      <c r="S269" s="10">
        <v>9</v>
      </c>
      <c r="T269" s="13">
        <v>19.920000000000002</v>
      </c>
      <c r="U269" s="1">
        <v>4</v>
      </c>
      <c r="V269" s="10">
        <v>6</v>
      </c>
    </row>
    <row r="270" spans="1:22" x14ac:dyDescent="0.3">
      <c r="A270" s="1">
        <v>266</v>
      </c>
      <c r="B270" s="8" t="s">
        <v>436</v>
      </c>
      <c r="C270" s="1" t="s">
        <v>437</v>
      </c>
      <c r="D270" s="5">
        <v>58.511622404660002</v>
      </c>
      <c r="E270" s="13"/>
      <c r="F270" s="1">
        <v>0</v>
      </c>
      <c r="G270" s="1">
        <v>0</v>
      </c>
      <c r="H270" s="13"/>
      <c r="I270" s="1">
        <v>0</v>
      </c>
      <c r="J270" s="1">
        <v>0</v>
      </c>
      <c r="K270" s="13"/>
      <c r="L270" s="1">
        <v>0</v>
      </c>
      <c r="M270" s="1">
        <v>0</v>
      </c>
      <c r="N270" s="13"/>
      <c r="O270" s="1">
        <v>0</v>
      </c>
      <c r="P270" s="1">
        <v>0</v>
      </c>
      <c r="Q270" s="13">
        <v>18.13</v>
      </c>
      <c r="R270" s="1">
        <v>9</v>
      </c>
      <c r="S270" s="10">
        <v>22</v>
      </c>
      <c r="T270" s="13">
        <v>15.33</v>
      </c>
      <c r="U270" s="1">
        <v>7</v>
      </c>
      <c r="V270" s="10">
        <v>18</v>
      </c>
    </row>
    <row r="271" spans="1:22" x14ac:dyDescent="0.3">
      <c r="A271" s="1">
        <v>267</v>
      </c>
      <c r="B271" s="8" t="s">
        <v>438</v>
      </c>
      <c r="C271" s="1" t="s">
        <v>439</v>
      </c>
      <c r="D271" s="5">
        <v>37.852676404660002</v>
      </c>
      <c r="E271" s="13"/>
      <c r="F271" s="1">
        <v>0</v>
      </c>
      <c r="G271" s="1">
        <v>0</v>
      </c>
      <c r="H271" s="13"/>
      <c r="I271" s="1">
        <v>0</v>
      </c>
      <c r="J271" s="1">
        <v>0</v>
      </c>
      <c r="K271" s="13"/>
      <c r="L271" s="1">
        <v>0</v>
      </c>
      <c r="M271" s="1">
        <v>0</v>
      </c>
      <c r="N271" s="13"/>
      <c r="O271" s="1">
        <v>0</v>
      </c>
      <c r="P271" s="1">
        <v>0</v>
      </c>
      <c r="Q271" s="13">
        <v>17.649999999999999</v>
      </c>
      <c r="R271" s="1">
        <v>6</v>
      </c>
      <c r="S271" s="10">
        <v>7</v>
      </c>
      <c r="T271" s="13">
        <v>19.71</v>
      </c>
      <c r="U271" s="1">
        <v>7</v>
      </c>
      <c r="V271" s="10">
        <v>9</v>
      </c>
    </row>
    <row r="272" spans="1:22" x14ac:dyDescent="0.3">
      <c r="A272" s="1">
        <v>268</v>
      </c>
      <c r="B272" s="8" t="s">
        <v>440</v>
      </c>
      <c r="C272" s="1" t="s">
        <v>441</v>
      </c>
      <c r="D272" s="5">
        <v>31.40465869466</v>
      </c>
      <c r="E272" s="13"/>
      <c r="F272" s="1">
        <v>0</v>
      </c>
      <c r="G272" s="1">
        <v>0</v>
      </c>
      <c r="H272" s="13"/>
      <c r="I272" s="1">
        <v>0</v>
      </c>
      <c r="J272" s="1">
        <v>0</v>
      </c>
      <c r="K272" s="13"/>
      <c r="L272" s="1">
        <v>0</v>
      </c>
      <c r="M272" s="1">
        <v>0</v>
      </c>
      <c r="N272" s="13"/>
      <c r="O272" s="1">
        <v>0</v>
      </c>
      <c r="P272" s="1">
        <v>0</v>
      </c>
      <c r="Q272" s="13">
        <v>19.64</v>
      </c>
      <c r="R272" s="1">
        <v>4</v>
      </c>
      <c r="S272" s="10">
        <v>5</v>
      </c>
      <c r="T272" s="13">
        <v>3.64</v>
      </c>
      <c r="U272" s="1">
        <v>1</v>
      </c>
      <c r="V272" s="10">
        <v>1</v>
      </c>
    </row>
    <row r="273" spans="1:22" x14ac:dyDescent="0.3">
      <c r="A273" s="1">
        <v>269</v>
      </c>
      <c r="B273" s="8" t="s">
        <v>442</v>
      </c>
      <c r="C273" s="1" t="s">
        <v>443</v>
      </c>
      <c r="D273" s="5">
        <v>83.982639304660097</v>
      </c>
      <c r="E273" s="13"/>
      <c r="F273" s="1">
        <v>0</v>
      </c>
      <c r="G273" s="1">
        <v>0</v>
      </c>
      <c r="H273" s="13">
        <v>1.79</v>
      </c>
      <c r="I273" s="1">
        <v>1</v>
      </c>
      <c r="J273" s="10">
        <v>1</v>
      </c>
      <c r="K273" s="13"/>
      <c r="L273" s="1">
        <v>0</v>
      </c>
      <c r="M273" s="1">
        <v>0</v>
      </c>
      <c r="N273" s="13"/>
      <c r="O273" s="1">
        <v>0</v>
      </c>
      <c r="P273" s="1">
        <v>0</v>
      </c>
      <c r="Q273" s="13">
        <v>19.59</v>
      </c>
      <c r="R273" s="1">
        <v>12</v>
      </c>
      <c r="S273" s="10">
        <v>14</v>
      </c>
      <c r="T273" s="13">
        <v>9.66</v>
      </c>
      <c r="U273" s="1">
        <v>5</v>
      </c>
      <c r="V273" s="10">
        <v>7</v>
      </c>
    </row>
    <row r="274" spans="1:22" x14ac:dyDescent="0.3">
      <c r="A274" s="1">
        <v>270</v>
      </c>
      <c r="B274" s="8" t="s">
        <v>444</v>
      </c>
      <c r="C274" s="1" t="s">
        <v>445</v>
      </c>
      <c r="D274" s="5">
        <v>60.845830174660101</v>
      </c>
      <c r="E274" s="13"/>
      <c r="F274" s="1">
        <v>0</v>
      </c>
      <c r="G274" s="1">
        <v>0</v>
      </c>
      <c r="H274" s="13"/>
      <c r="I274" s="1">
        <v>0</v>
      </c>
      <c r="J274" s="1">
        <v>0</v>
      </c>
      <c r="K274" s="13"/>
      <c r="L274" s="1">
        <v>0</v>
      </c>
      <c r="M274" s="1">
        <v>0</v>
      </c>
      <c r="N274" s="13"/>
      <c r="O274" s="1">
        <v>0</v>
      </c>
      <c r="P274" s="1">
        <v>0</v>
      </c>
      <c r="Q274" s="13">
        <v>17.09</v>
      </c>
      <c r="R274" s="1">
        <v>8</v>
      </c>
      <c r="S274" s="10">
        <v>15</v>
      </c>
      <c r="T274" s="13">
        <v>14.36</v>
      </c>
      <c r="U274" s="1">
        <v>6</v>
      </c>
      <c r="V274" s="10">
        <v>11</v>
      </c>
    </row>
    <row r="275" spans="1:22" x14ac:dyDescent="0.3">
      <c r="A275" s="1">
        <v>271</v>
      </c>
      <c r="B275" s="8" t="s">
        <v>446</v>
      </c>
      <c r="C275" s="1" t="s">
        <v>447</v>
      </c>
      <c r="D275" s="5">
        <v>60.281253044660097</v>
      </c>
      <c r="E275" s="13">
        <v>2.75</v>
      </c>
      <c r="F275" s="1">
        <v>1</v>
      </c>
      <c r="G275" s="10">
        <v>1</v>
      </c>
      <c r="H275" s="13"/>
      <c r="I275" s="1">
        <v>0</v>
      </c>
      <c r="J275" s="1">
        <v>0</v>
      </c>
      <c r="K275" s="13"/>
      <c r="L275" s="1">
        <v>0</v>
      </c>
      <c r="M275" s="1">
        <v>0</v>
      </c>
      <c r="N275" s="13"/>
      <c r="O275" s="1">
        <v>0</v>
      </c>
      <c r="P275" s="1">
        <v>0</v>
      </c>
      <c r="Q275" s="13">
        <v>16.670000000000002</v>
      </c>
      <c r="R275" s="1">
        <v>8</v>
      </c>
      <c r="S275" s="10">
        <v>14</v>
      </c>
      <c r="T275" s="13">
        <v>4.4000000000000004</v>
      </c>
      <c r="U275" s="1">
        <v>3</v>
      </c>
      <c r="V275" s="10">
        <v>6</v>
      </c>
    </row>
    <row r="276" spans="1:22" x14ac:dyDescent="0.3">
      <c r="A276" s="1">
        <v>272</v>
      </c>
      <c r="B276" s="8" t="s">
        <v>448</v>
      </c>
      <c r="C276" s="1" t="s">
        <v>449</v>
      </c>
      <c r="D276" s="5">
        <v>30.931022494659999</v>
      </c>
      <c r="E276" s="13"/>
      <c r="F276" s="1">
        <v>0</v>
      </c>
      <c r="G276" s="1">
        <v>0</v>
      </c>
      <c r="H276" s="13"/>
      <c r="I276" s="1">
        <v>0</v>
      </c>
      <c r="J276" s="1">
        <v>0</v>
      </c>
      <c r="K276" s="13"/>
      <c r="L276" s="1">
        <v>0</v>
      </c>
      <c r="M276" s="1">
        <v>0</v>
      </c>
      <c r="N276" s="13"/>
      <c r="O276" s="1">
        <v>0</v>
      </c>
      <c r="P276" s="1">
        <v>0</v>
      </c>
      <c r="Q276" s="13">
        <v>13.03</v>
      </c>
      <c r="R276" s="1">
        <v>3</v>
      </c>
      <c r="S276" s="10">
        <v>4</v>
      </c>
      <c r="T276" s="13">
        <v>15.85</v>
      </c>
      <c r="U276" s="1">
        <v>3</v>
      </c>
      <c r="V276" s="10">
        <v>4</v>
      </c>
    </row>
    <row r="277" spans="1:22" x14ac:dyDescent="0.3">
      <c r="A277" s="1">
        <v>273</v>
      </c>
      <c r="B277" s="8" t="s">
        <v>450</v>
      </c>
      <c r="C277" s="1" t="s">
        <v>451</v>
      </c>
      <c r="D277" s="5">
        <v>9.0686328146600008</v>
      </c>
      <c r="E277" s="13"/>
      <c r="F277" s="1">
        <v>0</v>
      </c>
      <c r="G277" s="1">
        <v>0</v>
      </c>
      <c r="H277" s="13"/>
      <c r="I277" s="1">
        <v>0</v>
      </c>
      <c r="J277" s="1">
        <v>0</v>
      </c>
      <c r="K277" s="13"/>
      <c r="L277" s="1">
        <v>0</v>
      </c>
      <c r="M277" s="1">
        <v>0</v>
      </c>
      <c r="N277" s="13"/>
      <c r="O277" s="1">
        <v>0</v>
      </c>
      <c r="P277" s="1">
        <v>0</v>
      </c>
      <c r="Q277" s="13">
        <v>18.75</v>
      </c>
      <c r="R277" s="1">
        <v>1</v>
      </c>
      <c r="S277" s="10">
        <v>1</v>
      </c>
      <c r="T277" s="13">
        <v>18.75</v>
      </c>
      <c r="U277" s="1">
        <v>1</v>
      </c>
      <c r="V277" s="10">
        <v>1</v>
      </c>
    </row>
    <row r="278" spans="1:22" x14ac:dyDescent="0.3">
      <c r="A278" s="1">
        <v>274</v>
      </c>
      <c r="B278" s="8" t="s">
        <v>452</v>
      </c>
      <c r="C278" s="1" t="s">
        <v>453</v>
      </c>
      <c r="D278" s="5">
        <v>45.108896854660102</v>
      </c>
      <c r="E278" s="13"/>
      <c r="F278" s="1">
        <v>0</v>
      </c>
      <c r="G278" s="1">
        <v>0</v>
      </c>
      <c r="H278" s="13"/>
      <c r="I278" s="1">
        <v>0</v>
      </c>
      <c r="J278" s="1">
        <v>0</v>
      </c>
      <c r="K278" s="13"/>
      <c r="L278" s="1">
        <v>0</v>
      </c>
      <c r="M278" s="1">
        <v>0</v>
      </c>
      <c r="N278" s="13"/>
      <c r="O278" s="1">
        <v>0</v>
      </c>
      <c r="P278" s="1">
        <v>0</v>
      </c>
      <c r="Q278" s="13">
        <v>18.579999999999998</v>
      </c>
      <c r="R278" s="1">
        <v>6</v>
      </c>
      <c r="S278" s="10">
        <v>6</v>
      </c>
      <c r="T278" s="13">
        <v>7.33</v>
      </c>
      <c r="U278" s="1">
        <v>3</v>
      </c>
      <c r="V278" s="10">
        <v>3</v>
      </c>
    </row>
    <row r="279" spans="1:22" x14ac:dyDescent="0.3">
      <c r="A279" s="1">
        <v>275</v>
      </c>
      <c r="B279" s="8" t="s">
        <v>454</v>
      </c>
      <c r="C279" s="1" t="s">
        <v>455</v>
      </c>
      <c r="D279" s="5">
        <v>364.80510187466098</v>
      </c>
      <c r="E279" s="13">
        <v>2.4500000000000002</v>
      </c>
      <c r="F279" s="1">
        <v>5</v>
      </c>
      <c r="G279" s="10">
        <v>5</v>
      </c>
      <c r="H279" s="13">
        <v>17.73</v>
      </c>
      <c r="I279" s="1">
        <v>48</v>
      </c>
      <c r="J279" s="10">
        <v>56</v>
      </c>
      <c r="K279" s="13"/>
      <c r="L279" s="1">
        <v>0</v>
      </c>
      <c r="M279" s="1">
        <v>0</v>
      </c>
      <c r="N279" s="13">
        <v>0.99</v>
      </c>
      <c r="O279" s="1">
        <v>3</v>
      </c>
      <c r="P279" s="10">
        <v>3</v>
      </c>
      <c r="Q279" s="13">
        <v>1.05</v>
      </c>
      <c r="R279" s="1">
        <v>3</v>
      </c>
      <c r="S279" s="10">
        <v>3</v>
      </c>
      <c r="T279" s="13">
        <v>0.31</v>
      </c>
      <c r="U279" s="1">
        <v>1</v>
      </c>
      <c r="V279" s="10">
        <v>1</v>
      </c>
    </row>
    <row r="280" spans="1:22" x14ac:dyDescent="0.3">
      <c r="A280" s="1">
        <v>276</v>
      </c>
      <c r="B280" s="8" t="s">
        <v>456</v>
      </c>
      <c r="C280" s="1" t="s">
        <v>457</v>
      </c>
      <c r="D280" s="5">
        <v>48.216684444659997</v>
      </c>
      <c r="E280" s="13"/>
      <c r="F280" s="1">
        <v>0</v>
      </c>
      <c r="G280" s="1">
        <v>0</v>
      </c>
      <c r="H280" s="13"/>
      <c r="I280" s="1">
        <v>0</v>
      </c>
      <c r="J280" s="1">
        <v>0</v>
      </c>
      <c r="K280" s="13"/>
      <c r="L280" s="1">
        <v>0</v>
      </c>
      <c r="M280" s="1">
        <v>0</v>
      </c>
      <c r="N280" s="13"/>
      <c r="O280" s="1">
        <v>0</v>
      </c>
      <c r="P280" s="1">
        <v>0</v>
      </c>
      <c r="Q280" s="13">
        <v>18.489999999999998</v>
      </c>
      <c r="R280" s="1">
        <v>6</v>
      </c>
      <c r="S280" s="10">
        <v>9</v>
      </c>
      <c r="T280" s="13">
        <v>10.27</v>
      </c>
      <c r="U280" s="1">
        <v>4</v>
      </c>
      <c r="V280" s="10">
        <v>5</v>
      </c>
    </row>
    <row r="281" spans="1:22" x14ac:dyDescent="0.3">
      <c r="A281" s="1">
        <v>277</v>
      </c>
      <c r="B281" s="8" t="s">
        <v>458</v>
      </c>
      <c r="C281" s="1" t="s">
        <v>459</v>
      </c>
      <c r="D281" s="5">
        <v>29.583531294659998</v>
      </c>
      <c r="E281" s="13"/>
      <c r="F281" s="1">
        <v>0</v>
      </c>
      <c r="G281" s="1">
        <v>0</v>
      </c>
      <c r="H281" s="13"/>
      <c r="I281" s="1">
        <v>0</v>
      </c>
      <c r="J281" s="1">
        <v>0</v>
      </c>
      <c r="K281" s="13"/>
      <c r="L281" s="1">
        <v>0</v>
      </c>
      <c r="M281" s="1">
        <v>0</v>
      </c>
      <c r="N281" s="13"/>
      <c r="O281" s="1">
        <v>0</v>
      </c>
      <c r="P281" s="1">
        <v>0</v>
      </c>
      <c r="Q281" s="13">
        <v>18.46</v>
      </c>
      <c r="R281" s="1">
        <v>3</v>
      </c>
      <c r="S281" s="10">
        <v>3</v>
      </c>
      <c r="T281" s="13">
        <v>8.08</v>
      </c>
      <c r="U281" s="1">
        <v>1</v>
      </c>
      <c r="V281" s="10">
        <v>1</v>
      </c>
    </row>
    <row r="282" spans="1:22" x14ac:dyDescent="0.3">
      <c r="A282" s="1">
        <v>278</v>
      </c>
      <c r="B282" s="8" t="s">
        <v>460</v>
      </c>
      <c r="C282" s="1" t="s">
        <v>461</v>
      </c>
      <c r="D282" s="5">
        <v>13.46009172466</v>
      </c>
      <c r="E282" s="13"/>
      <c r="F282" s="1">
        <v>0</v>
      </c>
      <c r="G282" s="1">
        <v>0</v>
      </c>
      <c r="H282" s="13">
        <v>10.74</v>
      </c>
      <c r="I282" s="1">
        <v>1</v>
      </c>
      <c r="J282" s="10">
        <v>1</v>
      </c>
      <c r="K282" s="13"/>
      <c r="L282" s="1">
        <v>0</v>
      </c>
      <c r="M282" s="1">
        <v>0</v>
      </c>
      <c r="N282" s="13"/>
      <c r="O282" s="1">
        <v>0</v>
      </c>
      <c r="P282" s="1">
        <v>0</v>
      </c>
      <c r="Q282" s="13">
        <v>7.44</v>
      </c>
      <c r="R282" s="1">
        <v>1</v>
      </c>
      <c r="S282" s="10">
        <v>3</v>
      </c>
      <c r="T282" s="13">
        <v>7.44</v>
      </c>
      <c r="U282" s="1">
        <v>1</v>
      </c>
      <c r="V282" s="10">
        <v>6</v>
      </c>
    </row>
    <row r="283" spans="1:22" x14ac:dyDescent="0.3">
      <c r="A283" s="1">
        <v>279</v>
      </c>
      <c r="B283" s="8" t="s">
        <v>462</v>
      </c>
      <c r="C283" s="1" t="s">
        <v>463</v>
      </c>
      <c r="D283" s="5">
        <v>225.042678094661</v>
      </c>
      <c r="E283" s="13"/>
      <c r="F283" s="1">
        <v>0</v>
      </c>
      <c r="G283" s="1">
        <v>0</v>
      </c>
      <c r="H283" s="13">
        <v>15.19</v>
      </c>
      <c r="I283" s="1">
        <v>23</v>
      </c>
      <c r="J283" s="10">
        <v>29</v>
      </c>
      <c r="K283" s="13"/>
      <c r="L283" s="1">
        <v>0</v>
      </c>
      <c r="M283" s="1">
        <v>0</v>
      </c>
      <c r="N283" s="13">
        <v>4.3</v>
      </c>
      <c r="O283" s="1">
        <v>7</v>
      </c>
      <c r="P283" s="10">
        <v>7</v>
      </c>
      <c r="Q283" s="13">
        <v>0.41</v>
      </c>
      <c r="R283" s="1">
        <v>1</v>
      </c>
      <c r="S283" s="10">
        <v>1</v>
      </c>
      <c r="T283" s="13"/>
      <c r="U283" s="1">
        <v>0</v>
      </c>
      <c r="V283" s="1">
        <v>0</v>
      </c>
    </row>
    <row r="284" spans="1:22" x14ac:dyDescent="0.3">
      <c r="A284" s="1">
        <v>280</v>
      </c>
      <c r="B284" s="8" t="s">
        <v>464</v>
      </c>
      <c r="C284" s="1" t="s">
        <v>465</v>
      </c>
      <c r="D284" s="5">
        <v>35.236511644659998</v>
      </c>
      <c r="E284" s="13"/>
      <c r="F284" s="1">
        <v>0</v>
      </c>
      <c r="G284" s="1">
        <v>0</v>
      </c>
      <c r="H284" s="13">
        <v>6.56</v>
      </c>
      <c r="I284" s="1">
        <v>2</v>
      </c>
      <c r="J284" s="10">
        <v>2</v>
      </c>
      <c r="K284" s="13">
        <v>3.28</v>
      </c>
      <c r="L284" s="1">
        <v>1</v>
      </c>
      <c r="M284" s="10">
        <v>1</v>
      </c>
      <c r="N284" s="13">
        <v>18.03</v>
      </c>
      <c r="O284" s="1">
        <v>5</v>
      </c>
      <c r="P284" s="10">
        <v>5</v>
      </c>
      <c r="Q284" s="13">
        <v>3.28</v>
      </c>
      <c r="R284" s="1">
        <v>1</v>
      </c>
      <c r="S284" s="10">
        <v>2</v>
      </c>
      <c r="T284" s="13"/>
      <c r="U284" s="1">
        <v>0</v>
      </c>
      <c r="V284" s="1">
        <v>0</v>
      </c>
    </row>
    <row r="285" spans="1:22" x14ac:dyDescent="0.3">
      <c r="A285" s="1">
        <v>281</v>
      </c>
      <c r="B285" s="8" t="s">
        <v>466</v>
      </c>
      <c r="C285" s="1" t="s">
        <v>467</v>
      </c>
      <c r="D285" s="5">
        <v>132.79057681466</v>
      </c>
      <c r="E285" s="13"/>
      <c r="F285" s="1">
        <v>0</v>
      </c>
      <c r="G285" s="1">
        <v>0</v>
      </c>
      <c r="H285" s="13"/>
      <c r="I285" s="1">
        <v>0</v>
      </c>
      <c r="J285" s="1">
        <v>0</v>
      </c>
      <c r="K285" s="13"/>
      <c r="L285" s="1">
        <v>0</v>
      </c>
      <c r="M285" s="1">
        <v>0</v>
      </c>
      <c r="N285" s="13"/>
      <c r="O285" s="1">
        <v>0</v>
      </c>
      <c r="P285" s="1">
        <v>0</v>
      </c>
      <c r="Q285" s="13">
        <v>15.91</v>
      </c>
      <c r="R285" s="1">
        <v>15</v>
      </c>
      <c r="S285" s="10">
        <v>23</v>
      </c>
      <c r="T285" s="13">
        <v>14.87</v>
      </c>
      <c r="U285" s="1">
        <v>15</v>
      </c>
      <c r="V285" s="10">
        <v>17</v>
      </c>
    </row>
    <row r="286" spans="1:22" x14ac:dyDescent="0.3">
      <c r="A286" s="1">
        <v>282</v>
      </c>
      <c r="B286" s="8" t="s">
        <v>468</v>
      </c>
      <c r="C286" s="1" t="s">
        <v>469</v>
      </c>
      <c r="D286" s="5">
        <v>57.116939064660102</v>
      </c>
      <c r="E286" s="13"/>
      <c r="F286" s="1">
        <v>0</v>
      </c>
      <c r="G286" s="1">
        <v>0</v>
      </c>
      <c r="H286" s="13"/>
      <c r="I286" s="1">
        <v>0</v>
      </c>
      <c r="J286" s="1">
        <v>0</v>
      </c>
      <c r="K286" s="13"/>
      <c r="L286" s="1">
        <v>0</v>
      </c>
      <c r="M286" s="1">
        <v>0</v>
      </c>
      <c r="N286" s="13"/>
      <c r="O286" s="1">
        <v>0</v>
      </c>
      <c r="P286" s="1">
        <v>0</v>
      </c>
      <c r="Q286" s="13">
        <v>17.88</v>
      </c>
      <c r="R286" s="1">
        <v>8</v>
      </c>
      <c r="S286" s="10">
        <v>14</v>
      </c>
      <c r="T286" s="13">
        <v>11</v>
      </c>
      <c r="U286" s="1">
        <v>5</v>
      </c>
      <c r="V286" s="10">
        <v>7</v>
      </c>
    </row>
    <row r="287" spans="1:22" x14ac:dyDescent="0.3">
      <c r="A287" s="1">
        <v>283</v>
      </c>
      <c r="B287" s="8" t="s">
        <v>470</v>
      </c>
      <c r="C287" s="1" t="s">
        <v>471</v>
      </c>
      <c r="D287" s="5">
        <v>34.757275054659999</v>
      </c>
      <c r="E287" s="13"/>
      <c r="F287" s="1">
        <v>0</v>
      </c>
      <c r="G287" s="1">
        <v>0</v>
      </c>
      <c r="H287" s="13"/>
      <c r="I287" s="1">
        <v>0</v>
      </c>
      <c r="J287" s="1">
        <v>0</v>
      </c>
      <c r="K287" s="13"/>
      <c r="L287" s="1">
        <v>0</v>
      </c>
      <c r="M287" s="1">
        <v>0</v>
      </c>
      <c r="N287" s="13"/>
      <c r="O287" s="1">
        <v>0</v>
      </c>
      <c r="P287" s="1">
        <v>0</v>
      </c>
      <c r="Q287" s="13">
        <v>17.760000000000002</v>
      </c>
      <c r="R287" s="1">
        <v>4</v>
      </c>
      <c r="S287" s="10">
        <v>4</v>
      </c>
      <c r="T287" s="13">
        <v>4.3600000000000003</v>
      </c>
      <c r="U287" s="1">
        <v>1</v>
      </c>
      <c r="V287" s="10">
        <v>1</v>
      </c>
    </row>
    <row r="288" spans="1:22" x14ac:dyDescent="0.3">
      <c r="A288" s="1">
        <v>284</v>
      </c>
      <c r="B288" s="8" t="s">
        <v>472</v>
      </c>
      <c r="C288" s="1" t="s">
        <v>473</v>
      </c>
      <c r="D288" s="5">
        <v>43.25752917466</v>
      </c>
      <c r="E288" s="13"/>
      <c r="F288" s="1">
        <v>0</v>
      </c>
      <c r="G288" s="1">
        <v>0</v>
      </c>
      <c r="H288" s="13"/>
      <c r="I288" s="1">
        <v>0</v>
      </c>
      <c r="J288" s="1">
        <v>0</v>
      </c>
      <c r="K288" s="13"/>
      <c r="L288" s="1">
        <v>0</v>
      </c>
      <c r="M288" s="1">
        <v>0</v>
      </c>
      <c r="N288" s="13"/>
      <c r="O288" s="1">
        <v>0</v>
      </c>
      <c r="P288" s="1">
        <v>0</v>
      </c>
      <c r="Q288" s="13">
        <v>17.59</v>
      </c>
      <c r="R288" s="1">
        <v>5</v>
      </c>
      <c r="S288" s="10">
        <v>6</v>
      </c>
      <c r="T288" s="13">
        <v>13.32</v>
      </c>
      <c r="U288" s="1">
        <v>4</v>
      </c>
      <c r="V288" s="10">
        <v>5</v>
      </c>
    </row>
    <row r="289" spans="1:22" x14ac:dyDescent="0.3">
      <c r="A289" s="1">
        <v>285</v>
      </c>
      <c r="B289" s="8" t="s">
        <v>474</v>
      </c>
      <c r="C289" s="1" t="s">
        <v>475</v>
      </c>
      <c r="D289" s="5">
        <v>82.469474044660402</v>
      </c>
      <c r="E289" s="13"/>
      <c r="F289" s="1">
        <v>0</v>
      </c>
      <c r="G289" s="1">
        <v>0</v>
      </c>
      <c r="H289" s="13">
        <v>1.22</v>
      </c>
      <c r="I289" s="1">
        <v>1</v>
      </c>
      <c r="J289" s="10">
        <v>1</v>
      </c>
      <c r="K289" s="13"/>
      <c r="L289" s="1">
        <v>0</v>
      </c>
      <c r="M289" s="1">
        <v>0</v>
      </c>
      <c r="N289" s="13"/>
      <c r="O289" s="1">
        <v>0</v>
      </c>
      <c r="P289" s="1">
        <v>0</v>
      </c>
      <c r="Q289" s="13">
        <v>13.98</v>
      </c>
      <c r="R289" s="1">
        <v>6</v>
      </c>
      <c r="S289" s="10">
        <v>8</v>
      </c>
      <c r="T289" s="13">
        <v>6.65</v>
      </c>
      <c r="U289" s="1">
        <v>4</v>
      </c>
      <c r="V289" s="10">
        <v>4</v>
      </c>
    </row>
    <row r="290" spans="1:22" x14ac:dyDescent="0.3">
      <c r="A290" s="1">
        <v>286</v>
      </c>
      <c r="B290" s="8" t="s">
        <v>476</v>
      </c>
      <c r="C290" s="1" t="s">
        <v>477</v>
      </c>
      <c r="D290" s="5">
        <v>35.938212684660002</v>
      </c>
      <c r="E290" s="13"/>
      <c r="F290" s="1">
        <v>0</v>
      </c>
      <c r="G290" s="1">
        <v>0</v>
      </c>
      <c r="H290" s="13"/>
      <c r="I290" s="1">
        <v>0</v>
      </c>
      <c r="J290" s="1">
        <v>0</v>
      </c>
      <c r="K290" s="13"/>
      <c r="L290" s="1">
        <v>0</v>
      </c>
      <c r="M290" s="1">
        <v>0</v>
      </c>
      <c r="N290" s="13"/>
      <c r="O290" s="1">
        <v>0</v>
      </c>
      <c r="P290" s="1">
        <v>0</v>
      </c>
      <c r="Q290" s="13">
        <v>7.79</v>
      </c>
      <c r="R290" s="1">
        <v>2</v>
      </c>
      <c r="S290" s="10">
        <v>3</v>
      </c>
      <c r="T290" s="13">
        <v>17.45</v>
      </c>
      <c r="U290" s="1">
        <v>5</v>
      </c>
      <c r="V290" s="10">
        <v>5</v>
      </c>
    </row>
    <row r="291" spans="1:22" x14ac:dyDescent="0.3">
      <c r="A291" s="1">
        <v>287</v>
      </c>
      <c r="B291" s="8" t="s">
        <v>478</v>
      </c>
      <c r="C291" s="1" t="s">
        <v>479</v>
      </c>
      <c r="D291" s="5">
        <v>72.588989064659998</v>
      </c>
      <c r="E291" s="13"/>
      <c r="F291" s="1">
        <v>0</v>
      </c>
      <c r="G291" s="1">
        <v>0</v>
      </c>
      <c r="H291" s="13">
        <v>2.8</v>
      </c>
      <c r="I291" s="1">
        <v>1</v>
      </c>
      <c r="J291" s="10">
        <v>1</v>
      </c>
      <c r="K291" s="13"/>
      <c r="L291" s="1">
        <v>0</v>
      </c>
      <c r="M291" s="1">
        <v>0</v>
      </c>
      <c r="N291" s="13"/>
      <c r="O291" s="1">
        <v>0</v>
      </c>
      <c r="P291" s="1">
        <v>0</v>
      </c>
      <c r="Q291" s="13">
        <v>14.33</v>
      </c>
      <c r="R291" s="1">
        <v>9</v>
      </c>
      <c r="S291" s="10">
        <v>18</v>
      </c>
      <c r="T291" s="13">
        <v>7.63</v>
      </c>
      <c r="U291" s="1">
        <v>5</v>
      </c>
      <c r="V291" s="10">
        <v>6</v>
      </c>
    </row>
    <row r="292" spans="1:22" x14ac:dyDescent="0.3">
      <c r="A292" s="1">
        <v>288</v>
      </c>
      <c r="B292" s="8" t="s">
        <v>480</v>
      </c>
      <c r="C292" s="1" t="s">
        <v>481</v>
      </c>
      <c r="D292" s="5">
        <v>37.795930014660001</v>
      </c>
      <c r="E292" s="13"/>
      <c r="F292" s="1">
        <v>0</v>
      </c>
      <c r="G292" s="1">
        <v>0</v>
      </c>
      <c r="H292" s="13">
        <v>4.2</v>
      </c>
      <c r="I292" s="1">
        <v>1</v>
      </c>
      <c r="J292" s="10">
        <v>1</v>
      </c>
      <c r="K292" s="13"/>
      <c r="L292" s="1">
        <v>0</v>
      </c>
      <c r="M292" s="1">
        <v>0</v>
      </c>
      <c r="N292" s="13"/>
      <c r="O292" s="1">
        <v>0</v>
      </c>
      <c r="P292" s="1">
        <v>0</v>
      </c>
      <c r="Q292" s="13">
        <v>12.91</v>
      </c>
      <c r="R292" s="1">
        <v>3</v>
      </c>
      <c r="S292" s="10">
        <v>3</v>
      </c>
      <c r="T292" s="13">
        <v>4.5</v>
      </c>
      <c r="U292" s="1">
        <v>1</v>
      </c>
      <c r="V292" s="10">
        <v>1</v>
      </c>
    </row>
    <row r="293" spans="1:22" x14ac:dyDescent="0.3">
      <c r="A293" s="1">
        <v>289</v>
      </c>
      <c r="B293" s="8" t="s">
        <v>482</v>
      </c>
      <c r="C293" s="1" t="s">
        <v>483</v>
      </c>
      <c r="D293" s="5">
        <v>57.310003924660002</v>
      </c>
      <c r="E293" s="13"/>
      <c r="F293" s="1">
        <v>0</v>
      </c>
      <c r="G293" s="1">
        <v>0</v>
      </c>
      <c r="H293" s="13"/>
      <c r="I293" s="1">
        <v>0</v>
      </c>
      <c r="J293" s="1">
        <v>0</v>
      </c>
      <c r="K293" s="13"/>
      <c r="L293" s="1">
        <v>0</v>
      </c>
      <c r="M293" s="1">
        <v>0</v>
      </c>
      <c r="N293" s="13"/>
      <c r="O293" s="1">
        <v>0</v>
      </c>
      <c r="P293" s="1">
        <v>0</v>
      </c>
      <c r="Q293" s="13">
        <v>12.68</v>
      </c>
      <c r="R293" s="1">
        <v>6</v>
      </c>
      <c r="S293" s="10">
        <v>11</v>
      </c>
      <c r="T293" s="13">
        <v>17.100000000000001</v>
      </c>
      <c r="U293" s="1">
        <v>8</v>
      </c>
      <c r="V293" s="10">
        <v>12</v>
      </c>
    </row>
    <row r="294" spans="1:22" x14ac:dyDescent="0.3">
      <c r="A294" s="1">
        <v>290</v>
      </c>
      <c r="B294" s="8" t="s">
        <v>484</v>
      </c>
      <c r="C294" s="1" t="s">
        <v>485</v>
      </c>
      <c r="D294" s="5">
        <v>13.61038823466</v>
      </c>
      <c r="E294" s="13"/>
      <c r="F294" s="1">
        <v>0</v>
      </c>
      <c r="G294" s="1">
        <v>0</v>
      </c>
      <c r="H294" s="13"/>
      <c r="I294" s="1">
        <v>0</v>
      </c>
      <c r="J294" s="1">
        <v>0</v>
      </c>
      <c r="K294" s="13"/>
      <c r="L294" s="1">
        <v>0</v>
      </c>
      <c r="M294" s="1">
        <v>0</v>
      </c>
      <c r="N294" s="13"/>
      <c r="O294" s="1">
        <v>0</v>
      </c>
      <c r="P294" s="1">
        <v>0</v>
      </c>
      <c r="Q294" s="13">
        <v>16.96</v>
      </c>
      <c r="R294" s="1">
        <v>2</v>
      </c>
      <c r="S294" s="10">
        <v>2</v>
      </c>
      <c r="T294" s="13"/>
      <c r="U294" s="1">
        <v>0</v>
      </c>
      <c r="V294" s="1">
        <v>0</v>
      </c>
    </row>
    <row r="295" spans="1:22" x14ac:dyDescent="0.3">
      <c r="A295" s="1">
        <v>291</v>
      </c>
      <c r="B295" s="8" t="s">
        <v>486</v>
      </c>
      <c r="C295" s="1" t="s">
        <v>487</v>
      </c>
      <c r="D295" s="5">
        <v>29.146983744660002</v>
      </c>
      <c r="E295" s="13"/>
      <c r="F295" s="1">
        <v>0</v>
      </c>
      <c r="G295" s="1">
        <v>0</v>
      </c>
      <c r="H295" s="13"/>
      <c r="I295" s="1">
        <v>0</v>
      </c>
      <c r="J295" s="1">
        <v>0</v>
      </c>
      <c r="K295" s="13"/>
      <c r="L295" s="1">
        <v>0</v>
      </c>
      <c r="M295" s="1">
        <v>0</v>
      </c>
      <c r="N295" s="13"/>
      <c r="O295" s="1">
        <v>0</v>
      </c>
      <c r="P295" s="1">
        <v>0</v>
      </c>
      <c r="Q295" s="13">
        <v>16.87</v>
      </c>
      <c r="R295" s="1">
        <v>5</v>
      </c>
      <c r="S295" s="10">
        <v>7</v>
      </c>
      <c r="T295" s="13">
        <v>3.61</v>
      </c>
      <c r="U295" s="1">
        <v>1</v>
      </c>
      <c r="V295" s="10">
        <v>3</v>
      </c>
    </row>
    <row r="296" spans="1:22" x14ac:dyDescent="0.3">
      <c r="A296" s="1">
        <v>292</v>
      </c>
      <c r="B296" s="8" t="s">
        <v>488</v>
      </c>
      <c r="C296" s="1" t="s">
        <v>489</v>
      </c>
      <c r="D296" s="5">
        <v>73.147372984659995</v>
      </c>
      <c r="E296" s="13"/>
      <c r="F296" s="1">
        <v>0</v>
      </c>
      <c r="G296" s="1">
        <v>0</v>
      </c>
      <c r="H296" s="13"/>
      <c r="I296" s="1">
        <v>0</v>
      </c>
      <c r="J296" s="1">
        <v>0</v>
      </c>
      <c r="K296" s="13"/>
      <c r="L296" s="1">
        <v>0</v>
      </c>
      <c r="M296" s="1">
        <v>0</v>
      </c>
      <c r="N296" s="13"/>
      <c r="O296" s="1">
        <v>0</v>
      </c>
      <c r="P296" s="1">
        <v>0</v>
      </c>
      <c r="Q296" s="13">
        <v>8.9700000000000006</v>
      </c>
      <c r="R296" s="1">
        <v>5</v>
      </c>
      <c r="S296" s="10">
        <v>6</v>
      </c>
      <c r="T296" s="13">
        <v>13.45</v>
      </c>
      <c r="U296" s="1">
        <v>7</v>
      </c>
      <c r="V296" s="10">
        <v>8</v>
      </c>
    </row>
    <row r="297" spans="1:22" x14ac:dyDescent="0.3">
      <c r="A297" s="1">
        <v>293</v>
      </c>
      <c r="B297" s="8" t="s">
        <v>490</v>
      </c>
      <c r="C297" s="1" t="s">
        <v>491</v>
      </c>
      <c r="D297" s="5">
        <v>31.310754384660001</v>
      </c>
      <c r="E297" s="13"/>
      <c r="F297" s="1">
        <v>0</v>
      </c>
      <c r="G297" s="1">
        <v>0</v>
      </c>
      <c r="H297" s="13"/>
      <c r="I297" s="1">
        <v>0</v>
      </c>
      <c r="J297" s="1">
        <v>0</v>
      </c>
      <c r="K297" s="13"/>
      <c r="L297" s="1">
        <v>0</v>
      </c>
      <c r="M297" s="1">
        <v>0</v>
      </c>
      <c r="N297" s="13"/>
      <c r="O297" s="1">
        <v>0</v>
      </c>
      <c r="P297" s="1">
        <v>0</v>
      </c>
      <c r="Q297" s="13">
        <v>16.43</v>
      </c>
      <c r="R297" s="1">
        <v>4</v>
      </c>
      <c r="S297" s="10">
        <v>7</v>
      </c>
      <c r="T297" s="13">
        <v>2.8</v>
      </c>
      <c r="U297" s="1">
        <v>1</v>
      </c>
      <c r="V297" s="10">
        <v>1</v>
      </c>
    </row>
    <row r="298" spans="1:22" x14ac:dyDescent="0.3">
      <c r="A298" s="1">
        <v>294</v>
      </c>
      <c r="B298" s="8" t="s">
        <v>492</v>
      </c>
      <c r="C298" s="1" t="s">
        <v>493</v>
      </c>
      <c r="D298" s="5">
        <v>7.7358259646600001</v>
      </c>
      <c r="E298" s="13"/>
      <c r="F298" s="1">
        <v>0</v>
      </c>
      <c r="G298" s="1">
        <v>0</v>
      </c>
      <c r="H298" s="13"/>
      <c r="I298" s="1">
        <v>0</v>
      </c>
      <c r="J298" s="1">
        <v>0</v>
      </c>
      <c r="K298" s="13"/>
      <c r="L298" s="1">
        <v>0</v>
      </c>
      <c r="M298" s="1">
        <v>0</v>
      </c>
      <c r="N298" s="13"/>
      <c r="O298" s="1">
        <v>0</v>
      </c>
      <c r="P298" s="1">
        <v>0</v>
      </c>
      <c r="Q298" s="13">
        <v>16.420000000000002</v>
      </c>
      <c r="R298" s="1">
        <v>1</v>
      </c>
      <c r="S298" s="10">
        <v>1</v>
      </c>
      <c r="T298" s="13"/>
      <c r="U298" s="1">
        <v>0</v>
      </c>
      <c r="V298" s="1">
        <v>0</v>
      </c>
    </row>
    <row r="299" spans="1:22" x14ac:dyDescent="0.3">
      <c r="A299" s="1">
        <v>295</v>
      </c>
      <c r="B299" s="8" t="s">
        <v>494</v>
      </c>
      <c r="C299" s="1" t="s">
        <v>495</v>
      </c>
      <c r="D299" s="5">
        <v>49.336037004660099</v>
      </c>
      <c r="E299" s="13"/>
      <c r="F299" s="1">
        <v>0</v>
      </c>
      <c r="G299" s="1">
        <v>0</v>
      </c>
      <c r="H299" s="13"/>
      <c r="I299" s="1">
        <v>0</v>
      </c>
      <c r="J299" s="1">
        <v>0</v>
      </c>
      <c r="K299" s="13"/>
      <c r="L299" s="1">
        <v>0</v>
      </c>
      <c r="M299" s="1">
        <v>0</v>
      </c>
      <c r="N299" s="13"/>
      <c r="O299" s="1">
        <v>0</v>
      </c>
      <c r="P299" s="1">
        <v>0</v>
      </c>
      <c r="Q299" s="13">
        <v>10.49</v>
      </c>
      <c r="R299" s="1">
        <v>3</v>
      </c>
      <c r="S299" s="10">
        <v>3</v>
      </c>
      <c r="T299" s="13">
        <v>8.14</v>
      </c>
      <c r="U299" s="1">
        <v>3</v>
      </c>
      <c r="V299" s="10">
        <v>3</v>
      </c>
    </row>
    <row r="300" spans="1:22" x14ac:dyDescent="0.3">
      <c r="A300" s="1">
        <v>296</v>
      </c>
      <c r="B300" s="8" t="s">
        <v>496</v>
      </c>
      <c r="C300" s="1" t="s">
        <v>497</v>
      </c>
      <c r="D300" s="5">
        <v>62.230284064660097</v>
      </c>
      <c r="E300" s="13"/>
      <c r="F300" s="1">
        <v>0</v>
      </c>
      <c r="G300" s="1">
        <v>0</v>
      </c>
      <c r="H300" s="13"/>
      <c r="I300" s="1">
        <v>0</v>
      </c>
      <c r="J300" s="1">
        <v>0</v>
      </c>
      <c r="K300" s="13"/>
      <c r="L300" s="1">
        <v>0</v>
      </c>
      <c r="M300" s="1">
        <v>0</v>
      </c>
      <c r="N300" s="13"/>
      <c r="O300" s="1">
        <v>0</v>
      </c>
      <c r="P300" s="1">
        <v>0</v>
      </c>
      <c r="Q300" s="13">
        <v>11.23</v>
      </c>
      <c r="R300" s="1">
        <v>5</v>
      </c>
      <c r="S300" s="10">
        <v>8</v>
      </c>
      <c r="T300" s="13">
        <v>9.94</v>
      </c>
      <c r="U300" s="1">
        <v>4</v>
      </c>
      <c r="V300" s="10">
        <v>6</v>
      </c>
    </row>
    <row r="301" spans="1:22" x14ac:dyDescent="0.3">
      <c r="A301" s="1">
        <v>297</v>
      </c>
      <c r="B301" s="8" t="s">
        <v>498</v>
      </c>
      <c r="C301" s="1" t="s">
        <v>499</v>
      </c>
      <c r="D301" s="5">
        <v>50.851269074660003</v>
      </c>
      <c r="E301" s="13"/>
      <c r="F301" s="1">
        <v>0</v>
      </c>
      <c r="G301" s="1">
        <v>0</v>
      </c>
      <c r="H301" s="13"/>
      <c r="I301" s="1">
        <v>0</v>
      </c>
      <c r="J301" s="1">
        <v>0</v>
      </c>
      <c r="K301" s="13"/>
      <c r="L301" s="1">
        <v>0</v>
      </c>
      <c r="M301" s="1">
        <v>0</v>
      </c>
      <c r="N301" s="13"/>
      <c r="O301" s="1">
        <v>0</v>
      </c>
      <c r="P301" s="1">
        <v>0</v>
      </c>
      <c r="Q301" s="13">
        <v>16.09</v>
      </c>
      <c r="R301" s="1">
        <v>7</v>
      </c>
      <c r="S301" s="10">
        <v>8</v>
      </c>
      <c r="T301" s="13">
        <v>6.01</v>
      </c>
      <c r="U301" s="1">
        <v>2</v>
      </c>
      <c r="V301" s="10">
        <v>3</v>
      </c>
    </row>
    <row r="302" spans="1:22" x14ac:dyDescent="0.3">
      <c r="A302" s="1">
        <v>298</v>
      </c>
      <c r="B302" s="8" t="s">
        <v>500</v>
      </c>
      <c r="C302" s="1" t="s">
        <v>501</v>
      </c>
      <c r="D302" s="5">
        <v>23.509894454659999</v>
      </c>
      <c r="E302" s="13"/>
      <c r="F302" s="1">
        <v>0</v>
      </c>
      <c r="G302" s="1">
        <v>0</v>
      </c>
      <c r="H302" s="13"/>
      <c r="I302" s="1">
        <v>0</v>
      </c>
      <c r="J302" s="1">
        <v>0</v>
      </c>
      <c r="K302" s="13"/>
      <c r="L302" s="1">
        <v>0</v>
      </c>
      <c r="M302" s="1">
        <v>0</v>
      </c>
      <c r="N302" s="13"/>
      <c r="O302" s="1">
        <v>0</v>
      </c>
      <c r="P302" s="1">
        <v>0</v>
      </c>
      <c r="Q302" s="13">
        <v>15.81</v>
      </c>
      <c r="R302" s="1">
        <v>2</v>
      </c>
      <c r="S302" s="10">
        <v>2</v>
      </c>
      <c r="T302" s="13"/>
      <c r="U302" s="1">
        <v>0</v>
      </c>
      <c r="V302" s="1">
        <v>0</v>
      </c>
    </row>
    <row r="303" spans="1:22" x14ac:dyDescent="0.3">
      <c r="A303" s="1">
        <v>299</v>
      </c>
      <c r="B303" s="8" t="s">
        <v>502</v>
      </c>
      <c r="C303" s="1" t="s">
        <v>503</v>
      </c>
      <c r="D303" s="5">
        <v>39.889350214659999</v>
      </c>
      <c r="E303" s="13"/>
      <c r="F303" s="1">
        <v>0</v>
      </c>
      <c r="G303" s="1">
        <v>0</v>
      </c>
      <c r="H303" s="13"/>
      <c r="I303" s="1">
        <v>0</v>
      </c>
      <c r="J303" s="1">
        <v>0</v>
      </c>
      <c r="K303" s="13"/>
      <c r="L303" s="1">
        <v>0</v>
      </c>
      <c r="M303" s="1">
        <v>0</v>
      </c>
      <c r="N303" s="13">
        <v>3.13</v>
      </c>
      <c r="O303" s="1">
        <v>1</v>
      </c>
      <c r="P303" s="10">
        <v>1</v>
      </c>
      <c r="Q303" s="13">
        <v>12.54</v>
      </c>
      <c r="R303" s="1">
        <v>4</v>
      </c>
      <c r="S303" s="10">
        <v>7</v>
      </c>
      <c r="T303" s="13">
        <v>12.54</v>
      </c>
      <c r="U303" s="1">
        <v>4</v>
      </c>
      <c r="V303" s="10">
        <v>4</v>
      </c>
    </row>
    <row r="304" spans="1:22" x14ac:dyDescent="0.3">
      <c r="A304" s="1">
        <v>300</v>
      </c>
      <c r="B304" s="8" t="s">
        <v>504</v>
      </c>
      <c r="C304" s="1" t="s">
        <v>505</v>
      </c>
      <c r="D304" s="5">
        <v>53.287274664660004</v>
      </c>
      <c r="E304" s="13"/>
      <c r="F304" s="1">
        <v>0</v>
      </c>
      <c r="G304" s="1">
        <v>0</v>
      </c>
      <c r="H304" s="13"/>
      <c r="I304" s="1">
        <v>0</v>
      </c>
      <c r="J304" s="1">
        <v>0</v>
      </c>
      <c r="K304" s="13"/>
      <c r="L304" s="1">
        <v>0</v>
      </c>
      <c r="M304" s="1">
        <v>0</v>
      </c>
      <c r="N304" s="13"/>
      <c r="O304" s="1">
        <v>0</v>
      </c>
      <c r="P304" s="1">
        <v>0</v>
      </c>
      <c r="Q304" s="13">
        <v>15.65</v>
      </c>
      <c r="R304" s="1">
        <v>6</v>
      </c>
      <c r="S304" s="10">
        <v>7</v>
      </c>
      <c r="T304" s="13">
        <v>4.78</v>
      </c>
      <c r="U304" s="1">
        <v>1</v>
      </c>
      <c r="V304" s="10">
        <v>1</v>
      </c>
    </row>
    <row r="305" spans="1:22" x14ac:dyDescent="0.3">
      <c r="A305" s="1">
        <v>301</v>
      </c>
      <c r="B305" s="8" t="s">
        <v>506</v>
      </c>
      <c r="C305" s="1" t="s">
        <v>507</v>
      </c>
      <c r="D305" s="5">
        <v>44.25910053466</v>
      </c>
      <c r="E305" s="13"/>
      <c r="F305" s="1">
        <v>0</v>
      </c>
      <c r="G305" s="1">
        <v>0</v>
      </c>
      <c r="H305" s="13"/>
      <c r="I305" s="1">
        <v>0</v>
      </c>
      <c r="J305" s="1">
        <v>0</v>
      </c>
      <c r="K305" s="13"/>
      <c r="L305" s="1">
        <v>0</v>
      </c>
      <c r="M305" s="1">
        <v>0</v>
      </c>
      <c r="N305" s="13"/>
      <c r="O305" s="1">
        <v>0</v>
      </c>
      <c r="P305" s="1">
        <v>0</v>
      </c>
      <c r="Q305" s="13">
        <v>15.58</v>
      </c>
      <c r="R305" s="1">
        <v>6</v>
      </c>
      <c r="S305" s="10">
        <v>10</v>
      </c>
      <c r="T305" s="13">
        <v>5.28</v>
      </c>
      <c r="U305" s="1">
        <v>2</v>
      </c>
      <c r="V305" s="10">
        <v>3</v>
      </c>
    </row>
    <row r="306" spans="1:22" x14ac:dyDescent="0.3">
      <c r="A306" s="1">
        <v>302</v>
      </c>
      <c r="B306" s="8" t="s">
        <v>508</v>
      </c>
      <c r="C306" s="1" t="s">
        <v>509</v>
      </c>
      <c r="D306" s="5">
        <v>34.765550934659998</v>
      </c>
      <c r="E306" s="13"/>
      <c r="F306" s="1">
        <v>0</v>
      </c>
      <c r="G306" s="1">
        <v>0</v>
      </c>
      <c r="H306" s="13"/>
      <c r="I306" s="1">
        <v>0</v>
      </c>
      <c r="J306" s="1">
        <v>0</v>
      </c>
      <c r="K306" s="13"/>
      <c r="L306" s="1">
        <v>0</v>
      </c>
      <c r="M306" s="1">
        <v>0</v>
      </c>
      <c r="N306" s="13"/>
      <c r="O306" s="1">
        <v>0</v>
      </c>
      <c r="P306" s="1">
        <v>0</v>
      </c>
      <c r="Q306" s="13">
        <v>15.51</v>
      </c>
      <c r="R306" s="1">
        <v>5</v>
      </c>
      <c r="S306" s="10">
        <v>7</v>
      </c>
      <c r="T306" s="13"/>
      <c r="U306" s="1">
        <v>0</v>
      </c>
      <c r="V306" s="1">
        <v>0</v>
      </c>
    </row>
    <row r="307" spans="1:22" x14ac:dyDescent="0.3">
      <c r="A307" s="1">
        <v>303</v>
      </c>
      <c r="B307" s="8" t="s">
        <v>510</v>
      </c>
      <c r="C307" s="1" t="s">
        <v>511</v>
      </c>
      <c r="D307" s="5">
        <v>38.272669094660003</v>
      </c>
      <c r="E307" s="13"/>
      <c r="F307" s="1">
        <v>0</v>
      </c>
      <c r="G307" s="1">
        <v>0</v>
      </c>
      <c r="H307" s="13"/>
      <c r="I307" s="1">
        <v>0</v>
      </c>
      <c r="J307" s="1">
        <v>0</v>
      </c>
      <c r="K307" s="13"/>
      <c r="L307" s="1">
        <v>0</v>
      </c>
      <c r="M307" s="1">
        <v>0</v>
      </c>
      <c r="N307" s="13"/>
      <c r="O307" s="1">
        <v>0</v>
      </c>
      <c r="P307" s="1">
        <v>0</v>
      </c>
      <c r="Q307" s="13">
        <v>15.43</v>
      </c>
      <c r="R307" s="1">
        <v>4</v>
      </c>
      <c r="S307" s="10">
        <v>6</v>
      </c>
      <c r="T307" s="13">
        <v>11.57</v>
      </c>
      <c r="U307" s="1">
        <v>3</v>
      </c>
      <c r="V307" s="10">
        <v>3</v>
      </c>
    </row>
    <row r="308" spans="1:22" x14ac:dyDescent="0.3">
      <c r="A308" s="1">
        <v>304</v>
      </c>
      <c r="B308" s="8" t="s">
        <v>512</v>
      </c>
      <c r="C308" s="1" t="s">
        <v>513</v>
      </c>
      <c r="D308" s="5">
        <v>57.153072384660099</v>
      </c>
      <c r="E308" s="13"/>
      <c r="F308" s="1">
        <v>0</v>
      </c>
      <c r="G308" s="1">
        <v>0</v>
      </c>
      <c r="H308" s="13"/>
      <c r="I308" s="1">
        <v>0</v>
      </c>
      <c r="J308" s="1">
        <v>0</v>
      </c>
      <c r="K308" s="13"/>
      <c r="L308" s="1">
        <v>0</v>
      </c>
      <c r="M308" s="1">
        <v>0</v>
      </c>
      <c r="N308" s="13"/>
      <c r="O308" s="1">
        <v>0</v>
      </c>
      <c r="P308" s="1">
        <v>0</v>
      </c>
      <c r="Q308" s="13">
        <v>15.34</v>
      </c>
      <c r="R308" s="1">
        <v>6</v>
      </c>
      <c r="S308" s="10">
        <v>7</v>
      </c>
      <c r="T308" s="13">
        <v>4.3600000000000003</v>
      </c>
      <c r="U308" s="1">
        <v>2</v>
      </c>
      <c r="V308" s="10">
        <v>2</v>
      </c>
    </row>
    <row r="309" spans="1:22" x14ac:dyDescent="0.3">
      <c r="A309" s="1">
        <v>305</v>
      </c>
      <c r="B309" s="8" t="s">
        <v>514</v>
      </c>
      <c r="C309" s="1" t="s">
        <v>515</v>
      </c>
      <c r="D309" s="5">
        <v>33.87855301466</v>
      </c>
      <c r="E309" s="13"/>
      <c r="F309" s="1">
        <v>0</v>
      </c>
      <c r="G309" s="1">
        <v>0</v>
      </c>
      <c r="H309" s="13"/>
      <c r="I309" s="1">
        <v>0</v>
      </c>
      <c r="J309" s="1">
        <v>0</v>
      </c>
      <c r="K309" s="13"/>
      <c r="L309" s="1">
        <v>0</v>
      </c>
      <c r="M309" s="1">
        <v>0</v>
      </c>
      <c r="N309" s="13"/>
      <c r="O309" s="1">
        <v>0</v>
      </c>
      <c r="P309" s="1">
        <v>0</v>
      </c>
      <c r="Q309" s="13">
        <v>15.25</v>
      </c>
      <c r="R309" s="1">
        <v>4</v>
      </c>
      <c r="S309" s="10">
        <v>8</v>
      </c>
      <c r="T309" s="13">
        <v>6.1</v>
      </c>
      <c r="U309" s="1">
        <v>1</v>
      </c>
      <c r="V309" s="10">
        <v>1</v>
      </c>
    </row>
    <row r="310" spans="1:22" x14ac:dyDescent="0.3">
      <c r="A310" s="1">
        <v>306</v>
      </c>
      <c r="B310" s="8" t="s">
        <v>516</v>
      </c>
      <c r="C310" s="1" t="s">
        <v>517</v>
      </c>
      <c r="D310" s="5">
        <v>15.70779157466</v>
      </c>
      <c r="E310" s="13">
        <v>15.22</v>
      </c>
      <c r="F310" s="1">
        <v>3</v>
      </c>
      <c r="G310" s="10">
        <v>4</v>
      </c>
      <c r="H310" s="13"/>
      <c r="I310" s="1">
        <v>0</v>
      </c>
      <c r="J310" s="1">
        <v>0</v>
      </c>
      <c r="K310" s="13"/>
      <c r="L310" s="1">
        <v>0</v>
      </c>
      <c r="M310" s="1">
        <v>0</v>
      </c>
      <c r="N310" s="13"/>
      <c r="O310" s="1">
        <v>0</v>
      </c>
      <c r="P310" s="1">
        <v>0</v>
      </c>
      <c r="Q310" s="13"/>
      <c r="R310" s="1">
        <v>0</v>
      </c>
      <c r="S310" s="1">
        <v>0</v>
      </c>
      <c r="T310" s="13"/>
      <c r="U310" s="1">
        <v>0</v>
      </c>
      <c r="V310" s="1">
        <v>0</v>
      </c>
    </row>
    <row r="311" spans="1:22" x14ac:dyDescent="0.3">
      <c r="A311" s="1">
        <v>307</v>
      </c>
      <c r="B311" s="8" t="s">
        <v>518</v>
      </c>
      <c r="C311" s="1" t="s">
        <v>519</v>
      </c>
      <c r="D311" s="5">
        <v>57.43293961466</v>
      </c>
      <c r="E311" s="13"/>
      <c r="F311" s="1">
        <v>0</v>
      </c>
      <c r="G311" s="1">
        <v>0</v>
      </c>
      <c r="H311" s="13"/>
      <c r="I311" s="1">
        <v>0</v>
      </c>
      <c r="J311" s="1">
        <v>0</v>
      </c>
      <c r="K311" s="13"/>
      <c r="L311" s="1">
        <v>0</v>
      </c>
      <c r="M311" s="1">
        <v>0</v>
      </c>
      <c r="N311" s="13"/>
      <c r="O311" s="1">
        <v>0</v>
      </c>
      <c r="P311" s="1">
        <v>0</v>
      </c>
      <c r="Q311" s="13">
        <v>15.13</v>
      </c>
      <c r="R311" s="1">
        <v>7</v>
      </c>
      <c r="S311" s="10">
        <v>8</v>
      </c>
      <c r="T311" s="13">
        <v>5.3</v>
      </c>
      <c r="U311" s="1">
        <v>2</v>
      </c>
      <c r="V311" s="10">
        <v>2</v>
      </c>
    </row>
    <row r="312" spans="1:22" x14ac:dyDescent="0.3">
      <c r="A312" s="1">
        <v>308</v>
      </c>
      <c r="B312" s="8" t="s">
        <v>520</v>
      </c>
      <c r="C312" s="1" t="s">
        <v>521</v>
      </c>
      <c r="D312" s="5">
        <v>77.272814794659993</v>
      </c>
      <c r="E312" s="13"/>
      <c r="F312" s="1">
        <v>0</v>
      </c>
      <c r="G312" s="1">
        <v>0</v>
      </c>
      <c r="H312" s="13"/>
      <c r="I312" s="1">
        <v>0</v>
      </c>
      <c r="J312" s="1">
        <v>0</v>
      </c>
      <c r="K312" s="13"/>
      <c r="L312" s="1">
        <v>0</v>
      </c>
      <c r="M312" s="1">
        <v>0</v>
      </c>
      <c r="N312" s="13"/>
      <c r="O312" s="1">
        <v>0</v>
      </c>
      <c r="P312" s="1">
        <v>0</v>
      </c>
      <c r="Q312" s="13">
        <v>12.79</v>
      </c>
      <c r="R312" s="1">
        <v>7</v>
      </c>
      <c r="S312" s="10">
        <v>8</v>
      </c>
      <c r="T312" s="13">
        <v>12.21</v>
      </c>
      <c r="U312" s="1">
        <v>7</v>
      </c>
      <c r="V312" s="10">
        <v>9</v>
      </c>
    </row>
    <row r="313" spans="1:22" x14ac:dyDescent="0.3">
      <c r="A313" s="1">
        <v>309</v>
      </c>
      <c r="B313" s="8" t="s">
        <v>522</v>
      </c>
      <c r="C313" s="1" t="s">
        <v>523</v>
      </c>
      <c r="D313" s="5">
        <v>60.1808374646602</v>
      </c>
      <c r="E313" s="13"/>
      <c r="F313" s="1">
        <v>0</v>
      </c>
      <c r="G313" s="1">
        <v>0</v>
      </c>
      <c r="H313" s="13"/>
      <c r="I313" s="1">
        <v>0</v>
      </c>
      <c r="J313" s="1">
        <v>0</v>
      </c>
      <c r="K313" s="13"/>
      <c r="L313" s="1">
        <v>0</v>
      </c>
      <c r="M313" s="1">
        <v>0</v>
      </c>
      <c r="N313" s="13"/>
      <c r="O313" s="1">
        <v>0</v>
      </c>
      <c r="P313" s="1">
        <v>0</v>
      </c>
      <c r="Q313" s="13">
        <v>13.14</v>
      </c>
      <c r="R313" s="1">
        <v>6</v>
      </c>
      <c r="S313" s="10">
        <v>8</v>
      </c>
      <c r="T313" s="13">
        <v>13.5</v>
      </c>
      <c r="U313" s="1">
        <v>6</v>
      </c>
      <c r="V313" s="10">
        <v>8</v>
      </c>
    </row>
    <row r="314" spans="1:22" x14ac:dyDescent="0.3">
      <c r="A314" s="1">
        <v>310</v>
      </c>
      <c r="B314" s="8" t="s">
        <v>524</v>
      </c>
      <c r="C314" s="1" t="s">
        <v>525</v>
      </c>
      <c r="D314" s="5">
        <v>75.917205164660004</v>
      </c>
      <c r="E314" s="13"/>
      <c r="F314" s="1">
        <v>0</v>
      </c>
      <c r="G314" s="1">
        <v>0</v>
      </c>
      <c r="H314" s="13"/>
      <c r="I314" s="1">
        <v>0</v>
      </c>
      <c r="J314" s="1">
        <v>0</v>
      </c>
      <c r="K314" s="13"/>
      <c r="L314" s="1">
        <v>0</v>
      </c>
      <c r="M314" s="1">
        <v>0</v>
      </c>
      <c r="N314" s="13"/>
      <c r="O314" s="1">
        <v>0</v>
      </c>
      <c r="P314" s="1">
        <v>0</v>
      </c>
      <c r="Q314" s="13">
        <v>14.94</v>
      </c>
      <c r="R314" s="1">
        <v>9</v>
      </c>
      <c r="S314" s="10">
        <v>13</v>
      </c>
      <c r="T314" s="13">
        <v>9.02</v>
      </c>
      <c r="U314" s="1">
        <v>5</v>
      </c>
      <c r="V314" s="10">
        <v>6</v>
      </c>
    </row>
    <row r="315" spans="1:22" x14ac:dyDescent="0.3">
      <c r="A315" s="1">
        <v>311</v>
      </c>
      <c r="B315" s="8" t="s">
        <v>526</v>
      </c>
      <c r="C315" s="1" t="s">
        <v>527</v>
      </c>
      <c r="D315" s="5">
        <v>57.648977114660099</v>
      </c>
      <c r="E315" s="13"/>
      <c r="F315" s="1">
        <v>0</v>
      </c>
      <c r="G315" s="1">
        <v>0</v>
      </c>
      <c r="H315" s="13"/>
      <c r="I315" s="1">
        <v>0</v>
      </c>
      <c r="J315" s="1">
        <v>0</v>
      </c>
      <c r="K315" s="13"/>
      <c r="L315" s="1">
        <v>0</v>
      </c>
      <c r="M315" s="1">
        <v>0</v>
      </c>
      <c r="N315" s="13">
        <v>2.5099999999999998</v>
      </c>
      <c r="O315" s="1">
        <v>1</v>
      </c>
      <c r="P315" s="10">
        <v>1</v>
      </c>
      <c r="Q315" s="13">
        <v>14.7</v>
      </c>
      <c r="R315" s="1">
        <v>7</v>
      </c>
      <c r="S315" s="10">
        <v>10</v>
      </c>
      <c r="T315" s="13">
        <v>5.03</v>
      </c>
      <c r="U315" s="1">
        <v>2</v>
      </c>
      <c r="V315" s="10">
        <v>3</v>
      </c>
    </row>
    <row r="316" spans="1:22" x14ac:dyDescent="0.3">
      <c r="A316" s="1">
        <v>312</v>
      </c>
      <c r="B316" s="8" t="s">
        <v>528</v>
      </c>
      <c r="C316" s="1" t="s">
        <v>1707</v>
      </c>
      <c r="D316" s="5">
        <v>11.134495214659999</v>
      </c>
      <c r="E316" s="13">
        <v>14.68</v>
      </c>
      <c r="F316" s="1">
        <v>1</v>
      </c>
      <c r="G316" s="10">
        <v>2</v>
      </c>
      <c r="H316" s="13">
        <v>14.68</v>
      </c>
      <c r="I316" s="1">
        <v>1</v>
      </c>
      <c r="J316" s="10">
        <v>3</v>
      </c>
      <c r="K316" s="13"/>
      <c r="L316" s="1">
        <v>0</v>
      </c>
      <c r="M316" s="1">
        <v>0</v>
      </c>
      <c r="N316" s="13"/>
      <c r="O316" s="1">
        <v>0</v>
      </c>
      <c r="P316" s="1">
        <v>0</v>
      </c>
      <c r="Q316" s="13"/>
      <c r="R316" s="1">
        <v>0</v>
      </c>
      <c r="S316" s="1">
        <v>0</v>
      </c>
      <c r="T316" s="13">
        <v>14.68</v>
      </c>
      <c r="U316" s="1">
        <v>1</v>
      </c>
      <c r="V316" s="10">
        <v>1</v>
      </c>
    </row>
    <row r="317" spans="1:22" x14ac:dyDescent="0.3">
      <c r="A317" s="1">
        <v>313</v>
      </c>
      <c r="B317" s="8" t="s">
        <v>1708</v>
      </c>
      <c r="C317" s="1" t="s">
        <v>1709</v>
      </c>
      <c r="D317" s="5">
        <v>11.209563624659999</v>
      </c>
      <c r="E317" s="13"/>
      <c r="F317" s="1">
        <v>0</v>
      </c>
      <c r="G317" s="1">
        <v>0</v>
      </c>
      <c r="H317" s="13">
        <v>14.68</v>
      </c>
      <c r="I317" s="1">
        <v>1</v>
      </c>
      <c r="J317" s="10">
        <v>2</v>
      </c>
      <c r="K317" s="13"/>
      <c r="L317" s="1">
        <v>0</v>
      </c>
      <c r="M317" s="1">
        <v>0</v>
      </c>
      <c r="N317" s="13"/>
      <c r="O317" s="1">
        <v>0</v>
      </c>
      <c r="P317" s="1">
        <v>0</v>
      </c>
      <c r="Q317" s="13"/>
      <c r="R317" s="1">
        <v>0</v>
      </c>
      <c r="S317" s="1">
        <v>0</v>
      </c>
      <c r="T317" s="13"/>
      <c r="U317" s="1">
        <v>0</v>
      </c>
      <c r="V317" s="1">
        <v>0</v>
      </c>
    </row>
    <row r="318" spans="1:22" x14ac:dyDescent="0.3">
      <c r="A318" s="1">
        <v>314</v>
      </c>
      <c r="B318" s="8" t="s">
        <v>1710</v>
      </c>
      <c r="C318" s="1" t="s">
        <v>1711</v>
      </c>
      <c r="D318" s="5">
        <v>104.63358614466</v>
      </c>
      <c r="E318" s="13"/>
      <c r="F318" s="1">
        <v>0</v>
      </c>
      <c r="G318" s="1">
        <v>0</v>
      </c>
      <c r="H318" s="13"/>
      <c r="I318" s="1">
        <v>0</v>
      </c>
      <c r="J318" s="1">
        <v>0</v>
      </c>
      <c r="K318" s="13"/>
      <c r="L318" s="1">
        <v>0</v>
      </c>
      <c r="M318" s="1">
        <v>0</v>
      </c>
      <c r="N318" s="13"/>
      <c r="O318" s="1">
        <v>0</v>
      </c>
      <c r="P318" s="1">
        <v>0</v>
      </c>
      <c r="Q318" s="13">
        <v>10.210000000000001</v>
      </c>
      <c r="R318" s="1">
        <v>7</v>
      </c>
      <c r="S318" s="10">
        <v>11</v>
      </c>
      <c r="T318" s="13">
        <v>11.81</v>
      </c>
      <c r="U318" s="1">
        <v>7</v>
      </c>
      <c r="V318" s="10">
        <v>9</v>
      </c>
    </row>
    <row r="319" spans="1:22" x14ac:dyDescent="0.3">
      <c r="A319" s="1">
        <v>315</v>
      </c>
      <c r="B319" s="8" t="s">
        <v>1712</v>
      </c>
      <c r="C319" s="1" t="s">
        <v>1713</v>
      </c>
      <c r="D319" s="5">
        <v>48.93320428466</v>
      </c>
      <c r="E319" s="13"/>
      <c r="F319" s="1">
        <v>0</v>
      </c>
      <c r="G319" s="1">
        <v>0</v>
      </c>
      <c r="H319" s="13"/>
      <c r="I319" s="1">
        <v>0</v>
      </c>
      <c r="J319" s="1">
        <v>0</v>
      </c>
      <c r="K319" s="13">
        <v>3.1</v>
      </c>
      <c r="L319" s="1">
        <v>1</v>
      </c>
      <c r="M319" s="10">
        <v>1</v>
      </c>
      <c r="N319" s="13">
        <v>8.6300000000000008</v>
      </c>
      <c r="O319" s="1">
        <v>2</v>
      </c>
      <c r="P319" s="10">
        <v>2</v>
      </c>
      <c r="Q319" s="13">
        <v>9.07</v>
      </c>
      <c r="R319" s="1">
        <v>3</v>
      </c>
      <c r="S319" s="10">
        <v>3</v>
      </c>
      <c r="T319" s="13">
        <v>2.88</v>
      </c>
      <c r="U319" s="1">
        <v>1</v>
      </c>
      <c r="V319" s="10">
        <v>2</v>
      </c>
    </row>
    <row r="320" spans="1:22" x14ac:dyDescent="0.3">
      <c r="A320" s="1">
        <v>316</v>
      </c>
      <c r="B320" s="8" t="s">
        <v>1714</v>
      </c>
      <c r="C320" s="1" t="s">
        <v>1715</v>
      </c>
      <c r="D320" s="5">
        <v>46.600337004659998</v>
      </c>
      <c r="E320" s="13"/>
      <c r="F320" s="1">
        <v>0</v>
      </c>
      <c r="G320" s="1">
        <v>0</v>
      </c>
      <c r="H320" s="13">
        <v>14.59</v>
      </c>
      <c r="I320" s="1">
        <v>4</v>
      </c>
      <c r="J320" s="10">
        <v>4</v>
      </c>
      <c r="K320" s="13"/>
      <c r="L320" s="1">
        <v>0</v>
      </c>
      <c r="M320" s="1">
        <v>0</v>
      </c>
      <c r="N320" s="13"/>
      <c r="O320" s="1">
        <v>0</v>
      </c>
      <c r="P320" s="1">
        <v>0</v>
      </c>
      <c r="Q320" s="13"/>
      <c r="R320" s="1">
        <v>0</v>
      </c>
      <c r="S320" s="1">
        <v>0</v>
      </c>
      <c r="T320" s="13"/>
      <c r="U320" s="1">
        <v>0</v>
      </c>
      <c r="V320" s="1">
        <v>0</v>
      </c>
    </row>
    <row r="321" spans="1:22" x14ac:dyDescent="0.3">
      <c r="A321" s="1">
        <v>317</v>
      </c>
      <c r="B321" s="8" t="s">
        <v>1716</v>
      </c>
      <c r="C321" s="1" t="s">
        <v>1717</v>
      </c>
      <c r="D321" s="5">
        <v>97.019198154660202</v>
      </c>
      <c r="E321" s="13"/>
      <c r="F321" s="1">
        <v>0</v>
      </c>
      <c r="G321" s="1">
        <v>0</v>
      </c>
      <c r="H321" s="13"/>
      <c r="I321" s="1">
        <v>0</v>
      </c>
      <c r="J321" s="1">
        <v>0</v>
      </c>
      <c r="K321" s="13"/>
      <c r="L321" s="1">
        <v>0</v>
      </c>
      <c r="M321" s="1">
        <v>0</v>
      </c>
      <c r="N321" s="13"/>
      <c r="O321" s="1">
        <v>0</v>
      </c>
      <c r="P321" s="1">
        <v>0</v>
      </c>
      <c r="Q321" s="13">
        <v>13.63</v>
      </c>
      <c r="R321" s="1">
        <v>10</v>
      </c>
      <c r="S321" s="10">
        <v>11</v>
      </c>
      <c r="T321" s="13">
        <v>3.41</v>
      </c>
      <c r="U321" s="1">
        <v>3</v>
      </c>
      <c r="V321" s="10">
        <v>3</v>
      </c>
    </row>
    <row r="322" spans="1:22" x14ac:dyDescent="0.3">
      <c r="A322" s="1">
        <v>318</v>
      </c>
      <c r="B322" s="8" t="s">
        <v>1718</v>
      </c>
      <c r="C322" s="1" t="s">
        <v>1719</v>
      </c>
      <c r="D322" s="5">
        <v>48.741853984659997</v>
      </c>
      <c r="E322" s="13"/>
      <c r="F322" s="1">
        <v>0</v>
      </c>
      <c r="G322" s="1">
        <v>0</v>
      </c>
      <c r="H322" s="13"/>
      <c r="I322" s="1">
        <v>0</v>
      </c>
      <c r="J322" s="1">
        <v>0</v>
      </c>
      <c r="K322" s="13"/>
      <c r="L322" s="1">
        <v>0</v>
      </c>
      <c r="M322" s="1">
        <v>0</v>
      </c>
      <c r="N322" s="13"/>
      <c r="O322" s="1">
        <v>0</v>
      </c>
      <c r="P322" s="1">
        <v>0</v>
      </c>
      <c r="Q322" s="13">
        <v>11.78</v>
      </c>
      <c r="R322" s="1">
        <v>5</v>
      </c>
      <c r="S322" s="10">
        <v>6</v>
      </c>
      <c r="T322" s="13">
        <v>9.93</v>
      </c>
      <c r="U322" s="1">
        <v>4</v>
      </c>
      <c r="V322" s="10">
        <v>5</v>
      </c>
    </row>
    <row r="323" spans="1:22" x14ac:dyDescent="0.3">
      <c r="A323" s="1">
        <v>319</v>
      </c>
      <c r="B323" s="8" t="s">
        <v>1720</v>
      </c>
      <c r="C323" s="1" t="s">
        <v>1721</v>
      </c>
      <c r="D323" s="5">
        <v>31.474995034660001</v>
      </c>
      <c r="E323" s="13"/>
      <c r="F323" s="1">
        <v>0</v>
      </c>
      <c r="G323" s="1">
        <v>0</v>
      </c>
      <c r="H323" s="13">
        <v>2.84</v>
      </c>
      <c r="I323" s="1">
        <v>1</v>
      </c>
      <c r="J323" s="10">
        <v>1</v>
      </c>
      <c r="K323" s="13"/>
      <c r="L323" s="1">
        <v>0</v>
      </c>
      <c r="M323" s="1">
        <v>0</v>
      </c>
      <c r="N323" s="13"/>
      <c r="O323" s="1">
        <v>0</v>
      </c>
      <c r="P323" s="1">
        <v>0</v>
      </c>
      <c r="Q323" s="13">
        <v>11.7</v>
      </c>
      <c r="R323" s="1">
        <v>3</v>
      </c>
      <c r="S323" s="10">
        <v>4</v>
      </c>
      <c r="T323" s="13">
        <v>9.93</v>
      </c>
      <c r="U323" s="1">
        <v>3</v>
      </c>
      <c r="V323" s="10">
        <v>4</v>
      </c>
    </row>
    <row r="324" spans="1:22" x14ac:dyDescent="0.3">
      <c r="A324" s="1">
        <v>320</v>
      </c>
      <c r="B324" s="8" t="s">
        <v>1722</v>
      </c>
      <c r="C324" s="1" t="s">
        <v>1723</v>
      </c>
      <c r="D324" s="5">
        <v>53.476408814659997</v>
      </c>
      <c r="E324" s="13"/>
      <c r="F324" s="1">
        <v>0</v>
      </c>
      <c r="G324" s="1">
        <v>0</v>
      </c>
      <c r="H324" s="13"/>
      <c r="I324" s="1">
        <v>0</v>
      </c>
      <c r="J324" s="1">
        <v>0</v>
      </c>
      <c r="K324" s="13"/>
      <c r="L324" s="1">
        <v>0</v>
      </c>
      <c r="M324" s="1">
        <v>0</v>
      </c>
      <c r="N324" s="13"/>
      <c r="O324" s="1">
        <v>0</v>
      </c>
      <c r="P324" s="1">
        <v>0</v>
      </c>
      <c r="Q324" s="13">
        <v>9.89</v>
      </c>
      <c r="R324" s="1">
        <v>4</v>
      </c>
      <c r="S324" s="10">
        <v>5</v>
      </c>
      <c r="T324" s="13">
        <v>6.74</v>
      </c>
      <c r="U324" s="1">
        <v>3</v>
      </c>
      <c r="V324" s="10">
        <v>3</v>
      </c>
    </row>
    <row r="325" spans="1:22" x14ac:dyDescent="0.3">
      <c r="A325" s="1">
        <v>321</v>
      </c>
      <c r="B325" s="8" t="s">
        <v>1724</v>
      </c>
      <c r="C325" s="1" t="s">
        <v>1725</v>
      </c>
      <c r="D325" s="5">
        <v>13.50435297466</v>
      </c>
      <c r="E325" s="13"/>
      <c r="F325" s="1">
        <v>0</v>
      </c>
      <c r="G325" s="1">
        <v>0</v>
      </c>
      <c r="H325" s="13">
        <v>7.21</v>
      </c>
      <c r="I325" s="1">
        <v>1</v>
      </c>
      <c r="J325" s="10">
        <v>1</v>
      </c>
      <c r="K325" s="13"/>
      <c r="L325" s="1">
        <v>0</v>
      </c>
      <c r="M325" s="1">
        <v>0</v>
      </c>
      <c r="N325" s="13"/>
      <c r="O325" s="1">
        <v>0</v>
      </c>
      <c r="P325" s="1">
        <v>0</v>
      </c>
      <c r="Q325" s="13">
        <v>7.21</v>
      </c>
      <c r="R325" s="1">
        <v>1</v>
      </c>
      <c r="S325" s="10">
        <v>1</v>
      </c>
      <c r="T325" s="13"/>
      <c r="U325" s="1">
        <v>0</v>
      </c>
      <c r="V325" s="1">
        <v>0</v>
      </c>
    </row>
    <row r="326" spans="1:22" x14ac:dyDescent="0.3">
      <c r="A326" s="1">
        <v>322</v>
      </c>
      <c r="B326" s="8" t="s">
        <v>1726</v>
      </c>
      <c r="C326" s="1" t="s">
        <v>1727</v>
      </c>
      <c r="D326" s="5">
        <v>28.35190795466</v>
      </c>
      <c r="E326" s="13"/>
      <c r="F326" s="1">
        <v>0</v>
      </c>
      <c r="G326" s="1">
        <v>0</v>
      </c>
      <c r="H326" s="13">
        <v>3.7</v>
      </c>
      <c r="I326" s="1">
        <v>1</v>
      </c>
      <c r="J326" s="10">
        <v>1</v>
      </c>
      <c r="K326" s="13"/>
      <c r="L326" s="1">
        <v>0</v>
      </c>
      <c r="M326" s="1">
        <v>0</v>
      </c>
      <c r="N326" s="13">
        <v>10.7</v>
      </c>
      <c r="O326" s="1">
        <v>2</v>
      </c>
      <c r="P326" s="10">
        <v>2</v>
      </c>
      <c r="Q326" s="13"/>
      <c r="R326" s="1">
        <v>0</v>
      </c>
      <c r="S326" s="1">
        <v>0</v>
      </c>
      <c r="T326" s="13"/>
      <c r="U326" s="1">
        <v>0</v>
      </c>
      <c r="V326" s="1">
        <v>0</v>
      </c>
    </row>
    <row r="327" spans="1:22" x14ac:dyDescent="0.3">
      <c r="A327" s="1">
        <v>323</v>
      </c>
      <c r="B327" s="8" t="s">
        <v>1728</v>
      </c>
      <c r="C327" s="1" t="s">
        <v>1729</v>
      </c>
      <c r="D327" s="5">
        <v>46.055267344660002</v>
      </c>
      <c r="E327" s="13"/>
      <c r="F327" s="1">
        <v>0</v>
      </c>
      <c r="G327" s="1">
        <v>0</v>
      </c>
      <c r="H327" s="13"/>
      <c r="I327" s="1">
        <v>0</v>
      </c>
      <c r="J327" s="1">
        <v>0</v>
      </c>
      <c r="K327" s="13"/>
      <c r="L327" s="1">
        <v>0</v>
      </c>
      <c r="M327" s="1">
        <v>0</v>
      </c>
      <c r="N327" s="13"/>
      <c r="O327" s="1">
        <v>0</v>
      </c>
      <c r="P327" s="1">
        <v>0</v>
      </c>
      <c r="Q327" s="13">
        <v>14.39</v>
      </c>
      <c r="R327" s="1">
        <v>6</v>
      </c>
      <c r="S327" s="10">
        <v>13</v>
      </c>
      <c r="T327" s="13">
        <v>12.44</v>
      </c>
      <c r="U327" s="1">
        <v>5</v>
      </c>
      <c r="V327" s="10">
        <v>7</v>
      </c>
    </row>
    <row r="328" spans="1:22" x14ac:dyDescent="0.3">
      <c r="A328" s="1">
        <v>324</v>
      </c>
      <c r="B328" s="8" t="s">
        <v>1730</v>
      </c>
      <c r="C328" s="1" t="s">
        <v>1731</v>
      </c>
      <c r="D328" s="5">
        <v>248.15191879465999</v>
      </c>
      <c r="E328" s="13"/>
      <c r="F328" s="1">
        <v>0</v>
      </c>
      <c r="G328" s="1">
        <v>0</v>
      </c>
      <c r="H328" s="13">
        <v>2.58</v>
      </c>
      <c r="I328" s="1">
        <v>4</v>
      </c>
      <c r="J328" s="10">
        <v>4</v>
      </c>
      <c r="K328" s="13"/>
      <c r="L328" s="1">
        <v>0</v>
      </c>
      <c r="M328" s="1">
        <v>0</v>
      </c>
      <c r="N328" s="13"/>
      <c r="O328" s="1">
        <v>0</v>
      </c>
      <c r="P328" s="1">
        <v>0</v>
      </c>
      <c r="Q328" s="13">
        <v>11.32</v>
      </c>
      <c r="R328" s="1">
        <v>21</v>
      </c>
      <c r="S328" s="10">
        <v>26</v>
      </c>
      <c r="T328" s="13">
        <v>7.26</v>
      </c>
      <c r="U328" s="1">
        <v>14</v>
      </c>
      <c r="V328" s="10">
        <v>16</v>
      </c>
    </row>
    <row r="329" spans="1:22" x14ac:dyDescent="0.3">
      <c r="A329" s="1">
        <v>325</v>
      </c>
      <c r="B329" s="8" t="s">
        <v>1732</v>
      </c>
      <c r="C329" s="1" t="s">
        <v>1733</v>
      </c>
      <c r="D329" s="5">
        <v>103.37136875466</v>
      </c>
      <c r="E329" s="13"/>
      <c r="F329" s="1">
        <v>0</v>
      </c>
      <c r="G329" s="1">
        <v>0</v>
      </c>
      <c r="H329" s="13"/>
      <c r="I329" s="1">
        <v>0</v>
      </c>
      <c r="J329" s="1">
        <v>0</v>
      </c>
      <c r="K329" s="13">
        <v>4.8899999999999997</v>
      </c>
      <c r="L329" s="1">
        <v>4</v>
      </c>
      <c r="M329" s="10">
        <v>4</v>
      </c>
      <c r="N329" s="13">
        <v>10.9</v>
      </c>
      <c r="O329" s="1">
        <v>10</v>
      </c>
      <c r="P329" s="10">
        <v>10</v>
      </c>
      <c r="Q329" s="13">
        <v>0.78</v>
      </c>
      <c r="R329" s="1">
        <v>1</v>
      </c>
      <c r="S329" s="10">
        <v>3</v>
      </c>
      <c r="T329" s="13">
        <v>0.78</v>
      </c>
      <c r="U329" s="1">
        <v>1</v>
      </c>
      <c r="V329" s="10">
        <v>3</v>
      </c>
    </row>
    <row r="330" spans="1:22" x14ac:dyDescent="0.3">
      <c r="A330" s="1">
        <v>326</v>
      </c>
      <c r="B330" s="8" t="s">
        <v>1734</v>
      </c>
      <c r="C330" s="1" t="s">
        <v>1735</v>
      </c>
      <c r="D330" s="5">
        <v>40.37760623466</v>
      </c>
      <c r="E330" s="13"/>
      <c r="F330" s="1">
        <v>0</v>
      </c>
      <c r="G330" s="1">
        <v>0</v>
      </c>
      <c r="H330" s="13"/>
      <c r="I330" s="1">
        <v>0</v>
      </c>
      <c r="J330" s="1">
        <v>0</v>
      </c>
      <c r="K330" s="13"/>
      <c r="L330" s="1">
        <v>0</v>
      </c>
      <c r="M330" s="1">
        <v>0</v>
      </c>
      <c r="N330" s="13"/>
      <c r="O330" s="1">
        <v>0</v>
      </c>
      <c r="P330" s="1">
        <v>0</v>
      </c>
      <c r="Q330" s="13">
        <v>11.45</v>
      </c>
      <c r="R330" s="1">
        <v>4</v>
      </c>
      <c r="S330" s="10">
        <v>4</v>
      </c>
      <c r="T330" s="13">
        <v>11.17</v>
      </c>
      <c r="U330" s="1">
        <v>4</v>
      </c>
      <c r="V330" s="10">
        <v>4</v>
      </c>
    </row>
    <row r="331" spans="1:22" x14ac:dyDescent="0.3">
      <c r="A331" s="1">
        <v>327</v>
      </c>
      <c r="B331" s="8" t="s">
        <v>1736</v>
      </c>
      <c r="C331" s="1" t="s">
        <v>1737</v>
      </c>
      <c r="D331" s="5">
        <v>20.259490014659999</v>
      </c>
      <c r="E331" s="13"/>
      <c r="F331" s="1">
        <v>0</v>
      </c>
      <c r="G331" s="1">
        <v>0</v>
      </c>
      <c r="H331" s="13"/>
      <c r="I331" s="1">
        <v>0</v>
      </c>
      <c r="J331" s="1">
        <v>0</v>
      </c>
      <c r="K331" s="13"/>
      <c r="L331" s="1">
        <v>0</v>
      </c>
      <c r="M331" s="1">
        <v>0</v>
      </c>
      <c r="N331" s="13"/>
      <c r="O331" s="1">
        <v>0</v>
      </c>
      <c r="P331" s="1">
        <v>0</v>
      </c>
      <c r="Q331" s="13">
        <v>14.21</v>
      </c>
      <c r="R331" s="1">
        <v>4</v>
      </c>
      <c r="S331" s="10">
        <v>10</v>
      </c>
      <c r="T331" s="13">
        <v>10.93</v>
      </c>
      <c r="U331" s="1">
        <v>3</v>
      </c>
      <c r="V331" s="10">
        <v>7</v>
      </c>
    </row>
    <row r="332" spans="1:22" x14ac:dyDescent="0.3">
      <c r="A332" s="1">
        <v>328</v>
      </c>
      <c r="B332" s="8" t="s">
        <v>1738</v>
      </c>
      <c r="C332" s="1" t="s">
        <v>1739</v>
      </c>
      <c r="D332" s="5">
        <v>36.385121524660001</v>
      </c>
      <c r="E332" s="13"/>
      <c r="F332" s="1">
        <v>0</v>
      </c>
      <c r="G332" s="1">
        <v>0</v>
      </c>
      <c r="H332" s="13"/>
      <c r="I332" s="1">
        <v>0</v>
      </c>
      <c r="J332" s="1">
        <v>0</v>
      </c>
      <c r="K332" s="13"/>
      <c r="L332" s="1">
        <v>0</v>
      </c>
      <c r="M332" s="1">
        <v>0</v>
      </c>
      <c r="N332" s="13"/>
      <c r="O332" s="1">
        <v>0</v>
      </c>
      <c r="P332" s="1">
        <v>0</v>
      </c>
      <c r="Q332" s="13">
        <v>14.16</v>
      </c>
      <c r="R332" s="1">
        <v>4</v>
      </c>
      <c r="S332" s="10">
        <v>6</v>
      </c>
      <c r="T332" s="13">
        <v>12.05</v>
      </c>
      <c r="U332" s="1">
        <v>3</v>
      </c>
      <c r="V332" s="10">
        <v>8</v>
      </c>
    </row>
    <row r="333" spans="1:22" x14ac:dyDescent="0.3">
      <c r="A333" s="1">
        <v>329</v>
      </c>
      <c r="B333" s="8" t="s">
        <v>1740</v>
      </c>
      <c r="C333" s="1" t="s">
        <v>1741</v>
      </c>
      <c r="D333" s="5">
        <v>9.7818076046600009</v>
      </c>
      <c r="E333" s="13"/>
      <c r="F333" s="1">
        <v>0</v>
      </c>
      <c r="G333" s="1">
        <v>0</v>
      </c>
      <c r="H333" s="13"/>
      <c r="I333" s="1">
        <v>0</v>
      </c>
      <c r="J333" s="1">
        <v>0</v>
      </c>
      <c r="K333" s="13"/>
      <c r="L333" s="1">
        <v>0</v>
      </c>
      <c r="M333" s="1">
        <v>0</v>
      </c>
      <c r="N333" s="13"/>
      <c r="O333" s="1">
        <v>0</v>
      </c>
      <c r="P333" s="1">
        <v>0</v>
      </c>
      <c r="Q333" s="13">
        <v>14.12</v>
      </c>
      <c r="R333" s="1">
        <v>1</v>
      </c>
      <c r="S333" s="10">
        <v>1</v>
      </c>
      <c r="T333" s="13"/>
      <c r="U333" s="1">
        <v>0</v>
      </c>
      <c r="V333" s="1">
        <v>0</v>
      </c>
    </row>
    <row r="334" spans="1:22" x14ac:dyDescent="0.3">
      <c r="A334" s="1">
        <v>330</v>
      </c>
      <c r="B334" s="8" t="s">
        <v>1742</v>
      </c>
      <c r="C334" s="1" t="s">
        <v>1743</v>
      </c>
      <c r="D334" s="5">
        <v>94.907603064660094</v>
      </c>
      <c r="E334" s="13"/>
      <c r="F334" s="1">
        <v>0</v>
      </c>
      <c r="G334" s="1">
        <v>0</v>
      </c>
      <c r="H334" s="13">
        <v>13.96</v>
      </c>
      <c r="I334" s="1">
        <v>8</v>
      </c>
      <c r="J334" s="10">
        <v>10</v>
      </c>
      <c r="K334" s="13"/>
      <c r="L334" s="1">
        <v>0</v>
      </c>
      <c r="M334" s="1">
        <v>0</v>
      </c>
      <c r="N334" s="13">
        <v>5.25</v>
      </c>
      <c r="O334" s="1">
        <v>3</v>
      </c>
      <c r="P334" s="10">
        <v>3</v>
      </c>
      <c r="Q334" s="13"/>
      <c r="R334" s="1">
        <v>0</v>
      </c>
      <c r="S334" s="1">
        <v>0</v>
      </c>
      <c r="T334" s="13"/>
      <c r="U334" s="1">
        <v>0</v>
      </c>
      <c r="V334" s="1">
        <v>0</v>
      </c>
    </row>
    <row r="335" spans="1:22" x14ac:dyDescent="0.3">
      <c r="A335" s="1">
        <v>331</v>
      </c>
      <c r="B335" s="8" t="s">
        <v>1744</v>
      </c>
      <c r="C335" s="1" t="s">
        <v>1745</v>
      </c>
      <c r="D335" s="5">
        <v>14.243248254659999</v>
      </c>
      <c r="E335" s="13"/>
      <c r="F335" s="1">
        <v>0</v>
      </c>
      <c r="G335" s="1">
        <v>0</v>
      </c>
      <c r="H335" s="13"/>
      <c r="I335" s="1">
        <v>0</v>
      </c>
      <c r="J335" s="1">
        <v>0</v>
      </c>
      <c r="K335" s="13"/>
      <c r="L335" s="1">
        <v>0</v>
      </c>
      <c r="M335" s="1">
        <v>0</v>
      </c>
      <c r="N335" s="13"/>
      <c r="O335" s="1">
        <v>0</v>
      </c>
      <c r="P335" s="1">
        <v>0</v>
      </c>
      <c r="Q335" s="13">
        <v>13.95</v>
      </c>
      <c r="R335" s="1">
        <v>1</v>
      </c>
      <c r="S335" s="10">
        <v>1</v>
      </c>
      <c r="T335" s="13"/>
      <c r="U335" s="1">
        <v>0</v>
      </c>
      <c r="V335" s="1">
        <v>0</v>
      </c>
    </row>
    <row r="336" spans="1:22" x14ac:dyDescent="0.3">
      <c r="A336" s="1">
        <v>332</v>
      </c>
      <c r="B336" s="8" t="s">
        <v>1746</v>
      </c>
      <c r="C336" s="1" t="s">
        <v>1747</v>
      </c>
      <c r="D336" s="5">
        <v>21.884915444659999</v>
      </c>
      <c r="E336" s="13"/>
      <c r="F336" s="1">
        <v>0</v>
      </c>
      <c r="G336" s="1">
        <v>0</v>
      </c>
      <c r="H336" s="13"/>
      <c r="I336" s="1">
        <v>0</v>
      </c>
      <c r="J336" s="1">
        <v>0</v>
      </c>
      <c r="K336" s="13"/>
      <c r="L336" s="1">
        <v>0</v>
      </c>
      <c r="M336" s="1">
        <v>0</v>
      </c>
      <c r="N336" s="13"/>
      <c r="O336" s="1">
        <v>0</v>
      </c>
      <c r="P336" s="1">
        <v>0</v>
      </c>
      <c r="Q336" s="13">
        <v>8.42</v>
      </c>
      <c r="R336" s="1">
        <v>1</v>
      </c>
      <c r="S336" s="10">
        <v>1</v>
      </c>
      <c r="T336" s="13">
        <v>5.45</v>
      </c>
      <c r="U336" s="1">
        <v>1</v>
      </c>
      <c r="V336" s="10">
        <v>1</v>
      </c>
    </row>
    <row r="337" spans="1:22" x14ac:dyDescent="0.3">
      <c r="A337" s="1">
        <v>333</v>
      </c>
      <c r="B337" s="8" t="s">
        <v>1748</v>
      </c>
      <c r="C337" s="1" t="s">
        <v>1749</v>
      </c>
      <c r="D337" s="5">
        <v>32.70990954466</v>
      </c>
      <c r="E337" s="13"/>
      <c r="F337" s="1">
        <v>0</v>
      </c>
      <c r="G337" s="1">
        <v>0</v>
      </c>
      <c r="H337" s="13"/>
      <c r="I337" s="1">
        <v>0</v>
      </c>
      <c r="J337" s="1">
        <v>0</v>
      </c>
      <c r="K337" s="13"/>
      <c r="L337" s="1">
        <v>0</v>
      </c>
      <c r="M337" s="1">
        <v>0</v>
      </c>
      <c r="N337" s="13"/>
      <c r="O337" s="1">
        <v>0</v>
      </c>
      <c r="P337" s="1">
        <v>0</v>
      </c>
      <c r="Q337" s="13">
        <v>13.85</v>
      </c>
      <c r="R337" s="1">
        <v>4</v>
      </c>
      <c r="S337" s="10">
        <v>4</v>
      </c>
      <c r="T337" s="13"/>
      <c r="U337" s="1">
        <v>0</v>
      </c>
      <c r="V337" s="1">
        <v>0</v>
      </c>
    </row>
    <row r="338" spans="1:22" x14ac:dyDescent="0.3">
      <c r="A338" s="1">
        <v>334</v>
      </c>
      <c r="B338" s="8" t="s">
        <v>1750</v>
      </c>
      <c r="C338" s="1" t="s">
        <v>1751</v>
      </c>
      <c r="D338" s="5">
        <v>148.38394384466</v>
      </c>
      <c r="E338" s="13">
        <v>8.24</v>
      </c>
      <c r="F338" s="1">
        <v>5</v>
      </c>
      <c r="G338" s="10">
        <v>5</v>
      </c>
      <c r="H338" s="13">
        <v>2.98</v>
      </c>
      <c r="I338" s="1">
        <v>1</v>
      </c>
      <c r="J338" s="10">
        <v>1</v>
      </c>
      <c r="K338" s="13"/>
      <c r="L338" s="1">
        <v>0</v>
      </c>
      <c r="M338" s="1">
        <v>0</v>
      </c>
      <c r="N338" s="13">
        <v>0.69</v>
      </c>
      <c r="O338" s="1">
        <v>1</v>
      </c>
      <c r="P338" s="10">
        <v>1</v>
      </c>
      <c r="Q338" s="13">
        <v>7.79</v>
      </c>
      <c r="R338" s="1">
        <v>6</v>
      </c>
      <c r="S338" s="10">
        <v>7</v>
      </c>
      <c r="T338" s="13">
        <v>3.82</v>
      </c>
      <c r="U338" s="1">
        <v>2</v>
      </c>
      <c r="V338" s="10">
        <v>2</v>
      </c>
    </row>
    <row r="339" spans="1:22" x14ac:dyDescent="0.3">
      <c r="A339" s="1">
        <v>335</v>
      </c>
      <c r="B339" s="8" t="s">
        <v>1752</v>
      </c>
      <c r="C339" s="1" t="s">
        <v>1753</v>
      </c>
      <c r="D339" s="5">
        <v>31.565076454660002</v>
      </c>
      <c r="E339" s="13"/>
      <c r="F339" s="1">
        <v>0</v>
      </c>
      <c r="G339" s="1">
        <v>0</v>
      </c>
      <c r="H339" s="13"/>
      <c r="I339" s="1">
        <v>0</v>
      </c>
      <c r="J339" s="1">
        <v>0</v>
      </c>
      <c r="K339" s="13"/>
      <c r="L339" s="1">
        <v>0</v>
      </c>
      <c r="M339" s="1">
        <v>0</v>
      </c>
      <c r="N339" s="13"/>
      <c r="O339" s="1">
        <v>0</v>
      </c>
      <c r="P339" s="1">
        <v>0</v>
      </c>
      <c r="Q339" s="13">
        <v>13.55</v>
      </c>
      <c r="R339" s="1">
        <v>4</v>
      </c>
      <c r="S339" s="10">
        <v>5</v>
      </c>
      <c r="T339" s="13">
        <v>2.93</v>
      </c>
      <c r="U339" s="1">
        <v>1</v>
      </c>
      <c r="V339" s="10">
        <v>1</v>
      </c>
    </row>
    <row r="340" spans="1:22" x14ac:dyDescent="0.3">
      <c r="A340" s="1">
        <v>336</v>
      </c>
      <c r="B340" s="8" t="s">
        <v>1754</v>
      </c>
      <c r="C340" s="1" t="s">
        <v>1755</v>
      </c>
      <c r="D340" s="5">
        <v>53.076851104660001</v>
      </c>
      <c r="E340" s="13"/>
      <c r="F340" s="1">
        <v>0</v>
      </c>
      <c r="G340" s="1">
        <v>0</v>
      </c>
      <c r="H340" s="13"/>
      <c r="I340" s="1">
        <v>0</v>
      </c>
      <c r="J340" s="1">
        <v>0</v>
      </c>
      <c r="K340" s="13"/>
      <c r="L340" s="1">
        <v>0</v>
      </c>
      <c r="M340" s="1">
        <v>0</v>
      </c>
      <c r="N340" s="13"/>
      <c r="O340" s="1">
        <v>0</v>
      </c>
      <c r="P340" s="1">
        <v>0</v>
      </c>
      <c r="Q340" s="13">
        <v>13.5</v>
      </c>
      <c r="R340" s="1">
        <v>5</v>
      </c>
      <c r="S340" s="10">
        <v>5</v>
      </c>
      <c r="T340" s="13"/>
      <c r="U340" s="1">
        <v>0</v>
      </c>
      <c r="V340" s="1">
        <v>0</v>
      </c>
    </row>
    <row r="341" spans="1:22" x14ac:dyDescent="0.3">
      <c r="A341" s="1">
        <v>337</v>
      </c>
      <c r="B341" s="8" t="s">
        <v>1756</v>
      </c>
      <c r="C341" s="1" t="s">
        <v>1757</v>
      </c>
      <c r="D341" s="5">
        <v>33.021395464660003</v>
      </c>
      <c r="E341" s="13"/>
      <c r="F341" s="1">
        <v>0</v>
      </c>
      <c r="G341" s="1">
        <v>0</v>
      </c>
      <c r="H341" s="13"/>
      <c r="I341" s="1">
        <v>0</v>
      </c>
      <c r="J341" s="1">
        <v>0</v>
      </c>
      <c r="K341" s="13"/>
      <c r="L341" s="1">
        <v>0</v>
      </c>
      <c r="M341" s="1">
        <v>0</v>
      </c>
      <c r="N341" s="13"/>
      <c r="O341" s="1">
        <v>0</v>
      </c>
      <c r="P341" s="1">
        <v>0</v>
      </c>
      <c r="Q341" s="13">
        <v>13.45</v>
      </c>
      <c r="R341" s="1">
        <v>4</v>
      </c>
      <c r="S341" s="10">
        <v>7</v>
      </c>
      <c r="T341" s="13">
        <v>8.2799999999999994</v>
      </c>
      <c r="U341" s="1">
        <v>2</v>
      </c>
      <c r="V341" s="10">
        <v>4</v>
      </c>
    </row>
    <row r="342" spans="1:22" x14ac:dyDescent="0.3">
      <c r="A342" s="1">
        <v>338</v>
      </c>
      <c r="B342" s="8" t="s">
        <v>1758</v>
      </c>
      <c r="C342" s="1" t="s">
        <v>1759</v>
      </c>
      <c r="D342" s="5">
        <v>24.539560714659999</v>
      </c>
      <c r="E342" s="13"/>
      <c r="F342" s="1">
        <v>0</v>
      </c>
      <c r="G342" s="1">
        <v>0</v>
      </c>
      <c r="H342" s="13"/>
      <c r="I342" s="1">
        <v>0</v>
      </c>
      <c r="J342" s="1">
        <v>0</v>
      </c>
      <c r="K342" s="13"/>
      <c r="L342" s="1">
        <v>0</v>
      </c>
      <c r="M342" s="1">
        <v>0</v>
      </c>
      <c r="N342" s="13"/>
      <c r="O342" s="1">
        <v>0</v>
      </c>
      <c r="P342" s="1">
        <v>0</v>
      </c>
      <c r="Q342" s="13">
        <v>13.43</v>
      </c>
      <c r="R342" s="1">
        <v>3</v>
      </c>
      <c r="S342" s="10">
        <v>8</v>
      </c>
      <c r="T342" s="13">
        <v>13.43</v>
      </c>
      <c r="U342" s="1">
        <v>3</v>
      </c>
      <c r="V342" s="10">
        <v>6</v>
      </c>
    </row>
    <row r="343" spans="1:22" x14ac:dyDescent="0.3">
      <c r="A343" s="1">
        <v>339</v>
      </c>
      <c r="B343" s="8" t="s">
        <v>1760</v>
      </c>
      <c r="C343" s="1" t="s">
        <v>1761</v>
      </c>
      <c r="D343" s="5">
        <v>61.810544764660001</v>
      </c>
      <c r="E343" s="13">
        <v>13.42</v>
      </c>
      <c r="F343" s="1">
        <v>5</v>
      </c>
      <c r="G343" s="10">
        <v>6</v>
      </c>
      <c r="H343" s="13"/>
      <c r="I343" s="1">
        <v>0</v>
      </c>
      <c r="J343" s="1">
        <v>0</v>
      </c>
      <c r="K343" s="13"/>
      <c r="L343" s="1">
        <v>0</v>
      </c>
      <c r="M343" s="1">
        <v>0</v>
      </c>
      <c r="N343" s="13"/>
      <c r="O343" s="1">
        <v>0</v>
      </c>
      <c r="P343" s="1">
        <v>0</v>
      </c>
      <c r="Q343" s="13"/>
      <c r="R343" s="1">
        <v>0</v>
      </c>
      <c r="S343" s="1">
        <v>0</v>
      </c>
      <c r="T343" s="13"/>
      <c r="U343" s="1">
        <v>0</v>
      </c>
      <c r="V343" s="1">
        <v>0</v>
      </c>
    </row>
    <row r="344" spans="1:22" x14ac:dyDescent="0.3">
      <c r="A344" s="1">
        <v>340</v>
      </c>
      <c r="B344" s="8" t="s">
        <v>1762</v>
      </c>
      <c r="C344" s="1" t="s">
        <v>1763</v>
      </c>
      <c r="D344" s="5">
        <v>135.26625870466</v>
      </c>
      <c r="E344" s="13"/>
      <c r="F344" s="1">
        <v>0</v>
      </c>
      <c r="G344" s="1">
        <v>0</v>
      </c>
      <c r="H344" s="13"/>
      <c r="I344" s="1">
        <v>0</v>
      </c>
      <c r="J344" s="1">
        <v>0</v>
      </c>
      <c r="K344" s="13">
        <v>7.65</v>
      </c>
      <c r="L344" s="1">
        <v>6</v>
      </c>
      <c r="M344" s="10">
        <v>6</v>
      </c>
      <c r="N344" s="13">
        <v>11.34</v>
      </c>
      <c r="O344" s="1">
        <v>12</v>
      </c>
      <c r="P344" s="10">
        <v>12</v>
      </c>
      <c r="Q344" s="13">
        <v>0.76</v>
      </c>
      <c r="R344" s="1">
        <v>1</v>
      </c>
      <c r="S344" s="10">
        <v>1</v>
      </c>
      <c r="T344" s="13">
        <v>0.76</v>
      </c>
      <c r="U344" s="1">
        <v>1</v>
      </c>
      <c r="V344" s="10">
        <v>2</v>
      </c>
    </row>
    <row r="345" spans="1:22" x14ac:dyDescent="0.3">
      <c r="A345" s="1">
        <v>341</v>
      </c>
      <c r="B345" s="8" t="s">
        <v>1764</v>
      </c>
      <c r="C345" s="1" t="s">
        <v>1765</v>
      </c>
      <c r="D345" s="5">
        <v>37.630626604660002</v>
      </c>
      <c r="E345" s="13"/>
      <c r="F345" s="1">
        <v>0</v>
      </c>
      <c r="G345" s="1">
        <v>0</v>
      </c>
      <c r="H345" s="13"/>
      <c r="I345" s="1">
        <v>0</v>
      </c>
      <c r="J345" s="1">
        <v>0</v>
      </c>
      <c r="K345" s="13"/>
      <c r="L345" s="1">
        <v>0</v>
      </c>
      <c r="M345" s="1">
        <v>0</v>
      </c>
      <c r="N345" s="13"/>
      <c r="O345" s="1">
        <v>0</v>
      </c>
      <c r="P345" s="1">
        <v>0</v>
      </c>
      <c r="Q345" s="13">
        <v>13.16</v>
      </c>
      <c r="R345" s="1">
        <v>4</v>
      </c>
      <c r="S345" s="10">
        <v>5</v>
      </c>
      <c r="T345" s="13">
        <v>13.16</v>
      </c>
      <c r="U345" s="1">
        <v>4</v>
      </c>
      <c r="V345" s="10">
        <v>6</v>
      </c>
    </row>
    <row r="346" spans="1:22" x14ac:dyDescent="0.3">
      <c r="A346" s="1">
        <v>342</v>
      </c>
      <c r="B346" s="8" t="s">
        <v>1766</v>
      </c>
      <c r="C346" s="1" t="s">
        <v>1767</v>
      </c>
      <c r="D346" s="5">
        <v>26.387500254660001</v>
      </c>
      <c r="E346" s="13"/>
      <c r="F346" s="1">
        <v>0</v>
      </c>
      <c r="G346" s="1">
        <v>0</v>
      </c>
      <c r="H346" s="13"/>
      <c r="I346" s="1">
        <v>0</v>
      </c>
      <c r="J346" s="1">
        <v>0</v>
      </c>
      <c r="K346" s="13"/>
      <c r="L346" s="1">
        <v>0</v>
      </c>
      <c r="M346" s="1">
        <v>0</v>
      </c>
      <c r="N346" s="13"/>
      <c r="O346" s="1">
        <v>0</v>
      </c>
      <c r="P346" s="1">
        <v>0</v>
      </c>
      <c r="Q346" s="13">
        <v>7.35</v>
      </c>
      <c r="R346" s="1">
        <v>2</v>
      </c>
      <c r="S346" s="10">
        <v>3</v>
      </c>
      <c r="T346" s="13">
        <v>13.06</v>
      </c>
      <c r="U346" s="1">
        <v>3</v>
      </c>
      <c r="V346" s="10">
        <v>3</v>
      </c>
    </row>
    <row r="347" spans="1:22" x14ac:dyDescent="0.3">
      <c r="A347" s="1">
        <v>343</v>
      </c>
      <c r="B347" s="8" t="s">
        <v>1768</v>
      </c>
      <c r="C347" s="1" t="s">
        <v>1769</v>
      </c>
      <c r="D347" s="5">
        <v>48.251777724660002</v>
      </c>
      <c r="E347" s="13"/>
      <c r="F347" s="1">
        <v>0</v>
      </c>
      <c r="G347" s="1">
        <v>0</v>
      </c>
      <c r="H347" s="13"/>
      <c r="I347" s="1">
        <v>0</v>
      </c>
      <c r="J347" s="1">
        <v>0</v>
      </c>
      <c r="K347" s="13"/>
      <c r="L347" s="1">
        <v>0</v>
      </c>
      <c r="M347" s="1">
        <v>0</v>
      </c>
      <c r="N347" s="13"/>
      <c r="O347" s="1">
        <v>0</v>
      </c>
      <c r="P347" s="1">
        <v>0</v>
      </c>
      <c r="Q347" s="13">
        <v>4.0999999999999996</v>
      </c>
      <c r="R347" s="1">
        <v>1</v>
      </c>
      <c r="S347" s="10">
        <v>1</v>
      </c>
      <c r="T347" s="13">
        <v>12.98</v>
      </c>
      <c r="U347" s="1">
        <v>4</v>
      </c>
      <c r="V347" s="10">
        <v>4</v>
      </c>
    </row>
    <row r="348" spans="1:22" x14ac:dyDescent="0.3">
      <c r="A348" s="1">
        <v>344</v>
      </c>
      <c r="B348" s="8" t="s">
        <v>1770</v>
      </c>
      <c r="C348" s="1" t="s">
        <v>1771</v>
      </c>
      <c r="D348" s="5">
        <v>91.940201944660103</v>
      </c>
      <c r="E348" s="13"/>
      <c r="F348" s="1">
        <v>0</v>
      </c>
      <c r="G348" s="1">
        <v>0</v>
      </c>
      <c r="H348" s="13"/>
      <c r="I348" s="1">
        <v>0</v>
      </c>
      <c r="J348" s="1">
        <v>0</v>
      </c>
      <c r="K348" s="13"/>
      <c r="L348" s="1">
        <v>0</v>
      </c>
      <c r="M348" s="1">
        <v>0</v>
      </c>
      <c r="N348" s="13"/>
      <c r="O348" s="1">
        <v>0</v>
      </c>
      <c r="P348" s="1">
        <v>0</v>
      </c>
      <c r="Q348" s="13">
        <v>11.47</v>
      </c>
      <c r="R348" s="1">
        <v>7</v>
      </c>
      <c r="S348" s="10">
        <v>9</v>
      </c>
      <c r="T348" s="13">
        <v>10.97</v>
      </c>
      <c r="U348" s="1">
        <v>7</v>
      </c>
      <c r="V348" s="10">
        <v>9</v>
      </c>
    </row>
    <row r="349" spans="1:22" x14ac:dyDescent="0.3">
      <c r="A349" s="1">
        <v>345</v>
      </c>
      <c r="B349" s="8" t="s">
        <v>1772</v>
      </c>
      <c r="C349" s="1" t="s">
        <v>1773</v>
      </c>
      <c r="D349" s="5">
        <v>56.641480804659999</v>
      </c>
      <c r="E349" s="13"/>
      <c r="F349" s="1">
        <v>0</v>
      </c>
      <c r="G349" s="1">
        <v>0</v>
      </c>
      <c r="H349" s="13"/>
      <c r="I349" s="1">
        <v>0</v>
      </c>
      <c r="J349" s="1">
        <v>0</v>
      </c>
      <c r="K349" s="13"/>
      <c r="L349" s="1">
        <v>0</v>
      </c>
      <c r="M349" s="1">
        <v>0</v>
      </c>
      <c r="N349" s="13"/>
      <c r="O349" s="1">
        <v>0</v>
      </c>
      <c r="P349" s="1">
        <v>0</v>
      </c>
      <c r="Q349" s="13">
        <v>12.9</v>
      </c>
      <c r="R349" s="1">
        <v>5</v>
      </c>
      <c r="S349" s="10">
        <v>5</v>
      </c>
      <c r="T349" s="13">
        <v>6.26</v>
      </c>
      <c r="U349" s="1">
        <v>2</v>
      </c>
      <c r="V349" s="10">
        <v>2</v>
      </c>
    </row>
    <row r="350" spans="1:22" x14ac:dyDescent="0.3">
      <c r="A350" s="1">
        <v>346</v>
      </c>
      <c r="B350" s="8" t="s">
        <v>1774</v>
      </c>
      <c r="C350" s="1" t="s">
        <v>1775</v>
      </c>
      <c r="D350" s="5">
        <v>43.070267024659998</v>
      </c>
      <c r="E350" s="13"/>
      <c r="F350" s="1">
        <v>0</v>
      </c>
      <c r="G350" s="1">
        <v>0</v>
      </c>
      <c r="H350" s="13"/>
      <c r="I350" s="1">
        <v>0</v>
      </c>
      <c r="J350" s="1">
        <v>0</v>
      </c>
      <c r="K350" s="13"/>
      <c r="L350" s="1">
        <v>0</v>
      </c>
      <c r="M350" s="1">
        <v>0</v>
      </c>
      <c r="N350" s="13"/>
      <c r="O350" s="1">
        <v>0</v>
      </c>
      <c r="P350" s="1">
        <v>0</v>
      </c>
      <c r="Q350" s="13">
        <v>12.83</v>
      </c>
      <c r="R350" s="1">
        <v>5</v>
      </c>
      <c r="S350" s="10">
        <v>6</v>
      </c>
      <c r="T350" s="13">
        <v>3.48</v>
      </c>
      <c r="U350" s="1">
        <v>1</v>
      </c>
      <c r="V350" s="10">
        <v>1</v>
      </c>
    </row>
    <row r="351" spans="1:22" x14ac:dyDescent="0.3">
      <c r="A351" s="1">
        <v>347</v>
      </c>
      <c r="B351" s="8" t="s">
        <v>1776</v>
      </c>
      <c r="C351" s="1" t="s">
        <v>1777</v>
      </c>
      <c r="D351" s="5">
        <v>56.2308386946601</v>
      </c>
      <c r="E351" s="13"/>
      <c r="F351" s="1">
        <v>0</v>
      </c>
      <c r="G351" s="1">
        <v>0</v>
      </c>
      <c r="H351" s="13"/>
      <c r="I351" s="1">
        <v>0</v>
      </c>
      <c r="J351" s="1">
        <v>0</v>
      </c>
      <c r="K351" s="13"/>
      <c r="L351" s="1">
        <v>0</v>
      </c>
      <c r="M351" s="1">
        <v>0</v>
      </c>
      <c r="N351" s="13"/>
      <c r="O351" s="1">
        <v>0</v>
      </c>
      <c r="P351" s="1">
        <v>0</v>
      </c>
      <c r="Q351" s="13">
        <v>11.22</v>
      </c>
      <c r="R351" s="1">
        <v>6</v>
      </c>
      <c r="S351" s="10">
        <v>6</v>
      </c>
      <c r="T351" s="13">
        <v>5.61</v>
      </c>
      <c r="U351" s="1">
        <v>3</v>
      </c>
      <c r="V351" s="10">
        <v>4</v>
      </c>
    </row>
    <row r="352" spans="1:22" x14ac:dyDescent="0.3">
      <c r="A352" s="1">
        <v>348</v>
      </c>
      <c r="B352" s="8" t="s">
        <v>1778</v>
      </c>
      <c r="C352" s="1" t="s">
        <v>1779</v>
      </c>
      <c r="D352" s="5">
        <v>68.762586674660099</v>
      </c>
      <c r="E352" s="13"/>
      <c r="F352" s="1">
        <v>0</v>
      </c>
      <c r="G352" s="1">
        <v>0</v>
      </c>
      <c r="H352" s="13"/>
      <c r="I352" s="1">
        <v>0</v>
      </c>
      <c r="J352" s="1">
        <v>0</v>
      </c>
      <c r="K352" s="13"/>
      <c r="L352" s="1">
        <v>0</v>
      </c>
      <c r="M352" s="1">
        <v>0</v>
      </c>
      <c r="N352" s="13"/>
      <c r="O352" s="1">
        <v>0</v>
      </c>
      <c r="P352" s="1">
        <v>0</v>
      </c>
      <c r="Q352" s="13">
        <v>10.99</v>
      </c>
      <c r="R352" s="1">
        <v>6</v>
      </c>
      <c r="S352" s="10">
        <v>6</v>
      </c>
      <c r="T352" s="13">
        <v>3.23</v>
      </c>
      <c r="U352" s="1">
        <v>2</v>
      </c>
      <c r="V352" s="10">
        <v>2</v>
      </c>
    </row>
    <row r="353" spans="1:22" x14ac:dyDescent="0.3">
      <c r="A353" s="1">
        <v>349</v>
      </c>
      <c r="B353" s="8" t="s">
        <v>1780</v>
      </c>
      <c r="C353" s="1" t="s">
        <v>1781</v>
      </c>
      <c r="D353" s="5">
        <v>33.617226924660002</v>
      </c>
      <c r="E353" s="13"/>
      <c r="F353" s="1">
        <v>0</v>
      </c>
      <c r="G353" s="1">
        <v>0</v>
      </c>
      <c r="H353" s="13"/>
      <c r="I353" s="1">
        <v>0</v>
      </c>
      <c r="J353" s="1">
        <v>0</v>
      </c>
      <c r="K353" s="13">
        <v>12.71</v>
      </c>
      <c r="L353" s="1">
        <v>1</v>
      </c>
      <c r="M353" s="10">
        <v>1</v>
      </c>
      <c r="N353" s="13">
        <v>12.71</v>
      </c>
      <c r="O353" s="1">
        <v>1</v>
      </c>
      <c r="P353" s="10">
        <v>1</v>
      </c>
      <c r="Q353" s="13"/>
      <c r="R353" s="1">
        <v>0</v>
      </c>
      <c r="S353" s="1">
        <v>0</v>
      </c>
      <c r="T353" s="13"/>
      <c r="U353" s="1">
        <v>0</v>
      </c>
      <c r="V353" s="1">
        <v>0</v>
      </c>
    </row>
    <row r="354" spans="1:22" x14ac:dyDescent="0.3">
      <c r="A354" s="1">
        <v>350</v>
      </c>
      <c r="B354" s="8" t="s">
        <v>1782</v>
      </c>
      <c r="C354" s="1" t="s">
        <v>1783</v>
      </c>
      <c r="D354" s="5">
        <v>38.539545474660002</v>
      </c>
      <c r="E354" s="13"/>
      <c r="F354" s="1">
        <v>0</v>
      </c>
      <c r="G354" s="1">
        <v>0</v>
      </c>
      <c r="H354" s="13"/>
      <c r="I354" s="1">
        <v>0</v>
      </c>
      <c r="J354" s="1">
        <v>0</v>
      </c>
      <c r="K354" s="13">
        <v>6.78</v>
      </c>
      <c r="L354" s="1">
        <v>2</v>
      </c>
      <c r="M354" s="10">
        <v>2</v>
      </c>
      <c r="N354" s="13">
        <v>12.68</v>
      </c>
      <c r="O354" s="1">
        <v>5</v>
      </c>
      <c r="P354" s="10">
        <v>5</v>
      </c>
      <c r="Q354" s="13">
        <v>3.24</v>
      </c>
      <c r="R354" s="1">
        <v>1</v>
      </c>
      <c r="S354" s="10">
        <v>1</v>
      </c>
      <c r="T354" s="13">
        <v>3.24</v>
      </c>
      <c r="U354" s="1">
        <v>1</v>
      </c>
      <c r="V354" s="10">
        <v>2</v>
      </c>
    </row>
    <row r="355" spans="1:22" x14ac:dyDescent="0.3">
      <c r="A355" s="1">
        <v>351</v>
      </c>
      <c r="B355" s="8" t="s">
        <v>1784</v>
      </c>
      <c r="C355" s="1" t="s">
        <v>1785</v>
      </c>
      <c r="D355" s="5">
        <v>85.144108894659894</v>
      </c>
      <c r="E355" s="13"/>
      <c r="F355" s="1">
        <v>0</v>
      </c>
      <c r="G355" s="1">
        <v>0</v>
      </c>
      <c r="H355" s="13"/>
      <c r="I355" s="1">
        <v>0</v>
      </c>
      <c r="J355" s="1">
        <v>0</v>
      </c>
      <c r="K355" s="13"/>
      <c r="L355" s="1">
        <v>0</v>
      </c>
      <c r="M355" s="1">
        <v>0</v>
      </c>
      <c r="N355" s="13"/>
      <c r="O355" s="1">
        <v>0</v>
      </c>
      <c r="P355" s="1">
        <v>0</v>
      </c>
      <c r="Q355" s="13">
        <v>11.29</v>
      </c>
      <c r="R355" s="1">
        <v>8</v>
      </c>
      <c r="S355" s="10">
        <v>17</v>
      </c>
      <c r="T355" s="13">
        <v>11.55</v>
      </c>
      <c r="U355" s="1">
        <v>7</v>
      </c>
      <c r="V355" s="10">
        <v>12</v>
      </c>
    </row>
    <row r="356" spans="1:22" x14ac:dyDescent="0.3">
      <c r="A356" s="1">
        <v>352</v>
      </c>
      <c r="B356" s="8" t="s">
        <v>1786</v>
      </c>
      <c r="C356" s="1" t="s">
        <v>1787</v>
      </c>
      <c r="D356" s="5">
        <v>49.934387644659999</v>
      </c>
      <c r="E356" s="13"/>
      <c r="F356" s="1">
        <v>0</v>
      </c>
      <c r="G356" s="1">
        <v>0</v>
      </c>
      <c r="H356" s="13"/>
      <c r="I356" s="1">
        <v>0</v>
      </c>
      <c r="J356" s="1">
        <v>0</v>
      </c>
      <c r="K356" s="13"/>
      <c r="L356" s="1">
        <v>0</v>
      </c>
      <c r="M356" s="1">
        <v>0</v>
      </c>
      <c r="N356" s="13"/>
      <c r="O356" s="1">
        <v>0</v>
      </c>
      <c r="P356" s="1">
        <v>0</v>
      </c>
      <c r="Q356" s="13">
        <v>10.54</v>
      </c>
      <c r="R356" s="1">
        <v>4</v>
      </c>
      <c r="S356" s="10">
        <v>6</v>
      </c>
      <c r="T356" s="13">
        <v>5.38</v>
      </c>
      <c r="U356" s="1">
        <v>2</v>
      </c>
      <c r="V356" s="10">
        <v>3</v>
      </c>
    </row>
    <row r="357" spans="1:22" x14ac:dyDescent="0.3">
      <c r="A357" s="1">
        <v>353</v>
      </c>
      <c r="B357" s="8" t="s">
        <v>1788</v>
      </c>
      <c r="C357" s="1" t="s">
        <v>1789</v>
      </c>
      <c r="D357" s="5">
        <v>21.728036614659999</v>
      </c>
      <c r="E357" s="13"/>
      <c r="F357" s="1">
        <v>0</v>
      </c>
      <c r="G357" s="1">
        <v>0</v>
      </c>
      <c r="H357" s="13"/>
      <c r="I357" s="1">
        <v>0</v>
      </c>
      <c r="J357" s="1">
        <v>0</v>
      </c>
      <c r="K357" s="13"/>
      <c r="L357" s="1">
        <v>0</v>
      </c>
      <c r="M357" s="1">
        <v>0</v>
      </c>
      <c r="N357" s="13"/>
      <c r="O357" s="1">
        <v>0</v>
      </c>
      <c r="P357" s="1">
        <v>0</v>
      </c>
      <c r="Q357" s="13">
        <v>12.38</v>
      </c>
      <c r="R357" s="1">
        <v>2</v>
      </c>
      <c r="S357" s="10">
        <v>2</v>
      </c>
      <c r="T357" s="13"/>
      <c r="U357" s="1">
        <v>0</v>
      </c>
      <c r="V357" s="1">
        <v>0</v>
      </c>
    </row>
    <row r="358" spans="1:22" x14ac:dyDescent="0.3">
      <c r="A358" s="1">
        <v>354</v>
      </c>
      <c r="B358" s="8" t="s">
        <v>1790</v>
      </c>
      <c r="C358" s="1" t="s">
        <v>1791</v>
      </c>
      <c r="D358" s="5">
        <v>37.413037554660001</v>
      </c>
      <c r="E358" s="13"/>
      <c r="F358" s="1">
        <v>0</v>
      </c>
      <c r="G358" s="1">
        <v>0</v>
      </c>
      <c r="H358" s="13"/>
      <c r="I358" s="1">
        <v>0</v>
      </c>
      <c r="J358" s="1">
        <v>0</v>
      </c>
      <c r="K358" s="13"/>
      <c r="L358" s="1">
        <v>0</v>
      </c>
      <c r="M358" s="1">
        <v>0</v>
      </c>
      <c r="N358" s="13"/>
      <c r="O358" s="1">
        <v>0</v>
      </c>
      <c r="P358" s="1">
        <v>0</v>
      </c>
      <c r="Q358" s="13">
        <v>12.28</v>
      </c>
      <c r="R358" s="1">
        <v>3</v>
      </c>
      <c r="S358" s="10">
        <v>5</v>
      </c>
      <c r="T358" s="13">
        <v>2.99</v>
      </c>
      <c r="U358" s="1">
        <v>1</v>
      </c>
      <c r="V358" s="10">
        <v>2</v>
      </c>
    </row>
    <row r="359" spans="1:22" x14ac:dyDescent="0.3">
      <c r="A359" s="1">
        <v>355</v>
      </c>
      <c r="B359" s="8" t="s">
        <v>1792</v>
      </c>
      <c r="C359" s="1" t="s">
        <v>1793</v>
      </c>
      <c r="D359" s="5">
        <v>84.550566474660101</v>
      </c>
      <c r="E359" s="13"/>
      <c r="F359" s="1">
        <v>0</v>
      </c>
      <c r="G359" s="1">
        <v>0</v>
      </c>
      <c r="H359" s="13"/>
      <c r="I359" s="1">
        <v>0</v>
      </c>
      <c r="J359" s="1">
        <v>0</v>
      </c>
      <c r="K359" s="13"/>
      <c r="L359" s="1">
        <v>0</v>
      </c>
      <c r="M359" s="1">
        <v>0</v>
      </c>
      <c r="N359" s="13"/>
      <c r="O359" s="1">
        <v>0</v>
      </c>
      <c r="P359" s="1">
        <v>0</v>
      </c>
      <c r="Q359" s="13">
        <v>10.75</v>
      </c>
      <c r="R359" s="1">
        <v>7</v>
      </c>
      <c r="S359" s="10">
        <v>9</v>
      </c>
      <c r="T359" s="13">
        <v>9.52</v>
      </c>
      <c r="U359" s="1">
        <v>6</v>
      </c>
      <c r="V359" s="10">
        <v>7</v>
      </c>
    </row>
    <row r="360" spans="1:22" x14ac:dyDescent="0.3">
      <c r="A360" s="1">
        <v>356</v>
      </c>
      <c r="B360" s="8" t="s">
        <v>1794</v>
      </c>
      <c r="C360" s="1" t="s">
        <v>1795</v>
      </c>
      <c r="D360" s="5">
        <v>14.094662164660001</v>
      </c>
      <c r="E360" s="13"/>
      <c r="F360" s="1">
        <v>0</v>
      </c>
      <c r="G360" s="1">
        <v>0</v>
      </c>
      <c r="H360" s="13"/>
      <c r="I360" s="1">
        <v>0</v>
      </c>
      <c r="J360" s="1">
        <v>0</v>
      </c>
      <c r="K360" s="13">
        <v>12.17</v>
      </c>
      <c r="L360" s="1">
        <v>1</v>
      </c>
      <c r="M360" s="10">
        <v>1</v>
      </c>
      <c r="N360" s="13"/>
      <c r="O360" s="1">
        <v>0</v>
      </c>
      <c r="P360" s="1">
        <v>0</v>
      </c>
      <c r="Q360" s="13"/>
      <c r="R360" s="1">
        <v>0</v>
      </c>
      <c r="S360" s="1">
        <v>0</v>
      </c>
      <c r="T360" s="13"/>
      <c r="U360" s="1">
        <v>0</v>
      </c>
      <c r="V360" s="1">
        <v>0</v>
      </c>
    </row>
    <row r="361" spans="1:22" x14ac:dyDescent="0.3">
      <c r="A361" s="1">
        <v>357</v>
      </c>
      <c r="B361" s="8" t="s">
        <v>1796</v>
      </c>
      <c r="C361" s="1" t="s">
        <v>1797</v>
      </c>
      <c r="D361" s="5">
        <v>33.638130054660003</v>
      </c>
      <c r="E361" s="13"/>
      <c r="F361" s="1">
        <v>0</v>
      </c>
      <c r="G361" s="1">
        <v>0</v>
      </c>
      <c r="H361" s="13"/>
      <c r="I361" s="1">
        <v>0</v>
      </c>
      <c r="J361" s="1">
        <v>0</v>
      </c>
      <c r="K361" s="13"/>
      <c r="L361" s="1">
        <v>0</v>
      </c>
      <c r="M361" s="1">
        <v>0</v>
      </c>
      <c r="N361" s="13"/>
      <c r="O361" s="1">
        <v>0</v>
      </c>
      <c r="P361" s="1">
        <v>0</v>
      </c>
      <c r="Q361" s="13">
        <v>12.01</v>
      </c>
      <c r="R361" s="1">
        <v>6</v>
      </c>
      <c r="S361" s="10">
        <v>13</v>
      </c>
      <c r="T361" s="13">
        <v>4.55</v>
      </c>
      <c r="U361" s="1">
        <v>3</v>
      </c>
      <c r="V361" s="10">
        <v>8</v>
      </c>
    </row>
    <row r="362" spans="1:22" x14ac:dyDescent="0.3">
      <c r="A362" s="1">
        <v>358</v>
      </c>
      <c r="B362" s="8" t="s">
        <v>1798</v>
      </c>
      <c r="C362" s="1" t="s">
        <v>1799</v>
      </c>
      <c r="D362" s="5">
        <v>56.840713044660099</v>
      </c>
      <c r="E362" s="13"/>
      <c r="F362" s="1">
        <v>0</v>
      </c>
      <c r="G362" s="1">
        <v>0</v>
      </c>
      <c r="H362" s="13"/>
      <c r="I362" s="1">
        <v>0</v>
      </c>
      <c r="J362" s="1">
        <v>0</v>
      </c>
      <c r="K362" s="13"/>
      <c r="L362" s="1">
        <v>0</v>
      </c>
      <c r="M362" s="1">
        <v>0</v>
      </c>
      <c r="N362" s="13"/>
      <c r="O362" s="1">
        <v>0</v>
      </c>
      <c r="P362" s="1">
        <v>0</v>
      </c>
      <c r="Q362" s="13">
        <v>10.1</v>
      </c>
      <c r="R362" s="1">
        <v>3</v>
      </c>
      <c r="S362" s="10">
        <v>3</v>
      </c>
      <c r="T362" s="13">
        <v>1.9</v>
      </c>
      <c r="U362" s="1">
        <v>1</v>
      </c>
      <c r="V362" s="10">
        <v>1</v>
      </c>
    </row>
    <row r="363" spans="1:22" x14ac:dyDescent="0.3">
      <c r="A363" s="1">
        <v>359</v>
      </c>
      <c r="B363" s="8" t="s">
        <v>1800</v>
      </c>
      <c r="C363" s="1" t="s">
        <v>529</v>
      </c>
      <c r="D363" s="5">
        <v>72.510962174660094</v>
      </c>
      <c r="E363" s="13"/>
      <c r="F363" s="1">
        <v>0</v>
      </c>
      <c r="G363" s="1">
        <v>0</v>
      </c>
      <c r="H363" s="13"/>
      <c r="I363" s="1">
        <v>0</v>
      </c>
      <c r="J363" s="1">
        <v>0</v>
      </c>
      <c r="K363" s="13"/>
      <c r="L363" s="1">
        <v>0</v>
      </c>
      <c r="M363" s="1">
        <v>0</v>
      </c>
      <c r="N363" s="13"/>
      <c r="O363" s="1">
        <v>0</v>
      </c>
      <c r="P363" s="1">
        <v>0</v>
      </c>
      <c r="Q363" s="13">
        <v>8.16</v>
      </c>
      <c r="R363" s="1">
        <v>4</v>
      </c>
      <c r="S363" s="10">
        <v>5</v>
      </c>
      <c r="T363" s="13">
        <v>11.93</v>
      </c>
      <c r="U363" s="1">
        <v>6</v>
      </c>
      <c r="V363" s="10">
        <v>8</v>
      </c>
    </row>
    <row r="364" spans="1:22" x14ac:dyDescent="0.3">
      <c r="A364" s="1">
        <v>360</v>
      </c>
      <c r="B364" s="8" t="s">
        <v>530</v>
      </c>
      <c r="C364" s="1" t="s">
        <v>531</v>
      </c>
      <c r="D364" s="5">
        <v>10.335926194660001</v>
      </c>
      <c r="E364" s="13"/>
      <c r="F364" s="1">
        <v>0</v>
      </c>
      <c r="G364" s="1">
        <v>0</v>
      </c>
      <c r="H364" s="13"/>
      <c r="I364" s="1">
        <v>0</v>
      </c>
      <c r="J364" s="1">
        <v>0</v>
      </c>
      <c r="K364" s="13"/>
      <c r="L364" s="1">
        <v>0</v>
      </c>
      <c r="M364" s="1">
        <v>0</v>
      </c>
      <c r="N364" s="13"/>
      <c r="O364" s="1">
        <v>0</v>
      </c>
      <c r="P364" s="1">
        <v>0</v>
      </c>
      <c r="Q364" s="13"/>
      <c r="R364" s="1">
        <v>0</v>
      </c>
      <c r="S364" s="1">
        <v>0</v>
      </c>
      <c r="T364" s="13">
        <v>11.58</v>
      </c>
      <c r="U364" s="1">
        <v>1</v>
      </c>
      <c r="V364" s="10">
        <v>2</v>
      </c>
    </row>
    <row r="365" spans="1:22" x14ac:dyDescent="0.3">
      <c r="A365" s="1">
        <v>361</v>
      </c>
      <c r="B365" s="8" t="s">
        <v>532</v>
      </c>
      <c r="C365" s="1" t="s">
        <v>533</v>
      </c>
      <c r="D365" s="5">
        <v>53.56398975466</v>
      </c>
      <c r="E365" s="13"/>
      <c r="F365" s="1">
        <v>0</v>
      </c>
      <c r="G365" s="1">
        <v>0</v>
      </c>
      <c r="H365" s="13"/>
      <c r="I365" s="1">
        <v>0</v>
      </c>
      <c r="J365" s="1">
        <v>0</v>
      </c>
      <c r="K365" s="13"/>
      <c r="L365" s="1">
        <v>0</v>
      </c>
      <c r="M365" s="1">
        <v>0</v>
      </c>
      <c r="N365" s="13"/>
      <c r="O365" s="1">
        <v>0</v>
      </c>
      <c r="P365" s="1">
        <v>0</v>
      </c>
      <c r="Q365" s="13">
        <v>6.82</v>
      </c>
      <c r="R365" s="1">
        <v>2</v>
      </c>
      <c r="S365" s="10">
        <v>2</v>
      </c>
      <c r="T365" s="13">
        <v>4.75</v>
      </c>
      <c r="U365" s="1">
        <v>1</v>
      </c>
      <c r="V365" s="10">
        <v>1</v>
      </c>
    </row>
    <row r="366" spans="1:22" x14ac:dyDescent="0.3">
      <c r="A366" s="1">
        <v>362</v>
      </c>
      <c r="B366" s="8" t="s">
        <v>534</v>
      </c>
      <c r="C366" s="1" t="s">
        <v>535</v>
      </c>
      <c r="D366" s="5">
        <v>14.307567774660001</v>
      </c>
      <c r="E366" s="13"/>
      <c r="F366" s="1">
        <v>0</v>
      </c>
      <c r="G366" s="1">
        <v>0</v>
      </c>
      <c r="H366" s="13"/>
      <c r="I366" s="1">
        <v>0</v>
      </c>
      <c r="J366" s="1">
        <v>0</v>
      </c>
      <c r="K366" s="13"/>
      <c r="L366" s="1">
        <v>0</v>
      </c>
      <c r="M366" s="1">
        <v>0</v>
      </c>
      <c r="N366" s="13"/>
      <c r="O366" s="1">
        <v>0</v>
      </c>
      <c r="P366" s="1">
        <v>0</v>
      </c>
      <c r="Q366" s="13">
        <v>11.57</v>
      </c>
      <c r="R366" s="1">
        <v>1</v>
      </c>
      <c r="S366" s="10">
        <v>1</v>
      </c>
      <c r="T366" s="13"/>
      <c r="U366" s="1">
        <v>0</v>
      </c>
      <c r="V366" s="1">
        <v>0</v>
      </c>
    </row>
    <row r="367" spans="1:22" x14ac:dyDescent="0.3">
      <c r="A367" s="1">
        <v>363</v>
      </c>
      <c r="B367" s="8" t="s">
        <v>536</v>
      </c>
      <c r="C367" s="1" t="s">
        <v>537</v>
      </c>
      <c r="D367" s="5">
        <v>51.1310302146601</v>
      </c>
      <c r="E367" s="13"/>
      <c r="F367" s="1">
        <v>0</v>
      </c>
      <c r="G367" s="1">
        <v>0</v>
      </c>
      <c r="H367" s="13"/>
      <c r="I367" s="1">
        <v>0</v>
      </c>
      <c r="J367" s="1">
        <v>0</v>
      </c>
      <c r="K367" s="13"/>
      <c r="L367" s="1">
        <v>0</v>
      </c>
      <c r="M367" s="1">
        <v>0</v>
      </c>
      <c r="N367" s="13"/>
      <c r="O367" s="1">
        <v>0</v>
      </c>
      <c r="P367" s="1">
        <v>0</v>
      </c>
      <c r="Q367" s="13">
        <v>11.56</v>
      </c>
      <c r="R367" s="1">
        <v>4</v>
      </c>
      <c r="S367" s="10">
        <v>7</v>
      </c>
      <c r="T367" s="13">
        <v>8.89</v>
      </c>
      <c r="U367" s="1">
        <v>3</v>
      </c>
      <c r="V367" s="10">
        <v>6</v>
      </c>
    </row>
    <row r="368" spans="1:22" x14ac:dyDescent="0.3">
      <c r="A368" s="1">
        <v>364</v>
      </c>
      <c r="B368" s="8" t="s">
        <v>538</v>
      </c>
      <c r="C368" s="1" t="s">
        <v>539</v>
      </c>
      <c r="D368" s="5">
        <v>39.981026024659997</v>
      </c>
      <c r="E368" s="13"/>
      <c r="F368" s="1">
        <v>0</v>
      </c>
      <c r="G368" s="1">
        <v>0</v>
      </c>
      <c r="H368" s="13"/>
      <c r="I368" s="1">
        <v>0</v>
      </c>
      <c r="J368" s="1">
        <v>0</v>
      </c>
      <c r="K368" s="13"/>
      <c r="L368" s="1">
        <v>0</v>
      </c>
      <c r="M368" s="1">
        <v>0</v>
      </c>
      <c r="N368" s="13"/>
      <c r="O368" s="1">
        <v>0</v>
      </c>
      <c r="P368" s="1">
        <v>0</v>
      </c>
      <c r="Q368" s="13">
        <v>11.48</v>
      </c>
      <c r="R368" s="1">
        <v>5</v>
      </c>
      <c r="S368" s="10">
        <v>7</v>
      </c>
      <c r="T368" s="13">
        <v>4.4800000000000004</v>
      </c>
      <c r="U368" s="1">
        <v>1</v>
      </c>
      <c r="V368" s="10">
        <v>2</v>
      </c>
    </row>
    <row r="369" spans="1:22" x14ac:dyDescent="0.3">
      <c r="A369" s="1">
        <v>365</v>
      </c>
      <c r="B369" s="8" t="s">
        <v>540</v>
      </c>
      <c r="C369" s="1" t="s">
        <v>541</v>
      </c>
      <c r="D369" s="5">
        <v>68.023292994660196</v>
      </c>
      <c r="E369" s="13"/>
      <c r="F369" s="1">
        <v>0</v>
      </c>
      <c r="G369" s="1">
        <v>0</v>
      </c>
      <c r="H369" s="13"/>
      <c r="I369" s="1">
        <v>0</v>
      </c>
      <c r="J369" s="1">
        <v>0</v>
      </c>
      <c r="K369" s="13"/>
      <c r="L369" s="1">
        <v>0</v>
      </c>
      <c r="M369" s="1">
        <v>0</v>
      </c>
      <c r="N369" s="13"/>
      <c r="O369" s="1">
        <v>0</v>
      </c>
      <c r="P369" s="1">
        <v>0</v>
      </c>
      <c r="Q369" s="13">
        <v>10.82</v>
      </c>
      <c r="R369" s="1">
        <v>5</v>
      </c>
      <c r="S369" s="10">
        <v>7</v>
      </c>
      <c r="T369" s="13">
        <v>9.32</v>
      </c>
      <c r="U369" s="1">
        <v>5</v>
      </c>
      <c r="V369" s="10">
        <v>7</v>
      </c>
    </row>
    <row r="370" spans="1:22" x14ac:dyDescent="0.3">
      <c r="A370" s="1">
        <v>366</v>
      </c>
      <c r="B370" s="8" t="s">
        <v>542</v>
      </c>
      <c r="C370" s="1" t="s">
        <v>485</v>
      </c>
      <c r="D370" s="5">
        <v>66.996284614660397</v>
      </c>
      <c r="E370" s="13"/>
      <c r="F370" s="1">
        <v>0</v>
      </c>
      <c r="G370" s="1">
        <v>0</v>
      </c>
      <c r="H370" s="13"/>
      <c r="I370" s="1">
        <v>0</v>
      </c>
      <c r="J370" s="1">
        <v>0</v>
      </c>
      <c r="K370" s="13"/>
      <c r="L370" s="1">
        <v>0</v>
      </c>
      <c r="M370" s="1">
        <v>0</v>
      </c>
      <c r="N370" s="13"/>
      <c r="O370" s="1">
        <v>0</v>
      </c>
      <c r="P370" s="1">
        <v>0</v>
      </c>
      <c r="Q370" s="13">
        <v>8.5</v>
      </c>
      <c r="R370" s="1">
        <v>4</v>
      </c>
      <c r="S370" s="10">
        <v>6</v>
      </c>
      <c r="T370" s="13">
        <v>10.36</v>
      </c>
      <c r="U370" s="1">
        <v>4</v>
      </c>
      <c r="V370" s="10">
        <v>6</v>
      </c>
    </row>
    <row r="371" spans="1:22" x14ac:dyDescent="0.3">
      <c r="A371" s="1">
        <v>367</v>
      </c>
      <c r="B371" s="8" t="s">
        <v>543</v>
      </c>
      <c r="C371" s="1" t="s">
        <v>544</v>
      </c>
      <c r="D371" s="5">
        <v>65.221109504660106</v>
      </c>
      <c r="E371" s="13"/>
      <c r="F371" s="1">
        <v>0</v>
      </c>
      <c r="G371" s="1">
        <v>0</v>
      </c>
      <c r="H371" s="13">
        <v>1.73</v>
      </c>
      <c r="I371" s="1">
        <v>1</v>
      </c>
      <c r="J371" s="10">
        <v>1</v>
      </c>
      <c r="K371" s="13"/>
      <c r="L371" s="1">
        <v>0</v>
      </c>
      <c r="M371" s="1">
        <v>0</v>
      </c>
      <c r="N371" s="13"/>
      <c r="O371" s="1">
        <v>0</v>
      </c>
      <c r="P371" s="1">
        <v>0</v>
      </c>
      <c r="Q371" s="13">
        <v>9.69</v>
      </c>
      <c r="R371" s="1">
        <v>5</v>
      </c>
      <c r="S371" s="10">
        <v>7</v>
      </c>
      <c r="T371" s="13">
        <v>6.23</v>
      </c>
      <c r="U371" s="1">
        <v>3</v>
      </c>
      <c r="V371" s="10">
        <v>3</v>
      </c>
    </row>
    <row r="372" spans="1:22" x14ac:dyDescent="0.3">
      <c r="A372" s="1">
        <v>368</v>
      </c>
      <c r="B372" s="8" t="s">
        <v>545</v>
      </c>
      <c r="C372" s="1" t="s">
        <v>546</v>
      </c>
      <c r="D372" s="5">
        <v>28.14495532466</v>
      </c>
      <c r="E372" s="13"/>
      <c r="F372" s="1">
        <v>0</v>
      </c>
      <c r="G372" s="1">
        <v>0</v>
      </c>
      <c r="H372" s="13"/>
      <c r="I372" s="1">
        <v>0</v>
      </c>
      <c r="J372" s="1">
        <v>0</v>
      </c>
      <c r="K372" s="13"/>
      <c r="L372" s="1">
        <v>0</v>
      </c>
      <c r="M372" s="1">
        <v>0</v>
      </c>
      <c r="N372" s="13"/>
      <c r="O372" s="1">
        <v>0</v>
      </c>
      <c r="P372" s="1">
        <v>0</v>
      </c>
      <c r="Q372" s="13">
        <v>11.42</v>
      </c>
      <c r="R372" s="1">
        <v>2</v>
      </c>
      <c r="S372" s="10">
        <v>2</v>
      </c>
      <c r="T372" s="13"/>
      <c r="U372" s="1">
        <v>0</v>
      </c>
      <c r="V372" s="1">
        <v>0</v>
      </c>
    </row>
    <row r="373" spans="1:22" x14ac:dyDescent="0.3">
      <c r="A373" s="1">
        <v>369</v>
      </c>
      <c r="B373" s="8" t="s">
        <v>547</v>
      </c>
      <c r="C373" s="1" t="s">
        <v>548</v>
      </c>
      <c r="D373" s="5">
        <v>45.16022638466</v>
      </c>
      <c r="E373" s="13"/>
      <c r="F373" s="1">
        <v>0</v>
      </c>
      <c r="G373" s="1">
        <v>0</v>
      </c>
      <c r="H373" s="13"/>
      <c r="I373" s="1">
        <v>0</v>
      </c>
      <c r="J373" s="1">
        <v>0</v>
      </c>
      <c r="K373" s="13"/>
      <c r="L373" s="1">
        <v>0</v>
      </c>
      <c r="M373" s="1">
        <v>0</v>
      </c>
      <c r="N373" s="13"/>
      <c r="O373" s="1">
        <v>0</v>
      </c>
      <c r="P373" s="1">
        <v>0</v>
      </c>
      <c r="Q373" s="13">
        <v>11.39</v>
      </c>
      <c r="R373" s="1">
        <v>3</v>
      </c>
      <c r="S373" s="10">
        <v>3</v>
      </c>
      <c r="T373" s="13"/>
      <c r="U373" s="1">
        <v>0</v>
      </c>
      <c r="V373" s="1">
        <v>0</v>
      </c>
    </row>
    <row r="374" spans="1:22" x14ac:dyDescent="0.3">
      <c r="A374" s="1">
        <v>370</v>
      </c>
      <c r="B374" s="8" t="s">
        <v>549</v>
      </c>
      <c r="C374" s="1" t="s">
        <v>550</v>
      </c>
      <c r="D374" s="5">
        <v>72.754097804660105</v>
      </c>
      <c r="E374" s="13"/>
      <c r="F374" s="1">
        <v>0</v>
      </c>
      <c r="G374" s="1">
        <v>0</v>
      </c>
      <c r="H374" s="13"/>
      <c r="I374" s="1">
        <v>0</v>
      </c>
      <c r="J374" s="1">
        <v>0</v>
      </c>
      <c r="K374" s="13"/>
      <c r="L374" s="1">
        <v>0</v>
      </c>
      <c r="M374" s="1">
        <v>0</v>
      </c>
      <c r="N374" s="13"/>
      <c r="O374" s="1">
        <v>0</v>
      </c>
      <c r="P374" s="1">
        <v>0</v>
      </c>
      <c r="Q374" s="13">
        <v>9.81</v>
      </c>
      <c r="R374" s="1">
        <v>6</v>
      </c>
      <c r="S374" s="10">
        <v>9</v>
      </c>
      <c r="T374" s="13">
        <v>8.26</v>
      </c>
      <c r="U374" s="1">
        <v>5</v>
      </c>
      <c r="V374" s="10">
        <v>5</v>
      </c>
    </row>
    <row r="375" spans="1:22" x14ac:dyDescent="0.3">
      <c r="A375" s="1">
        <v>371</v>
      </c>
      <c r="B375" s="8" t="s">
        <v>551</v>
      </c>
      <c r="C375" s="1" t="s">
        <v>552</v>
      </c>
      <c r="D375" s="5">
        <v>31.74016548466</v>
      </c>
      <c r="E375" s="13"/>
      <c r="F375" s="1">
        <v>0</v>
      </c>
      <c r="G375" s="1">
        <v>0</v>
      </c>
      <c r="H375" s="13"/>
      <c r="I375" s="1">
        <v>0</v>
      </c>
      <c r="J375" s="1">
        <v>0</v>
      </c>
      <c r="K375" s="13"/>
      <c r="L375" s="1">
        <v>0</v>
      </c>
      <c r="M375" s="1">
        <v>0</v>
      </c>
      <c r="N375" s="13"/>
      <c r="O375" s="1">
        <v>0</v>
      </c>
      <c r="P375" s="1">
        <v>0</v>
      </c>
      <c r="Q375" s="13">
        <v>8.56</v>
      </c>
      <c r="R375" s="1">
        <v>2</v>
      </c>
      <c r="S375" s="10">
        <v>6</v>
      </c>
      <c r="T375" s="13">
        <v>7.19</v>
      </c>
      <c r="U375" s="1">
        <v>2</v>
      </c>
      <c r="V375" s="10">
        <v>5</v>
      </c>
    </row>
    <row r="376" spans="1:22" x14ac:dyDescent="0.3">
      <c r="A376" s="1">
        <v>372</v>
      </c>
      <c r="B376" s="8" t="s">
        <v>553</v>
      </c>
      <c r="C376" s="1" t="s">
        <v>554</v>
      </c>
      <c r="D376" s="5">
        <v>44.706520554660003</v>
      </c>
      <c r="E376" s="13"/>
      <c r="F376" s="1">
        <v>0</v>
      </c>
      <c r="G376" s="1">
        <v>0</v>
      </c>
      <c r="H376" s="13"/>
      <c r="I376" s="1">
        <v>0</v>
      </c>
      <c r="J376" s="1">
        <v>0</v>
      </c>
      <c r="K376" s="13"/>
      <c r="L376" s="1">
        <v>0</v>
      </c>
      <c r="M376" s="1">
        <v>0</v>
      </c>
      <c r="N376" s="13"/>
      <c r="O376" s="1">
        <v>0</v>
      </c>
      <c r="P376" s="1">
        <v>0</v>
      </c>
      <c r="Q376" s="13">
        <v>11.23</v>
      </c>
      <c r="R376" s="1">
        <v>4</v>
      </c>
      <c r="S376" s="10">
        <v>7</v>
      </c>
      <c r="T376" s="13">
        <v>8.6199999999999992</v>
      </c>
      <c r="U376" s="1">
        <v>3</v>
      </c>
      <c r="V376" s="10">
        <v>3</v>
      </c>
    </row>
    <row r="377" spans="1:22" x14ac:dyDescent="0.3">
      <c r="A377" s="1">
        <v>373</v>
      </c>
      <c r="B377" s="8" t="s">
        <v>555</v>
      </c>
      <c r="C377" s="1" t="s">
        <v>556</v>
      </c>
      <c r="D377" s="5">
        <v>39.598433884659997</v>
      </c>
      <c r="E377" s="13"/>
      <c r="F377" s="1">
        <v>0</v>
      </c>
      <c r="G377" s="1">
        <v>0</v>
      </c>
      <c r="H377" s="13"/>
      <c r="I377" s="1">
        <v>0</v>
      </c>
      <c r="J377" s="1">
        <v>0</v>
      </c>
      <c r="K377" s="13"/>
      <c r="L377" s="1">
        <v>0</v>
      </c>
      <c r="M377" s="1">
        <v>0</v>
      </c>
      <c r="N377" s="13"/>
      <c r="O377" s="1">
        <v>0</v>
      </c>
      <c r="P377" s="1">
        <v>0</v>
      </c>
      <c r="Q377" s="13">
        <v>11.2</v>
      </c>
      <c r="R377" s="1">
        <v>3</v>
      </c>
      <c r="S377" s="10">
        <v>5</v>
      </c>
      <c r="T377" s="13">
        <v>7.1</v>
      </c>
      <c r="U377" s="1">
        <v>2</v>
      </c>
      <c r="V377" s="10">
        <v>4</v>
      </c>
    </row>
    <row r="378" spans="1:22" x14ac:dyDescent="0.3">
      <c r="A378" s="1">
        <v>374</v>
      </c>
      <c r="B378" s="8" t="s">
        <v>557</v>
      </c>
      <c r="C378" s="1" t="s">
        <v>558</v>
      </c>
      <c r="D378" s="5">
        <v>34.829240124659997</v>
      </c>
      <c r="E378" s="13"/>
      <c r="F378" s="1">
        <v>0</v>
      </c>
      <c r="G378" s="1">
        <v>0</v>
      </c>
      <c r="H378" s="13"/>
      <c r="I378" s="1">
        <v>0</v>
      </c>
      <c r="J378" s="1">
        <v>0</v>
      </c>
      <c r="K378" s="13"/>
      <c r="L378" s="1">
        <v>0</v>
      </c>
      <c r="M378" s="1">
        <v>0</v>
      </c>
      <c r="N378" s="13"/>
      <c r="O378" s="1">
        <v>0</v>
      </c>
      <c r="P378" s="1">
        <v>0</v>
      </c>
      <c r="Q378" s="13">
        <v>11.15</v>
      </c>
      <c r="R378" s="1">
        <v>3</v>
      </c>
      <c r="S378" s="10">
        <v>5</v>
      </c>
      <c r="T378" s="13">
        <v>7.01</v>
      </c>
      <c r="U378" s="1">
        <v>2</v>
      </c>
      <c r="V378" s="10">
        <v>3</v>
      </c>
    </row>
    <row r="379" spans="1:22" x14ac:dyDescent="0.3">
      <c r="A379" s="1">
        <v>375</v>
      </c>
      <c r="B379" s="8" t="s">
        <v>559</v>
      </c>
      <c r="C379" s="1" t="s">
        <v>560</v>
      </c>
      <c r="D379" s="5">
        <v>37.396631424660001</v>
      </c>
      <c r="E379" s="13">
        <v>4.46</v>
      </c>
      <c r="F379" s="1">
        <v>1</v>
      </c>
      <c r="G379" s="10">
        <v>1</v>
      </c>
      <c r="H379" s="13">
        <v>11.01</v>
      </c>
      <c r="I379" s="1">
        <v>2</v>
      </c>
      <c r="J379" s="10">
        <v>2</v>
      </c>
      <c r="K379" s="13"/>
      <c r="L379" s="1">
        <v>0</v>
      </c>
      <c r="M379" s="1">
        <v>0</v>
      </c>
      <c r="N379" s="13"/>
      <c r="O379" s="1">
        <v>0</v>
      </c>
      <c r="P379" s="1">
        <v>0</v>
      </c>
      <c r="Q379" s="13">
        <v>3.27</v>
      </c>
      <c r="R379" s="1">
        <v>1</v>
      </c>
      <c r="S379" s="10">
        <v>2</v>
      </c>
      <c r="T379" s="13">
        <v>3.27</v>
      </c>
      <c r="U379" s="1">
        <v>1</v>
      </c>
      <c r="V379" s="10">
        <v>1</v>
      </c>
    </row>
    <row r="380" spans="1:22" x14ac:dyDescent="0.3">
      <c r="A380" s="1">
        <v>376</v>
      </c>
      <c r="B380" s="8" t="s">
        <v>561</v>
      </c>
      <c r="C380" s="1" t="s">
        <v>562</v>
      </c>
      <c r="D380" s="5">
        <v>15.466112134659999</v>
      </c>
      <c r="E380" s="13"/>
      <c r="F380" s="1">
        <v>0</v>
      </c>
      <c r="G380" s="1">
        <v>0</v>
      </c>
      <c r="H380" s="13"/>
      <c r="I380" s="1">
        <v>0</v>
      </c>
      <c r="J380" s="1">
        <v>0</v>
      </c>
      <c r="K380" s="13"/>
      <c r="L380" s="1">
        <v>0</v>
      </c>
      <c r="M380" s="1">
        <v>0</v>
      </c>
      <c r="N380" s="13"/>
      <c r="O380" s="1">
        <v>0</v>
      </c>
      <c r="P380" s="1">
        <v>0</v>
      </c>
      <c r="Q380" s="13">
        <v>10.88</v>
      </c>
      <c r="R380" s="1">
        <v>1</v>
      </c>
      <c r="S380" s="10">
        <v>1</v>
      </c>
      <c r="T380" s="13"/>
      <c r="U380" s="1">
        <v>0</v>
      </c>
      <c r="V380" s="1">
        <v>0</v>
      </c>
    </row>
    <row r="381" spans="1:22" x14ac:dyDescent="0.3">
      <c r="A381" s="1">
        <v>377</v>
      </c>
      <c r="B381" s="8" t="s">
        <v>563</v>
      </c>
      <c r="C381" s="1" t="s">
        <v>564</v>
      </c>
      <c r="D381" s="5">
        <v>24.04452020466</v>
      </c>
      <c r="E381" s="13"/>
      <c r="F381" s="1">
        <v>0</v>
      </c>
      <c r="G381" s="1">
        <v>0</v>
      </c>
      <c r="H381" s="13"/>
      <c r="I381" s="1">
        <v>0</v>
      </c>
      <c r="J381" s="1">
        <v>0</v>
      </c>
      <c r="K381" s="13"/>
      <c r="L381" s="1">
        <v>0</v>
      </c>
      <c r="M381" s="1">
        <v>0</v>
      </c>
      <c r="N381" s="13"/>
      <c r="O381" s="1">
        <v>0</v>
      </c>
      <c r="P381" s="1">
        <v>0</v>
      </c>
      <c r="Q381" s="13">
        <v>10.7</v>
      </c>
      <c r="R381" s="1">
        <v>1</v>
      </c>
      <c r="S381" s="10">
        <v>1</v>
      </c>
      <c r="T381" s="13"/>
      <c r="U381" s="1">
        <v>0</v>
      </c>
      <c r="V381" s="1">
        <v>0</v>
      </c>
    </row>
    <row r="382" spans="1:22" x14ac:dyDescent="0.3">
      <c r="A382" s="1">
        <v>378</v>
      </c>
      <c r="B382" s="8" t="s">
        <v>565</v>
      </c>
      <c r="C382" s="1" t="s">
        <v>566</v>
      </c>
      <c r="D382" s="5">
        <v>11.28965635466</v>
      </c>
      <c r="E382" s="13"/>
      <c r="F382" s="1">
        <v>0</v>
      </c>
      <c r="G382" s="1">
        <v>0</v>
      </c>
      <c r="H382" s="13"/>
      <c r="I382" s="1">
        <v>0</v>
      </c>
      <c r="J382" s="1">
        <v>0</v>
      </c>
      <c r="K382" s="13"/>
      <c r="L382" s="1">
        <v>0</v>
      </c>
      <c r="M382" s="1">
        <v>0</v>
      </c>
      <c r="N382" s="13"/>
      <c r="O382" s="1">
        <v>0</v>
      </c>
      <c r="P382" s="1">
        <v>0</v>
      </c>
      <c r="Q382" s="13">
        <v>10.68</v>
      </c>
      <c r="R382" s="1">
        <v>1</v>
      </c>
      <c r="S382" s="10">
        <v>1</v>
      </c>
      <c r="T382" s="13"/>
      <c r="U382" s="1">
        <v>0</v>
      </c>
      <c r="V382" s="1">
        <v>0</v>
      </c>
    </row>
    <row r="383" spans="1:22" x14ac:dyDescent="0.3">
      <c r="A383" s="1">
        <v>379</v>
      </c>
      <c r="B383" s="8" t="s">
        <v>567</v>
      </c>
      <c r="C383" s="1" t="s">
        <v>568</v>
      </c>
      <c r="D383" s="5">
        <v>52.40230491466</v>
      </c>
      <c r="E383" s="13"/>
      <c r="F383" s="1">
        <v>0</v>
      </c>
      <c r="G383" s="1">
        <v>0</v>
      </c>
      <c r="H383" s="13">
        <v>7.45</v>
      </c>
      <c r="I383" s="1">
        <v>3</v>
      </c>
      <c r="J383" s="10">
        <v>3</v>
      </c>
      <c r="K383" s="13"/>
      <c r="L383" s="1">
        <v>0</v>
      </c>
      <c r="M383" s="1">
        <v>0</v>
      </c>
      <c r="N383" s="13"/>
      <c r="O383" s="1">
        <v>0</v>
      </c>
      <c r="P383" s="1">
        <v>0</v>
      </c>
      <c r="Q383" s="13">
        <v>8.51</v>
      </c>
      <c r="R383" s="1">
        <v>3</v>
      </c>
      <c r="S383" s="10">
        <v>4</v>
      </c>
      <c r="T383" s="13">
        <v>2.13</v>
      </c>
      <c r="U383" s="1">
        <v>1</v>
      </c>
      <c r="V383" s="10">
        <v>1</v>
      </c>
    </row>
    <row r="384" spans="1:22" x14ac:dyDescent="0.3">
      <c r="A384" s="1">
        <v>380</v>
      </c>
      <c r="B384" s="8" t="s">
        <v>569</v>
      </c>
      <c r="C384" s="1" t="s">
        <v>570</v>
      </c>
      <c r="D384" s="5">
        <v>36.791060534659998</v>
      </c>
      <c r="E384" s="13"/>
      <c r="F384" s="1">
        <v>0</v>
      </c>
      <c r="G384" s="1">
        <v>0</v>
      </c>
      <c r="H384" s="13"/>
      <c r="I384" s="1">
        <v>0</v>
      </c>
      <c r="J384" s="1">
        <v>0</v>
      </c>
      <c r="K384" s="13"/>
      <c r="L384" s="1">
        <v>0</v>
      </c>
      <c r="M384" s="1">
        <v>0</v>
      </c>
      <c r="N384" s="13"/>
      <c r="O384" s="1">
        <v>0</v>
      </c>
      <c r="P384" s="1">
        <v>0</v>
      </c>
      <c r="Q384" s="13">
        <v>10.51</v>
      </c>
      <c r="R384" s="1">
        <v>3</v>
      </c>
      <c r="S384" s="10">
        <v>4</v>
      </c>
      <c r="T384" s="13">
        <v>3.9</v>
      </c>
      <c r="U384" s="1">
        <v>1</v>
      </c>
      <c r="V384" s="10">
        <v>1</v>
      </c>
    </row>
    <row r="385" spans="1:22" x14ac:dyDescent="0.3">
      <c r="A385" s="1">
        <v>381</v>
      </c>
      <c r="B385" s="8" t="s">
        <v>571</v>
      </c>
      <c r="C385" s="1" t="s">
        <v>572</v>
      </c>
      <c r="D385" s="5">
        <v>9.30270777466</v>
      </c>
      <c r="E385" s="13"/>
      <c r="F385" s="1">
        <v>0</v>
      </c>
      <c r="G385" s="1">
        <v>0</v>
      </c>
      <c r="H385" s="13"/>
      <c r="I385" s="1">
        <v>0</v>
      </c>
      <c r="J385" s="1">
        <v>0</v>
      </c>
      <c r="K385" s="13"/>
      <c r="L385" s="1">
        <v>0</v>
      </c>
      <c r="M385" s="1">
        <v>0</v>
      </c>
      <c r="N385" s="13"/>
      <c r="O385" s="1">
        <v>0</v>
      </c>
      <c r="P385" s="1">
        <v>0</v>
      </c>
      <c r="Q385" s="13">
        <v>10.47</v>
      </c>
      <c r="R385" s="1">
        <v>1</v>
      </c>
      <c r="S385" s="10">
        <v>2</v>
      </c>
      <c r="T385" s="13"/>
      <c r="U385" s="1">
        <v>0</v>
      </c>
      <c r="V385" s="1">
        <v>0</v>
      </c>
    </row>
    <row r="386" spans="1:22" x14ac:dyDescent="0.3">
      <c r="A386" s="1">
        <v>382</v>
      </c>
      <c r="B386" s="8" t="s">
        <v>573</v>
      </c>
      <c r="C386" s="1" t="s">
        <v>574</v>
      </c>
      <c r="D386" s="5">
        <v>46.370284784660001</v>
      </c>
      <c r="E386" s="13"/>
      <c r="F386" s="1">
        <v>0</v>
      </c>
      <c r="G386" s="1">
        <v>0</v>
      </c>
      <c r="H386" s="13"/>
      <c r="I386" s="1">
        <v>0</v>
      </c>
      <c r="J386" s="1">
        <v>0</v>
      </c>
      <c r="K386" s="13"/>
      <c r="L386" s="1">
        <v>0</v>
      </c>
      <c r="M386" s="1">
        <v>0</v>
      </c>
      <c r="N386" s="13"/>
      <c r="O386" s="1">
        <v>0</v>
      </c>
      <c r="P386" s="1">
        <v>0</v>
      </c>
      <c r="Q386" s="13">
        <v>10.42</v>
      </c>
      <c r="R386" s="1">
        <v>4</v>
      </c>
      <c r="S386" s="10">
        <v>4</v>
      </c>
      <c r="T386" s="13">
        <v>1.74</v>
      </c>
      <c r="U386" s="1">
        <v>1</v>
      </c>
      <c r="V386" s="10">
        <v>1</v>
      </c>
    </row>
    <row r="387" spans="1:22" x14ac:dyDescent="0.3">
      <c r="A387" s="1">
        <v>383</v>
      </c>
      <c r="B387" s="8" t="s">
        <v>575</v>
      </c>
      <c r="C387" s="1" t="s">
        <v>576</v>
      </c>
      <c r="D387" s="5">
        <v>29.619826094659999</v>
      </c>
      <c r="E387" s="13"/>
      <c r="F387" s="1">
        <v>0</v>
      </c>
      <c r="G387" s="1">
        <v>0</v>
      </c>
      <c r="H387" s="13"/>
      <c r="I387" s="1">
        <v>0</v>
      </c>
      <c r="J387" s="1">
        <v>0</v>
      </c>
      <c r="K387" s="13"/>
      <c r="L387" s="1">
        <v>0</v>
      </c>
      <c r="M387" s="1">
        <v>0</v>
      </c>
      <c r="N387" s="13"/>
      <c r="O387" s="1">
        <v>0</v>
      </c>
      <c r="P387" s="1">
        <v>0</v>
      </c>
      <c r="Q387" s="13">
        <v>10.38</v>
      </c>
      <c r="R387" s="1">
        <v>2</v>
      </c>
      <c r="S387" s="10">
        <v>3</v>
      </c>
      <c r="T387" s="13">
        <v>5.38</v>
      </c>
      <c r="U387" s="1">
        <v>1</v>
      </c>
      <c r="V387" s="10">
        <v>1</v>
      </c>
    </row>
    <row r="388" spans="1:22" x14ac:dyDescent="0.3">
      <c r="A388" s="1">
        <v>384</v>
      </c>
      <c r="B388" s="8" t="s">
        <v>577</v>
      </c>
      <c r="C388" s="1" t="s">
        <v>578</v>
      </c>
      <c r="D388" s="5">
        <v>54.126934074660099</v>
      </c>
      <c r="E388" s="13"/>
      <c r="F388" s="1">
        <v>0</v>
      </c>
      <c r="G388" s="1">
        <v>0</v>
      </c>
      <c r="H388" s="13"/>
      <c r="I388" s="1">
        <v>0</v>
      </c>
      <c r="J388" s="1">
        <v>0</v>
      </c>
      <c r="K388" s="13"/>
      <c r="L388" s="1">
        <v>0</v>
      </c>
      <c r="M388" s="1">
        <v>0</v>
      </c>
      <c r="N388" s="13"/>
      <c r="O388" s="1">
        <v>0</v>
      </c>
      <c r="P388" s="1">
        <v>0</v>
      </c>
      <c r="Q388" s="13">
        <v>10.35</v>
      </c>
      <c r="R388" s="1">
        <v>4</v>
      </c>
      <c r="S388" s="10">
        <v>5</v>
      </c>
      <c r="T388" s="13"/>
      <c r="U388" s="1">
        <v>0</v>
      </c>
      <c r="V388" s="1">
        <v>0</v>
      </c>
    </row>
    <row r="389" spans="1:22" x14ac:dyDescent="0.3">
      <c r="A389" s="1">
        <v>385</v>
      </c>
      <c r="B389" s="8" t="s">
        <v>579</v>
      </c>
      <c r="C389" s="1" t="s">
        <v>580</v>
      </c>
      <c r="D389" s="5">
        <v>25.608631784659998</v>
      </c>
      <c r="E389" s="13"/>
      <c r="F389" s="1">
        <v>0</v>
      </c>
      <c r="G389" s="1">
        <v>0</v>
      </c>
      <c r="H389" s="13"/>
      <c r="I389" s="1">
        <v>0</v>
      </c>
      <c r="J389" s="1">
        <v>0</v>
      </c>
      <c r="K389" s="13"/>
      <c r="L389" s="1">
        <v>0</v>
      </c>
      <c r="M389" s="1">
        <v>0</v>
      </c>
      <c r="N389" s="13"/>
      <c r="O389" s="1">
        <v>0</v>
      </c>
      <c r="P389" s="1">
        <v>0</v>
      </c>
      <c r="Q389" s="13">
        <v>10.33</v>
      </c>
      <c r="R389" s="1">
        <v>2</v>
      </c>
      <c r="S389" s="10">
        <v>4</v>
      </c>
      <c r="T389" s="13"/>
      <c r="U389" s="1">
        <v>0</v>
      </c>
      <c r="V389" s="1">
        <v>0</v>
      </c>
    </row>
    <row r="390" spans="1:22" x14ac:dyDescent="0.3">
      <c r="A390" s="1">
        <v>386</v>
      </c>
      <c r="B390" s="8" t="s">
        <v>581</v>
      </c>
      <c r="C390" s="1" t="s">
        <v>582</v>
      </c>
      <c r="D390" s="5">
        <v>15.241948564659999</v>
      </c>
      <c r="E390" s="13"/>
      <c r="F390" s="1">
        <v>0</v>
      </c>
      <c r="G390" s="1">
        <v>0</v>
      </c>
      <c r="H390" s="13"/>
      <c r="I390" s="1">
        <v>0</v>
      </c>
      <c r="J390" s="1">
        <v>0</v>
      </c>
      <c r="K390" s="13"/>
      <c r="L390" s="1">
        <v>0</v>
      </c>
      <c r="M390" s="1">
        <v>0</v>
      </c>
      <c r="N390" s="13"/>
      <c r="O390" s="1">
        <v>0</v>
      </c>
      <c r="P390" s="1">
        <v>0</v>
      </c>
      <c r="Q390" s="13">
        <v>10.29</v>
      </c>
      <c r="R390" s="1">
        <v>1</v>
      </c>
      <c r="S390" s="10">
        <v>1</v>
      </c>
      <c r="T390" s="13"/>
      <c r="U390" s="1">
        <v>0</v>
      </c>
      <c r="V390" s="1">
        <v>0</v>
      </c>
    </row>
    <row r="391" spans="1:22" x14ac:dyDescent="0.3">
      <c r="A391" s="1">
        <v>387</v>
      </c>
      <c r="B391" s="8" t="s">
        <v>583</v>
      </c>
      <c r="C391" s="1" t="s">
        <v>584</v>
      </c>
      <c r="D391" s="5">
        <v>78.592546434659994</v>
      </c>
      <c r="E391" s="13"/>
      <c r="F391" s="1">
        <v>0</v>
      </c>
      <c r="G391" s="1">
        <v>0</v>
      </c>
      <c r="H391" s="13"/>
      <c r="I391" s="1">
        <v>0</v>
      </c>
      <c r="J391" s="1">
        <v>0</v>
      </c>
      <c r="K391" s="13"/>
      <c r="L391" s="1">
        <v>0</v>
      </c>
      <c r="M391" s="1">
        <v>0</v>
      </c>
      <c r="N391" s="13"/>
      <c r="O391" s="1">
        <v>0</v>
      </c>
      <c r="P391" s="1">
        <v>0</v>
      </c>
      <c r="Q391" s="13">
        <v>10.24</v>
      </c>
      <c r="R391" s="1">
        <v>7</v>
      </c>
      <c r="S391" s="10">
        <v>9</v>
      </c>
      <c r="T391" s="13">
        <v>6.4</v>
      </c>
      <c r="U391" s="1">
        <v>5</v>
      </c>
      <c r="V391" s="10">
        <v>8</v>
      </c>
    </row>
    <row r="392" spans="1:22" x14ac:dyDescent="0.3">
      <c r="A392" s="1">
        <v>388</v>
      </c>
      <c r="B392" s="8" t="s">
        <v>585</v>
      </c>
      <c r="C392" s="1" t="s">
        <v>586</v>
      </c>
      <c r="D392" s="5">
        <v>25.066698454659999</v>
      </c>
      <c r="E392" s="13"/>
      <c r="F392" s="1">
        <v>0</v>
      </c>
      <c r="G392" s="1">
        <v>0</v>
      </c>
      <c r="H392" s="13"/>
      <c r="I392" s="1">
        <v>0</v>
      </c>
      <c r="J392" s="1">
        <v>0</v>
      </c>
      <c r="K392" s="13"/>
      <c r="L392" s="1">
        <v>0</v>
      </c>
      <c r="M392" s="1">
        <v>0</v>
      </c>
      <c r="N392" s="13"/>
      <c r="O392" s="1">
        <v>0</v>
      </c>
      <c r="P392" s="1">
        <v>0</v>
      </c>
      <c r="Q392" s="13">
        <v>10.220000000000001</v>
      </c>
      <c r="R392" s="1">
        <v>2</v>
      </c>
      <c r="S392" s="10">
        <v>2</v>
      </c>
      <c r="T392" s="13">
        <v>5.33</v>
      </c>
      <c r="U392" s="1">
        <v>1</v>
      </c>
      <c r="V392" s="10">
        <v>1</v>
      </c>
    </row>
    <row r="393" spans="1:22" x14ac:dyDescent="0.3">
      <c r="A393" s="1">
        <v>389</v>
      </c>
      <c r="B393" s="8" t="s">
        <v>587</v>
      </c>
      <c r="C393" s="1" t="s">
        <v>588</v>
      </c>
      <c r="D393" s="5">
        <v>21.440560534660001</v>
      </c>
      <c r="E393" s="13"/>
      <c r="F393" s="1">
        <v>0</v>
      </c>
      <c r="G393" s="1">
        <v>0</v>
      </c>
      <c r="H393" s="13"/>
      <c r="I393" s="1">
        <v>0</v>
      </c>
      <c r="J393" s="1">
        <v>0</v>
      </c>
      <c r="K393" s="13"/>
      <c r="L393" s="1">
        <v>0</v>
      </c>
      <c r="M393" s="1">
        <v>0</v>
      </c>
      <c r="N393" s="13"/>
      <c r="O393" s="1">
        <v>0</v>
      </c>
      <c r="P393" s="1">
        <v>0</v>
      </c>
      <c r="Q393" s="13">
        <v>10.11</v>
      </c>
      <c r="R393" s="1">
        <v>1</v>
      </c>
      <c r="S393" s="10">
        <v>1</v>
      </c>
      <c r="T393" s="13">
        <v>10.11</v>
      </c>
      <c r="U393" s="1">
        <v>1</v>
      </c>
      <c r="V393" s="10">
        <v>1</v>
      </c>
    </row>
    <row r="394" spans="1:22" x14ac:dyDescent="0.3">
      <c r="A394" s="1">
        <v>390</v>
      </c>
      <c r="B394" s="8" t="s">
        <v>589</v>
      </c>
      <c r="C394" s="1" t="s">
        <v>590</v>
      </c>
      <c r="D394" s="5">
        <v>101.88424746466001</v>
      </c>
      <c r="E394" s="13"/>
      <c r="F394" s="1">
        <v>0</v>
      </c>
      <c r="G394" s="1">
        <v>0</v>
      </c>
      <c r="H394" s="13"/>
      <c r="I394" s="1">
        <v>0</v>
      </c>
      <c r="J394" s="1">
        <v>0</v>
      </c>
      <c r="K394" s="13">
        <v>8.9499999999999993</v>
      </c>
      <c r="L394" s="1">
        <v>7</v>
      </c>
      <c r="M394" s="10">
        <v>7</v>
      </c>
      <c r="N394" s="13">
        <v>4.42</v>
      </c>
      <c r="O394" s="1">
        <v>4</v>
      </c>
      <c r="P394" s="10">
        <v>4</v>
      </c>
      <c r="Q394" s="13"/>
      <c r="R394" s="1">
        <v>0</v>
      </c>
      <c r="S394" s="1">
        <v>0</v>
      </c>
      <c r="T394" s="13"/>
      <c r="U394" s="1">
        <v>0</v>
      </c>
      <c r="V394" s="1">
        <v>0</v>
      </c>
    </row>
    <row r="395" spans="1:22" x14ac:dyDescent="0.3">
      <c r="A395" s="1">
        <v>391</v>
      </c>
      <c r="B395" s="8" t="s">
        <v>591</v>
      </c>
      <c r="C395" s="1" t="s">
        <v>592</v>
      </c>
      <c r="D395" s="5">
        <v>60.742033624660003</v>
      </c>
      <c r="E395" s="13"/>
      <c r="F395" s="1">
        <v>0</v>
      </c>
      <c r="G395" s="1">
        <v>0</v>
      </c>
      <c r="H395" s="13"/>
      <c r="I395" s="1">
        <v>0</v>
      </c>
      <c r="J395" s="1">
        <v>0</v>
      </c>
      <c r="K395" s="13"/>
      <c r="L395" s="1">
        <v>0</v>
      </c>
      <c r="M395" s="1">
        <v>0</v>
      </c>
      <c r="N395" s="13"/>
      <c r="O395" s="1">
        <v>0</v>
      </c>
      <c r="P395" s="1">
        <v>0</v>
      </c>
      <c r="Q395" s="13">
        <v>9.98</v>
      </c>
      <c r="R395" s="1">
        <v>6</v>
      </c>
      <c r="S395" s="10">
        <v>9</v>
      </c>
      <c r="T395" s="13">
        <v>1.81</v>
      </c>
      <c r="U395" s="1">
        <v>1</v>
      </c>
      <c r="V395" s="10">
        <v>1</v>
      </c>
    </row>
    <row r="396" spans="1:22" x14ac:dyDescent="0.3">
      <c r="A396" s="1">
        <v>392</v>
      </c>
      <c r="B396" s="8" t="s">
        <v>593</v>
      </c>
      <c r="C396" s="1" t="s">
        <v>594</v>
      </c>
      <c r="D396" s="5">
        <v>38.105559024660003</v>
      </c>
      <c r="E396" s="13"/>
      <c r="F396" s="1">
        <v>0</v>
      </c>
      <c r="G396" s="1">
        <v>0</v>
      </c>
      <c r="H396" s="13"/>
      <c r="I396" s="1">
        <v>0</v>
      </c>
      <c r="J396" s="1">
        <v>0</v>
      </c>
      <c r="K396" s="13"/>
      <c r="L396" s="1">
        <v>0</v>
      </c>
      <c r="M396" s="1">
        <v>0</v>
      </c>
      <c r="N396" s="13"/>
      <c r="O396" s="1">
        <v>0</v>
      </c>
      <c r="P396" s="1">
        <v>0</v>
      </c>
      <c r="Q396" s="13">
        <v>9.9700000000000006</v>
      </c>
      <c r="R396" s="1">
        <v>3</v>
      </c>
      <c r="S396" s="10">
        <v>3</v>
      </c>
      <c r="T396" s="13">
        <v>3.93</v>
      </c>
      <c r="U396" s="1">
        <v>1</v>
      </c>
      <c r="V396" s="10">
        <v>2</v>
      </c>
    </row>
    <row r="397" spans="1:22" x14ac:dyDescent="0.3">
      <c r="A397" s="1">
        <v>393</v>
      </c>
      <c r="B397" s="8" t="s">
        <v>595</v>
      </c>
      <c r="C397" s="1" t="s">
        <v>596</v>
      </c>
      <c r="D397" s="5">
        <v>189.45952687466101</v>
      </c>
      <c r="E397" s="13">
        <v>7.87</v>
      </c>
      <c r="F397" s="1">
        <v>10</v>
      </c>
      <c r="G397" s="10">
        <v>12</v>
      </c>
      <c r="H397" s="13"/>
      <c r="I397" s="1">
        <v>0</v>
      </c>
      <c r="J397" s="1">
        <v>0</v>
      </c>
      <c r="K397" s="13">
        <v>2.02</v>
      </c>
      <c r="L397" s="1">
        <v>3</v>
      </c>
      <c r="M397" s="10">
        <v>3</v>
      </c>
      <c r="N397" s="13"/>
      <c r="O397" s="1">
        <v>0</v>
      </c>
      <c r="P397" s="1">
        <v>0</v>
      </c>
      <c r="Q397" s="13"/>
      <c r="R397" s="1">
        <v>0</v>
      </c>
      <c r="S397" s="1">
        <v>0</v>
      </c>
      <c r="T397" s="13"/>
      <c r="U397" s="1">
        <v>0</v>
      </c>
      <c r="V397" s="1">
        <v>0</v>
      </c>
    </row>
    <row r="398" spans="1:22" x14ac:dyDescent="0.3">
      <c r="A398" s="1">
        <v>394</v>
      </c>
      <c r="B398" s="8" t="s">
        <v>597</v>
      </c>
      <c r="C398" s="1" t="s">
        <v>598</v>
      </c>
      <c r="D398" s="5">
        <v>104.30295568466001</v>
      </c>
      <c r="E398" s="13"/>
      <c r="F398" s="1">
        <v>0</v>
      </c>
      <c r="G398" s="1">
        <v>0</v>
      </c>
      <c r="H398" s="13">
        <v>1.0900000000000001</v>
      </c>
      <c r="I398" s="1">
        <v>1</v>
      </c>
      <c r="J398" s="10">
        <v>1</v>
      </c>
      <c r="K398" s="13"/>
      <c r="L398" s="1">
        <v>0</v>
      </c>
      <c r="M398" s="1">
        <v>0</v>
      </c>
      <c r="N398" s="13"/>
      <c r="O398" s="1">
        <v>0</v>
      </c>
      <c r="P398" s="1">
        <v>0</v>
      </c>
      <c r="Q398" s="13">
        <v>8.61</v>
      </c>
      <c r="R398" s="1">
        <v>9</v>
      </c>
      <c r="S398" s="10">
        <v>11</v>
      </c>
      <c r="T398" s="13">
        <v>4.9000000000000004</v>
      </c>
      <c r="U398" s="1">
        <v>4</v>
      </c>
      <c r="V398" s="10">
        <v>5</v>
      </c>
    </row>
    <row r="399" spans="1:22" x14ac:dyDescent="0.3">
      <c r="A399" s="1">
        <v>395</v>
      </c>
      <c r="B399" s="8" t="s">
        <v>599</v>
      </c>
      <c r="C399" s="1" t="s">
        <v>600</v>
      </c>
      <c r="D399" s="5">
        <v>37.641640484660002</v>
      </c>
      <c r="E399" s="13"/>
      <c r="F399" s="1">
        <v>0</v>
      </c>
      <c r="G399" s="1">
        <v>0</v>
      </c>
      <c r="H399" s="13"/>
      <c r="I399" s="1">
        <v>0</v>
      </c>
      <c r="J399" s="1">
        <v>0</v>
      </c>
      <c r="K399" s="13"/>
      <c r="L399" s="1">
        <v>0</v>
      </c>
      <c r="M399" s="1">
        <v>0</v>
      </c>
      <c r="N399" s="13"/>
      <c r="O399" s="1">
        <v>0</v>
      </c>
      <c r="P399" s="1">
        <v>0</v>
      </c>
      <c r="Q399" s="13">
        <v>9.7899999999999991</v>
      </c>
      <c r="R399" s="1">
        <v>3</v>
      </c>
      <c r="S399" s="10">
        <v>3</v>
      </c>
      <c r="T399" s="13">
        <v>5.81</v>
      </c>
      <c r="U399" s="1">
        <v>2</v>
      </c>
      <c r="V399" s="10">
        <v>2</v>
      </c>
    </row>
    <row r="400" spans="1:22" x14ac:dyDescent="0.3">
      <c r="A400" s="1">
        <v>396</v>
      </c>
      <c r="B400" s="8" t="s">
        <v>601</v>
      </c>
      <c r="C400" s="1" t="s">
        <v>602</v>
      </c>
      <c r="D400" s="5">
        <v>112.87683266466</v>
      </c>
      <c r="E400" s="13"/>
      <c r="F400" s="1">
        <v>0</v>
      </c>
      <c r="G400" s="1">
        <v>0</v>
      </c>
      <c r="H400" s="13"/>
      <c r="I400" s="1">
        <v>0</v>
      </c>
      <c r="J400" s="1">
        <v>0</v>
      </c>
      <c r="K400" s="13"/>
      <c r="L400" s="1">
        <v>0</v>
      </c>
      <c r="M400" s="1">
        <v>0</v>
      </c>
      <c r="N400" s="13"/>
      <c r="O400" s="1">
        <v>0</v>
      </c>
      <c r="P400" s="1">
        <v>0</v>
      </c>
      <c r="Q400" s="13">
        <v>9.7799999999999994</v>
      </c>
      <c r="R400" s="1">
        <v>8</v>
      </c>
      <c r="S400" s="10">
        <v>10</v>
      </c>
      <c r="T400" s="13">
        <v>3.56</v>
      </c>
      <c r="U400" s="1">
        <v>3</v>
      </c>
      <c r="V400" s="10">
        <v>3</v>
      </c>
    </row>
    <row r="401" spans="1:22" x14ac:dyDescent="0.3">
      <c r="A401" s="1">
        <v>397</v>
      </c>
      <c r="B401" s="8" t="s">
        <v>603</v>
      </c>
      <c r="C401" s="1" t="s">
        <v>604</v>
      </c>
      <c r="D401" s="5">
        <v>32.772751994659998</v>
      </c>
      <c r="E401" s="13"/>
      <c r="F401" s="1">
        <v>0</v>
      </c>
      <c r="G401" s="1">
        <v>0</v>
      </c>
      <c r="H401" s="13"/>
      <c r="I401" s="1">
        <v>0</v>
      </c>
      <c r="J401" s="1">
        <v>0</v>
      </c>
      <c r="K401" s="13"/>
      <c r="L401" s="1">
        <v>0</v>
      </c>
      <c r="M401" s="1">
        <v>0</v>
      </c>
      <c r="N401" s="13"/>
      <c r="O401" s="1">
        <v>0</v>
      </c>
      <c r="P401" s="1">
        <v>0</v>
      </c>
      <c r="Q401" s="13">
        <v>9.73</v>
      </c>
      <c r="R401" s="1">
        <v>3</v>
      </c>
      <c r="S401" s="10">
        <v>4</v>
      </c>
      <c r="T401" s="13"/>
      <c r="U401" s="1">
        <v>0</v>
      </c>
      <c r="V401" s="1">
        <v>0</v>
      </c>
    </row>
    <row r="402" spans="1:22" x14ac:dyDescent="0.3">
      <c r="A402" s="1">
        <v>398</v>
      </c>
      <c r="B402" s="8" t="s">
        <v>605</v>
      </c>
      <c r="C402" s="1" t="s">
        <v>606</v>
      </c>
      <c r="D402" s="5">
        <v>37.749422594659997</v>
      </c>
      <c r="E402" s="13"/>
      <c r="F402" s="1">
        <v>0</v>
      </c>
      <c r="G402" s="1">
        <v>0</v>
      </c>
      <c r="H402" s="13"/>
      <c r="I402" s="1">
        <v>0</v>
      </c>
      <c r="J402" s="1">
        <v>0</v>
      </c>
      <c r="K402" s="13"/>
      <c r="L402" s="1">
        <v>0</v>
      </c>
      <c r="M402" s="1">
        <v>0</v>
      </c>
      <c r="N402" s="13"/>
      <c r="O402" s="1">
        <v>0</v>
      </c>
      <c r="P402" s="1">
        <v>0</v>
      </c>
      <c r="Q402" s="13">
        <v>9.68</v>
      </c>
      <c r="R402" s="1">
        <v>3</v>
      </c>
      <c r="S402" s="10">
        <v>5</v>
      </c>
      <c r="T402" s="13">
        <v>6.16</v>
      </c>
      <c r="U402" s="1">
        <v>2</v>
      </c>
      <c r="V402" s="10">
        <v>2</v>
      </c>
    </row>
    <row r="403" spans="1:22" x14ac:dyDescent="0.3">
      <c r="A403" s="1">
        <v>399</v>
      </c>
      <c r="B403" s="8" t="s">
        <v>607</v>
      </c>
      <c r="C403" s="1" t="s">
        <v>608</v>
      </c>
      <c r="D403" s="5">
        <v>18.302619564659999</v>
      </c>
      <c r="E403" s="13"/>
      <c r="F403" s="1">
        <v>0</v>
      </c>
      <c r="G403" s="1">
        <v>0</v>
      </c>
      <c r="H403" s="13"/>
      <c r="I403" s="1">
        <v>0</v>
      </c>
      <c r="J403" s="1">
        <v>0</v>
      </c>
      <c r="K403" s="13"/>
      <c r="L403" s="1">
        <v>0</v>
      </c>
      <c r="M403" s="1">
        <v>0</v>
      </c>
      <c r="N403" s="13"/>
      <c r="O403" s="1">
        <v>0</v>
      </c>
      <c r="P403" s="1">
        <v>0</v>
      </c>
      <c r="Q403" s="13">
        <v>9.64</v>
      </c>
      <c r="R403" s="1">
        <v>1</v>
      </c>
      <c r="S403" s="10">
        <v>1</v>
      </c>
      <c r="T403" s="13"/>
      <c r="U403" s="1">
        <v>0</v>
      </c>
      <c r="V403" s="1">
        <v>0</v>
      </c>
    </row>
    <row r="404" spans="1:22" x14ac:dyDescent="0.3">
      <c r="A404" s="1">
        <v>400</v>
      </c>
      <c r="B404" s="8" t="s">
        <v>609</v>
      </c>
      <c r="C404" s="1" t="s">
        <v>610</v>
      </c>
      <c r="D404" s="5">
        <v>61.635993294660103</v>
      </c>
      <c r="E404" s="13"/>
      <c r="F404" s="1">
        <v>0</v>
      </c>
      <c r="G404" s="1">
        <v>0</v>
      </c>
      <c r="H404" s="13"/>
      <c r="I404" s="1">
        <v>0</v>
      </c>
      <c r="J404" s="1">
        <v>0</v>
      </c>
      <c r="K404" s="13"/>
      <c r="L404" s="1">
        <v>0</v>
      </c>
      <c r="M404" s="1">
        <v>0</v>
      </c>
      <c r="N404" s="13"/>
      <c r="O404" s="1">
        <v>0</v>
      </c>
      <c r="P404" s="1">
        <v>0</v>
      </c>
      <c r="Q404" s="13">
        <v>9.6199999999999992</v>
      </c>
      <c r="R404" s="1">
        <v>4</v>
      </c>
      <c r="S404" s="10">
        <v>5</v>
      </c>
      <c r="T404" s="13"/>
      <c r="U404" s="1">
        <v>0</v>
      </c>
      <c r="V404" s="1">
        <v>0</v>
      </c>
    </row>
    <row r="405" spans="1:22" x14ac:dyDescent="0.3">
      <c r="A405" s="1">
        <v>401</v>
      </c>
      <c r="B405" s="8" t="s">
        <v>611</v>
      </c>
      <c r="C405" s="1" t="s">
        <v>612</v>
      </c>
      <c r="D405" s="5">
        <v>23.123590984660002</v>
      </c>
      <c r="E405" s="13"/>
      <c r="F405" s="1">
        <v>0</v>
      </c>
      <c r="G405" s="1">
        <v>0</v>
      </c>
      <c r="H405" s="13"/>
      <c r="I405" s="1">
        <v>0</v>
      </c>
      <c r="J405" s="1">
        <v>0</v>
      </c>
      <c r="K405" s="13"/>
      <c r="L405" s="1">
        <v>0</v>
      </c>
      <c r="M405" s="1">
        <v>0</v>
      </c>
      <c r="N405" s="13"/>
      <c r="O405" s="1">
        <v>0</v>
      </c>
      <c r="P405" s="1">
        <v>0</v>
      </c>
      <c r="Q405" s="13">
        <v>9.5500000000000007</v>
      </c>
      <c r="R405" s="1">
        <v>2</v>
      </c>
      <c r="S405" s="10">
        <v>2</v>
      </c>
      <c r="T405" s="13">
        <v>5.53</v>
      </c>
      <c r="U405" s="1">
        <v>1</v>
      </c>
      <c r="V405" s="10">
        <v>1</v>
      </c>
    </row>
    <row r="406" spans="1:22" x14ac:dyDescent="0.3">
      <c r="A406" s="1">
        <v>402</v>
      </c>
      <c r="B406" s="8" t="s">
        <v>613</v>
      </c>
      <c r="C406" s="1" t="s">
        <v>614</v>
      </c>
      <c r="D406" s="5">
        <v>56.990394924660002</v>
      </c>
      <c r="E406" s="13"/>
      <c r="F406" s="1">
        <v>0</v>
      </c>
      <c r="G406" s="1">
        <v>0</v>
      </c>
      <c r="H406" s="13"/>
      <c r="I406" s="1">
        <v>0</v>
      </c>
      <c r="J406" s="1">
        <v>0</v>
      </c>
      <c r="K406" s="13"/>
      <c r="L406" s="1">
        <v>0</v>
      </c>
      <c r="M406" s="1">
        <v>0</v>
      </c>
      <c r="N406" s="13"/>
      <c r="O406" s="1">
        <v>0</v>
      </c>
      <c r="P406" s="1">
        <v>0</v>
      </c>
      <c r="Q406" s="13">
        <v>9.5399999999999991</v>
      </c>
      <c r="R406" s="1">
        <v>4</v>
      </c>
      <c r="S406" s="10">
        <v>4</v>
      </c>
      <c r="T406" s="13">
        <v>4.58</v>
      </c>
      <c r="U406" s="1">
        <v>2</v>
      </c>
      <c r="V406" s="10">
        <v>2</v>
      </c>
    </row>
    <row r="407" spans="1:22" x14ac:dyDescent="0.3">
      <c r="A407" s="1">
        <v>403</v>
      </c>
      <c r="B407" s="8" t="s">
        <v>615</v>
      </c>
      <c r="C407" s="1" t="s">
        <v>616</v>
      </c>
      <c r="D407" s="5">
        <v>100.59783971466</v>
      </c>
      <c r="E407" s="13"/>
      <c r="F407" s="1">
        <v>0</v>
      </c>
      <c r="G407" s="1">
        <v>0</v>
      </c>
      <c r="H407" s="13"/>
      <c r="I407" s="1">
        <v>0</v>
      </c>
      <c r="J407" s="1">
        <v>0</v>
      </c>
      <c r="K407" s="13"/>
      <c r="L407" s="1">
        <v>0</v>
      </c>
      <c r="M407" s="1">
        <v>0</v>
      </c>
      <c r="N407" s="13"/>
      <c r="O407" s="1">
        <v>0</v>
      </c>
      <c r="P407" s="1">
        <v>0</v>
      </c>
      <c r="Q407" s="13">
        <v>9.09</v>
      </c>
      <c r="R407" s="1">
        <v>7</v>
      </c>
      <c r="S407" s="10">
        <v>9</v>
      </c>
      <c r="T407" s="13">
        <v>7.52</v>
      </c>
      <c r="U407" s="1">
        <v>6</v>
      </c>
      <c r="V407" s="10">
        <v>8</v>
      </c>
    </row>
    <row r="408" spans="1:22" x14ac:dyDescent="0.3">
      <c r="A408" s="1">
        <v>404</v>
      </c>
      <c r="B408" s="8" t="s">
        <v>617</v>
      </c>
      <c r="C408" s="1" t="s">
        <v>618</v>
      </c>
      <c r="D408" s="5">
        <v>20.519363924659999</v>
      </c>
      <c r="E408" s="13"/>
      <c r="F408" s="1">
        <v>0</v>
      </c>
      <c r="G408" s="1">
        <v>0</v>
      </c>
      <c r="H408" s="13"/>
      <c r="I408" s="1">
        <v>0</v>
      </c>
      <c r="J408" s="1">
        <v>0</v>
      </c>
      <c r="K408" s="13"/>
      <c r="L408" s="1">
        <v>0</v>
      </c>
      <c r="M408" s="1">
        <v>0</v>
      </c>
      <c r="N408" s="13"/>
      <c r="O408" s="1">
        <v>0</v>
      </c>
      <c r="P408" s="1">
        <v>0</v>
      </c>
      <c r="Q408" s="13">
        <v>9.44</v>
      </c>
      <c r="R408" s="1">
        <v>1</v>
      </c>
      <c r="S408" s="10">
        <v>1</v>
      </c>
      <c r="T408" s="13"/>
      <c r="U408" s="1">
        <v>0</v>
      </c>
      <c r="V408" s="1">
        <v>0</v>
      </c>
    </row>
    <row r="409" spans="1:22" x14ac:dyDescent="0.3">
      <c r="A409" s="1">
        <v>405</v>
      </c>
      <c r="B409" s="8" t="s">
        <v>619</v>
      </c>
      <c r="C409" s="1" t="s">
        <v>620</v>
      </c>
      <c r="D409" s="5">
        <v>148.93614480465999</v>
      </c>
      <c r="E409" s="13"/>
      <c r="F409" s="1">
        <v>0</v>
      </c>
      <c r="G409" s="1">
        <v>0</v>
      </c>
      <c r="H409" s="13"/>
      <c r="I409" s="1">
        <v>0</v>
      </c>
      <c r="J409" s="1">
        <v>0</v>
      </c>
      <c r="K409" s="13"/>
      <c r="L409" s="1">
        <v>0</v>
      </c>
      <c r="M409" s="1">
        <v>0</v>
      </c>
      <c r="N409" s="13"/>
      <c r="O409" s="1">
        <v>0</v>
      </c>
      <c r="P409" s="1">
        <v>0</v>
      </c>
      <c r="Q409" s="13">
        <v>7.08</v>
      </c>
      <c r="R409" s="1">
        <v>8</v>
      </c>
      <c r="S409" s="10">
        <v>8</v>
      </c>
      <c r="T409" s="13">
        <v>3.35</v>
      </c>
      <c r="U409" s="1">
        <v>3</v>
      </c>
      <c r="V409" s="10">
        <v>3</v>
      </c>
    </row>
    <row r="410" spans="1:22" x14ac:dyDescent="0.3">
      <c r="A410" s="1">
        <v>406</v>
      </c>
      <c r="B410" s="8" t="s">
        <v>621</v>
      </c>
      <c r="C410" s="1" t="s">
        <v>622</v>
      </c>
      <c r="D410" s="5">
        <v>22.089899644660001</v>
      </c>
      <c r="E410" s="13"/>
      <c r="F410" s="1">
        <v>0</v>
      </c>
      <c r="G410" s="1">
        <v>0</v>
      </c>
      <c r="H410" s="13"/>
      <c r="I410" s="1">
        <v>0</v>
      </c>
      <c r="J410" s="1">
        <v>0</v>
      </c>
      <c r="K410" s="13"/>
      <c r="L410" s="1">
        <v>0</v>
      </c>
      <c r="M410" s="1">
        <v>0</v>
      </c>
      <c r="N410" s="13"/>
      <c r="O410" s="1">
        <v>0</v>
      </c>
      <c r="P410" s="1">
        <v>0</v>
      </c>
      <c r="Q410" s="13">
        <v>9.3800000000000008</v>
      </c>
      <c r="R410" s="1">
        <v>2</v>
      </c>
      <c r="S410" s="10">
        <v>2</v>
      </c>
      <c r="T410" s="13">
        <v>9.3800000000000008</v>
      </c>
      <c r="U410" s="1">
        <v>2</v>
      </c>
      <c r="V410" s="10">
        <v>2</v>
      </c>
    </row>
    <row r="411" spans="1:22" x14ac:dyDescent="0.3">
      <c r="A411" s="1">
        <v>407</v>
      </c>
      <c r="B411" s="8" t="s">
        <v>623</v>
      </c>
      <c r="C411" s="1" t="s">
        <v>624</v>
      </c>
      <c r="D411" s="5">
        <v>60.7485507346601</v>
      </c>
      <c r="E411" s="13"/>
      <c r="F411" s="1">
        <v>0</v>
      </c>
      <c r="G411" s="1">
        <v>0</v>
      </c>
      <c r="H411" s="13"/>
      <c r="I411" s="1">
        <v>0</v>
      </c>
      <c r="J411" s="1">
        <v>0</v>
      </c>
      <c r="K411" s="13"/>
      <c r="L411" s="1">
        <v>0</v>
      </c>
      <c r="M411" s="1">
        <v>0</v>
      </c>
      <c r="N411" s="13"/>
      <c r="O411" s="1">
        <v>0</v>
      </c>
      <c r="P411" s="1">
        <v>0</v>
      </c>
      <c r="Q411" s="13">
        <v>9.2799999999999994</v>
      </c>
      <c r="R411" s="1">
        <v>4</v>
      </c>
      <c r="S411" s="10">
        <v>4</v>
      </c>
      <c r="T411" s="13">
        <v>2.65</v>
      </c>
      <c r="U411" s="1">
        <v>1</v>
      </c>
      <c r="V411" s="10">
        <v>1</v>
      </c>
    </row>
    <row r="412" spans="1:22" x14ac:dyDescent="0.3">
      <c r="A412" s="1">
        <v>408</v>
      </c>
      <c r="B412" s="8" t="s">
        <v>625</v>
      </c>
      <c r="C412" s="1" t="s">
        <v>626</v>
      </c>
      <c r="D412" s="5">
        <v>28.5490768746599</v>
      </c>
      <c r="E412" s="13"/>
      <c r="F412" s="1">
        <v>0</v>
      </c>
      <c r="G412" s="1">
        <v>0</v>
      </c>
      <c r="H412" s="13">
        <v>5.0199999999999996</v>
      </c>
      <c r="I412" s="1">
        <v>1</v>
      </c>
      <c r="J412" s="10">
        <v>1</v>
      </c>
      <c r="K412" s="13"/>
      <c r="L412" s="1">
        <v>0</v>
      </c>
      <c r="M412" s="1">
        <v>0</v>
      </c>
      <c r="N412" s="13"/>
      <c r="O412" s="1">
        <v>0</v>
      </c>
      <c r="P412" s="1">
        <v>0</v>
      </c>
      <c r="Q412" s="13">
        <v>9.27</v>
      </c>
      <c r="R412" s="1">
        <v>2</v>
      </c>
      <c r="S412" s="10">
        <v>2</v>
      </c>
      <c r="T412" s="13">
        <v>4.25</v>
      </c>
      <c r="U412" s="1">
        <v>1</v>
      </c>
      <c r="V412" s="10">
        <v>1</v>
      </c>
    </row>
    <row r="413" spans="1:22" x14ac:dyDescent="0.3">
      <c r="A413" s="1">
        <v>409</v>
      </c>
      <c r="B413" s="8" t="s">
        <v>627</v>
      </c>
      <c r="C413" s="1" t="s">
        <v>628</v>
      </c>
      <c r="D413" s="5">
        <v>18.468825954660002</v>
      </c>
      <c r="E413" s="13"/>
      <c r="F413" s="1">
        <v>0</v>
      </c>
      <c r="G413" s="1">
        <v>0</v>
      </c>
      <c r="H413" s="13"/>
      <c r="I413" s="1">
        <v>0</v>
      </c>
      <c r="J413" s="1">
        <v>0</v>
      </c>
      <c r="K413" s="13"/>
      <c r="L413" s="1">
        <v>0</v>
      </c>
      <c r="M413" s="1">
        <v>0</v>
      </c>
      <c r="N413" s="13"/>
      <c r="O413" s="1">
        <v>0</v>
      </c>
      <c r="P413" s="1">
        <v>0</v>
      </c>
      <c r="Q413" s="13">
        <v>9.26</v>
      </c>
      <c r="R413" s="1">
        <v>1</v>
      </c>
      <c r="S413" s="10">
        <v>2</v>
      </c>
      <c r="T413" s="13">
        <v>9.26</v>
      </c>
      <c r="U413" s="1">
        <v>1</v>
      </c>
      <c r="V413" s="10">
        <v>1</v>
      </c>
    </row>
    <row r="414" spans="1:22" x14ac:dyDescent="0.3">
      <c r="A414" s="1">
        <v>410</v>
      </c>
      <c r="B414" s="8" t="s">
        <v>629</v>
      </c>
      <c r="C414" s="1" t="s">
        <v>630</v>
      </c>
      <c r="D414" s="5">
        <v>73.958542254660102</v>
      </c>
      <c r="E414" s="13"/>
      <c r="F414" s="1">
        <v>0</v>
      </c>
      <c r="G414" s="1">
        <v>0</v>
      </c>
      <c r="H414" s="13"/>
      <c r="I414" s="1">
        <v>0</v>
      </c>
      <c r="J414" s="1">
        <v>0</v>
      </c>
      <c r="K414" s="13"/>
      <c r="L414" s="1">
        <v>0</v>
      </c>
      <c r="M414" s="1">
        <v>0</v>
      </c>
      <c r="N414" s="13">
        <v>1.53</v>
      </c>
      <c r="O414" s="1">
        <v>1</v>
      </c>
      <c r="P414" s="10">
        <v>1</v>
      </c>
      <c r="Q414" s="13">
        <v>5.21</v>
      </c>
      <c r="R414" s="1">
        <v>3</v>
      </c>
      <c r="S414" s="10">
        <v>4</v>
      </c>
      <c r="T414" s="13">
        <v>6.9</v>
      </c>
      <c r="U414" s="1">
        <v>4</v>
      </c>
      <c r="V414" s="10">
        <v>6</v>
      </c>
    </row>
    <row r="415" spans="1:22" x14ac:dyDescent="0.3">
      <c r="A415" s="1">
        <v>411</v>
      </c>
      <c r="B415" s="8" t="s">
        <v>631</v>
      </c>
      <c r="C415" s="1" t="s">
        <v>632</v>
      </c>
      <c r="D415" s="5">
        <v>153.94152308466099</v>
      </c>
      <c r="E415" s="13">
        <v>2.4900000000000002</v>
      </c>
      <c r="F415" s="1">
        <v>2</v>
      </c>
      <c r="G415" s="10">
        <v>2</v>
      </c>
      <c r="H415" s="13">
        <v>2.14</v>
      </c>
      <c r="I415" s="1">
        <v>2</v>
      </c>
      <c r="J415" s="10">
        <v>2</v>
      </c>
      <c r="K415" s="13"/>
      <c r="L415" s="1">
        <v>0</v>
      </c>
      <c r="M415" s="1">
        <v>0</v>
      </c>
      <c r="N415" s="13">
        <v>1.35</v>
      </c>
      <c r="O415" s="1">
        <v>1</v>
      </c>
      <c r="P415" s="10">
        <v>1</v>
      </c>
      <c r="Q415" s="13">
        <v>6.99</v>
      </c>
      <c r="R415" s="1">
        <v>6</v>
      </c>
      <c r="S415" s="10">
        <v>8</v>
      </c>
      <c r="T415" s="13">
        <v>2.2799999999999998</v>
      </c>
      <c r="U415" s="1">
        <v>2</v>
      </c>
      <c r="V415" s="10">
        <v>2</v>
      </c>
    </row>
    <row r="416" spans="1:22" x14ac:dyDescent="0.3">
      <c r="A416" s="1">
        <v>412</v>
      </c>
      <c r="B416" s="8" t="s">
        <v>633</v>
      </c>
      <c r="C416" s="1" t="s">
        <v>634</v>
      </c>
      <c r="D416" s="5">
        <v>69.473215814659994</v>
      </c>
      <c r="E416" s="13"/>
      <c r="F416" s="1">
        <v>0</v>
      </c>
      <c r="G416" s="1">
        <v>0</v>
      </c>
      <c r="H416" s="13"/>
      <c r="I416" s="1">
        <v>0</v>
      </c>
      <c r="J416" s="1">
        <v>0</v>
      </c>
      <c r="K416" s="13"/>
      <c r="L416" s="1">
        <v>0</v>
      </c>
      <c r="M416" s="1">
        <v>0</v>
      </c>
      <c r="N416" s="13"/>
      <c r="O416" s="1">
        <v>0</v>
      </c>
      <c r="P416" s="1">
        <v>0</v>
      </c>
      <c r="Q416" s="13">
        <v>9.1199999999999992</v>
      </c>
      <c r="R416" s="1">
        <v>4</v>
      </c>
      <c r="S416" s="10">
        <v>4</v>
      </c>
      <c r="T416" s="13">
        <v>1.44</v>
      </c>
      <c r="U416" s="1">
        <v>1</v>
      </c>
      <c r="V416" s="10">
        <v>1</v>
      </c>
    </row>
    <row r="417" spans="1:22" x14ac:dyDescent="0.3">
      <c r="A417" s="1">
        <v>413</v>
      </c>
      <c r="B417" s="8" t="s">
        <v>635</v>
      </c>
      <c r="C417" s="1" t="s">
        <v>636</v>
      </c>
      <c r="D417" s="5">
        <v>95.982090364660095</v>
      </c>
      <c r="E417" s="13"/>
      <c r="F417" s="1">
        <v>0</v>
      </c>
      <c r="G417" s="1">
        <v>0</v>
      </c>
      <c r="H417" s="13"/>
      <c r="I417" s="1">
        <v>0</v>
      </c>
      <c r="J417" s="1">
        <v>0</v>
      </c>
      <c r="K417" s="13"/>
      <c r="L417" s="1">
        <v>0</v>
      </c>
      <c r="M417" s="1">
        <v>0</v>
      </c>
      <c r="N417" s="13"/>
      <c r="O417" s="1">
        <v>0</v>
      </c>
      <c r="P417" s="1">
        <v>0</v>
      </c>
      <c r="Q417" s="13">
        <v>8.9</v>
      </c>
      <c r="R417" s="1">
        <v>7</v>
      </c>
      <c r="S417" s="10">
        <v>8</v>
      </c>
      <c r="T417" s="13">
        <v>5.32</v>
      </c>
      <c r="U417" s="1">
        <v>4</v>
      </c>
      <c r="V417" s="10">
        <v>6</v>
      </c>
    </row>
    <row r="418" spans="1:22" x14ac:dyDescent="0.3">
      <c r="A418" s="1">
        <v>414</v>
      </c>
      <c r="B418" s="8" t="s">
        <v>637</v>
      </c>
      <c r="C418" s="1" t="s">
        <v>638</v>
      </c>
      <c r="D418" s="5">
        <v>44.677726794660003</v>
      </c>
      <c r="E418" s="13"/>
      <c r="F418" s="1">
        <v>0</v>
      </c>
      <c r="G418" s="1">
        <v>0</v>
      </c>
      <c r="H418" s="13"/>
      <c r="I418" s="1">
        <v>0</v>
      </c>
      <c r="J418" s="1">
        <v>0</v>
      </c>
      <c r="K418" s="13"/>
      <c r="L418" s="1">
        <v>0</v>
      </c>
      <c r="M418" s="1">
        <v>0</v>
      </c>
      <c r="N418" s="13"/>
      <c r="O418" s="1">
        <v>0</v>
      </c>
      <c r="P418" s="1">
        <v>0</v>
      </c>
      <c r="Q418" s="13">
        <v>7.87</v>
      </c>
      <c r="R418" s="1">
        <v>2</v>
      </c>
      <c r="S418" s="10">
        <v>4</v>
      </c>
      <c r="T418" s="13">
        <v>4.0599999999999996</v>
      </c>
      <c r="U418" s="1">
        <v>2</v>
      </c>
      <c r="V418" s="10">
        <v>4</v>
      </c>
    </row>
    <row r="419" spans="1:22" x14ac:dyDescent="0.3">
      <c r="A419" s="1">
        <v>415</v>
      </c>
      <c r="B419" s="8" t="s">
        <v>639</v>
      </c>
      <c r="C419" s="1" t="s">
        <v>640</v>
      </c>
      <c r="D419" s="5">
        <v>99.8380601746602</v>
      </c>
      <c r="E419" s="13"/>
      <c r="F419" s="1">
        <v>0</v>
      </c>
      <c r="G419" s="1">
        <v>0</v>
      </c>
      <c r="H419" s="13">
        <v>0.98</v>
      </c>
      <c r="I419" s="1">
        <v>1</v>
      </c>
      <c r="J419" s="10">
        <v>1</v>
      </c>
      <c r="K419" s="13"/>
      <c r="L419" s="1">
        <v>0</v>
      </c>
      <c r="M419" s="1">
        <v>0</v>
      </c>
      <c r="N419" s="13"/>
      <c r="O419" s="1">
        <v>0</v>
      </c>
      <c r="P419" s="1">
        <v>0</v>
      </c>
      <c r="Q419" s="13">
        <v>5.45</v>
      </c>
      <c r="R419" s="1">
        <v>4</v>
      </c>
      <c r="S419" s="10">
        <v>4</v>
      </c>
      <c r="T419" s="13">
        <v>7.3</v>
      </c>
      <c r="U419" s="1">
        <v>5</v>
      </c>
      <c r="V419" s="10">
        <v>5</v>
      </c>
    </row>
    <row r="420" spans="1:22" x14ac:dyDescent="0.3">
      <c r="A420" s="1">
        <v>416</v>
      </c>
      <c r="B420" s="8" t="s">
        <v>641</v>
      </c>
      <c r="C420" s="1" t="s">
        <v>642</v>
      </c>
      <c r="D420" s="5">
        <v>17.732394234659999</v>
      </c>
      <c r="E420" s="13"/>
      <c r="F420" s="1">
        <v>0</v>
      </c>
      <c r="G420" s="1">
        <v>0</v>
      </c>
      <c r="H420" s="13"/>
      <c r="I420" s="1">
        <v>0</v>
      </c>
      <c r="J420" s="1">
        <v>0</v>
      </c>
      <c r="K420" s="13"/>
      <c r="L420" s="1">
        <v>0</v>
      </c>
      <c r="M420" s="1">
        <v>0</v>
      </c>
      <c r="N420" s="13"/>
      <c r="O420" s="1">
        <v>0</v>
      </c>
      <c r="P420" s="1">
        <v>0</v>
      </c>
      <c r="Q420" s="13">
        <v>8.81</v>
      </c>
      <c r="R420" s="1">
        <v>1</v>
      </c>
      <c r="S420" s="10">
        <v>1</v>
      </c>
      <c r="T420" s="13"/>
      <c r="U420" s="1">
        <v>0</v>
      </c>
      <c r="V420" s="1">
        <v>0</v>
      </c>
    </row>
    <row r="421" spans="1:22" x14ac:dyDescent="0.3">
      <c r="A421" s="1">
        <v>417</v>
      </c>
      <c r="B421" s="8" t="s">
        <v>643</v>
      </c>
      <c r="C421" s="1" t="s">
        <v>644</v>
      </c>
      <c r="D421" s="5">
        <v>83.249634964660004</v>
      </c>
      <c r="E421" s="13"/>
      <c r="F421" s="1">
        <v>0</v>
      </c>
      <c r="G421" s="1">
        <v>0</v>
      </c>
      <c r="H421" s="13"/>
      <c r="I421" s="1">
        <v>0</v>
      </c>
      <c r="J421" s="1">
        <v>0</v>
      </c>
      <c r="K421" s="13">
        <v>1.36</v>
      </c>
      <c r="L421" s="1">
        <v>1</v>
      </c>
      <c r="M421" s="10">
        <v>1</v>
      </c>
      <c r="N421" s="13">
        <v>8.7100000000000009</v>
      </c>
      <c r="O421" s="1">
        <v>5</v>
      </c>
      <c r="P421" s="10">
        <v>5</v>
      </c>
      <c r="Q421" s="13"/>
      <c r="R421" s="1">
        <v>0</v>
      </c>
      <c r="S421" s="1">
        <v>0</v>
      </c>
      <c r="T421" s="13"/>
      <c r="U421" s="1">
        <v>0</v>
      </c>
      <c r="V421" s="1">
        <v>0</v>
      </c>
    </row>
    <row r="422" spans="1:22" x14ac:dyDescent="0.3">
      <c r="A422" s="1">
        <v>418</v>
      </c>
      <c r="B422" s="8" t="s">
        <v>645</v>
      </c>
      <c r="C422" s="1" t="s">
        <v>646</v>
      </c>
      <c r="D422" s="5">
        <v>38.312022534660002</v>
      </c>
      <c r="E422" s="13"/>
      <c r="F422" s="1">
        <v>0</v>
      </c>
      <c r="G422" s="1">
        <v>0</v>
      </c>
      <c r="H422" s="13"/>
      <c r="I422" s="1">
        <v>0</v>
      </c>
      <c r="J422" s="1">
        <v>0</v>
      </c>
      <c r="K422" s="13"/>
      <c r="L422" s="1">
        <v>0</v>
      </c>
      <c r="M422" s="1">
        <v>0</v>
      </c>
      <c r="N422" s="13"/>
      <c r="O422" s="1">
        <v>0</v>
      </c>
      <c r="P422" s="1">
        <v>0</v>
      </c>
      <c r="Q422" s="13">
        <v>8.68</v>
      </c>
      <c r="R422" s="1">
        <v>1</v>
      </c>
      <c r="S422" s="10">
        <v>1</v>
      </c>
      <c r="T422" s="13"/>
      <c r="U422" s="1">
        <v>0</v>
      </c>
      <c r="V422" s="1">
        <v>0</v>
      </c>
    </row>
    <row r="423" spans="1:22" x14ac:dyDescent="0.3">
      <c r="A423" s="1">
        <v>419</v>
      </c>
      <c r="B423" s="8" t="s">
        <v>647</v>
      </c>
      <c r="C423" s="1" t="s">
        <v>648</v>
      </c>
      <c r="D423" s="5">
        <v>76.123582634659996</v>
      </c>
      <c r="E423" s="13"/>
      <c r="F423" s="1">
        <v>0</v>
      </c>
      <c r="G423" s="1">
        <v>0</v>
      </c>
      <c r="H423" s="13"/>
      <c r="I423" s="1">
        <v>0</v>
      </c>
      <c r="J423" s="1">
        <v>0</v>
      </c>
      <c r="K423" s="13"/>
      <c r="L423" s="1">
        <v>0</v>
      </c>
      <c r="M423" s="1">
        <v>0</v>
      </c>
      <c r="N423" s="13">
        <v>1.35</v>
      </c>
      <c r="O423" s="1">
        <v>1</v>
      </c>
      <c r="P423" s="10">
        <v>1</v>
      </c>
      <c r="Q423" s="13">
        <v>5.86</v>
      </c>
      <c r="R423" s="1">
        <v>3</v>
      </c>
      <c r="S423" s="10">
        <v>4</v>
      </c>
      <c r="T423" s="13">
        <v>7.22</v>
      </c>
      <c r="U423" s="1">
        <v>4</v>
      </c>
      <c r="V423" s="10">
        <v>6</v>
      </c>
    </row>
    <row r="424" spans="1:22" x14ac:dyDescent="0.3">
      <c r="A424" s="1">
        <v>420</v>
      </c>
      <c r="B424" s="8" t="s">
        <v>649</v>
      </c>
      <c r="C424" s="1" t="s">
        <v>650</v>
      </c>
      <c r="D424" s="5">
        <v>50.887827094659997</v>
      </c>
      <c r="E424" s="13"/>
      <c r="F424" s="1">
        <v>0</v>
      </c>
      <c r="G424" s="1">
        <v>0</v>
      </c>
      <c r="H424" s="13"/>
      <c r="I424" s="1">
        <v>0</v>
      </c>
      <c r="J424" s="1">
        <v>0</v>
      </c>
      <c r="K424" s="13"/>
      <c r="L424" s="1">
        <v>0</v>
      </c>
      <c r="M424" s="1">
        <v>0</v>
      </c>
      <c r="N424" s="13"/>
      <c r="O424" s="1">
        <v>0</v>
      </c>
      <c r="P424" s="1">
        <v>0</v>
      </c>
      <c r="Q424" s="13">
        <v>8.57</v>
      </c>
      <c r="R424" s="1">
        <v>3</v>
      </c>
      <c r="S424" s="10">
        <v>4</v>
      </c>
      <c r="T424" s="13">
        <v>2.42</v>
      </c>
      <c r="U424" s="1">
        <v>1</v>
      </c>
      <c r="V424" s="10">
        <v>1</v>
      </c>
    </row>
    <row r="425" spans="1:22" x14ac:dyDescent="0.3">
      <c r="A425" s="1">
        <v>421</v>
      </c>
      <c r="B425" s="8" t="s">
        <v>651</v>
      </c>
      <c r="C425" s="1" t="s">
        <v>652</v>
      </c>
      <c r="D425" s="5">
        <v>48.749907264660003</v>
      </c>
      <c r="E425" s="13"/>
      <c r="F425" s="1">
        <v>0</v>
      </c>
      <c r="G425" s="1">
        <v>0</v>
      </c>
      <c r="H425" s="13"/>
      <c r="I425" s="1">
        <v>0</v>
      </c>
      <c r="J425" s="1">
        <v>0</v>
      </c>
      <c r="K425" s="13"/>
      <c r="L425" s="1">
        <v>0</v>
      </c>
      <c r="M425" s="1">
        <v>0</v>
      </c>
      <c r="N425" s="13"/>
      <c r="O425" s="1">
        <v>0</v>
      </c>
      <c r="P425" s="1">
        <v>0</v>
      </c>
      <c r="Q425" s="13">
        <v>4.71</v>
      </c>
      <c r="R425" s="1">
        <v>2</v>
      </c>
      <c r="S425" s="10">
        <v>2</v>
      </c>
      <c r="T425" s="13">
        <v>5.83</v>
      </c>
      <c r="U425" s="1">
        <v>2</v>
      </c>
      <c r="V425" s="10">
        <v>2</v>
      </c>
    </row>
    <row r="426" spans="1:22" x14ac:dyDescent="0.3">
      <c r="A426" s="1">
        <v>422</v>
      </c>
      <c r="B426" s="8" t="s">
        <v>653</v>
      </c>
      <c r="C426" s="1" t="s">
        <v>654</v>
      </c>
      <c r="D426" s="5">
        <v>90.748727754659896</v>
      </c>
      <c r="E426" s="13"/>
      <c r="F426" s="1">
        <v>0</v>
      </c>
      <c r="G426" s="1">
        <v>0</v>
      </c>
      <c r="H426" s="13"/>
      <c r="I426" s="1">
        <v>0</v>
      </c>
      <c r="J426" s="1">
        <v>0</v>
      </c>
      <c r="K426" s="13"/>
      <c r="L426" s="1">
        <v>0</v>
      </c>
      <c r="M426" s="1">
        <v>0</v>
      </c>
      <c r="N426" s="13"/>
      <c r="O426" s="1">
        <v>0</v>
      </c>
      <c r="P426" s="1">
        <v>0</v>
      </c>
      <c r="Q426" s="13">
        <v>8.51</v>
      </c>
      <c r="R426" s="1">
        <v>5</v>
      </c>
      <c r="S426" s="10">
        <v>6</v>
      </c>
      <c r="T426" s="13">
        <v>3.35</v>
      </c>
      <c r="U426" s="1">
        <v>2</v>
      </c>
      <c r="V426" s="10">
        <v>2</v>
      </c>
    </row>
    <row r="427" spans="1:22" x14ac:dyDescent="0.3">
      <c r="A427" s="1">
        <v>423</v>
      </c>
      <c r="B427" s="8" t="s">
        <v>655</v>
      </c>
      <c r="C427" s="1" t="s">
        <v>656</v>
      </c>
      <c r="D427" s="5">
        <v>13.535431454659999</v>
      </c>
      <c r="E427" s="13"/>
      <c r="F427" s="1">
        <v>0</v>
      </c>
      <c r="G427" s="1">
        <v>0</v>
      </c>
      <c r="H427" s="13"/>
      <c r="I427" s="1">
        <v>0</v>
      </c>
      <c r="J427" s="1">
        <v>0</v>
      </c>
      <c r="K427" s="13"/>
      <c r="L427" s="1">
        <v>0</v>
      </c>
      <c r="M427" s="1">
        <v>0</v>
      </c>
      <c r="N427" s="13"/>
      <c r="O427" s="1">
        <v>0</v>
      </c>
      <c r="P427" s="1">
        <v>0</v>
      </c>
      <c r="Q427" s="13">
        <v>8.4700000000000006</v>
      </c>
      <c r="R427" s="1">
        <v>1</v>
      </c>
      <c r="S427" s="10">
        <v>3</v>
      </c>
      <c r="T427" s="13">
        <v>8.4700000000000006</v>
      </c>
      <c r="U427" s="1">
        <v>1</v>
      </c>
      <c r="V427" s="10">
        <v>5</v>
      </c>
    </row>
    <row r="428" spans="1:22" x14ac:dyDescent="0.3">
      <c r="A428" s="1">
        <v>424</v>
      </c>
      <c r="B428" s="8" t="s">
        <v>657</v>
      </c>
      <c r="C428" s="1" t="s">
        <v>658</v>
      </c>
      <c r="D428" s="5">
        <v>29.967960154659998</v>
      </c>
      <c r="E428" s="13"/>
      <c r="F428" s="1">
        <v>0</v>
      </c>
      <c r="G428" s="1">
        <v>0</v>
      </c>
      <c r="H428" s="13"/>
      <c r="I428" s="1">
        <v>0</v>
      </c>
      <c r="J428" s="1">
        <v>0</v>
      </c>
      <c r="K428" s="13"/>
      <c r="L428" s="1">
        <v>0</v>
      </c>
      <c r="M428" s="1">
        <v>0</v>
      </c>
      <c r="N428" s="13"/>
      <c r="O428" s="1">
        <v>0</v>
      </c>
      <c r="P428" s="1">
        <v>0</v>
      </c>
      <c r="Q428" s="13">
        <v>8.4600000000000009</v>
      </c>
      <c r="R428" s="1">
        <v>2</v>
      </c>
      <c r="S428" s="10">
        <v>4</v>
      </c>
      <c r="T428" s="13">
        <v>8.4600000000000009</v>
      </c>
      <c r="U428" s="1">
        <v>2</v>
      </c>
      <c r="V428" s="10">
        <v>2</v>
      </c>
    </row>
    <row r="429" spans="1:22" x14ac:dyDescent="0.3">
      <c r="A429" s="1">
        <v>425</v>
      </c>
      <c r="B429" s="8" t="s">
        <v>659</v>
      </c>
      <c r="C429" s="1" t="s">
        <v>660</v>
      </c>
      <c r="D429" s="5">
        <v>36.169763814660001</v>
      </c>
      <c r="E429" s="13"/>
      <c r="F429" s="1">
        <v>0</v>
      </c>
      <c r="G429" s="1">
        <v>0</v>
      </c>
      <c r="H429" s="13"/>
      <c r="I429" s="1">
        <v>0</v>
      </c>
      <c r="J429" s="1">
        <v>0</v>
      </c>
      <c r="K429" s="13"/>
      <c r="L429" s="1">
        <v>0</v>
      </c>
      <c r="M429" s="1">
        <v>0</v>
      </c>
      <c r="N429" s="13"/>
      <c r="O429" s="1">
        <v>0</v>
      </c>
      <c r="P429" s="1">
        <v>0</v>
      </c>
      <c r="Q429" s="13">
        <v>8.41</v>
      </c>
      <c r="R429" s="1">
        <v>3</v>
      </c>
      <c r="S429" s="10">
        <v>4</v>
      </c>
      <c r="T429" s="13">
        <v>5.3</v>
      </c>
      <c r="U429" s="1">
        <v>2</v>
      </c>
      <c r="V429" s="10">
        <v>2</v>
      </c>
    </row>
    <row r="430" spans="1:22" x14ac:dyDescent="0.3">
      <c r="A430" s="1">
        <v>426</v>
      </c>
      <c r="B430" s="8" t="s">
        <v>661</v>
      </c>
      <c r="C430" s="1" t="s">
        <v>662</v>
      </c>
      <c r="D430" s="5">
        <v>39.756018104660001</v>
      </c>
      <c r="E430" s="13"/>
      <c r="F430" s="1">
        <v>0</v>
      </c>
      <c r="G430" s="1">
        <v>0</v>
      </c>
      <c r="H430" s="13"/>
      <c r="I430" s="1">
        <v>0</v>
      </c>
      <c r="J430" s="1">
        <v>0</v>
      </c>
      <c r="K430" s="13"/>
      <c r="L430" s="1">
        <v>0</v>
      </c>
      <c r="M430" s="1">
        <v>0</v>
      </c>
      <c r="N430" s="13"/>
      <c r="O430" s="1">
        <v>0</v>
      </c>
      <c r="P430" s="1">
        <v>0</v>
      </c>
      <c r="Q430" s="13">
        <v>8.4</v>
      </c>
      <c r="R430" s="1">
        <v>2</v>
      </c>
      <c r="S430" s="10">
        <v>2</v>
      </c>
      <c r="T430" s="13">
        <v>8.4</v>
      </c>
      <c r="U430" s="1">
        <v>2</v>
      </c>
      <c r="V430" s="10">
        <v>2</v>
      </c>
    </row>
    <row r="431" spans="1:22" x14ac:dyDescent="0.3">
      <c r="A431" s="1">
        <v>427</v>
      </c>
      <c r="B431" s="8" t="s">
        <v>663</v>
      </c>
      <c r="C431" s="1" t="s">
        <v>664</v>
      </c>
      <c r="D431" s="5">
        <v>206.66896602466099</v>
      </c>
      <c r="E431" s="13"/>
      <c r="F431" s="1">
        <v>0</v>
      </c>
      <c r="G431" s="1">
        <v>0</v>
      </c>
      <c r="H431" s="13"/>
      <c r="I431" s="1">
        <v>0</v>
      </c>
      <c r="J431" s="1">
        <v>0</v>
      </c>
      <c r="K431" s="13"/>
      <c r="L431" s="1">
        <v>0</v>
      </c>
      <c r="M431" s="1">
        <v>0</v>
      </c>
      <c r="N431" s="13"/>
      <c r="O431" s="1">
        <v>0</v>
      </c>
      <c r="P431" s="1">
        <v>0</v>
      </c>
      <c r="Q431" s="13">
        <v>7.68</v>
      </c>
      <c r="R431" s="1">
        <v>13</v>
      </c>
      <c r="S431" s="10">
        <v>16</v>
      </c>
      <c r="T431" s="13">
        <v>6.92</v>
      </c>
      <c r="U431" s="1">
        <v>11</v>
      </c>
      <c r="V431" s="10">
        <v>14</v>
      </c>
    </row>
    <row r="432" spans="1:22" x14ac:dyDescent="0.3">
      <c r="A432" s="1">
        <v>428</v>
      </c>
      <c r="B432" s="8" t="s">
        <v>665</v>
      </c>
      <c r="C432" s="1" t="s">
        <v>666</v>
      </c>
      <c r="D432" s="5">
        <v>90.350095864659906</v>
      </c>
      <c r="E432" s="13"/>
      <c r="F432" s="1">
        <v>0</v>
      </c>
      <c r="G432" s="1">
        <v>0</v>
      </c>
      <c r="H432" s="13"/>
      <c r="I432" s="1">
        <v>0</v>
      </c>
      <c r="J432" s="1">
        <v>0</v>
      </c>
      <c r="K432" s="13"/>
      <c r="L432" s="1">
        <v>0</v>
      </c>
      <c r="M432" s="1">
        <v>0</v>
      </c>
      <c r="N432" s="13"/>
      <c r="O432" s="1">
        <v>0</v>
      </c>
      <c r="P432" s="1">
        <v>0</v>
      </c>
      <c r="Q432" s="13">
        <v>8.3699999999999992</v>
      </c>
      <c r="R432" s="1">
        <v>5</v>
      </c>
      <c r="S432" s="10">
        <v>6</v>
      </c>
      <c r="T432" s="13">
        <v>5.58</v>
      </c>
      <c r="U432" s="1">
        <v>3</v>
      </c>
      <c r="V432" s="10">
        <v>4</v>
      </c>
    </row>
    <row r="433" spans="1:22" x14ac:dyDescent="0.3">
      <c r="A433" s="1">
        <v>429</v>
      </c>
      <c r="B433" s="8" t="s">
        <v>667</v>
      </c>
      <c r="C433" s="1" t="s">
        <v>668</v>
      </c>
      <c r="D433" s="5">
        <v>39.70792949466</v>
      </c>
      <c r="E433" s="13"/>
      <c r="F433" s="1">
        <v>0</v>
      </c>
      <c r="G433" s="1">
        <v>0</v>
      </c>
      <c r="H433" s="13"/>
      <c r="I433" s="1">
        <v>0</v>
      </c>
      <c r="J433" s="1">
        <v>0</v>
      </c>
      <c r="K433" s="13"/>
      <c r="L433" s="1">
        <v>0</v>
      </c>
      <c r="M433" s="1">
        <v>0</v>
      </c>
      <c r="N433" s="13"/>
      <c r="O433" s="1">
        <v>0</v>
      </c>
      <c r="P433" s="1">
        <v>0</v>
      </c>
      <c r="Q433" s="13">
        <v>8.36</v>
      </c>
      <c r="R433" s="1">
        <v>3</v>
      </c>
      <c r="S433" s="10">
        <v>3</v>
      </c>
      <c r="T433" s="13">
        <v>3.5</v>
      </c>
      <c r="U433" s="1">
        <v>1</v>
      </c>
      <c r="V433" s="10">
        <v>1</v>
      </c>
    </row>
    <row r="434" spans="1:22" x14ac:dyDescent="0.3">
      <c r="A434" s="1">
        <v>430</v>
      </c>
      <c r="B434" s="8" t="s">
        <v>669</v>
      </c>
      <c r="C434" s="1" t="s">
        <v>670</v>
      </c>
      <c r="D434" s="5">
        <v>46.650614594659999</v>
      </c>
      <c r="E434" s="13"/>
      <c r="F434" s="1">
        <v>0</v>
      </c>
      <c r="G434" s="1">
        <v>0</v>
      </c>
      <c r="H434" s="13"/>
      <c r="I434" s="1">
        <v>0</v>
      </c>
      <c r="J434" s="1">
        <v>0</v>
      </c>
      <c r="K434" s="13"/>
      <c r="L434" s="1">
        <v>0</v>
      </c>
      <c r="M434" s="1">
        <v>0</v>
      </c>
      <c r="N434" s="13"/>
      <c r="O434" s="1">
        <v>0</v>
      </c>
      <c r="P434" s="1">
        <v>0</v>
      </c>
      <c r="Q434" s="13">
        <v>4.16</v>
      </c>
      <c r="R434" s="1">
        <v>2</v>
      </c>
      <c r="S434" s="10">
        <v>3</v>
      </c>
      <c r="T434" s="13">
        <v>6.6</v>
      </c>
      <c r="U434" s="1">
        <v>2</v>
      </c>
      <c r="V434" s="10">
        <v>3</v>
      </c>
    </row>
    <row r="435" spans="1:22" x14ac:dyDescent="0.3">
      <c r="A435" s="1">
        <v>431</v>
      </c>
      <c r="B435" s="8" t="s">
        <v>671</v>
      </c>
      <c r="C435" s="1" t="s">
        <v>672</v>
      </c>
      <c r="D435" s="5">
        <v>140.67753206466</v>
      </c>
      <c r="E435" s="13"/>
      <c r="F435" s="1">
        <v>0</v>
      </c>
      <c r="G435" s="1">
        <v>0</v>
      </c>
      <c r="H435" s="13"/>
      <c r="I435" s="1">
        <v>0</v>
      </c>
      <c r="J435" s="1">
        <v>0</v>
      </c>
      <c r="K435" s="13"/>
      <c r="L435" s="1">
        <v>0</v>
      </c>
      <c r="M435" s="1">
        <v>0</v>
      </c>
      <c r="N435" s="13"/>
      <c r="O435" s="1">
        <v>0</v>
      </c>
      <c r="P435" s="1">
        <v>0</v>
      </c>
      <c r="Q435" s="13">
        <v>8.2799999999999994</v>
      </c>
      <c r="R435" s="1">
        <v>8</v>
      </c>
      <c r="S435" s="10">
        <v>8</v>
      </c>
      <c r="T435" s="13">
        <v>3.56</v>
      </c>
      <c r="U435" s="1">
        <v>3</v>
      </c>
      <c r="V435" s="10">
        <v>3</v>
      </c>
    </row>
    <row r="436" spans="1:22" x14ac:dyDescent="0.3">
      <c r="A436" s="1">
        <v>432</v>
      </c>
      <c r="B436" s="8" t="s">
        <v>673</v>
      </c>
      <c r="C436" s="1" t="s">
        <v>674</v>
      </c>
      <c r="D436" s="5">
        <v>111.30388169466001</v>
      </c>
      <c r="E436" s="13"/>
      <c r="F436" s="1">
        <v>0</v>
      </c>
      <c r="G436" s="1">
        <v>0</v>
      </c>
      <c r="H436" s="13"/>
      <c r="I436" s="1">
        <v>0</v>
      </c>
      <c r="J436" s="1">
        <v>0</v>
      </c>
      <c r="K436" s="13"/>
      <c r="L436" s="1">
        <v>0</v>
      </c>
      <c r="M436" s="1">
        <v>0</v>
      </c>
      <c r="N436" s="13"/>
      <c r="O436" s="1">
        <v>0</v>
      </c>
      <c r="P436" s="1">
        <v>0</v>
      </c>
      <c r="Q436" s="13">
        <v>8.26</v>
      </c>
      <c r="R436" s="1">
        <v>7</v>
      </c>
      <c r="S436" s="10">
        <v>8</v>
      </c>
      <c r="T436" s="13">
        <v>2.69</v>
      </c>
      <c r="U436" s="1">
        <v>2</v>
      </c>
      <c r="V436" s="10">
        <v>2</v>
      </c>
    </row>
    <row r="437" spans="1:22" x14ac:dyDescent="0.3">
      <c r="A437" s="1">
        <v>433</v>
      </c>
      <c r="B437" s="8" t="s">
        <v>675</v>
      </c>
      <c r="C437" s="1" t="s">
        <v>676</v>
      </c>
      <c r="D437" s="5">
        <v>66.826597044660005</v>
      </c>
      <c r="E437" s="13"/>
      <c r="F437" s="1">
        <v>0</v>
      </c>
      <c r="G437" s="1">
        <v>0</v>
      </c>
      <c r="H437" s="13"/>
      <c r="I437" s="1">
        <v>0</v>
      </c>
      <c r="J437" s="1">
        <v>0</v>
      </c>
      <c r="K437" s="13">
        <v>4.96</v>
      </c>
      <c r="L437" s="1">
        <v>1</v>
      </c>
      <c r="M437" s="10">
        <v>1</v>
      </c>
      <c r="N437" s="13">
        <v>8.2100000000000009</v>
      </c>
      <c r="O437" s="1">
        <v>2</v>
      </c>
      <c r="P437" s="10">
        <v>2</v>
      </c>
      <c r="Q437" s="13"/>
      <c r="R437" s="1">
        <v>0</v>
      </c>
      <c r="S437" s="1">
        <v>0</v>
      </c>
      <c r="T437" s="13"/>
      <c r="U437" s="1">
        <v>0</v>
      </c>
      <c r="V437" s="1">
        <v>0</v>
      </c>
    </row>
    <row r="438" spans="1:22" x14ac:dyDescent="0.3">
      <c r="A438" s="1">
        <v>434</v>
      </c>
      <c r="B438" s="8" t="s">
        <v>677</v>
      </c>
      <c r="C438" s="1" t="s">
        <v>678</v>
      </c>
      <c r="D438" s="5">
        <v>76.819616524660006</v>
      </c>
      <c r="E438" s="13"/>
      <c r="F438" s="1">
        <v>0</v>
      </c>
      <c r="G438" s="1">
        <v>0</v>
      </c>
      <c r="H438" s="13"/>
      <c r="I438" s="1">
        <v>0</v>
      </c>
      <c r="J438" s="1">
        <v>0</v>
      </c>
      <c r="K438" s="13"/>
      <c r="L438" s="1">
        <v>0</v>
      </c>
      <c r="M438" s="1">
        <v>0</v>
      </c>
      <c r="N438" s="13"/>
      <c r="O438" s="1">
        <v>0</v>
      </c>
      <c r="P438" s="1">
        <v>0</v>
      </c>
      <c r="Q438" s="13">
        <v>6.57</v>
      </c>
      <c r="R438" s="1">
        <v>3</v>
      </c>
      <c r="S438" s="10">
        <v>4</v>
      </c>
      <c r="T438" s="13">
        <v>5.07</v>
      </c>
      <c r="U438" s="1">
        <v>3</v>
      </c>
      <c r="V438" s="10">
        <v>4</v>
      </c>
    </row>
    <row r="439" spans="1:22" x14ac:dyDescent="0.3">
      <c r="A439" s="1">
        <v>435</v>
      </c>
      <c r="B439" s="8" t="s">
        <v>679</v>
      </c>
      <c r="C439" s="1" t="s">
        <v>680</v>
      </c>
      <c r="D439" s="5">
        <v>175.04562523466001</v>
      </c>
      <c r="E439" s="13"/>
      <c r="F439" s="1">
        <v>0</v>
      </c>
      <c r="G439" s="1">
        <v>0</v>
      </c>
      <c r="H439" s="13"/>
      <c r="I439" s="1">
        <v>0</v>
      </c>
      <c r="J439" s="1">
        <v>0</v>
      </c>
      <c r="K439" s="13"/>
      <c r="L439" s="1">
        <v>0</v>
      </c>
      <c r="M439" s="1">
        <v>0</v>
      </c>
      <c r="N439" s="13"/>
      <c r="O439" s="1">
        <v>0</v>
      </c>
      <c r="P439" s="1">
        <v>0</v>
      </c>
      <c r="Q439" s="13">
        <v>8.0500000000000007</v>
      </c>
      <c r="R439" s="1">
        <v>12</v>
      </c>
      <c r="S439" s="10">
        <v>13</v>
      </c>
      <c r="T439" s="13"/>
      <c r="U439" s="1">
        <v>0</v>
      </c>
      <c r="V439" s="1">
        <v>0</v>
      </c>
    </row>
    <row r="440" spans="1:22" x14ac:dyDescent="0.3">
      <c r="A440" s="1">
        <v>436</v>
      </c>
      <c r="B440" s="8" t="s">
        <v>681</v>
      </c>
      <c r="C440" s="1" t="s">
        <v>682</v>
      </c>
      <c r="D440" s="5">
        <v>17.390734564660001</v>
      </c>
      <c r="E440" s="13"/>
      <c r="F440" s="1">
        <v>0</v>
      </c>
      <c r="G440" s="1">
        <v>0</v>
      </c>
      <c r="H440" s="13"/>
      <c r="I440" s="1">
        <v>0</v>
      </c>
      <c r="J440" s="1">
        <v>0</v>
      </c>
      <c r="K440" s="13"/>
      <c r="L440" s="1">
        <v>0</v>
      </c>
      <c r="M440" s="1">
        <v>0</v>
      </c>
      <c r="N440" s="13"/>
      <c r="O440" s="1">
        <v>0</v>
      </c>
      <c r="P440" s="1">
        <v>0</v>
      </c>
      <c r="Q440" s="13">
        <v>8.02</v>
      </c>
      <c r="R440" s="1">
        <v>1</v>
      </c>
      <c r="S440" s="10">
        <v>1</v>
      </c>
      <c r="T440" s="13"/>
      <c r="U440" s="1">
        <v>0</v>
      </c>
      <c r="V440" s="1">
        <v>0</v>
      </c>
    </row>
    <row r="441" spans="1:22" x14ac:dyDescent="0.3">
      <c r="A441" s="1">
        <v>437</v>
      </c>
      <c r="B441" s="8" t="s">
        <v>683</v>
      </c>
      <c r="C441" s="1" t="s">
        <v>684</v>
      </c>
      <c r="D441" s="5">
        <v>53.200369424660003</v>
      </c>
      <c r="E441" s="13"/>
      <c r="F441" s="1">
        <v>0</v>
      </c>
      <c r="G441" s="1">
        <v>0</v>
      </c>
      <c r="H441" s="13"/>
      <c r="I441" s="1">
        <v>0</v>
      </c>
      <c r="J441" s="1">
        <v>0</v>
      </c>
      <c r="K441" s="13"/>
      <c r="L441" s="1">
        <v>0</v>
      </c>
      <c r="M441" s="1">
        <v>0</v>
      </c>
      <c r="N441" s="13"/>
      <c r="O441" s="1">
        <v>0</v>
      </c>
      <c r="P441" s="1">
        <v>0</v>
      </c>
      <c r="Q441" s="13">
        <v>5.26</v>
      </c>
      <c r="R441" s="1">
        <v>2</v>
      </c>
      <c r="S441" s="10">
        <v>3</v>
      </c>
      <c r="T441" s="13">
        <v>6.32</v>
      </c>
      <c r="U441" s="1">
        <v>2</v>
      </c>
      <c r="V441" s="10">
        <v>2</v>
      </c>
    </row>
    <row r="442" spans="1:22" x14ac:dyDescent="0.3">
      <c r="A442" s="1">
        <v>438</v>
      </c>
      <c r="B442" s="8" t="s">
        <v>685</v>
      </c>
      <c r="C442" s="1" t="s">
        <v>686</v>
      </c>
      <c r="D442" s="5">
        <v>36.986479264659998</v>
      </c>
      <c r="E442" s="13"/>
      <c r="F442" s="1">
        <v>0</v>
      </c>
      <c r="G442" s="1">
        <v>0</v>
      </c>
      <c r="H442" s="13"/>
      <c r="I442" s="1">
        <v>0</v>
      </c>
      <c r="J442" s="1">
        <v>0</v>
      </c>
      <c r="K442" s="13"/>
      <c r="L442" s="1">
        <v>0</v>
      </c>
      <c r="M442" s="1">
        <v>0</v>
      </c>
      <c r="N442" s="13"/>
      <c r="O442" s="1">
        <v>0</v>
      </c>
      <c r="P442" s="1">
        <v>0</v>
      </c>
      <c r="Q442" s="13">
        <v>7.93</v>
      </c>
      <c r="R442" s="1">
        <v>2</v>
      </c>
      <c r="S442" s="10">
        <v>2</v>
      </c>
      <c r="T442" s="13">
        <v>5.49</v>
      </c>
      <c r="U442" s="1">
        <v>1</v>
      </c>
      <c r="V442" s="10">
        <v>2</v>
      </c>
    </row>
    <row r="443" spans="1:22" x14ac:dyDescent="0.3">
      <c r="A443" s="1">
        <v>439</v>
      </c>
      <c r="B443" s="8" t="s">
        <v>687</v>
      </c>
      <c r="C443" s="1" t="s">
        <v>688</v>
      </c>
      <c r="D443" s="5">
        <v>39.209006014659998</v>
      </c>
      <c r="E443" s="13"/>
      <c r="F443" s="1">
        <v>0</v>
      </c>
      <c r="G443" s="1">
        <v>0</v>
      </c>
      <c r="H443" s="13"/>
      <c r="I443" s="1">
        <v>0</v>
      </c>
      <c r="J443" s="1">
        <v>0</v>
      </c>
      <c r="K443" s="13"/>
      <c r="L443" s="1">
        <v>0</v>
      </c>
      <c r="M443" s="1">
        <v>0</v>
      </c>
      <c r="N443" s="13"/>
      <c r="O443" s="1">
        <v>0</v>
      </c>
      <c r="P443" s="1">
        <v>0</v>
      </c>
      <c r="Q443" s="13">
        <v>7.89</v>
      </c>
      <c r="R443" s="1">
        <v>2</v>
      </c>
      <c r="S443" s="10">
        <v>2</v>
      </c>
      <c r="T443" s="13"/>
      <c r="U443" s="1">
        <v>0</v>
      </c>
      <c r="V443" s="1">
        <v>0</v>
      </c>
    </row>
    <row r="444" spans="1:22" x14ac:dyDescent="0.3">
      <c r="A444" s="1">
        <v>440</v>
      </c>
      <c r="B444" s="8" t="s">
        <v>689</v>
      </c>
      <c r="C444" s="1" t="s">
        <v>690</v>
      </c>
      <c r="D444" s="5">
        <v>58.629625824660103</v>
      </c>
      <c r="E444" s="13"/>
      <c r="F444" s="1">
        <v>0</v>
      </c>
      <c r="G444" s="1">
        <v>0</v>
      </c>
      <c r="H444" s="13"/>
      <c r="I444" s="1">
        <v>0</v>
      </c>
      <c r="J444" s="1">
        <v>0</v>
      </c>
      <c r="K444" s="13"/>
      <c r="L444" s="1">
        <v>0</v>
      </c>
      <c r="M444" s="1">
        <v>0</v>
      </c>
      <c r="N444" s="13"/>
      <c r="O444" s="1">
        <v>0</v>
      </c>
      <c r="P444" s="1">
        <v>0</v>
      </c>
      <c r="Q444" s="13">
        <v>7.89</v>
      </c>
      <c r="R444" s="1">
        <v>4</v>
      </c>
      <c r="S444" s="10">
        <v>6</v>
      </c>
      <c r="T444" s="13">
        <v>4.32</v>
      </c>
      <c r="U444" s="1">
        <v>2</v>
      </c>
      <c r="V444" s="10">
        <v>2</v>
      </c>
    </row>
    <row r="445" spans="1:22" x14ac:dyDescent="0.3">
      <c r="A445" s="1">
        <v>441</v>
      </c>
      <c r="B445" s="8" t="s">
        <v>691</v>
      </c>
      <c r="C445" s="1" t="s">
        <v>692</v>
      </c>
      <c r="D445" s="5">
        <v>27.621036544660001</v>
      </c>
      <c r="E445" s="13"/>
      <c r="F445" s="1">
        <v>0</v>
      </c>
      <c r="G445" s="1">
        <v>0</v>
      </c>
      <c r="H445" s="13"/>
      <c r="I445" s="1">
        <v>0</v>
      </c>
      <c r="J445" s="1">
        <v>0</v>
      </c>
      <c r="K445" s="13"/>
      <c r="L445" s="1">
        <v>0</v>
      </c>
      <c r="M445" s="1">
        <v>0</v>
      </c>
      <c r="N445" s="13">
        <v>7.88</v>
      </c>
      <c r="O445" s="1">
        <v>1</v>
      </c>
      <c r="P445" s="10">
        <v>1</v>
      </c>
      <c r="Q445" s="13"/>
      <c r="R445" s="1">
        <v>0</v>
      </c>
      <c r="S445" s="1">
        <v>0</v>
      </c>
      <c r="T445" s="13"/>
      <c r="U445" s="1">
        <v>0</v>
      </c>
      <c r="V445" s="1">
        <v>0</v>
      </c>
    </row>
    <row r="446" spans="1:22" x14ac:dyDescent="0.3">
      <c r="A446" s="1">
        <v>442</v>
      </c>
      <c r="B446" s="8" t="s">
        <v>693</v>
      </c>
      <c r="C446" s="1" t="s">
        <v>694</v>
      </c>
      <c r="D446" s="5">
        <v>52.027883924660102</v>
      </c>
      <c r="E446" s="13"/>
      <c r="F446" s="1">
        <v>0</v>
      </c>
      <c r="G446" s="1">
        <v>0</v>
      </c>
      <c r="H446" s="13"/>
      <c r="I446" s="1">
        <v>0</v>
      </c>
      <c r="J446" s="1">
        <v>0</v>
      </c>
      <c r="K446" s="13"/>
      <c r="L446" s="1">
        <v>0</v>
      </c>
      <c r="M446" s="1">
        <v>0</v>
      </c>
      <c r="N446" s="13"/>
      <c r="O446" s="1">
        <v>0</v>
      </c>
      <c r="P446" s="1">
        <v>0</v>
      </c>
      <c r="Q446" s="13">
        <v>7.87</v>
      </c>
      <c r="R446" s="1">
        <v>4</v>
      </c>
      <c r="S446" s="10">
        <v>6</v>
      </c>
      <c r="T446" s="13">
        <v>6</v>
      </c>
      <c r="U446" s="1">
        <v>3</v>
      </c>
      <c r="V446" s="10">
        <v>4</v>
      </c>
    </row>
    <row r="447" spans="1:22" x14ac:dyDescent="0.3">
      <c r="A447" s="1">
        <v>443</v>
      </c>
      <c r="B447" s="8" t="s">
        <v>695</v>
      </c>
      <c r="C447" s="1" t="s">
        <v>696</v>
      </c>
      <c r="D447" s="5">
        <v>47.942850474660098</v>
      </c>
      <c r="E447" s="13"/>
      <c r="F447" s="1">
        <v>0</v>
      </c>
      <c r="G447" s="1">
        <v>0</v>
      </c>
      <c r="H447" s="13">
        <v>7.83</v>
      </c>
      <c r="I447" s="1">
        <v>2</v>
      </c>
      <c r="J447" s="10">
        <v>2</v>
      </c>
      <c r="K447" s="13"/>
      <c r="L447" s="1">
        <v>0</v>
      </c>
      <c r="M447" s="1">
        <v>0</v>
      </c>
      <c r="N447" s="13"/>
      <c r="O447" s="1">
        <v>0</v>
      </c>
      <c r="P447" s="1">
        <v>0</v>
      </c>
      <c r="Q447" s="13"/>
      <c r="R447" s="1">
        <v>0</v>
      </c>
      <c r="S447" s="1">
        <v>0</v>
      </c>
      <c r="T447" s="13"/>
      <c r="U447" s="1">
        <v>0</v>
      </c>
      <c r="V447" s="1">
        <v>0</v>
      </c>
    </row>
    <row r="448" spans="1:22" x14ac:dyDescent="0.3">
      <c r="A448" s="1">
        <v>444</v>
      </c>
      <c r="B448" s="8" t="s">
        <v>697</v>
      </c>
      <c r="C448" s="1" t="s">
        <v>698</v>
      </c>
      <c r="D448" s="5">
        <v>34.318319054660002</v>
      </c>
      <c r="E448" s="13"/>
      <c r="F448" s="1">
        <v>0</v>
      </c>
      <c r="G448" s="1">
        <v>0</v>
      </c>
      <c r="H448" s="13"/>
      <c r="I448" s="1">
        <v>0</v>
      </c>
      <c r="J448" s="1">
        <v>0</v>
      </c>
      <c r="K448" s="13"/>
      <c r="L448" s="1">
        <v>0</v>
      </c>
      <c r="M448" s="1">
        <v>0</v>
      </c>
      <c r="N448" s="13"/>
      <c r="O448" s="1">
        <v>0</v>
      </c>
      <c r="P448" s="1">
        <v>0</v>
      </c>
      <c r="Q448" s="13">
        <v>7.82</v>
      </c>
      <c r="R448" s="1">
        <v>2</v>
      </c>
      <c r="S448" s="10">
        <v>3</v>
      </c>
      <c r="T448" s="13"/>
      <c r="U448" s="1">
        <v>0</v>
      </c>
      <c r="V448" s="1">
        <v>0</v>
      </c>
    </row>
    <row r="449" spans="1:22" x14ac:dyDescent="0.3">
      <c r="A449" s="1">
        <v>445</v>
      </c>
      <c r="B449" s="8" t="s">
        <v>699</v>
      </c>
      <c r="C449" s="1" t="s">
        <v>700</v>
      </c>
      <c r="D449" s="5">
        <v>50.574295384659997</v>
      </c>
      <c r="E449" s="13"/>
      <c r="F449" s="1">
        <v>0</v>
      </c>
      <c r="G449" s="1">
        <v>0</v>
      </c>
      <c r="H449" s="13"/>
      <c r="I449" s="1">
        <v>0</v>
      </c>
      <c r="J449" s="1">
        <v>0</v>
      </c>
      <c r="K449" s="13"/>
      <c r="L449" s="1">
        <v>0</v>
      </c>
      <c r="M449" s="1">
        <v>0</v>
      </c>
      <c r="N449" s="13"/>
      <c r="O449" s="1">
        <v>0</v>
      </c>
      <c r="P449" s="1">
        <v>0</v>
      </c>
      <c r="Q449" s="13">
        <v>4</v>
      </c>
      <c r="R449" s="1">
        <v>1</v>
      </c>
      <c r="S449" s="10">
        <v>1</v>
      </c>
      <c r="T449" s="13">
        <v>3.78</v>
      </c>
      <c r="U449" s="1">
        <v>1</v>
      </c>
      <c r="V449" s="10">
        <v>1</v>
      </c>
    </row>
    <row r="450" spans="1:22" x14ac:dyDescent="0.3">
      <c r="A450" s="1">
        <v>446</v>
      </c>
      <c r="B450" s="8" t="s">
        <v>701</v>
      </c>
      <c r="C450" s="1" t="s">
        <v>702</v>
      </c>
      <c r="D450" s="5">
        <v>19.099035944659999</v>
      </c>
      <c r="E450" s="13"/>
      <c r="F450" s="1">
        <v>0</v>
      </c>
      <c r="G450" s="1">
        <v>0</v>
      </c>
      <c r="H450" s="13"/>
      <c r="I450" s="1">
        <v>0</v>
      </c>
      <c r="J450" s="1">
        <v>0</v>
      </c>
      <c r="K450" s="13"/>
      <c r="L450" s="1">
        <v>0</v>
      </c>
      <c r="M450" s="1">
        <v>0</v>
      </c>
      <c r="N450" s="13"/>
      <c r="O450" s="1">
        <v>0</v>
      </c>
      <c r="P450" s="1">
        <v>0</v>
      </c>
      <c r="Q450" s="13">
        <v>7.74</v>
      </c>
      <c r="R450" s="1">
        <v>1</v>
      </c>
      <c r="S450" s="10">
        <v>1</v>
      </c>
      <c r="T450" s="13"/>
      <c r="U450" s="1">
        <v>0</v>
      </c>
      <c r="V450" s="1">
        <v>0</v>
      </c>
    </row>
    <row r="451" spans="1:22" x14ac:dyDescent="0.3">
      <c r="A451" s="1">
        <v>447</v>
      </c>
      <c r="B451" s="8" t="s">
        <v>703</v>
      </c>
      <c r="C451" s="1" t="s">
        <v>704</v>
      </c>
      <c r="D451" s="5">
        <v>21.953157534660001</v>
      </c>
      <c r="E451" s="13"/>
      <c r="F451" s="1">
        <v>0</v>
      </c>
      <c r="G451" s="1">
        <v>0</v>
      </c>
      <c r="H451" s="13"/>
      <c r="I451" s="1">
        <v>0</v>
      </c>
      <c r="J451" s="1">
        <v>0</v>
      </c>
      <c r="K451" s="13"/>
      <c r="L451" s="1">
        <v>0</v>
      </c>
      <c r="M451" s="1">
        <v>0</v>
      </c>
      <c r="N451" s="13"/>
      <c r="O451" s="1">
        <v>0</v>
      </c>
      <c r="P451" s="1">
        <v>0</v>
      </c>
      <c r="Q451" s="13">
        <v>7.73</v>
      </c>
      <c r="R451" s="1">
        <v>1</v>
      </c>
      <c r="S451" s="10">
        <v>1</v>
      </c>
      <c r="T451" s="13"/>
      <c r="U451" s="1">
        <v>0</v>
      </c>
      <c r="V451" s="1">
        <v>0</v>
      </c>
    </row>
    <row r="452" spans="1:22" x14ac:dyDescent="0.3">
      <c r="A452" s="1">
        <v>448</v>
      </c>
      <c r="B452" s="8" t="s">
        <v>705</v>
      </c>
      <c r="C452" s="1" t="s">
        <v>706</v>
      </c>
      <c r="D452" s="5">
        <v>40.221628184659998</v>
      </c>
      <c r="E452" s="13"/>
      <c r="F452" s="1">
        <v>0</v>
      </c>
      <c r="G452" s="1">
        <v>0</v>
      </c>
      <c r="H452" s="13"/>
      <c r="I452" s="1">
        <v>0</v>
      </c>
      <c r="J452" s="1">
        <v>0</v>
      </c>
      <c r="K452" s="13"/>
      <c r="L452" s="1">
        <v>0</v>
      </c>
      <c r="M452" s="1">
        <v>0</v>
      </c>
      <c r="N452" s="13"/>
      <c r="O452" s="1">
        <v>0</v>
      </c>
      <c r="P452" s="1">
        <v>0</v>
      </c>
      <c r="Q452" s="13">
        <v>7.73</v>
      </c>
      <c r="R452" s="1">
        <v>2</v>
      </c>
      <c r="S452" s="10">
        <v>4</v>
      </c>
      <c r="T452" s="13">
        <v>7.73</v>
      </c>
      <c r="U452" s="1">
        <v>2</v>
      </c>
      <c r="V452" s="10">
        <v>2</v>
      </c>
    </row>
    <row r="453" spans="1:22" x14ac:dyDescent="0.3">
      <c r="A453" s="1">
        <v>449</v>
      </c>
      <c r="B453" s="8" t="s">
        <v>707</v>
      </c>
      <c r="C453" s="1" t="s">
        <v>708</v>
      </c>
      <c r="D453" s="5">
        <v>67.527801394660102</v>
      </c>
      <c r="E453" s="13"/>
      <c r="F453" s="1">
        <v>0</v>
      </c>
      <c r="G453" s="1">
        <v>0</v>
      </c>
      <c r="H453" s="13"/>
      <c r="I453" s="1">
        <v>0</v>
      </c>
      <c r="J453" s="1">
        <v>0</v>
      </c>
      <c r="K453" s="13"/>
      <c r="L453" s="1">
        <v>0</v>
      </c>
      <c r="M453" s="1">
        <v>0</v>
      </c>
      <c r="N453" s="13"/>
      <c r="O453" s="1">
        <v>0</v>
      </c>
      <c r="P453" s="1">
        <v>0</v>
      </c>
      <c r="Q453" s="13">
        <v>5.48</v>
      </c>
      <c r="R453" s="1">
        <v>2</v>
      </c>
      <c r="S453" s="10">
        <v>2</v>
      </c>
      <c r="T453" s="13">
        <v>2.16</v>
      </c>
      <c r="U453" s="1">
        <v>1</v>
      </c>
      <c r="V453" s="10">
        <v>1</v>
      </c>
    </row>
    <row r="454" spans="1:22" x14ac:dyDescent="0.3">
      <c r="A454" s="1">
        <v>450</v>
      </c>
      <c r="B454" s="8" t="s">
        <v>709</v>
      </c>
      <c r="C454" s="1" t="s">
        <v>710</v>
      </c>
      <c r="D454" s="5">
        <v>180.61030508466101</v>
      </c>
      <c r="E454" s="13"/>
      <c r="F454" s="1">
        <v>0</v>
      </c>
      <c r="G454" s="1">
        <v>0</v>
      </c>
      <c r="H454" s="13"/>
      <c r="I454" s="1">
        <v>0</v>
      </c>
      <c r="J454" s="1">
        <v>0</v>
      </c>
      <c r="K454" s="13"/>
      <c r="L454" s="1">
        <v>0</v>
      </c>
      <c r="M454" s="1">
        <v>0</v>
      </c>
      <c r="N454" s="13"/>
      <c r="O454" s="1">
        <v>0</v>
      </c>
      <c r="P454" s="1">
        <v>0</v>
      </c>
      <c r="Q454" s="13">
        <v>6.81</v>
      </c>
      <c r="R454" s="1">
        <v>9</v>
      </c>
      <c r="S454" s="10">
        <v>12</v>
      </c>
      <c r="T454" s="13">
        <v>4.3499999999999996</v>
      </c>
      <c r="U454" s="1">
        <v>6</v>
      </c>
      <c r="V454" s="10">
        <v>7</v>
      </c>
    </row>
    <row r="455" spans="1:22" x14ac:dyDescent="0.3">
      <c r="A455" s="1">
        <v>451</v>
      </c>
      <c r="B455" s="8" t="s">
        <v>711</v>
      </c>
      <c r="C455" s="1" t="s">
        <v>712</v>
      </c>
      <c r="D455" s="5">
        <v>34.330481454660003</v>
      </c>
      <c r="E455" s="13"/>
      <c r="F455" s="1">
        <v>0</v>
      </c>
      <c r="G455" s="1">
        <v>0</v>
      </c>
      <c r="H455" s="13"/>
      <c r="I455" s="1">
        <v>0</v>
      </c>
      <c r="J455" s="1">
        <v>0</v>
      </c>
      <c r="K455" s="13"/>
      <c r="L455" s="1">
        <v>0</v>
      </c>
      <c r="M455" s="1">
        <v>0</v>
      </c>
      <c r="N455" s="13"/>
      <c r="O455" s="1">
        <v>0</v>
      </c>
      <c r="P455" s="1">
        <v>0</v>
      </c>
      <c r="Q455" s="13">
        <v>7.59</v>
      </c>
      <c r="R455" s="1">
        <v>2</v>
      </c>
      <c r="S455" s="10">
        <v>3</v>
      </c>
      <c r="T455" s="13"/>
      <c r="U455" s="1">
        <v>0</v>
      </c>
      <c r="V455" s="1">
        <v>0</v>
      </c>
    </row>
    <row r="456" spans="1:22" x14ac:dyDescent="0.3">
      <c r="A456" s="1">
        <v>452</v>
      </c>
      <c r="B456" s="8" t="s">
        <v>713</v>
      </c>
      <c r="C456" s="1" t="s">
        <v>714</v>
      </c>
      <c r="D456" s="5">
        <v>16.544587394659999</v>
      </c>
      <c r="E456" s="13"/>
      <c r="F456" s="1">
        <v>0</v>
      </c>
      <c r="G456" s="1">
        <v>0</v>
      </c>
      <c r="H456" s="13"/>
      <c r="I456" s="1">
        <v>0</v>
      </c>
      <c r="J456" s="1">
        <v>0</v>
      </c>
      <c r="K456" s="13"/>
      <c r="L456" s="1">
        <v>0</v>
      </c>
      <c r="M456" s="1">
        <v>0</v>
      </c>
      <c r="N456" s="13"/>
      <c r="O456" s="1">
        <v>0</v>
      </c>
      <c r="P456" s="1">
        <v>0</v>
      </c>
      <c r="Q456" s="13">
        <v>7.59</v>
      </c>
      <c r="R456" s="1">
        <v>1</v>
      </c>
      <c r="S456" s="10">
        <v>1</v>
      </c>
      <c r="T456" s="13">
        <v>7.59</v>
      </c>
      <c r="U456" s="1">
        <v>1</v>
      </c>
      <c r="V456" s="10">
        <v>2</v>
      </c>
    </row>
    <row r="457" spans="1:22" x14ac:dyDescent="0.3">
      <c r="A457" s="1">
        <v>453</v>
      </c>
      <c r="B457" s="8" t="s">
        <v>715</v>
      </c>
      <c r="C457" s="1" t="s">
        <v>716</v>
      </c>
      <c r="D457" s="5">
        <v>46.018596784659998</v>
      </c>
      <c r="E457" s="13"/>
      <c r="F457" s="1">
        <v>0</v>
      </c>
      <c r="G457" s="1">
        <v>0</v>
      </c>
      <c r="H457" s="13"/>
      <c r="I457" s="1">
        <v>0</v>
      </c>
      <c r="J457" s="1">
        <v>0</v>
      </c>
      <c r="K457" s="13"/>
      <c r="L457" s="1">
        <v>0</v>
      </c>
      <c r="M457" s="1">
        <v>0</v>
      </c>
      <c r="N457" s="13"/>
      <c r="O457" s="1">
        <v>0</v>
      </c>
      <c r="P457" s="1">
        <v>0</v>
      </c>
      <c r="Q457" s="13">
        <v>7.58</v>
      </c>
      <c r="R457" s="1">
        <v>3</v>
      </c>
      <c r="S457" s="10">
        <v>4</v>
      </c>
      <c r="T457" s="13">
        <v>4.8899999999999997</v>
      </c>
      <c r="U457" s="1">
        <v>2</v>
      </c>
      <c r="V457" s="10">
        <v>2</v>
      </c>
    </row>
    <row r="458" spans="1:22" x14ac:dyDescent="0.3">
      <c r="A458" s="1">
        <v>454</v>
      </c>
      <c r="B458" s="8" t="s">
        <v>717</v>
      </c>
      <c r="C458" s="1" t="s">
        <v>718</v>
      </c>
      <c r="D458" s="5">
        <v>54.832664384660198</v>
      </c>
      <c r="E458" s="13"/>
      <c r="F458" s="1">
        <v>0</v>
      </c>
      <c r="G458" s="1">
        <v>0</v>
      </c>
      <c r="H458" s="13"/>
      <c r="I458" s="1">
        <v>0</v>
      </c>
      <c r="J458" s="1">
        <v>0</v>
      </c>
      <c r="K458" s="13"/>
      <c r="L458" s="1">
        <v>0</v>
      </c>
      <c r="M458" s="1">
        <v>0</v>
      </c>
      <c r="N458" s="13"/>
      <c r="O458" s="1">
        <v>0</v>
      </c>
      <c r="P458" s="1">
        <v>0</v>
      </c>
      <c r="Q458" s="13">
        <v>7.57</v>
      </c>
      <c r="R458" s="1">
        <v>3</v>
      </c>
      <c r="S458" s="10">
        <v>3</v>
      </c>
      <c r="T458" s="13">
        <v>3.07</v>
      </c>
      <c r="U458" s="1">
        <v>1</v>
      </c>
      <c r="V458" s="10">
        <v>1</v>
      </c>
    </row>
    <row r="459" spans="1:22" x14ac:dyDescent="0.3">
      <c r="A459" s="1">
        <v>455</v>
      </c>
      <c r="B459" s="8" t="s">
        <v>719</v>
      </c>
      <c r="C459" s="1" t="s">
        <v>720</v>
      </c>
      <c r="D459" s="5">
        <v>30.57793669466</v>
      </c>
      <c r="E459" s="13"/>
      <c r="F459" s="1">
        <v>0</v>
      </c>
      <c r="G459" s="1">
        <v>0</v>
      </c>
      <c r="H459" s="13"/>
      <c r="I459" s="1">
        <v>0</v>
      </c>
      <c r="J459" s="1">
        <v>0</v>
      </c>
      <c r="K459" s="13"/>
      <c r="L459" s="1">
        <v>0</v>
      </c>
      <c r="M459" s="1">
        <v>0</v>
      </c>
      <c r="N459" s="13"/>
      <c r="O459" s="1">
        <v>0</v>
      </c>
      <c r="P459" s="1">
        <v>0</v>
      </c>
      <c r="Q459" s="13"/>
      <c r="R459" s="1">
        <v>0</v>
      </c>
      <c r="S459" s="1">
        <v>0</v>
      </c>
      <c r="T459" s="13">
        <v>7.49</v>
      </c>
      <c r="U459" s="1">
        <v>1</v>
      </c>
      <c r="V459" s="10">
        <v>1</v>
      </c>
    </row>
    <row r="460" spans="1:22" x14ac:dyDescent="0.3">
      <c r="A460" s="1">
        <v>456</v>
      </c>
      <c r="B460" s="8" t="s">
        <v>721</v>
      </c>
      <c r="C460" s="1" t="s">
        <v>722</v>
      </c>
      <c r="D460" s="5">
        <v>128.39088476466</v>
      </c>
      <c r="E460" s="13"/>
      <c r="F460" s="1">
        <v>0</v>
      </c>
      <c r="G460" s="1">
        <v>0</v>
      </c>
      <c r="H460" s="13"/>
      <c r="I460" s="1">
        <v>0</v>
      </c>
      <c r="J460" s="1">
        <v>0</v>
      </c>
      <c r="K460" s="13"/>
      <c r="L460" s="1">
        <v>0</v>
      </c>
      <c r="M460" s="1">
        <v>0</v>
      </c>
      <c r="N460" s="13">
        <v>7.44</v>
      </c>
      <c r="O460" s="1">
        <v>7</v>
      </c>
      <c r="P460" s="10">
        <v>7</v>
      </c>
      <c r="Q460" s="13"/>
      <c r="R460" s="1">
        <v>0</v>
      </c>
      <c r="S460" s="1">
        <v>0</v>
      </c>
      <c r="T460" s="13"/>
      <c r="U460" s="1">
        <v>0</v>
      </c>
      <c r="V460" s="1">
        <v>0</v>
      </c>
    </row>
    <row r="461" spans="1:22" x14ac:dyDescent="0.3">
      <c r="A461" s="1">
        <v>457</v>
      </c>
      <c r="B461" s="8" t="s">
        <v>723</v>
      </c>
      <c r="C461" s="1" t="s">
        <v>724</v>
      </c>
      <c r="D461" s="5">
        <v>68.892613914660203</v>
      </c>
      <c r="E461" s="13"/>
      <c r="F461" s="1">
        <v>0</v>
      </c>
      <c r="G461" s="1">
        <v>0</v>
      </c>
      <c r="H461" s="13"/>
      <c r="I461" s="1">
        <v>0</v>
      </c>
      <c r="J461" s="1">
        <v>0</v>
      </c>
      <c r="K461" s="13"/>
      <c r="L461" s="1">
        <v>0</v>
      </c>
      <c r="M461" s="1">
        <v>0</v>
      </c>
      <c r="N461" s="13"/>
      <c r="O461" s="1">
        <v>0</v>
      </c>
      <c r="P461" s="1">
        <v>0</v>
      </c>
      <c r="Q461" s="13">
        <v>7.4</v>
      </c>
      <c r="R461" s="1">
        <v>4</v>
      </c>
      <c r="S461" s="10">
        <v>5</v>
      </c>
      <c r="T461" s="13">
        <v>4.28</v>
      </c>
      <c r="U461" s="1">
        <v>2</v>
      </c>
      <c r="V461" s="10">
        <v>2</v>
      </c>
    </row>
    <row r="462" spans="1:22" x14ac:dyDescent="0.3">
      <c r="A462" s="1">
        <v>458</v>
      </c>
      <c r="B462" s="8" t="s">
        <v>725</v>
      </c>
      <c r="C462" s="1" t="s">
        <v>726</v>
      </c>
      <c r="D462" s="5">
        <v>40.136356624659904</v>
      </c>
      <c r="E462" s="13"/>
      <c r="F462" s="1">
        <v>0</v>
      </c>
      <c r="G462" s="1">
        <v>0</v>
      </c>
      <c r="H462" s="13"/>
      <c r="I462" s="1">
        <v>0</v>
      </c>
      <c r="J462" s="1">
        <v>0</v>
      </c>
      <c r="K462" s="13"/>
      <c r="L462" s="1">
        <v>0</v>
      </c>
      <c r="M462" s="1">
        <v>0</v>
      </c>
      <c r="N462" s="13"/>
      <c r="O462" s="1">
        <v>0</v>
      </c>
      <c r="P462" s="1">
        <v>0</v>
      </c>
      <c r="Q462" s="13">
        <v>7.3</v>
      </c>
      <c r="R462" s="1">
        <v>2</v>
      </c>
      <c r="S462" s="10">
        <v>3</v>
      </c>
      <c r="T462" s="13"/>
      <c r="U462" s="1">
        <v>0</v>
      </c>
      <c r="V462" s="1">
        <v>0</v>
      </c>
    </row>
    <row r="463" spans="1:22" x14ac:dyDescent="0.3">
      <c r="A463" s="1">
        <v>459</v>
      </c>
      <c r="B463" s="8" t="s">
        <v>727</v>
      </c>
      <c r="C463" s="1" t="s">
        <v>728</v>
      </c>
      <c r="D463" s="5">
        <v>22.265509964660001</v>
      </c>
      <c r="E463" s="13"/>
      <c r="F463" s="1">
        <v>0</v>
      </c>
      <c r="G463" s="1">
        <v>0</v>
      </c>
      <c r="H463" s="13">
        <v>7.29</v>
      </c>
      <c r="I463" s="1">
        <v>1</v>
      </c>
      <c r="J463" s="10">
        <v>1</v>
      </c>
      <c r="K463" s="13"/>
      <c r="L463" s="1">
        <v>0</v>
      </c>
      <c r="M463" s="1">
        <v>0</v>
      </c>
      <c r="N463" s="13"/>
      <c r="O463" s="1">
        <v>0</v>
      </c>
      <c r="P463" s="1">
        <v>0</v>
      </c>
      <c r="Q463" s="13"/>
      <c r="R463" s="1">
        <v>0</v>
      </c>
      <c r="S463" s="1">
        <v>0</v>
      </c>
      <c r="T463" s="13"/>
      <c r="U463" s="1">
        <v>0</v>
      </c>
      <c r="V463" s="1">
        <v>0</v>
      </c>
    </row>
    <row r="464" spans="1:22" x14ac:dyDescent="0.3">
      <c r="A464" s="1">
        <v>460</v>
      </c>
      <c r="B464" s="8" t="s">
        <v>729</v>
      </c>
      <c r="C464" s="1" t="s">
        <v>730</v>
      </c>
      <c r="D464" s="5">
        <v>136.28332023466001</v>
      </c>
      <c r="E464" s="13"/>
      <c r="F464" s="1">
        <v>0</v>
      </c>
      <c r="G464" s="1">
        <v>0</v>
      </c>
      <c r="H464" s="13"/>
      <c r="I464" s="1">
        <v>0</v>
      </c>
      <c r="J464" s="1">
        <v>0</v>
      </c>
      <c r="K464" s="13"/>
      <c r="L464" s="1">
        <v>0</v>
      </c>
      <c r="M464" s="1">
        <v>0</v>
      </c>
      <c r="N464" s="13"/>
      <c r="O464" s="1">
        <v>0</v>
      </c>
      <c r="P464" s="1">
        <v>0</v>
      </c>
      <c r="Q464" s="13">
        <v>7.29</v>
      </c>
      <c r="R464" s="1">
        <v>8</v>
      </c>
      <c r="S464" s="10">
        <v>11</v>
      </c>
      <c r="T464" s="13">
        <v>5.72</v>
      </c>
      <c r="U464" s="1">
        <v>6</v>
      </c>
      <c r="V464" s="10">
        <v>8</v>
      </c>
    </row>
    <row r="465" spans="1:22" x14ac:dyDescent="0.3">
      <c r="A465" s="1">
        <v>461</v>
      </c>
      <c r="B465" s="8" t="s">
        <v>731</v>
      </c>
      <c r="C465" s="1" t="s">
        <v>732</v>
      </c>
      <c r="D465" s="5">
        <v>54.714782304659998</v>
      </c>
      <c r="E465" s="13"/>
      <c r="F465" s="1">
        <v>0</v>
      </c>
      <c r="G465" s="1">
        <v>0</v>
      </c>
      <c r="H465" s="13"/>
      <c r="I465" s="1">
        <v>0</v>
      </c>
      <c r="J465" s="1">
        <v>0</v>
      </c>
      <c r="K465" s="13"/>
      <c r="L465" s="1">
        <v>0</v>
      </c>
      <c r="M465" s="1">
        <v>0</v>
      </c>
      <c r="N465" s="13"/>
      <c r="O465" s="1">
        <v>0</v>
      </c>
      <c r="P465" s="1">
        <v>0</v>
      </c>
      <c r="Q465" s="13">
        <v>5.49</v>
      </c>
      <c r="R465" s="1">
        <v>2</v>
      </c>
      <c r="S465" s="10">
        <v>2</v>
      </c>
      <c r="T465" s="13">
        <v>1.69</v>
      </c>
      <c r="U465" s="1">
        <v>1</v>
      </c>
      <c r="V465" s="10">
        <v>1</v>
      </c>
    </row>
    <row r="466" spans="1:22" x14ac:dyDescent="0.3">
      <c r="A466" s="1">
        <v>462</v>
      </c>
      <c r="B466" s="8" t="s">
        <v>733</v>
      </c>
      <c r="C466" s="1" t="s">
        <v>734</v>
      </c>
      <c r="D466" s="5">
        <v>40.418154194659998</v>
      </c>
      <c r="E466" s="13"/>
      <c r="F466" s="1">
        <v>0</v>
      </c>
      <c r="G466" s="1">
        <v>0</v>
      </c>
      <c r="H466" s="13"/>
      <c r="I466" s="1">
        <v>0</v>
      </c>
      <c r="J466" s="1">
        <v>0</v>
      </c>
      <c r="K466" s="13"/>
      <c r="L466" s="1">
        <v>0</v>
      </c>
      <c r="M466" s="1">
        <v>0</v>
      </c>
      <c r="N466" s="13"/>
      <c r="O466" s="1">
        <v>0</v>
      </c>
      <c r="P466" s="1">
        <v>0</v>
      </c>
      <c r="Q466" s="13">
        <v>7.14</v>
      </c>
      <c r="R466" s="1">
        <v>2</v>
      </c>
      <c r="S466" s="10">
        <v>2</v>
      </c>
      <c r="T466" s="13"/>
      <c r="U466" s="1">
        <v>0</v>
      </c>
      <c r="V466" s="1">
        <v>0</v>
      </c>
    </row>
    <row r="467" spans="1:22" x14ac:dyDescent="0.3">
      <c r="A467" s="1">
        <v>463</v>
      </c>
      <c r="B467" s="8" t="s">
        <v>735</v>
      </c>
      <c r="C467" s="1" t="s">
        <v>736</v>
      </c>
      <c r="D467" s="5">
        <v>33.515465264660001</v>
      </c>
      <c r="E467" s="13"/>
      <c r="F467" s="1">
        <v>0</v>
      </c>
      <c r="G467" s="1">
        <v>0</v>
      </c>
      <c r="H467" s="13"/>
      <c r="I467" s="1">
        <v>0</v>
      </c>
      <c r="J467" s="1">
        <v>0</v>
      </c>
      <c r="K467" s="13"/>
      <c r="L467" s="1">
        <v>0</v>
      </c>
      <c r="M467" s="1">
        <v>0</v>
      </c>
      <c r="N467" s="13"/>
      <c r="O467" s="1">
        <v>0</v>
      </c>
      <c r="P467" s="1">
        <v>0</v>
      </c>
      <c r="Q467" s="13">
        <v>7.12</v>
      </c>
      <c r="R467" s="1">
        <v>2</v>
      </c>
      <c r="S467" s="10">
        <v>4</v>
      </c>
      <c r="T467" s="13"/>
      <c r="U467" s="1">
        <v>0</v>
      </c>
      <c r="V467" s="1">
        <v>0</v>
      </c>
    </row>
    <row r="468" spans="1:22" x14ac:dyDescent="0.3">
      <c r="A468" s="1">
        <v>464</v>
      </c>
      <c r="B468" s="8" t="s">
        <v>737</v>
      </c>
      <c r="C468" s="1" t="s">
        <v>738</v>
      </c>
      <c r="D468" s="5">
        <v>54.61373122466</v>
      </c>
      <c r="E468" s="13"/>
      <c r="F468" s="1">
        <v>0</v>
      </c>
      <c r="G468" s="1">
        <v>0</v>
      </c>
      <c r="H468" s="13"/>
      <c r="I468" s="1">
        <v>0</v>
      </c>
      <c r="J468" s="1">
        <v>0</v>
      </c>
      <c r="K468" s="13"/>
      <c r="L468" s="1">
        <v>0</v>
      </c>
      <c r="M468" s="1">
        <v>0</v>
      </c>
      <c r="N468" s="13"/>
      <c r="O468" s="1">
        <v>0</v>
      </c>
      <c r="P468" s="1">
        <v>0</v>
      </c>
      <c r="Q468" s="13">
        <v>7.1</v>
      </c>
      <c r="R468" s="1">
        <v>3</v>
      </c>
      <c r="S468" s="10">
        <v>4</v>
      </c>
      <c r="T468" s="13">
        <v>7.1</v>
      </c>
      <c r="U468" s="1">
        <v>3</v>
      </c>
      <c r="V468" s="10">
        <v>3</v>
      </c>
    </row>
    <row r="469" spans="1:22" x14ac:dyDescent="0.3">
      <c r="A469" s="1">
        <v>465</v>
      </c>
      <c r="B469" s="8" t="s">
        <v>739</v>
      </c>
      <c r="C469" s="1" t="s">
        <v>740</v>
      </c>
      <c r="D469" s="5">
        <v>13.43774150466</v>
      </c>
      <c r="E469" s="13"/>
      <c r="F469" s="1">
        <v>0</v>
      </c>
      <c r="G469" s="1">
        <v>0</v>
      </c>
      <c r="H469" s="13"/>
      <c r="I469" s="1">
        <v>0</v>
      </c>
      <c r="J469" s="1">
        <v>0</v>
      </c>
      <c r="K469" s="13"/>
      <c r="L469" s="1">
        <v>0</v>
      </c>
      <c r="M469" s="1">
        <v>0</v>
      </c>
      <c r="N469" s="13">
        <v>7.08</v>
      </c>
      <c r="O469" s="1">
        <v>1</v>
      </c>
      <c r="P469" s="10">
        <v>1</v>
      </c>
      <c r="Q469" s="13"/>
      <c r="R469" s="1">
        <v>0</v>
      </c>
      <c r="S469" s="1">
        <v>0</v>
      </c>
      <c r="T469" s="13"/>
      <c r="U469" s="1">
        <v>0</v>
      </c>
      <c r="V469" s="1">
        <v>0</v>
      </c>
    </row>
    <row r="470" spans="1:22" x14ac:dyDescent="0.3">
      <c r="A470" s="1">
        <v>466</v>
      </c>
      <c r="B470" s="8" t="s">
        <v>741</v>
      </c>
      <c r="C470" s="1" t="s">
        <v>742</v>
      </c>
      <c r="D470" s="5">
        <v>26.50760521466</v>
      </c>
      <c r="E470" s="13"/>
      <c r="F470" s="1">
        <v>0</v>
      </c>
      <c r="G470" s="1">
        <v>0</v>
      </c>
      <c r="H470" s="13"/>
      <c r="I470" s="1">
        <v>0</v>
      </c>
      <c r="J470" s="1">
        <v>0</v>
      </c>
      <c r="K470" s="13"/>
      <c r="L470" s="1">
        <v>0</v>
      </c>
      <c r="M470" s="1">
        <v>0</v>
      </c>
      <c r="N470" s="13"/>
      <c r="O470" s="1">
        <v>0</v>
      </c>
      <c r="P470" s="1">
        <v>0</v>
      </c>
      <c r="Q470" s="13">
        <v>7.08</v>
      </c>
      <c r="R470" s="1">
        <v>2</v>
      </c>
      <c r="S470" s="10">
        <v>2</v>
      </c>
      <c r="T470" s="13"/>
      <c r="U470" s="1">
        <v>0</v>
      </c>
      <c r="V470" s="1">
        <v>0</v>
      </c>
    </row>
    <row r="471" spans="1:22" x14ac:dyDescent="0.3">
      <c r="A471" s="1">
        <v>467</v>
      </c>
      <c r="B471" s="8" t="s">
        <v>743</v>
      </c>
      <c r="C471" s="1" t="s">
        <v>744</v>
      </c>
      <c r="D471" s="5">
        <v>22.37189735466</v>
      </c>
      <c r="E471" s="13"/>
      <c r="F471" s="1">
        <v>0</v>
      </c>
      <c r="G471" s="1">
        <v>0</v>
      </c>
      <c r="H471" s="13"/>
      <c r="I471" s="1">
        <v>0</v>
      </c>
      <c r="J471" s="1">
        <v>0</v>
      </c>
      <c r="K471" s="13"/>
      <c r="L471" s="1">
        <v>0</v>
      </c>
      <c r="M471" s="1">
        <v>0</v>
      </c>
      <c r="N471" s="13"/>
      <c r="O471" s="1">
        <v>0</v>
      </c>
      <c r="P471" s="1">
        <v>0</v>
      </c>
      <c r="Q471" s="13">
        <v>7.07</v>
      </c>
      <c r="R471" s="1">
        <v>1</v>
      </c>
      <c r="S471" s="10">
        <v>1</v>
      </c>
      <c r="T471" s="13"/>
      <c r="U471" s="1">
        <v>0</v>
      </c>
      <c r="V471" s="1">
        <v>0</v>
      </c>
    </row>
    <row r="472" spans="1:22" x14ac:dyDescent="0.3">
      <c r="A472" s="1">
        <v>468</v>
      </c>
      <c r="B472" s="8" t="s">
        <v>745</v>
      </c>
      <c r="C472" s="1" t="s">
        <v>746</v>
      </c>
      <c r="D472" s="5">
        <v>32.94927892466</v>
      </c>
      <c r="E472" s="13"/>
      <c r="F472" s="1">
        <v>0</v>
      </c>
      <c r="G472" s="1">
        <v>0</v>
      </c>
      <c r="H472" s="13"/>
      <c r="I472" s="1">
        <v>0</v>
      </c>
      <c r="J472" s="1">
        <v>0</v>
      </c>
      <c r="K472" s="13"/>
      <c r="L472" s="1">
        <v>0</v>
      </c>
      <c r="M472" s="1">
        <v>0</v>
      </c>
      <c r="N472" s="13"/>
      <c r="O472" s="1">
        <v>0</v>
      </c>
      <c r="P472" s="1">
        <v>0</v>
      </c>
      <c r="Q472" s="13">
        <v>7.05</v>
      </c>
      <c r="R472" s="1">
        <v>1</v>
      </c>
      <c r="S472" s="10">
        <v>1</v>
      </c>
      <c r="T472" s="13"/>
      <c r="U472" s="1">
        <v>0</v>
      </c>
      <c r="V472" s="1">
        <v>0</v>
      </c>
    </row>
    <row r="473" spans="1:22" x14ac:dyDescent="0.3">
      <c r="A473" s="1">
        <v>469</v>
      </c>
      <c r="B473" s="8" t="s">
        <v>747</v>
      </c>
      <c r="C473" s="1" t="s">
        <v>748</v>
      </c>
      <c r="D473" s="5">
        <v>89.369544554660195</v>
      </c>
      <c r="E473" s="13"/>
      <c r="F473" s="1">
        <v>0</v>
      </c>
      <c r="G473" s="1">
        <v>0</v>
      </c>
      <c r="H473" s="13"/>
      <c r="I473" s="1">
        <v>0</v>
      </c>
      <c r="J473" s="1">
        <v>0</v>
      </c>
      <c r="K473" s="13"/>
      <c r="L473" s="1">
        <v>0</v>
      </c>
      <c r="M473" s="1">
        <v>0</v>
      </c>
      <c r="N473" s="13"/>
      <c r="O473" s="1">
        <v>0</v>
      </c>
      <c r="P473" s="1">
        <v>0</v>
      </c>
      <c r="Q473" s="13">
        <v>5.08</v>
      </c>
      <c r="R473" s="1">
        <v>4</v>
      </c>
      <c r="S473" s="10">
        <v>5</v>
      </c>
      <c r="T473" s="13">
        <v>6</v>
      </c>
      <c r="U473" s="1">
        <v>4</v>
      </c>
      <c r="V473" s="10">
        <v>5</v>
      </c>
    </row>
    <row r="474" spans="1:22" x14ac:dyDescent="0.3">
      <c r="A474" s="1">
        <v>470</v>
      </c>
      <c r="B474" s="8" t="s">
        <v>749</v>
      </c>
      <c r="C474" s="1" t="s">
        <v>750</v>
      </c>
      <c r="D474" s="5">
        <v>84.064737434659904</v>
      </c>
      <c r="E474" s="13"/>
      <c r="F474" s="1">
        <v>0</v>
      </c>
      <c r="G474" s="1">
        <v>0</v>
      </c>
      <c r="H474" s="13"/>
      <c r="I474" s="1">
        <v>0</v>
      </c>
      <c r="J474" s="1">
        <v>0</v>
      </c>
      <c r="K474" s="13"/>
      <c r="L474" s="1">
        <v>0</v>
      </c>
      <c r="M474" s="1">
        <v>0</v>
      </c>
      <c r="N474" s="13"/>
      <c r="O474" s="1">
        <v>0</v>
      </c>
      <c r="P474" s="1">
        <v>0</v>
      </c>
      <c r="Q474" s="13">
        <v>7.03</v>
      </c>
      <c r="R474" s="1">
        <v>4</v>
      </c>
      <c r="S474" s="10">
        <v>4</v>
      </c>
      <c r="T474" s="13">
        <v>5.84</v>
      </c>
      <c r="U474" s="1">
        <v>3</v>
      </c>
      <c r="V474" s="10">
        <v>4</v>
      </c>
    </row>
    <row r="475" spans="1:22" x14ac:dyDescent="0.3">
      <c r="A475" s="1">
        <v>471</v>
      </c>
      <c r="B475" s="8" t="s">
        <v>751</v>
      </c>
      <c r="C475" s="1" t="s">
        <v>752</v>
      </c>
      <c r="D475" s="5">
        <v>45.306450414659999</v>
      </c>
      <c r="E475" s="13"/>
      <c r="F475" s="1">
        <v>0</v>
      </c>
      <c r="G475" s="1">
        <v>0</v>
      </c>
      <c r="H475" s="13"/>
      <c r="I475" s="1">
        <v>0</v>
      </c>
      <c r="J475" s="1">
        <v>0</v>
      </c>
      <c r="K475" s="13"/>
      <c r="L475" s="1">
        <v>0</v>
      </c>
      <c r="M475" s="1">
        <v>0</v>
      </c>
      <c r="N475" s="13"/>
      <c r="O475" s="1">
        <v>0</v>
      </c>
      <c r="P475" s="1">
        <v>0</v>
      </c>
      <c r="Q475" s="13">
        <v>7.03</v>
      </c>
      <c r="R475" s="1">
        <v>3</v>
      </c>
      <c r="S475" s="10">
        <v>7</v>
      </c>
      <c r="T475" s="13">
        <v>6.77</v>
      </c>
      <c r="U475" s="1">
        <v>2</v>
      </c>
      <c r="V475" s="10">
        <v>3</v>
      </c>
    </row>
    <row r="476" spans="1:22" x14ac:dyDescent="0.3">
      <c r="A476" s="1">
        <v>472</v>
      </c>
      <c r="B476" s="8" t="s">
        <v>753</v>
      </c>
      <c r="C476" s="1" t="s">
        <v>754</v>
      </c>
      <c r="D476" s="5">
        <v>116.62739379465999</v>
      </c>
      <c r="E476" s="13"/>
      <c r="F476" s="1">
        <v>0</v>
      </c>
      <c r="G476" s="1">
        <v>0</v>
      </c>
      <c r="H476" s="13"/>
      <c r="I476" s="1">
        <v>0</v>
      </c>
      <c r="J476" s="1">
        <v>0</v>
      </c>
      <c r="K476" s="13"/>
      <c r="L476" s="1">
        <v>0</v>
      </c>
      <c r="M476" s="1">
        <v>0</v>
      </c>
      <c r="N476" s="13"/>
      <c r="O476" s="1">
        <v>0</v>
      </c>
      <c r="P476" s="1">
        <v>0</v>
      </c>
      <c r="Q476" s="13">
        <v>3.31</v>
      </c>
      <c r="R476" s="1">
        <v>3</v>
      </c>
      <c r="S476" s="10">
        <v>4</v>
      </c>
      <c r="T476" s="13">
        <v>7</v>
      </c>
      <c r="U476" s="1">
        <v>6</v>
      </c>
      <c r="V476" s="10">
        <v>8</v>
      </c>
    </row>
    <row r="477" spans="1:22" x14ac:dyDescent="0.3">
      <c r="A477" s="1">
        <v>473</v>
      </c>
      <c r="B477" s="8" t="s">
        <v>755</v>
      </c>
      <c r="C477" s="1" t="s">
        <v>756</v>
      </c>
      <c r="D477" s="5">
        <v>22.74053900466</v>
      </c>
      <c r="E477" s="13"/>
      <c r="F477" s="1">
        <v>0</v>
      </c>
      <c r="G477" s="1">
        <v>0</v>
      </c>
      <c r="H477" s="13"/>
      <c r="I477" s="1">
        <v>0</v>
      </c>
      <c r="J477" s="1">
        <v>0</v>
      </c>
      <c r="K477" s="13"/>
      <c r="L477" s="1">
        <v>0</v>
      </c>
      <c r="M477" s="1">
        <v>0</v>
      </c>
      <c r="N477" s="13"/>
      <c r="O477" s="1">
        <v>0</v>
      </c>
      <c r="P477" s="1">
        <v>0</v>
      </c>
      <c r="Q477" s="13"/>
      <c r="R477" s="1">
        <v>0</v>
      </c>
      <c r="S477" s="1">
        <v>0</v>
      </c>
      <c r="T477" s="13">
        <v>7</v>
      </c>
      <c r="U477" s="1">
        <v>1</v>
      </c>
      <c r="V477" s="10">
        <v>1</v>
      </c>
    </row>
    <row r="478" spans="1:22" x14ac:dyDescent="0.3">
      <c r="A478" s="1">
        <v>474</v>
      </c>
      <c r="B478" s="8" t="s">
        <v>757</v>
      </c>
      <c r="C478" s="1" t="s">
        <v>758</v>
      </c>
      <c r="D478" s="5">
        <v>20.721757204660001</v>
      </c>
      <c r="E478" s="13"/>
      <c r="F478" s="1">
        <v>0</v>
      </c>
      <c r="G478" s="1">
        <v>0</v>
      </c>
      <c r="H478" s="13"/>
      <c r="I478" s="1">
        <v>0</v>
      </c>
      <c r="J478" s="1">
        <v>0</v>
      </c>
      <c r="K478" s="13"/>
      <c r="L478" s="1">
        <v>0</v>
      </c>
      <c r="M478" s="1">
        <v>0</v>
      </c>
      <c r="N478" s="13"/>
      <c r="O478" s="1">
        <v>0</v>
      </c>
      <c r="P478" s="1">
        <v>0</v>
      </c>
      <c r="Q478" s="13">
        <v>6.99</v>
      </c>
      <c r="R478" s="1">
        <v>1</v>
      </c>
      <c r="S478" s="10">
        <v>1</v>
      </c>
      <c r="T478" s="13"/>
      <c r="U478" s="1">
        <v>0</v>
      </c>
      <c r="V478" s="1">
        <v>0</v>
      </c>
    </row>
    <row r="479" spans="1:22" x14ac:dyDescent="0.3">
      <c r="A479" s="1">
        <v>475</v>
      </c>
      <c r="B479" s="8" t="s">
        <v>759</v>
      </c>
      <c r="C479" s="1" t="s">
        <v>760</v>
      </c>
      <c r="D479" s="5">
        <v>33.555942364659998</v>
      </c>
      <c r="E479" s="13"/>
      <c r="F479" s="1">
        <v>0</v>
      </c>
      <c r="G479" s="1">
        <v>0</v>
      </c>
      <c r="H479" s="13"/>
      <c r="I479" s="1">
        <v>0</v>
      </c>
      <c r="J479" s="1">
        <v>0</v>
      </c>
      <c r="K479" s="13"/>
      <c r="L479" s="1">
        <v>0</v>
      </c>
      <c r="M479" s="1">
        <v>0</v>
      </c>
      <c r="N479" s="13"/>
      <c r="O479" s="1">
        <v>0</v>
      </c>
      <c r="P479" s="1">
        <v>0</v>
      </c>
      <c r="Q479" s="13">
        <v>6.98</v>
      </c>
      <c r="R479" s="1">
        <v>2</v>
      </c>
      <c r="S479" s="10">
        <v>3</v>
      </c>
      <c r="T479" s="13">
        <v>6.98</v>
      </c>
      <c r="U479" s="1">
        <v>2</v>
      </c>
      <c r="V479" s="10">
        <v>2</v>
      </c>
    </row>
    <row r="480" spans="1:22" x14ac:dyDescent="0.3">
      <c r="A480" s="1">
        <v>476</v>
      </c>
      <c r="B480" s="8" t="s">
        <v>761</v>
      </c>
      <c r="C480" s="1" t="s">
        <v>762</v>
      </c>
      <c r="D480" s="5">
        <v>23.511364004659999</v>
      </c>
      <c r="E480" s="13"/>
      <c r="F480" s="1">
        <v>0</v>
      </c>
      <c r="G480" s="1">
        <v>0</v>
      </c>
      <c r="H480" s="13"/>
      <c r="I480" s="1">
        <v>0</v>
      </c>
      <c r="J480" s="1">
        <v>0</v>
      </c>
      <c r="K480" s="13"/>
      <c r="L480" s="1">
        <v>0</v>
      </c>
      <c r="M480" s="1">
        <v>0</v>
      </c>
      <c r="N480" s="13"/>
      <c r="O480" s="1">
        <v>0</v>
      </c>
      <c r="P480" s="1">
        <v>0</v>
      </c>
      <c r="Q480" s="13"/>
      <c r="R480" s="1">
        <v>0</v>
      </c>
      <c r="S480" s="1">
        <v>0</v>
      </c>
      <c r="T480" s="13">
        <v>6.98</v>
      </c>
      <c r="U480" s="1">
        <v>1</v>
      </c>
      <c r="V480" s="10">
        <v>1</v>
      </c>
    </row>
    <row r="481" spans="1:22" x14ac:dyDescent="0.3">
      <c r="A481" s="1">
        <v>477</v>
      </c>
      <c r="B481" s="8" t="s">
        <v>763</v>
      </c>
      <c r="C481" s="1" t="s">
        <v>764</v>
      </c>
      <c r="D481" s="5">
        <v>33.230116844660003</v>
      </c>
      <c r="E481" s="13"/>
      <c r="F481" s="1">
        <v>0</v>
      </c>
      <c r="G481" s="1">
        <v>0</v>
      </c>
      <c r="H481" s="13"/>
      <c r="I481" s="1">
        <v>0</v>
      </c>
      <c r="J481" s="1">
        <v>0</v>
      </c>
      <c r="K481" s="13"/>
      <c r="L481" s="1">
        <v>0</v>
      </c>
      <c r="M481" s="1">
        <v>0</v>
      </c>
      <c r="N481" s="13"/>
      <c r="O481" s="1">
        <v>0</v>
      </c>
      <c r="P481" s="1">
        <v>0</v>
      </c>
      <c r="Q481" s="13">
        <v>6.95</v>
      </c>
      <c r="R481" s="1">
        <v>2</v>
      </c>
      <c r="S481" s="10">
        <v>2</v>
      </c>
      <c r="T481" s="13">
        <v>3.97</v>
      </c>
      <c r="U481" s="1">
        <v>1</v>
      </c>
      <c r="V481" s="10">
        <v>1</v>
      </c>
    </row>
    <row r="482" spans="1:22" x14ac:dyDescent="0.3">
      <c r="A482" s="1">
        <v>478</v>
      </c>
      <c r="B482" s="8" t="s">
        <v>765</v>
      </c>
      <c r="C482" s="1" t="s">
        <v>766</v>
      </c>
      <c r="D482" s="5">
        <v>194.93498737466001</v>
      </c>
      <c r="E482" s="13"/>
      <c r="F482" s="1">
        <v>0</v>
      </c>
      <c r="G482" s="1">
        <v>0</v>
      </c>
      <c r="H482" s="13"/>
      <c r="I482" s="1">
        <v>0</v>
      </c>
      <c r="J482" s="1">
        <v>0</v>
      </c>
      <c r="K482" s="13"/>
      <c r="L482" s="1">
        <v>0</v>
      </c>
      <c r="M482" s="1">
        <v>0</v>
      </c>
      <c r="N482" s="13"/>
      <c r="O482" s="1">
        <v>0</v>
      </c>
      <c r="P482" s="1">
        <v>0</v>
      </c>
      <c r="Q482" s="13">
        <v>3.9</v>
      </c>
      <c r="R482" s="1">
        <v>6</v>
      </c>
      <c r="S482" s="10">
        <v>8</v>
      </c>
      <c r="T482" s="13">
        <v>6.35</v>
      </c>
      <c r="U482" s="1">
        <v>9</v>
      </c>
      <c r="V482" s="10">
        <v>12</v>
      </c>
    </row>
    <row r="483" spans="1:22" x14ac:dyDescent="0.3">
      <c r="A483" s="1">
        <v>479</v>
      </c>
      <c r="B483" s="8" t="s">
        <v>767</v>
      </c>
      <c r="C483" s="1" t="s">
        <v>768</v>
      </c>
      <c r="D483" s="5">
        <v>236.98462986466001</v>
      </c>
      <c r="E483" s="13"/>
      <c r="F483" s="1">
        <v>0</v>
      </c>
      <c r="G483" s="1">
        <v>0</v>
      </c>
      <c r="H483" s="13"/>
      <c r="I483" s="1">
        <v>0</v>
      </c>
      <c r="J483" s="1">
        <v>0</v>
      </c>
      <c r="K483" s="13"/>
      <c r="L483" s="1">
        <v>0</v>
      </c>
      <c r="M483" s="1">
        <v>0</v>
      </c>
      <c r="N483" s="13"/>
      <c r="O483" s="1">
        <v>0</v>
      </c>
      <c r="P483" s="1">
        <v>0</v>
      </c>
      <c r="Q483" s="13">
        <v>6.33</v>
      </c>
      <c r="R483" s="1">
        <v>11</v>
      </c>
      <c r="S483" s="10">
        <v>13</v>
      </c>
      <c r="T483" s="13">
        <v>6.9</v>
      </c>
      <c r="U483" s="1">
        <v>12</v>
      </c>
      <c r="V483" s="10">
        <v>16</v>
      </c>
    </row>
    <row r="484" spans="1:22" x14ac:dyDescent="0.3">
      <c r="A484" s="1">
        <v>480</v>
      </c>
      <c r="B484" s="8" t="s">
        <v>769</v>
      </c>
      <c r="C484" s="1" t="s">
        <v>770</v>
      </c>
      <c r="D484" s="5">
        <v>66.961702974660099</v>
      </c>
      <c r="E484" s="13"/>
      <c r="F484" s="1">
        <v>0</v>
      </c>
      <c r="G484" s="1">
        <v>0</v>
      </c>
      <c r="H484" s="13"/>
      <c r="I484" s="1">
        <v>0</v>
      </c>
      <c r="J484" s="1">
        <v>0</v>
      </c>
      <c r="K484" s="13"/>
      <c r="L484" s="1">
        <v>0</v>
      </c>
      <c r="M484" s="1">
        <v>0</v>
      </c>
      <c r="N484" s="13"/>
      <c r="O484" s="1">
        <v>0</v>
      </c>
      <c r="P484" s="1">
        <v>0</v>
      </c>
      <c r="Q484" s="13">
        <v>6.88</v>
      </c>
      <c r="R484" s="1">
        <v>4</v>
      </c>
      <c r="S484" s="10">
        <v>6</v>
      </c>
      <c r="T484" s="13">
        <v>5.34</v>
      </c>
      <c r="U484" s="1">
        <v>3</v>
      </c>
      <c r="V484" s="10">
        <v>4</v>
      </c>
    </row>
    <row r="485" spans="1:22" x14ac:dyDescent="0.3">
      <c r="A485" s="1">
        <v>481</v>
      </c>
      <c r="B485" s="8" t="s">
        <v>771</v>
      </c>
      <c r="C485" s="1" t="s">
        <v>772</v>
      </c>
      <c r="D485" s="5">
        <v>27.503813974660002</v>
      </c>
      <c r="E485" s="13"/>
      <c r="F485" s="1">
        <v>0</v>
      </c>
      <c r="G485" s="1">
        <v>0</v>
      </c>
      <c r="H485" s="13"/>
      <c r="I485" s="1">
        <v>0</v>
      </c>
      <c r="J485" s="1">
        <v>0</v>
      </c>
      <c r="K485" s="13"/>
      <c r="L485" s="1">
        <v>0</v>
      </c>
      <c r="M485" s="1">
        <v>0</v>
      </c>
      <c r="N485" s="13"/>
      <c r="O485" s="1">
        <v>0</v>
      </c>
      <c r="P485" s="1">
        <v>0</v>
      </c>
      <c r="Q485" s="13">
        <v>6.84</v>
      </c>
      <c r="R485" s="1">
        <v>1</v>
      </c>
      <c r="S485" s="10">
        <v>1</v>
      </c>
      <c r="T485" s="13"/>
      <c r="U485" s="1">
        <v>0</v>
      </c>
      <c r="V485" s="1">
        <v>0</v>
      </c>
    </row>
    <row r="486" spans="1:22" x14ac:dyDescent="0.3">
      <c r="A486" s="1">
        <v>482</v>
      </c>
      <c r="B486" s="8" t="s">
        <v>773</v>
      </c>
      <c r="C486" s="1" t="s">
        <v>774</v>
      </c>
      <c r="D486" s="5">
        <v>133.60003804466001</v>
      </c>
      <c r="E486" s="13"/>
      <c r="F486" s="1">
        <v>0</v>
      </c>
      <c r="G486" s="1">
        <v>0</v>
      </c>
      <c r="H486" s="13"/>
      <c r="I486" s="1">
        <v>0</v>
      </c>
      <c r="J486" s="1">
        <v>0</v>
      </c>
      <c r="K486" s="13"/>
      <c r="L486" s="1">
        <v>0</v>
      </c>
      <c r="M486" s="1">
        <v>0</v>
      </c>
      <c r="N486" s="13"/>
      <c r="O486" s="1">
        <v>0</v>
      </c>
      <c r="P486" s="1">
        <v>0</v>
      </c>
      <c r="Q486" s="13">
        <v>6.82</v>
      </c>
      <c r="R486" s="1">
        <v>7</v>
      </c>
      <c r="S486" s="10">
        <v>10</v>
      </c>
      <c r="T486" s="13">
        <v>2.19</v>
      </c>
      <c r="U486" s="1">
        <v>2</v>
      </c>
      <c r="V486" s="10">
        <v>2</v>
      </c>
    </row>
    <row r="487" spans="1:22" x14ac:dyDescent="0.3">
      <c r="A487" s="1">
        <v>483</v>
      </c>
      <c r="B487" s="8" t="s">
        <v>775</v>
      </c>
      <c r="C487" s="1" t="s">
        <v>776</v>
      </c>
      <c r="D487" s="5">
        <v>85.855484924659905</v>
      </c>
      <c r="E487" s="13"/>
      <c r="F487" s="1">
        <v>0</v>
      </c>
      <c r="G487" s="1">
        <v>0</v>
      </c>
      <c r="H487" s="13"/>
      <c r="I487" s="1">
        <v>0</v>
      </c>
      <c r="J487" s="1">
        <v>0</v>
      </c>
      <c r="K487" s="13"/>
      <c r="L487" s="1">
        <v>0</v>
      </c>
      <c r="M487" s="1">
        <v>0</v>
      </c>
      <c r="N487" s="13"/>
      <c r="O487" s="1">
        <v>0</v>
      </c>
      <c r="P487" s="1">
        <v>0</v>
      </c>
      <c r="Q487" s="13">
        <v>1.79</v>
      </c>
      <c r="R487" s="1">
        <v>1</v>
      </c>
      <c r="S487" s="10">
        <v>1</v>
      </c>
      <c r="T487" s="13">
        <v>6.79</v>
      </c>
      <c r="U487" s="1">
        <v>4</v>
      </c>
      <c r="V487" s="10">
        <v>4</v>
      </c>
    </row>
    <row r="488" spans="1:22" x14ac:dyDescent="0.3">
      <c r="A488" s="1">
        <v>484</v>
      </c>
      <c r="B488" s="8" t="s">
        <v>777</v>
      </c>
      <c r="C488" s="1" t="s">
        <v>778</v>
      </c>
      <c r="D488" s="5">
        <v>17.53233064466</v>
      </c>
      <c r="E488" s="13"/>
      <c r="F488" s="1">
        <v>0</v>
      </c>
      <c r="G488" s="1">
        <v>0</v>
      </c>
      <c r="H488" s="13"/>
      <c r="I488" s="1">
        <v>0</v>
      </c>
      <c r="J488" s="1">
        <v>0</v>
      </c>
      <c r="K488" s="13"/>
      <c r="L488" s="1">
        <v>0</v>
      </c>
      <c r="M488" s="1">
        <v>0</v>
      </c>
      <c r="N488" s="13"/>
      <c r="O488" s="1">
        <v>0</v>
      </c>
      <c r="P488" s="1">
        <v>0</v>
      </c>
      <c r="Q488" s="13">
        <v>6.79</v>
      </c>
      <c r="R488" s="1">
        <v>1</v>
      </c>
      <c r="S488" s="10">
        <v>1</v>
      </c>
      <c r="T488" s="13"/>
      <c r="U488" s="1">
        <v>0</v>
      </c>
      <c r="V488" s="1">
        <v>0</v>
      </c>
    </row>
    <row r="489" spans="1:22" x14ac:dyDescent="0.3">
      <c r="A489" s="1">
        <v>485</v>
      </c>
      <c r="B489" s="8" t="s">
        <v>779</v>
      </c>
      <c r="C489" s="1" t="s">
        <v>780</v>
      </c>
      <c r="D489" s="5">
        <v>17.855738434660001</v>
      </c>
      <c r="E489" s="13"/>
      <c r="F489" s="1">
        <v>0</v>
      </c>
      <c r="G489" s="1">
        <v>0</v>
      </c>
      <c r="H489" s="13"/>
      <c r="I489" s="1">
        <v>0</v>
      </c>
      <c r="J489" s="1">
        <v>0</v>
      </c>
      <c r="K489" s="13"/>
      <c r="L489" s="1">
        <v>0</v>
      </c>
      <c r="M489" s="1">
        <v>0</v>
      </c>
      <c r="N489" s="13"/>
      <c r="O489" s="1">
        <v>0</v>
      </c>
      <c r="P489" s="1">
        <v>0</v>
      </c>
      <c r="Q489" s="13">
        <v>6.79</v>
      </c>
      <c r="R489" s="1">
        <v>1</v>
      </c>
      <c r="S489" s="10">
        <v>1</v>
      </c>
      <c r="T489" s="13"/>
      <c r="U489" s="1">
        <v>0</v>
      </c>
      <c r="V489" s="1">
        <v>0</v>
      </c>
    </row>
    <row r="490" spans="1:22" x14ac:dyDescent="0.3">
      <c r="A490" s="1">
        <v>486</v>
      </c>
      <c r="B490" s="8" t="s">
        <v>781</v>
      </c>
      <c r="C490" s="1" t="s">
        <v>782</v>
      </c>
      <c r="D490" s="5">
        <v>63.306161684660097</v>
      </c>
      <c r="E490" s="13"/>
      <c r="F490" s="1">
        <v>0</v>
      </c>
      <c r="G490" s="1">
        <v>0</v>
      </c>
      <c r="H490" s="13"/>
      <c r="I490" s="1">
        <v>0</v>
      </c>
      <c r="J490" s="1">
        <v>0</v>
      </c>
      <c r="K490" s="13"/>
      <c r="L490" s="1">
        <v>0</v>
      </c>
      <c r="M490" s="1">
        <v>0</v>
      </c>
      <c r="N490" s="13"/>
      <c r="O490" s="1">
        <v>0</v>
      </c>
      <c r="P490" s="1">
        <v>0</v>
      </c>
      <c r="Q490" s="13">
        <v>6.75</v>
      </c>
      <c r="R490" s="1">
        <v>3</v>
      </c>
      <c r="S490" s="10">
        <v>3</v>
      </c>
      <c r="T490" s="13"/>
      <c r="U490" s="1">
        <v>0</v>
      </c>
      <c r="V490" s="1">
        <v>0</v>
      </c>
    </row>
    <row r="491" spans="1:22" x14ac:dyDescent="0.3">
      <c r="A491" s="1">
        <v>487</v>
      </c>
      <c r="B491" s="8" t="s">
        <v>783</v>
      </c>
      <c r="C491" s="1" t="s">
        <v>784</v>
      </c>
      <c r="D491" s="5">
        <v>75.647351284660104</v>
      </c>
      <c r="E491" s="13"/>
      <c r="F491" s="1">
        <v>0</v>
      </c>
      <c r="G491" s="1">
        <v>0</v>
      </c>
      <c r="H491" s="13">
        <v>2.86</v>
      </c>
      <c r="I491" s="1">
        <v>1</v>
      </c>
      <c r="J491" s="10">
        <v>1</v>
      </c>
      <c r="K491" s="13">
        <v>1.5</v>
      </c>
      <c r="L491" s="1">
        <v>1</v>
      </c>
      <c r="M491" s="10">
        <v>1</v>
      </c>
      <c r="N491" s="13">
        <v>3.76</v>
      </c>
      <c r="O491" s="1">
        <v>2</v>
      </c>
      <c r="P491" s="10">
        <v>2</v>
      </c>
      <c r="Q491" s="13"/>
      <c r="R491" s="1">
        <v>0</v>
      </c>
      <c r="S491" s="1">
        <v>0</v>
      </c>
      <c r="T491" s="13"/>
      <c r="U491" s="1">
        <v>0</v>
      </c>
      <c r="V491" s="1">
        <v>0</v>
      </c>
    </row>
    <row r="492" spans="1:22" x14ac:dyDescent="0.3">
      <c r="A492" s="1">
        <v>488</v>
      </c>
      <c r="B492" s="8" t="s">
        <v>785</v>
      </c>
      <c r="C492" s="1" t="s">
        <v>786</v>
      </c>
      <c r="D492" s="5">
        <v>169.88798073466</v>
      </c>
      <c r="E492" s="13"/>
      <c r="F492" s="1">
        <v>0</v>
      </c>
      <c r="G492" s="1">
        <v>0</v>
      </c>
      <c r="H492" s="13"/>
      <c r="I492" s="1">
        <v>0</v>
      </c>
      <c r="J492" s="1">
        <v>0</v>
      </c>
      <c r="K492" s="13">
        <v>4.28</v>
      </c>
      <c r="L492" s="1">
        <v>5</v>
      </c>
      <c r="M492" s="10">
        <v>5</v>
      </c>
      <c r="N492" s="13">
        <v>5.95</v>
      </c>
      <c r="O492" s="1">
        <v>7</v>
      </c>
      <c r="P492" s="10">
        <v>7</v>
      </c>
      <c r="Q492" s="13"/>
      <c r="R492" s="1">
        <v>0</v>
      </c>
      <c r="S492" s="1">
        <v>0</v>
      </c>
      <c r="T492" s="13"/>
      <c r="U492" s="1">
        <v>0</v>
      </c>
      <c r="V492" s="1">
        <v>0</v>
      </c>
    </row>
    <row r="493" spans="1:22" x14ac:dyDescent="0.3">
      <c r="A493" s="1">
        <v>489</v>
      </c>
      <c r="B493" s="8" t="s">
        <v>787</v>
      </c>
      <c r="C493" s="1" t="s">
        <v>788</v>
      </c>
      <c r="D493" s="5">
        <v>25.33286405466</v>
      </c>
      <c r="E493" s="13"/>
      <c r="F493" s="1">
        <v>0</v>
      </c>
      <c r="G493" s="1">
        <v>0</v>
      </c>
      <c r="H493" s="13"/>
      <c r="I493" s="1">
        <v>0</v>
      </c>
      <c r="J493" s="1">
        <v>0</v>
      </c>
      <c r="K493" s="13"/>
      <c r="L493" s="1">
        <v>0</v>
      </c>
      <c r="M493" s="1">
        <v>0</v>
      </c>
      <c r="N493" s="13"/>
      <c r="O493" s="1">
        <v>0</v>
      </c>
      <c r="P493" s="1">
        <v>0</v>
      </c>
      <c r="Q493" s="13">
        <v>6.61</v>
      </c>
      <c r="R493" s="1">
        <v>1</v>
      </c>
      <c r="S493" s="10">
        <v>1</v>
      </c>
      <c r="T493" s="13"/>
      <c r="U493" s="1">
        <v>0</v>
      </c>
      <c r="V493" s="1">
        <v>0</v>
      </c>
    </row>
    <row r="494" spans="1:22" x14ac:dyDescent="0.3">
      <c r="A494" s="1">
        <v>490</v>
      </c>
      <c r="B494" s="8" t="s">
        <v>789</v>
      </c>
      <c r="C494" s="1" t="s">
        <v>790</v>
      </c>
      <c r="D494" s="5">
        <v>59.412371724659998</v>
      </c>
      <c r="E494" s="13"/>
      <c r="F494" s="1">
        <v>0</v>
      </c>
      <c r="G494" s="1">
        <v>0</v>
      </c>
      <c r="H494" s="13"/>
      <c r="I494" s="1">
        <v>0</v>
      </c>
      <c r="J494" s="1">
        <v>0</v>
      </c>
      <c r="K494" s="13"/>
      <c r="L494" s="1">
        <v>0</v>
      </c>
      <c r="M494" s="1">
        <v>0</v>
      </c>
      <c r="N494" s="13"/>
      <c r="O494" s="1">
        <v>0</v>
      </c>
      <c r="P494" s="1">
        <v>0</v>
      </c>
      <c r="Q494" s="13">
        <v>4.49</v>
      </c>
      <c r="R494" s="1">
        <v>2</v>
      </c>
      <c r="S494" s="10">
        <v>2</v>
      </c>
      <c r="T494" s="13">
        <v>3.74</v>
      </c>
      <c r="U494" s="1">
        <v>2</v>
      </c>
      <c r="V494" s="10">
        <v>2</v>
      </c>
    </row>
    <row r="495" spans="1:22" x14ac:dyDescent="0.3">
      <c r="A495" s="1">
        <v>491</v>
      </c>
      <c r="B495" s="8" t="s">
        <v>791</v>
      </c>
      <c r="C495" s="1" t="s">
        <v>792</v>
      </c>
      <c r="D495" s="5">
        <v>127.67615347466</v>
      </c>
      <c r="E495" s="13"/>
      <c r="F495" s="1">
        <v>0</v>
      </c>
      <c r="G495" s="1">
        <v>0</v>
      </c>
      <c r="H495" s="13"/>
      <c r="I495" s="1">
        <v>0</v>
      </c>
      <c r="J495" s="1">
        <v>0</v>
      </c>
      <c r="K495" s="13">
        <v>1.69</v>
      </c>
      <c r="L495" s="1">
        <v>2</v>
      </c>
      <c r="M495" s="10">
        <v>2</v>
      </c>
      <c r="N495" s="13">
        <v>4.8</v>
      </c>
      <c r="O495" s="1">
        <v>5</v>
      </c>
      <c r="P495" s="10">
        <v>5</v>
      </c>
      <c r="Q495" s="13"/>
      <c r="R495" s="1">
        <v>0</v>
      </c>
      <c r="S495" s="1">
        <v>0</v>
      </c>
      <c r="T495" s="13"/>
      <c r="U495" s="1">
        <v>0</v>
      </c>
      <c r="V495" s="1">
        <v>0</v>
      </c>
    </row>
    <row r="496" spans="1:22" x14ac:dyDescent="0.3">
      <c r="A496" s="1">
        <v>492</v>
      </c>
      <c r="B496" s="8" t="s">
        <v>793</v>
      </c>
      <c r="C496" s="1" t="s">
        <v>794</v>
      </c>
      <c r="D496" s="5">
        <v>93.818565234659999</v>
      </c>
      <c r="E496" s="13"/>
      <c r="F496" s="1">
        <v>0</v>
      </c>
      <c r="G496" s="1">
        <v>0</v>
      </c>
      <c r="H496" s="13"/>
      <c r="I496" s="1">
        <v>0</v>
      </c>
      <c r="J496" s="1">
        <v>0</v>
      </c>
      <c r="K496" s="13"/>
      <c r="L496" s="1">
        <v>0</v>
      </c>
      <c r="M496" s="1">
        <v>0</v>
      </c>
      <c r="N496" s="13"/>
      <c r="O496" s="1">
        <v>0</v>
      </c>
      <c r="P496" s="1">
        <v>0</v>
      </c>
      <c r="Q496" s="13">
        <v>5.0199999999999996</v>
      </c>
      <c r="R496" s="1">
        <v>3</v>
      </c>
      <c r="S496" s="10">
        <v>4</v>
      </c>
      <c r="T496" s="13">
        <v>2.69</v>
      </c>
      <c r="U496" s="1">
        <v>2</v>
      </c>
      <c r="V496" s="10">
        <v>3</v>
      </c>
    </row>
    <row r="497" spans="1:22" x14ac:dyDescent="0.3">
      <c r="A497" s="1">
        <v>493</v>
      </c>
      <c r="B497" s="8" t="s">
        <v>795</v>
      </c>
      <c r="C497" s="1" t="s">
        <v>796</v>
      </c>
      <c r="D497" s="5">
        <v>34.960657114660002</v>
      </c>
      <c r="E497" s="13"/>
      <c r="F497" s="1">
        <v>0</v>
      </c>
      <c r="G497" s="1">
        <v>0</v>
      </c>
      <c r="H497" s="13"/>
      <c r="I497" s="1">
        <v>0</v>
      </c>
      <c r="J497" s="1">
        <v>0</v>
      </c>
      <c r="K497" s="13"/>
      <c r="L497" s="1">
        <v>0</v>
      </c>
      <c r="M497" s="1">
        <v>0</v>
      </c>
      <c r="N497" s="13"/>
      <c r="O497" s="1">
        <v>0</v>
      </c>
      <c r="P497" s="1">
        <v>0</v>
      </c>
      <c r="Q497" s="13">
        <v>6.47</v>
      </c>
      <c r="R497" s="1">
        <v>2</v>
      </c>
      <c r="S497" s="10">
        <v>2</v>
      </c>
      <c r="T497" s="13"/>
      <c r="U497" s="1">
        <v>0</v>
      </c>
      <c r="V497" s="1">
        <v>0</v>
      </c>
    </row>
    <row r="498" spans="1:22" x14ac:dyDescent="0.3">
      <c r="A498" s="1">
        <v>494</v>
      </c>
      <c r="B498" s="8" t="s">
        <v>797</v>
      </c>
      <c r="C498" s="1" t="s">
        <v>798</v>
      </c>
      <c r="D498" s="5">
        <v>46.263420944659998</v>
      </c>
      <c r="E498" s="13"/>
      <c r="F498" s="1">
        <v>0</v>
      </c>
      <c r="G498" s="1">
        <v>0</v>
      </c>
      <c r="H498" s="13"/>
      <c r="I498" s="1">
        <v>0</v>
      </c>
      <c r="J498" s="1">
        <v>0</v>
      </c>
      <c r="K498" s="13"/>
      <c r="L498" s="1">
        <v>0</v>
      </c>
      <c r="M498" s="1">
        <v>0</v>
      </c>
      <c r="N498" s="13"/>
      <c r="O498" s="1">
        <v>0</v>
      </c>
      <c r="P498" s="1">
        <v>0</v>
      </c>
      <c r="Q498" s="13">
        <v>4.78</v>
      </c>
      <c r="R498" s="1">
        <v>2</v>
      </c>
      <c r="S498" s="10">
        <v>4</v>
      </c>
      <c r="T498" s="13">
        <v>6.46</v>
      </c>
      <c r="U498" s="1">
        <v>3</v>
      </c>
      <c r="V498" s="10">
        <v>4</v>
      </c>
    </row>
    <row r="499" spans="1:22" x14ac:dyDescent="0.3">
      <c r="A499" s="1">
        <v>495</v>
      </c>
      <c r="B499" s="8" t="s">
        <v>799</v>
      </c>
      <c r="C499" s="1" t="s">
        <v>800</v>
      </c>
      <c r="D499" s="5">
        <v>21.281212184659999</v>
      </c>
      <c r="E499" s="13"/>
      <c r="F499" s="1">
        <v>0</v>
      </c>
      <c r="G499" s="1">
        <v>0</v>
      </c>
      <c r="H499" s="13"/>
      <c r="I499" s="1">
        <v>0</v>
      </c>
      <c r="J499" s="1">
        <v>0</v>
      </c>
      <c r="K499" s="13"/>
      <c r="L499" s="1">
        <v>0</v>
      </c>
      <c r="M499" s="1">
        <v>0</v>
      </c>
      <c r="N499" s="13"/>
      <c r="O499" s="1">
        <v>0</v>
      </c>
      <c r="P499" s="1">
        <v>0</v>
      </c>
      <c r="Q499" s="13">
        <v>6.45</v>
      </c>
      <c r="R499" s="1">
        <v>1</v>
      </c>
      <c r="S499" s="10">
        <v>1</v>
      </c>
      <c r="T499" s="13">
        <v>6.45</v>
      </c>
      <c r="U499" s="1">
        <v>1</v>
      </c>
      <c r="V499" s="10">
        <v>1</v>
      </c>
    </row>
    <row r="500" spans="1:22" x14ac:dyDescent="0.3">
      <c r="A500" s="1">
        <v>496</v>
      </c>
      <c r="B500" s="8" t="s">
        <v>801</v>
      </c>
      <c r="C500" s="1" t="s">
        <v>802</v>
      </c>
      <c r="D500" s="5">
        <v>38.52587292466</v>
      </c>
      <c r="E500" s="13"/>
      <c r="F500" s="1">
        <v>0</v>
      </c>
      <c r="G500" s="1">
        <v>0</v>
      </c>
      <c r="H500" s="13"/>
      <c r="I500" s="1">
        <v>0</v>
      </c>
      <c r="J500" s="1">
        <v>0</v>
      </c>
      <c r="K500" s="13"/>
      <c r="L500" s="1">
        <v>0</v>
      </c>
      <c r="M500" s="1">
        <v>0</v>
      </c>
      <c r="N500" s="13">
        <v>3.08</v>
      </c>
      <c r="O500" s="1">
        <v>1</v>
      </c>
      <c r="P500" s="10">
        <v>1</v>
      </c>
      <c r="Q500" s="13">
        <v>3.36</v>
      </c>
      <c r="R500" s="1">
        <v>1</v>
      </c>
      <c r="S500" s="10">
        <v>1</v>
      </c>
      <c r="T500" s="13"/>
      <c r="U500" s="1">
        <v>0</v>
      </c>
      <c r="V500" s="1">
        <v>0</v>
      </c>
    </row>
    <row r="501" spans="1:22" x14ac:dyDescent="0.3">
      <c r="A501" s="1">
        <v>497</v>
      </c>
      <c r="B501" s="8" t="s">
        <v>803</v>
      </c>
      <c r="C501" s="1" t="s">
        <v>804</v>
      </c>
      <c r="D501" s="5">
        <v>24.71837920466</v>
      </c>
      <c r="E501" s="13"/>
      <c r="F501" s="1">
        <v>0</v>
      </c>
      <c r="G501" s="1">
        <v>0</v>
      </c>
      <c r="H501" s="13"/>
      <c r="I501" s="1">
        <v>0</v>
      </c>
      <c r="J501" s="1">
        <v>0</v>
      </c>
      <c r="K501" s="13"/>
      <c r="L501" s="1">
        <v>0</v>
      </c>
      <c r="M501" s="1">
        <v>0</v>
      </c>
      <c r="N501" s="13"/>
      <c r="O501" s="1">
        <v>0</v>
      </c>
      <c r="P501" s="1">
        <v>0</v>
      </c>
      <c r="Q501" s="13">
        <v>6.39</v>
      </c>
      <c r="R501" s="1">
        <v>1</v>
      </c>
      <c r="S501" s="10">
        <v>2</v>
      </c>
      <c r="T501" s="13"/>
      <c r="U501" s="1">
        <v>0</v>
      </c>
      <c r="V501" s="1">
        <v>0</v>
      </c>
    </row>
    <row r="502" spans="1:22" x14ac:dyDescent="0.3">
      <c r="A502" s="1">
        <v>498</v>
      </c>
      <c r="B502" s="8" t="s">
        <v>805</v>
      </c>
      <c r="C502" s="1" t="s">
        <v>806</v>
      </c>
      <c r="D502" s="5">
        <v>18.77372941466</v>
      </c>
      <c r="E502" s="13"/>
      <c r="F502" s="1">
        <v>0</v>
      </c>
      <c r="G502" s="1">
        <v>0</v>
      </c>
      <c r="H502" s="13">
        <v>6.36</v>
      </c>
      <c r="I502" s="1">
        <v>1</v>
      </c>
      <c r="J502" s="10">
        <v>1</v>
      </c>
      <c r="K502" s="13"/>
      <c r="L502" s="1">
        <v>0</v>
      </c>
      <c r="M502" s="1">
        <v>0</v>
      </c>
      <c r="N502" s="13"/>
      <c r="O502" s="1">
        <v>0</v>
      </c>
      <c r="P502" s="1">
        <v>0</v>
      </c>
      <c r="Q502" s="13"/>
      <c r="R502" s="1">
        <v>0</v>
      </c>
      <c r="S502" s="1">
        <v>0</v>
      </c>
      <c r="T502" s="13"/>
      <c r="U502" s="1">
        <v>0</v>
      </c>
      <c r="V502" s="1">
        <v>0</v>
      </c>
    </row>
    <row r="503" spans="1:22" x14ac:dyDescent="0.3">
      <c r="A503" s="1">
        <v>499</v>
      </c>
      <c r="B503" s="8" t="s">
        <v>807</v>
      </c>
      <c r="C503" s="1" t="s">
        <v>808</v>
      </c>
      <c r="D503" s="5">
        <v>67.160799084659999</v>
      </c>
      <c r="E503" s="13"/>
      <c r="F503" s="1">
        <v>0</v>
      </c>
      <c r="G503" s="1">
        <v>0</v>
      </c>
      <c r="H503" s="13"/>
      <c r="I503" s="1">
        <v>0</v>
      </c>
      <c r="J503" s="1">
        <v>0</v>
      </c>
      <c r="K503" s="13"/>
      <c r="L503" s="1">
        <v>0</v>
      </c>
      <c r="M503" s="1">
        <v>0</v>
      </c>
      <c r="N503" s="13"/>
      <c r="O503" s="1">
        <v>0</v>
      </c>
      <c r="P503" s="1">
        <v>0</v>
      </c>
      <c r="Q503" s="13">
        <v>6.34</v>
      </c>
      <c r="R503" s="1">
        <v>3</v>
      </c>
      <c r="S503" s="10">
        <v>3</v>
      </c>
      <c r="T503" s="13">
        <v>4.2300000000000004</v>
      </c>
      <c r="U503" s="1">
        <v>2</v>
      </c>
      <c r="V503" s="10">
        <v>2</v>
      </c>
    </row>
    <row r="504" spans="1:22" x14ac:dyDescent="0.3">
      <c r="A504" s="1">
        <v>500</v>
      </c>
      <c r="B504" s="8" t="s">
        <v>809</v>
      </c>
      <c r="C504" s="1" t="s">
        <v>810</v>
      </c>
      <c r="D504" s="5">
        <v>23.310123684659999</v>
      </c>
      <c r="E504" s="13"/>
      <c r="F504" s="1">
        <v>0</v>
      </c>
      <c r="G504" s="1">
        <v>0</v>
      </c>
      <c r="H504" s="13"/>
      <c r="I504" s="1">
        <v>0</v>
      </c>
      <c r="J504" s="1">
        <v>0</v>
      </c>
      <c r="K504" s="13"/>
      <c r="L504" s="1">
        <v>0</v>
      </c>
      <c r="M504" s="1">
        <v>0</v>
      </c>
      <c r="N504" s="13"/>
      <c r="O504" s="1">
        <v>0</v>
      </c>
      <c r="P504" s="1">
        <v>0</v>
      </c>
      <c r="Q504" s="13">
        <v>6.31</v>
      </c>
      <c r="R504" s="1">
        <v>1</v>
      </c>
      <c r="S504" s="10">
        <v>1</v>
      </c>
      <c r="T504" s="13"/>
      <c r="U504" s="1">
        <v>0</v>
      </c>
      <c r="V504" s="1">
        <v>0</v>
      </c>
    </row>
    <row r="505" spans="1:22" x14ac:dyDescent="0.3">
      <c r="A505" s="1">
        <v>501</v>
      </c>
      <c r="B505" s="8" t="s">
        <v>811</v>
      </c>
      <c r="C505" s="1" t="s">
        <v>812</v>
      </c>
      <c r="D505" s="5">
        <v>43.429577754660102</v>
      </c>
      <c r="E505" s="13"/>
      <c r="F505" s="1">
        <v>0</v>
      </c>
      <c r="G505" s="1">
        <v>0</v>
      </c>
      <c r="H505" s="13"/>
      <c r="I505" s="1">
        <v>0</v>
      </c>
      <c r="J505" s="1">
        <v>0</v>
      </c>
      <c r="K505" s="13"/>
      <c r="L505" s="1">
        <v>0</v>
      </c>
      <c r="M505" s="1">
        <v>0</v>
      </c>
      <c r="N505" s="13"/>
      <c r="O505" s="1">
        <v>0</v>
      </c>
      <c r="P505" s="1">
        <v>0</v>
      </c>
      <c r="Q505" s="13">
        <v>6.3</v>
      </c>
      <c r="R505" s="1">
        <v>2</v>
      </c>
      <c r="S505" s="10">
        <v>2</v>
      </c>
      <c r="T505" s="13">
        <v>6.3</v>
      </c>
      <c r="U505" s="1">
        <v>2</v>
      </c>
      <c r="V505" s="10">
        <v>2</v>
      </c>
    </row>
    <row r="506" spans="1:22" x14ac:dyDescent="0.3">
      <c r="A506" s="1">
        <v>502</v>
      </c>
      <c r="B506" s="8" t="s">
        <v>813</v>
      </c>
      <c r="C506" s="1" t="s">
        <v>253</v>
      </c>
      <c r="D506" s="5">
        <v>31.039344224659999</v>
      </c>
      <c r="E506" s="13"/>
      <c r="F506" s="1">
        <v>0</v>
      </c>
      <c r="G506" s="1">
        <v>0</v>
      </c>
      <c r="H506" s="13"/>
      <c r="I506" s="1">
        <v>0</v>
      </c>
      <c r="J506" s="1">
        <v>0</v>
      </c>
      <c r="K506" s="13"/>
      <c r="L506" s="1">
        <v>0</v>
      </c>
      <c r="M506" s="1">
        <v>0</v>
      </c>
      <c r="N506" s="13"/>
      <c r="O506" s="1">
        <v>0</v>
      </c>
      <c r="P506" s="1">
        <v>0</v>
      </c>
      <c r="Q506" s="13">
        <v>6.23</v>
      </c>
      <c r="R506" s="1">
        <v>2</v>
      </c>
      <c r="S506" s="10">
        <v>2</v>
      </c>
      <c r="T506" s="13"/>
      <c r="U506" s="1">
        <v>0</v>
      </c>
      <c r="V506" s="1">
        <v>0</v>
      </c>
    </row>
    <row r="507" spans="1:22" x14ac:dyDescent="0.3">
      <c r="A507" s="1">
        <v>503</v>
      </c>
      <c r="B507" s="8" t="s">
        <v>814</v>
      </c>
      <c r="C507" s="1" t="s">
        <v>815</v>
      </c>
      <c r="D507" s="5">
        <v>15.605796824660001</v>
      </c>
      <c r="E507" s="13">
        <v>6.21</v>
      </c>
      <c r="F507" s="1">
        <v>1</v>
      </c>
      <c r="G507" s="10">
        <v>1</v>
      </c>
      <c r="H507" s="13">
        <v>6.21</v>
      </c>
      <c r="I507" s="1">
        <v>1</v>
      </c>
      <c r="J507" s="10">
        <v>1</v>
      </c>
      <c r="K507" s="13">
        <v>6.21</v>
      </c>
      <c r="L507" s="1">
        <v>1</v>
      </c>
      <c r="M507" s="10">
        <v>1</v>
      </c>
      <c r="N507" s="13">
        <v>6.21</v>
      </c>
      <c r="O507" s="1">
        <v>1</v>
      </c>
      <c r="P507" s="10">
        <v>1</v>
      </c>
      <c r="Q507" s="13">
        <v>6.21</v>
      </c>
      <c r="R507" s="1">
        <v>1</v>
      </c>
      <c r="S507" s="10">
        <v>1</v>
      </c>
      <c r="T507" s="13">
        <v>6.21</v>
      </c>
      <c r="U507" s="1">
        <v>1</v>
      </c>
      <c r="V507" s="10">
        <v>1</v>
      </c>
    </row>
    <row r="508" spans="1:22" x14ac:dyDescent="0.3">
      <c r="A508" s="1">
        <v>504</v>
      </c>
      <c r="B508" s="8" t="s">
        <v>816</v>
      </c>
      <c r="C508" s="1" t="s">
        <v>817</v>
      </c>
      <c r="D508" s="5">
        <v>16.838801294660001</v>
      </c>
      <c r="E508" s="13"/>
      <c r="F508" s="1">
        <v>0</v>
      </c>
      <c r="G508" s="1">
        <v>0</v>
      </c>
      <c r="H508" s="13"/>
      <c r="I508" s="1">
        <v>0</v>
      </c>
      <c r="J508" s="1">
        <v>0</v>
      </c>
      <c r="K508" s="13">
        <v>6.21</v>
      </c>
      <c r="L508" s="1">
        <v>1</v>
      </c>
      <c r="M508" s="10">
        <v>1</v>
      </c>
      <c r="N508" s="13"/>
      <c r="O508" s="1">
        <v>0</v>
      </c>
      <c r="P508" s="1">
        <v>0</v>
      </c>
      <c r="Q508" s="13"/>
      <c r="R508" s="1">
        <v>0</v>
      </c>
      <c r="S508" s="1">
        <v>0</v>
      </c>
      <c r="T508" s="13"/>
      <c r="U508" s="1">
        <v>0</v>
      </c>
      <c r="V508" s="1">
        <v>0</v>
      </c>
    </row>
    <row r="509" spans="1:22" x14ac:dyDescent="0.3">
      <c r="A509" s="1">
        <v>505</v>
      </c>
      <c r="B509" s="8" t="s">
        <v>818</v>
      </c>
      <c r="C509" s="1" t="s">
        <v>819</v>
      </c>
      <c r="D509" s="5">
        <v>103.42485182466</v>
      </c>
      <c r="E509" s="13"/>
      <c r="F509" s="1">
        <v>0</v>
      </c>
      <c r="G509" s="1">
        <v>0</v>
      </c>
      <c r="H509" s="13"/>
      <c r="I509" s="1">
        <v>0</v>
      </c>
      <c r="J509" s="1">
        <v>0</v>
      </c>
      <c r="K509" s="13"/>
      <c r="L509" s="1">
        <v>0</v>
      </c>
      <c r="M509" s="1">
        <v>0</v>
      </c>
      <c r="N509" s="13"/>
      <c r="O509" s="1">
        <v>0</v>
      </c>
      <c r="P509" s="1">
        <v>0</v>
      </c>
      <c r="Q509" s="13">
        <v>4.5999999999999996</v>
      </c>
      <c r="R509" s="1">
        <v>3</v>
      </c>
      <c r="S509" s="10">
        <v>3</v>
      </c>
      <c r="T509" s="13">
        <v>2.89</v>
      </c>
      <c r="U509" s="1">
        <v>2</v>
      </c>
      <c r="V509" s="10">
        <v>2</v>
      </c>
    </row>
    <row r="510" spans="1:22" x14ac:dyDescent="0.3">
      <c r="A510" s="1">
        <v>506</v>
      </c>
      <c r="B510" s="8" t="s">
        <v>820</v>
      </c>
      <c r="C510" s="1" t="s">
        <v>821</v>
      </c>
      <c r="D510" s="5">
        <v>116.39050766466001</v>
      </c>
      <c r="E510" s="13"/>
      <c r="F510" s="1">
        <v>0</v>
      </c>
      <c r="G510" s="1">
        <v>0</v>
      </c>
      <c r="H510" s="13"/>
      <c r="I510" s="1">
        <v>0</v>
      </c>
      <c r="J510" s="1">
        <v>0</v>
      </c>
      <c r="K510" s="13"/>
      <c r="L510" s="1">
        <v>0</v>
      </c>
      <c r="M510" s="1">
        <v>0</v>
      </c>
      <c r="N510" s="13"/>
      <c r="O510" s="1">
        <v>0</v>
      </c>
      <c r="P510" s="1">
        <v>0</v>
      </c>
      <c r="Q510" s="13">
        <v>6.2</v>
      </c>
      <c r="R510" s="1">
        <v>6</v>
      </c>
      <c r="S510" s="10">
        <v>7</v>
      </c>
      <c r="T510" s="13">
        <v>3.39</v>
      </c>
      <c r="U510" s="1">
        <v>3</v>
      </c>
      <c r="V510" s="10">
        <v>3</v>
      </c>
    </row>
    <row r="511" spans="1:22" x14ac:dyDescent="0.3">
      <c r="A511" s="1">
        <v>507</v>
      </c>
      <c r="B511" s="8" t="s">
        <v>822</v>
      </c>
      <c r="C511" s="1" t="s">
        <v>823</v>
      </c>
      <c r="D511" s="5">
        <v>93.934841934660099</v>
      </c>
      <c r="E511" s="13"/>
      <c r="F511" s="1">
        <v>0</v>
      </c>
      <c r="G511" s="1">
        <v>0</v>
      </c>
      <c r="H511" s="13"/>
      <c r="I511" s="1">
        <v>0</v>
      </c>
      <c r="J511" s="1">
        <v>0</v>
      </c>
      <c r="K511" s="13"/>
      <c r="L511" s="1">
        <v>0</v>
      </c>
      <c r="M511" s="1">
        <v>0</v>
      </c>
      <c r="N511" s="13"/>
      <c r="O511" s="1">
        <v>0</v>
      </c>
      <c r="P511" s="1">
        <v>0</v>
      </c>
      <c r="Q511" s="13">
        <v>6.14</v>
      </c>
      <c r="R511" s="1">
        <v>4</v>
      </c>
      <c r="S511" s="10">
        <v>5</v>
      </c>
      <c r="T511" s="13"/>
      <c r="U511" s="1">
        <v>0</v>
      </c>
      <c r="V511" s="1">
        <v>0</v>
      </c>
    </row>
    <row r="512" spans="1:22" x14ac:dyDescent="0.3">
      <c r="A512" s="1">
        <v>508</v>
      </c>
      <c r="B512" s="8" t="s">
        <v>824</v>
      </c>
      <c r="C512" s="1" t="s">
        <v>825</v>
      </c>
      <c r="D512" s="5">
        <v>38.414779414660003</v>
      </c>
      <c r="E512" s="13"/>
      <c r="F512" s="1">
        <v>0</v>
      </c>
      <c r="G512" s="1">
        <v>0</v>
      </c>
      <c r="H512" s="13"/>
      <c r="I512" s="1">
        <v>0</v>
      </c>
      <c r="J512" s="1">
        <v>0</v>
      </c>
      <c r="K512" s="13"/>
      <c r="L512" s="1">
        <v>0</v>
      </c>
      <c r="M512" s="1">
        <v>0</v>
      </c>
      <c r="N512" s="13"/>
      <c r="O512" s="1">
        <v>0</v>
      </c>
      <c r="P512" s="1">
        <v>0</v>
      </c>
      <c r="Q512" s="13">
        <v>3.8</v>
      </c>
      <c r="R512" s="1">
        <v>1</v>
      </c>
      <c r="S512" s="10">
        <v>1</v>
      </c>
      <c r="T512" s="13">
        <v>6.14</v>
      </c>
      <c r="U512" s="1">
        <v>2</v>
      </c>
      <c r="V512" s="10">
        <v>2</v>
      </c>
    </row>
    <row r="513" spans="1:22" x14ac:dyDescent="0.3">
      <c r="A513" s="1">
        <v>509</v>
      </c>
      <c r="B513" s="8" t="s">
        <v>826</v>
      </c>
      <c r="C513" s="1" t="s">
        <v>827</v>
      </c>
      <c r="D513" s="5">
        <v>99.383419744660102</v>
      </c>
      <c r="E513" s="13"/>
      <c r="F513" s="1">
        <v>0</v>
      </c>
      <c r="G513" s="1">
        <v>0</v>
      </c>
      <c r="H513" s="13"/>
      <c r="I513" s="1">
        <v>0</v>
      </c>
      <c r="J513" s="1">
        <v>0</v>
      </c>
      <c r="K513" s="13"/>
      <c r="L513" s="1">
        <v>0</v>
      </c>
      <c r="M513" s="1">
        <v>0</v>
      </c>
      <c r="N513" s="13"/>
      <c r="O513" s="1">
        <v>0</v>
      </c>
      <c r="P513" s="1">
        <v>0</v>
      </c>
      <c r="Q513" s="13">
        <v>6.12</v>
      </c>
      <c r="R513" s="1">
        <v>5</v>
      </c>
      <c r="S513" s="10">
        <v>7</v>
      </c>
      <c r="T513" s="13">
        <v>3.06</v>
      </c>
      <c r="U513" s="1">
        <v>3</v>
      </c>
      <c r="V513" s="10">
        <v>3</v>
      </c>
    </row>
    <row r="514" spans="1:22" x14ac:dyDescent="0.3">
      <c r="A514" s="1">
        <v>510</v>
      </c>
      <c r="B514" s="8" t="s">
        <v>828</v>
      </c>
      <c r="C514" s="1" t="s">
        <v>829</v>
      </c>
      <c r="D514" s="5">
        <v>29.292673214659999</v>
      </c>
      <c r="E514" s="13"/>
      <c r="F514" s="1">
        <v>0</v>
      </c>
      <c r="G514" s="1">
        <v>0</v>
      </c>
      <c r="H514" s="13"/>
      <c r="I514" s="1">
        <v>0</v>
      </c>
      <c r="J514" s="1">
        <v>0</v>
      </c>
      <c r="K514" s="13"/>
      <c r="L514" s="1">
        <v>0</v>
      </c>
      <c r="M514" s="1">
        <v>0</v>
      </c>
      <c r="N514" s="13"/>
      <c r="O514" s="1">
        <v>0</v>
      </c>
      <c r="P514" s="1">
        <v>0</v>
      </c>
      <c r="Q514" s="13">
        <v>6.08</v>
      </c>
      <c r="R514" s="1">
        <v>1</v>
      </c>
      <c r="S514" s="10">
        <v>1</v>
      </c>
      <c r="T514" s="13"/>
      <c r="U514" s="1">
        <v>0</v>
      </c>
      <c r="V514" s="1">
        <v>0</v>
      </c>
    </row>
    <row r="515" spans="1:22" x14ac:dyDescent="0.3">
      <c r="A515" s="1">
        <v>511</v>
      </c>
      <c r="B515" s="8" t="s">
        <v>830</v>
      </c>
      <c r="C515" s="1" t="s">
        <v>831</v>
      </c>
      <c r="D515" s="5">
        <v>41.162274174659998</v>
      </c>
      <c r="E515" s="13"/>
      <c r="F515" s="1">
        <v>0</v>
      </c>
      <c r="G515" s="1">
        <v>0</v>
      </c>
      <c r="H515" s="13"/>
      <c r="I515" s="1">
        <v>0</v>
      </c>
      <c r="J515" s="1">
        <v>0</v>
      </c>
      <c r="K515" s="13"/>
      <c r="L515" s="1">
        <v>0</v>
      </c>
      <c r="M515" s="1">
        <v>0</v>
      </c>
      <c r="N515" s="13"/>
      <c r="O515" s="1">
        <v>0</v>
      </c>
      <c r="P515" s="1">
        <v>0</v>
      </c>
      <c r="Q515" s="13"/>
      <c r="R515" s="1">
        <v>0</v>
      </c>
      <c r="S515" s="1">
        <v>0</v>
      </c>
      <c r="T515" s="13">
        <v>6.07</v>
      </c>
      <c r="U515" s="1">
        <v>1</v>
      </c>
      <c r="V515" s="10">
        <v>1</v>
      </c>
    </row>
    <row r="516" spans="1:22" x14ac:dyDescent="0.3">
      <c r="A516" s="1">
        <v>512</v>
      </c>
      <c r="B516" s="8" t="s">
        <v>832</v>
      </c>
      <c r="C516" s="1" t="s">
        <v>833</v>
      </c>
      <c r="D516" s="5">
        <v>46.066705034660004</v>
      </c>
      <c r="E516" s="13"/>
      <c r="F516" s="1">
        <v>0</v>
      </c>
      <c r="G516" s="1">
        <v>0</v>
      </c>
      <c r="H516" s="13"/>
      <c r="I516" s="1">
        <v>0</v>
      </c>
      <c r="J516" s="1">
        <v>0</v>
      </c>
      <c r="K516" s="13"/>
      <c r="L516" s="1">
        <v>0</v>
      </c>
      <c r="M516" s="1">
        <v>0</v>
      </c>
      <c r="N516" s="13"/>
      <c r="O516" s="1">
        <v>0</v>
      </c>
      <c r="P516" s="1">
        <v>0</v>
      </c>
      <c r="Q516" s="13">
        <v>6.04</v>
      </c>
      <c r="R516" s="1">
        <v>2</v>
      </c>
      <c r="S516" s="10">
        <v>3</v>
      </c>
      <c r="T516" s="13">
        <v>6.04</v>
      </c>
      <c r="U516" s="1">
        <v>2</v>
      </c>
      <c r="V516" s="10">
        <v>2</v>
      </c>
    </row>
    <row r="517" spans="1:22" x14ac:dyDescent="0.3">
      <c r="A517" s="1">
        <v>513</v>
      </c>
      <c r="B517" s="8" t="s">
        <v>834</v>
      </c>
      <c r="C517" s="1" t="s">
        <v>835</v>
      </c>
      <c r="D517" s="5">
        <v>69.1697388946601</v>
      </c>
      <c r="E517" s="13"/>
      <c r="F517" s="1">
        <v>0</v>
      </c>
      <c r="G517" s="1">
        <v>0</v>
      </c>
      <c r="H517" s="13"/>
      <c r="I517" s="1">
        <v>0</v>
      </c>
      <c r="J517" s="1">
        <v>0</v>
      </c>
      <c r="K517" s="13"/>
      <c r="L517" s="1">
        <v>0</v>
      </c>
      <c r="M517" s="1">
        <v>0</v>
      </c>
      <c r="N517" s="13"/>
      <c r="O517" s="1">
        <v>0</v>
      </c>
      <c r="P517" s="1">
        <v>0</v>
      </c>
      <c r="Q517" s="13">
        <v>2.4300000000000002</v>
      </c>
      <c r="R517" s="1">
        <v>1</v>
      </c>
      <c r="S517" s="10">
        <v>1</v>
      </c>
      <c r="T517" s="13">
        <v>5.99</v>
      </c>
      <c r="U517" s="1">
        <v>3</v>
      </c>
      <c r="V517" s="10">
        <v>3</v>
      </c>
    </row>
    <row r="518" spans="1:22" x14ac:dyDescent="0.3">
      <c r="A518" s="1">
        <v>514</v>
      </c>
      <c r="B518" s="8" t="s">
        <v>836</v>
      </c>
      <c r="C518" s="1" t="s">
        <v>837</v>
      </c>
      <c r="D518" s="5">
        <v>20.502484044660001</v>
      </c>
      <c r="E518" s="13"/>
      <c r="F518" s="1">
        <v>0</v>
      </c>
      <c r="G518" s="1">
        <v>0</v>
      </c>
      <c r="H518" s="13"/>
      <c r="I518" s="1">
        <v>0</v>
      </c>
      <c r="J518" s="1">
        <v>0</v>
      </c>
      <c r="K518" s="13"/>
      <c r="L518" s="1">
        <v>0</v>
      </c>
      <c r="M518" s="1">
        <v>0</v>
      </c>
      <c r="N518" s="13"/>
      <c r="O518" s="1">
        <v>0</v>
      </c>
      <c r="P518" s="1">
        <v>0</v>
      </c>
      <c r="Q518" s="13">
        <v>5.95</v>
      </c>
      <c r="R518" s="1">
        <v>1</v>
      </c>
      <c r="S518" s="10">
        <v>1</v>
      </c>
      <c r="T518" s="13">
        <v>5.95</v>
      </c>
      <c r="U518" s="1">
        <v>1</v>
      </c>
      <c r="V518" s="10">
        <v>1</v>
      </c>
    </row>
    <row r="519" spans="1:22" x14ac:dyDescent="0.3">
      <c r="A519" s="1">
        <v>515</v>
      </c>
      <c r="B519" s="8" t="s">
        <v>838</v>
      </c>
      <c r="C519" s="1" t="s">
        <v>839</v>
      </c>
      <c r="D519" s="5">
        <v>53.243735524660103</v>
      </c>
      <c r="E519" s="13"/>
      <c r="F519" s="1">
        <v>0</v>
      </c>
      <c r="G519" s="1">
        <v>0</v>
      </c>
      <c r="H519" s="13"/>
      <c r="I519" s="1">
        <v>0</v>
      </c>
      <c r="J519" s="1">
        <v>0</v>
      </c>
      <c r="K519" s="13"/>
      <c r="L519" s="1">
        <v>0</v>
      </c>
      <c r="M519" s="1">
        <v>0</v>
      </c>
      <c r="N519" s="13"/>
      <c r="O519" s="1">
        <v>0</v>
      </c>
      <c r="P519" s="1">
        <v>0</v>
      </c>
      <c r="Q519" s="13">
        <v>5.94</v>
      </c>
      <c r="R519" s="1">
        <v>2</v>
      </c>
      <c r="S519" s="10">
        <v>2</v>
      </c>
      <c r="T519" s="13"/>
      <c r="U519" s="1">
        <v>0</v>
      </c>
      <c r="V519" s="1">
        <v>0</v>
      </c>
    </row>
    <row r="520" spans="1:22" x14ac:dyDescent="0.3">
      <c r="A520" s="1">
        <v>516</v>
      </c>
      <c r="B520" s="8" t="s">
        <v>840</v>
      </c>
      <c r="C520" s="1" t="s">
        <v>841</v>
      </c>
      <c r="D520" s="5">
        <v>28.013892564660001</v>
      </c>
      <c r="E520" s="13"/>
      <c r="F520" s="1">
        <v>0</v>
      </c>
      <c r="G520" s="1">
        <v>0</v>
      </c>
      <c r="H520" s="13"/>
      <c r="I520" s="1">
        <v>0</v>
      </c>
      <c r="J520" s="1">
        <v>0</v>
      </c>
      <c r="K520" s="13"/>
      <c r="L520" s="1">
        <v>0</v>
      </c>
      <c r="M520" s="1">
        <v>0</v>
      </c>
      <c r="N520" s="13"/>
      <c r="O520" s="1">
        <v>0</v>
      </c>
      <c r="P520" s="1">
        <v>0</v>
      </c>
      <c r="Q520" s="13"/>
      <c r="R520" s="1">
        <v>0</v>
      </c>
      <c r="S520" s="1">
        <v>0</v>
      </c>
      <c r="T520" s="13">
        <v>5.93</v>
      </c>
      <c r="U520" s="1">
        <v>1</v>
      </c>
      <c r="V520" s="10">
        <v>1</v>
      </c>
    </row>
    <row r="521" spans="1:22" x14ac:dyDescent="0.3">
      <c r="A521" s="1">
        <v>517</v>
      </c>
      <c r="B521" s="8" t="s">
        <v>842</v>
      </c>
      <c r="C521" s="1" t="s">
        <v>843</v>
      </c>
      <c r="D521" s="5">
        <v>89.746480314660005</v>
      </c>
      <c r="E521" s="13"/>
      <c r="F521" s="1">
        <v>0</v>
      </c>
      <c r="G521" s="1">
        <v>0</v>
      </c>
      <c r="H521" s="13"/>
      <c r="I521" s="1">
        <v>0</v>
      </c>
      <c r="J521" s="1">
        <v>0</v>
      </c>
      <c r="K521" s="13"/>
      <c r="L521" s="1">
        <v>0</v>
      </c>
      <c r="M521" s="1">
        <v>0</v>
      </c>
      <c r="N521" s="13"/>
      <c r="O521" s="1">
        <v>0</v>
      </c>
      <c r="P521" s="1">
        <v>0</v>
      </c>
      <c r="Q521" s="13">
        <v>5.9</v>
      </c>
      <c r="R521" s="1">
        <v>4</v>
      </c>
      <c r="S521" s="10">
        <v>6</v>
      </c>
      <c r="T521" s="13">
        <v>5.9</v>
      </c>
      <c r="U521" s="1">
        <v>4</v>
      </c>
      <c r="V521" s="10">
        <v>5</v>
      </c>
    </row>
    <row r="522" spans="1:22" x14ac:dyDescent="0.3">
      <c r="A522" s="1">
        <v>518</v>
      </c>
      <c r="B522" s="8" t="s">
        <v>844</v>
      </c>
      <c r="C522" s="1" t="s">
        <v>845</v>
      </c>
      <c r="D522" s="5">
        <v>114.16388956466</v>
      </c>
      <c r="E522" s="13"/>
      <c r="F522" s="1">
        <v>0</v>
      </c>
      <c r="G522" s="1">
        <v>0</v>
      </c>
      <c r="H522" s="13"/>
      <c r="I522" s="1">
        <v>0</v>
      </c>
      <c r="J522" s="1">
        <v>0</v>
      </c>
      <c r="K522" s="13"/>
      <c r="L522" s="1">
        <v>0</v>
      </c>
      <c r="M522" s="1">
        <v>0</v>
      </c>
      <c r="N522" s="13"/>
      <c r="O522" s="1">
        <v>0</v>
      </c>
      <c r="P522" s="1">
        <v>0</v>
      </c>
      <c r="Q522" s="13">
        <v>3.89</v>
      </c>
      <c r="R522" s="1">
        <v>4</v>
      </c>
      <c r="S522" s="10">
        <v>6</v>
      </c>
      <c r="T522" s="13">
        <v>4.8899999999999997</v>
      </c>
      <c r="U522" s="1">
        <v>4</v>
      </c>
      <c r="V522" s="10">
        <v>6</v>
      </c>
    </row>
    <row r="523" spans="1:22" x14ac:dyDescent="0.3">
      <c r="A523" s="1">
        <v>519</v>
      </c>
      <c r="B523" s="8" t="s">
        <v>846</v>
      </c>
      <c r="C523" s="1" t="s">
        <v>847</v>
      </c>
      <c r="D523" s="5">
        <v>26.46181199466</v>
      </c>
      <c r="E523" s="13"/>
      <c r="F523" s="1">
        <v>0</v>
      </c>
      <c r="G523" s="1">
        <v>0</v>
      </c>
      <c r="H523" s="13"/>
      <c r="I523" s="1">
        <v>0</v>
      </c>
      <c r="J523" s="1">
        <v>0</v>
      </c>
      <c r="K523" s="13"/>
      <c r="L523" s="1">
        <v>0</v>
      </c>
      <c r="M523" s="1">
        <v>0</v>
      </c>
      <c r="N523" s="13"/>
      <c r="O523" s="1">
        <v>0</v>
      </c>
      <c r="P523" s="1">
        <v>0</v>
      </c>
      <c r="Q523" s="13">
        <v>5.88</v>
      </c>
      <c r="R523" s="1">
        <v>1</v>
      </c>
      <c r="S523" s="10">
        <v>1</v>
      </c>
      <c r="T523" s="13"/>
      <c r="U523" s="1">
        <v>0</v>
      </c>
      <c r="V523" s="1">
        <v>0</v>
      </c>
    </row>
    <row r="524" spans="1:22" x14ac:dyDescent="0.3">
      <c r="A524" s="1">
        <v>520</v>
      </c>
      <c r="B524" s="8" t="s">
        <v>848</v>
      </c>
      <c r="C524" s="1" t="s">
        <v>849</v>
      </c>
      <c r="D524" s="5">
        <v>49.123876744660002</v>
      </c>
      <c r="E524" s="13"/>
      <c r="F524" s="1">
        <v>0</v>
      </c>
      <c r="G524" s="1">
        <v>0</v>
      </c>
      <c r="H524" s="13"/>
      <c r="I524" s="1">
        <v>0</v>
      </c>
      <c r="J524" s="1">
        <v>0</v>
      </c>
      <c r="K524" s="13"/>
      <c r="L524" s="1">
        <v>0</v>
      </c>
      <c r="M524" s="1">
        <v>0</v>
      </c>
      <c r="N524" s="13"/>
      <c r="O524" s="1">
        <v>0</v>
      </c>
      <c r="P524" s="1">
        <v>0</v>
      </c>
      <c r="Q524" s="13">
        <v>3.73</v>
      </c>
      <c r="R524" s="1">
        <v>2</v>
      </c>
      <c r="S524" s="10">
        <v>2</v>
      </c>
      <c r="T524" s="13">
        <v>5.83</v>
      </c>
      <c r="U524" s="1">
        <v>3</v>
      </c>
      <c r="V524" s="10">
        <v>3</v>
      </c>
    </row>
    <row r="525" spans="1:22" x14ac:dyDescent="0.3">
      <c r="A525" s="1">
        <v>521</v>
      </c>
      <c r="B525" s="8" t="s">
        <v>850</v>
      </c>
      <c r="C525" s="1" t="s">
        <v>851</v>
      </c>
      <c r="D525" s="5">
        <v>45.632961244660002</v>
      </c>
      <c r="E525" s="13"/>
      <c r="F525" s="1">
        <v>0</v>
      </c>
      <c r="G525" s="1">
        <v>0</v>
      </c>
      <c r="H525" s="13"/>
      <c r="I525" s="1">
        <v>0</v>
      </c>
      <c r="J525" s="1">
        <v>0</v>
      </c>
      <c r="K525" s="13"/>
      <c r="L525" s="1">
        <v>0</v>
      </c>
      <c r="M525" s="1">
        <v>0</v>
      </c>
      <c r="N525" s="13"/>
      <c r="O525" s="1">
        <v>0</v>
      </c>
      <c r="P525" s="1">
        <v>0</v>
      </c>
      <c r="Q525" s="13">
        <v>5.78</v>
      </c>
      <c r="R525" s="1">
        <v>2</v>
      </c>
      <c r="S525" s="10">
        <v>2</v>
      </c>
      <c r="T525" s="13">
        <v>2.65</v>
      </c>
      <c r="U525" s="1">
        <v>1</v>
      </c>
      <c r="V525" s="10">
        <v>1</v>
      </c>
    </row>
    <row r="526" spans="1:22" x14ac:dyDescent="0.3">
      <c r="A526" s="1">
        <v>522</v>
      </c>
      <c r="B526" s="8" t="s">
        <v>852</v>
      </c>
      <c r="C526" s="1" t="s">
        <v>853</v>
      </c>
      <c r="D526" s="5">
        <v>86.125749284659904</v>
      </c>
      <c r="E526" s="13"/>
      <c r="F526" s="1">
        <v>0</v>
      </c>
      <c r="G526" s="1">
        <v>0</v>
      </c>
      <c r="H526" s="13"/>
      <c r="I526" s="1">
        <v>0</v>
      </c>
      <c r="J526" s="1">
        <v>0</v>
      </c>
      <c r="K526" s="13"/>
      <c r="L526" s="1">
        <v>0</v>
      </c>
      <c r="M526" s="1">
        <v>0</v>
      </c>
      <c r="N526" s="13"/>
      <c r="O526" s="1">
        <v>0</v>
      </c>
      <c r="P526" s="1">
        <v>0</v>
      </c>
      <c r="Q526" s="13">
        <v>2.31</v>
      </c>
      <c r="R526" s="1">
        <v>2</v>
      </c>
      <c r="S526" s="10">
        <v>2</v>
      </c>
      <c r="T526" s="13">
        <v>5.78</v>
      </c>
      <c r="U526" s="1">
        <v>4</v>
      </c>
      <c r="V526" s="10">
        <v>4</v>
      </c>
    </row>
    <row r="527" spans="1:22" x14ac:dyDescent="0.3">
      <c r="A527" s="1">
        <v>523</v>
      </c>
      <c r="B527" s="8" t="s">
        <v>854</v>
      </c>
      <c r="C527" s="1" t="s">
        <v>855</v>
      </c>
      <c r="D527" s="5">
        <v>22.121617544660001</v>
      </c>
      <c r="E527" s="13"/>
      <c r="F527" s="1">
        <v>0</v>
      </c>
      <c r="G527" s="1">
        <v>0</v>
      </c>
      <c r="H527" s="13"/>
      <c r="I527" s="1">
        <v>0</v>
      </c>
      <c r="J527" s="1">
        <v>0</v>
      </c>
      <c r="K527" s="13"/>
      <c r="L527" s="1">
        <v>0</v>
      </c>
      <c r="M527" s="1">
        <v>0</v>
      </c>
      <c r="N527" s="13"/>
      <c r="O527" s="1">
        <v>0</v>
      </c>
      <c r="P527" s="1">
        <v>0</v>
      </c>
      <c r="Q527" s="13">
        <v>5.73</v>
      </c>
      <c r="R527" s="1">
        <v>1</v>
      </c>
      <c r="S527" s="10">
        <v>1</v>
      </c>
      <c r="T527" s="13">
        <v>5.73</v>
      </c>
      <c r="U527" s="1">
        <v>1</v>
      </c>
      <c r="V527" s="10">
        <v>1</v>
      </c>
    </row>
    <row r="528" spans="1:22" x14ac:dyDescent="0.3">
      <c r="A528" s="1">
        <v>524</v>
      </c>
      <c r="B528" s="8" t="s">
        <v>856</v>
      </c>
      <c r="C528" s="1" t="s">
        <v>857</v>
      </c>
      <c r="D528" s="5">
        <v>19.126223664659999</v>
      </c>
      <c r="E528" s="13"/>
      <c r="F528" s="1">
        <v>0</v>
      </c>
      <c r="G528" s="1">
        <v>0</v>
      </c>
      <c r="H528" s="13"/>
      <c r="I528" s="1">
        <v>0</v>
      </c>
      <c r="J528" s="1">
        <v>0</v>
      </c>
      <c r="K528" s="13">
        <v>5.71</v>
      </c>
      <c r="L528" s="1">
        <v>1</v>
      </c>
      <c r="M528" s="10">
        <v>1</v>
      </c>
      <c r="N528" s="13"/>
      <c r="O528" s="1">
        <v>0</v>
      </c>
      <c r="P528" s="1">
        <v>0</v>
      </c>
      <c r="Q528" s="13"/>
      <c r="R528" s="1">
        <v>0</v>
      </c>
      <c r="S528" s="1">
        <v>0</v>
      </c>
      <c r="T528" s="13"/>
      <c r="U528" s="1">
        <v>0</v>
      </c>
      <c r="V528" s="1">
        <v>0</v>
      </c>
    </row>
    <row r="529" spans="1:22" x14ac:dyDescent="0.3">
      <c r="A529" s="1">
        <v>525</v>
      </c>
      <c r="B529" s="8" t="s">
        <v>858</v>
      </c>
      <c r="C529" s="1" t="s">
        <v>859</v>
      </c>
      <c r="D529" s="5">
        <v>20.020168894659999</v>
      </c>
      <c r="E529" s="13"/>
      <c r="F529" s="1">
        <v>0</v>
      </c>
      <c r="G529" s="1">
        <v>0</v>
      </c>
      <c r="H529" s="13"/>
      <c r="I529" s="1">
        <v>0</v>
      </c>
      <c r="J529" s="1">
        <v>0</v>
      </c>
      <c r="K529" s="13"/>
      <c r="L529" s="1">
        <v>0</v>
      </c>
      <c r="M529" s="1">
        <v>0</v>
      </c>
      <c r="N529" s="13"/>
      <c r="O529" s="1">
        <v>0</v>
      </c>
      <c r="P529" s="1">
        <v>0</v>
      </c>
      <c r="Q529" s="13">
        <v>5.68</v>
      </c>
      <c r="R529" s="1">
        <v>1</v>
      </c>
      <c r="S529" s="10">
        <v>1</v>
      </c>
      <c r="T529" s="13">
        <v>5.68</v>
      </c>
      <c r="U529" s="1">
        <v>1</v>
      </c>
      <c r="V529" s="10">
        <v>1</v>
      </c>
    </row>
    <row r="530" spans="1:22" x14ac:dyDescent="0.3">
      <c r="A530" s="1">
        <v>526</v>
      </c>
      <c r="B530" s="8" t="s">
        <v>860</v>
      </c>
      <c r="C530" s="1" t="s">
        <v>861</v>
      </c>
      <c r="D530" s="5">
        <v>62.49533269466</v>
      </c>
      <c r="E530" s="13"/>
      <c r="F530" s="1">
        <v>0</v>
      </c>
      <c r="G530" s="1">
        <v>0</v>
      </c>
      <c r="H530" s="13"/>
      <c r="I530" s="1">
        <v>0</v>
      </c>
      <c r="J530" s="1">
        <v>0</v>
      </c>
      <c r="K530" s="13"/>
      <c r="L530" s="1">
        <v>0</v>
      </c>
      <c r="M530" s="1">
        <v>0</v>
      </c>
      <c r="N530" s="13"/>
      <c r="O530" s="1">
        <v>0</v>
      </c>
      <c r="P530" s="1">
        <v>0</v>
      </c>
      <c r="Q530" s="13">
        <v>5.66</v>
      </c>
      <c r="R530" s="1">
        <v>3</v>
      </c>
      <c r="S530" s="10">
        <v>3</v>
      </c>
      <c r="T530" s="13">
        <v>1.59</v>
      </c>
      <c r="U530" s="1">
        <v>1</v>
      </c>
      <c r="V530" s="10">
        <v>1</v>
      </c>
    </row>
    <row r="531" spans="1:22" x14ac:dyDescent="0.3">
      <c r="A531" s="1">
        <v>527</v>
      </c>
      <c r="B531" s="8" t="s">
        <v>862</v>
      </c>
      <c r="C531" s="1" t="s">
        <v>863</v>
      </c>
      <c r="D531" s="5">
        <v>63.829462914660098</v>
      </c>
      <c r="E531" s="13"/>
      <c r="F531" s="1">
        <v>0</v>
      </c>
      <c r="G531" s="1">
        <v>0</v>
      </c>
      <c r="H531" s="13"/>
      <c r="I531" s="1">
        <v>0</v>
      </c>
      <c r="J531" s="1">
        <v>0</v>
      </c>
      <c r="K531" s="13"/>
      <c r="L531" s="1">
        <v>0</v>
      </c>
      <c r="M531" s="1">
        <v>0</v>
      </c>
      <c r="N531" s="13"/>
      <c r="O531" s="1">
        <v>0</v>
      </c>
      <c r="P531" s="1">
        <v>0</v>
      </c>
      <c r="Q531" s="13">
        <v>5.63</v>
      </c>
      <c r="R531" s="1">
        <v>3</v>
      </c>
      <c r="S531" s="10">
        <v>4</v>
      </c>
      <c r="T531" s="13">
        <v>1.41</v>
      </c>
      <c r="U531" s="1">
        <v>1</v>
      </c>
      <c r="V531" s="10">
        <v>1</v>
      </c>
    </row>
    <row r="532" spans="1:22" x14ac:dyDescent="0.3">
      <c r="A532" s="1">
        <v>528</v>
      </c>
      <c r="B532" s="8" t="s">
        <v>864</v>
      </c>
      <c r="C532" s="1" t="s">
        <v>865</v>
      </c>
      <c r="D532" s="5">
        <v>81.653776694659996</v>
      </c>
      <c r="E532" s="13"/>
      <c r="F532" s="1">
        <v>0</v>
      </c>
      <c r="G532" s="1">
        <v>0</v>
      </c>
      <c r="H532" s="13"/>
      <c r="I532" s="1">
        <v>0</v>
      </c>
      <c r="J532" s="1">
        <v>0</v>
      </c>
      <c r="K532" s="13">
        <v>3.85</v>
      </c>
      <c r="L532" s="1">
        <v>2</v>
      </c>
      <c r="M532" s="10">
        <v>2</v>
      </c>
      <c r="N532" s="13">
        <v>1.71</v>
      </c>
      <c r="O532" s="1">
        <v>1</v>
      </c>
      <c r="P532" s="10">
        <v>1</v>
      </c>
      <c r="Q532" s="13"/>
      <c r="R532" s="1">
        <v>0</v>
      </c>
      <c r="S532" s="1">
        <v>0</v>
      </c>
      <c r="T532" s="13"/>
      <c r="U532" s="1">
        <v>0</v>
      </c>
      <c r="V532" s="1">
        <v>0</v>
      </c>
    </row>
    <row r="533" spans="1:22" x14ac:dyDescent="0.3">
      <c r="A533" s="1">
        <v>529</v>
      </c>
      <c r="B533" s="8" t="s">
        <v>866</v>
      </c>
      <c r="C533" s="1" t="s">
        <v>867</v>
      </c>
      <c r="D533" s="5">
        <v>24.469609444660001</v>
      </c>
      <c r="E533" s="13"/>
      <c r="F533" s="1">
        <v>0</v>
      </c>
      <c r="G533" s="1">
        <v>0</v>
      </c>
      <c r="H533" s="13"/>
      <c r="I533" s="1">
        <v>0</v>
      </c>
      <c r="J533" s="1">
        <v>0</v>
      </c>
      <c r="K533" s="13"/>
      <c r="L533" s="1">
        <v>0</v>
      </c>
      <c r="M533" s="1">
        <v>0</v>
      </c>
      <c r="N533" s="13"/>
      <c r="O533" s="1">
        <v>0</v>
      </c>
      <c r="P533" s="1">
        <v>0</v>
      </c>
      <c r="Q533" s="13">
        <v>5.56</v>
      </c>
      <c r="R533" s="1">
        <v>1</v>
      </c>
      <c r="S533" s="10">
        <v>1</v>
      </c>
      <c r="T533" s="13"/>
      <c r="U533" s="1">
        <v>0</v>
      </c>
      <c r="V533" s="1">
        <v>0</v>
      </c>
    </row>
    <row r="534" spans="1:22" x14ac:dyDescent="0.3">
      <c r="A534" s="1">
        <v>530</v>
      </c>
      <c r="B534" s="8" t="s">
        <v>868</v>
      </c>
      <c r="C534" s="1" t="s">
        <v>869</v>
      </c>
      <c r="D534" s="5">
        <v>134.05408750466</v>
      </c>
      <c r="E534" s="13"/>
      <c r="F534" s="1">
        <v>0</v>
      </c>
      <c r="G534" s="1">
        <v>0</v>
      </c>
      <c r="H534" s="13"/>
      <c r="I534" s="1">
        <v>0</v>
      </c>
      <c r="J534" s="1">
        <v>0</v>
      </c>
      <c r="K534" s="13"/>
      <c r="L534" s="1">
        <v>0</v>
      </c>
      <c r="M534" s="1">
        <v>0</v>
      </c>
      <c r="N534" s="13"/>
      <c r="O534" s="1">
        <v>0</v>
      </c>
      <c r="P534" s="1">
        <v>0</v>
      </c>
      <c r="Q534" s="13">
        <v>4.6900000000000004</v>
      </c>
      <c r="R534" s="1">
        <v>5</v>
      </c>
      <c r="S534" s="10">
        <v>5</v>
      </c>
      <c r="T534" s="13">
        <v>1.54</v>
      </c>
      <c r="U534" s="1">
        <v>2</v>
      </c>
      <c r="V534" s="10">
        <v>2</v>
      </c>
    </row>
    <row r="535" spans="1:22" x14ac:dyDescent="0.3">
      <c r="A535" s="1">
        <v>531</v>
      </c>
      <c r="B535" s="8" t="s">
        <v>870</v>
      </c>
      <c r="C535" s="1" t="s">
        <v>871</v>
      </c>
      <c r="D535" s="5">
        <v>71.467609824660101</v>
      </c>
      <c r="E535" s="13"/>
      <c r="F535" s="1">
        <v>0</v>
      </c>
      <c r="G535" s="1">
        <v>0</v>
      </c>
      <c r="H535" s="13">
        <v>2.6</v>
      </c>
      <c r="I535" s="1">
        <v>2</v>
      </c>
      <c r="J535" s="10">
        <v>2</v>
      </c>
      <c r="K535" s="13">
        <v>1.53</v>
      </c>
      <c r="L535" s="1">
        <v>1</v>
      </c>
      <c r="M535" s="10">
        <v>1</v>
      </c>
      <c r="N535" s="13">
        <v>2.76</v>
      </c>
      <c r="O535" s="1">
        <v>2</v>
      </c>
      <c r="P535" s="10">
        <v>3</v>
      </c>
      <c r="Q535" s="13"/>
      <c r="R535" s="1">
        <v>0</v>
      </c>
      <c r="S535" s="1">
        <v>0</v>
      </c>
      <c r="T535" s="13"/>
      <c r="U535" s="1">
        <v>0</v>
      </c>
      <c r="V535" s="1">
        <v>0</v>
      </c>
    </row>
    <row r="536" spans="1:22" x14ac:dyDescent="0.3">
      <c r="A536" s="1">
        <v>532</v>
      </c>
      <c r="B536" s="8" t="s">
        <v>872</v>
      </c>
      <c r="C536" s="1" t="s">
        <v>873</v>
      </c>
      <c r="D536" s="5">
        <v>81.189239354660103</v>
      </c>
      <c r="E536" s="13"/>
      <c r="F536" s="1">
        <v>0</v>
      </c>
      <c r="G536" s="1">
        <v>0</v>
      </c>
      <c r="H536" s="13"/>
      <c r="I536" s="1">
        <v>0</v>
      </c>
      <c r="J536" s="1">
        <v>0</v>
      </c>
      <c r="K536" s="13"/>
      <c r="L536" s="1">
        <v>0</v>
      </c>
      <c r="M536" s="1">
        <v>0</v>
      </c>
      <c r="N536" s="13"/>
      <c r="O536" s="1">
        <v>0</v>
      </c>
      <c r="P536" s="1">
        <v>0</v>
      </c>
      <c r="Q536" s="13">
        <v>5.48</v>
      </c>
      <c r="R536" s="1">
        <v>3</v>
      </c>
      <c r="S536" s="10">
        <v>3</v>
      </c>
      <c r="T536" s="13">
        <v>1.97</v>
      </c>
      <c r="U536" s="1">
        <v>1</v>
      </c>
      <c r="V536" s="10">
        <v>1</v>
      </c>
    </row>
    <row r="537" spans="1:22" x14ac:dyDescent="0.3">
      <c r="A537" s="1">
        <v>533</v>
      </c>
      <c r="B537" s="8" t="s">
        <v>874</v>
      </c>
      <c r="C537" s="1" t="s">
        <v>875</v>
      </c>
      <c r="D537" s="5">
        <v>24.655329354660001</v>
      </c>
      <c r="E537" s="13"/>
      <c r="F537" s="1">
        <v>0</v>
      </c>
      <c r="G537" s="1">
        <v>0</v>
      </c>
      <c r="H537" s="13"/>
      <c r="I537" s="1">
        <v>0</v>
      </c>
      <c r="J537" s="1">
        <v>0</v>
      </c>
      <c r="K537" s="13"/>
      <c r="L537" s="1">
        <v>0</v>
      </c>
      <c r="M537" s="1">
        <v>0</v>
      </c>
      <c r="N537" s="13"/>
      <c r="O537" s="1">
        <v>0</v>
      </c>
      <c r="P537" s="1">
        <v>0</v>
      </c>
      <c r="Q537" s="13">
        <v>5.48</v>
      </c>
      <c r="R537" s="1">
        <v>1</v>
      </c>
      <c r="S537" s="10">
        <v>1</v>
      </c>
      <c r="T537" s="13"/>
      <c r="U537" s="1">
        <v>0</v>
      </c>
      <c r="V537" s="1">
        <v>0</v>
      </c>
    </row>
    <row r="538" spans="1:22" x14ac:dyDescent="0.3">
      <c r="A538" s="1">
        <v>534</v>
      </c>
      <c r="B538" s="8" t="s">
        <v>876</v>
      </c>
      <c r="C538" s="1" t="s">
        <v>877</v>
      </c>
      <c r="D538" s="5">
        <v>16.465348604660001</v>
      </c>
      <c r="E538" s="13"/>
      <c r="F538" s="1">
        <v>0</v>
      </c>
      <c r="G538" s="1">
        <v>0</v>
      </c>
      <c r="H538" s="13">
        <v>5.44</v>
      </c>
      <c r="I538" s="1">
        <v>1</v>
      </c>
      <c r="J538" s="10">
        <v>1</v>
      </c>
      <c r="K538" s="13"/>
      <c r="L538" s="1">
        <v>0</v>
      </c>
      <c r="M538" s="1">
        <v>0</v>
      </c>
      <c r="N538" s="13"/>
      <c r="O538" s="1">
        <v>0</v>
      </c>
      <c r="P538" s="1">
        <v>0</v>
      </c>
      <c r="Q538" s="13"/>
      <c r="R538" s="1">
        <v>0</v>
      </c>
      <c r="S538" s="1">
        <v>0</v>
      </c>
      <c r="T538" s="13"/>
      <c r="U538" s="1">
        <v>0</v>
      </c>
      <c r="V538" s="1">
        <v>0</v>
      </c>
    </row>
    <row r="539" spans="1:22" x14ac:dyDescent="0.3">
      <c r="A539" s="1">
        <v>535</v>
      </c>
      <c r="B539" s="8" t="s">
        <v>878</v>
      </c>
      <c r="C539" s="1" t="s">
        <v>879</v>
      </c>
      <c r="D539" s="5">
        <v>148.96844680466</v>
      </c>
      <c r="E539" s="13"/>
      <c r="F539" s="1">
        <v>0</v>
      </c>
      <c r="G539" s="1">
        <v>0</v>
      </c>
      <c r="H539" s="13"/>
      <c r="I539" s="1">
        <v>0</v>
      </c>
      <c r="J539" s="1">
        <v>0</v>
      </c>
      <c r="K539" s="13">
        <v>0.91</v>
      </c>
      <c r="L539" s="1">
        <v>1</v>
      </c>
      <c r="M539" s="10">
        <v>1</v>
      </c>
      <c r="N539" s="13">
        <v>5.44</v>
      </c>
      <c r="O539" s="1">
        <v>6</v>
      </c>
      <c r="P539" s="10">
        <v>6</v>
      </c>
      <c r="Q539" s="13"/>
      <c r="R539" s="1">
        <v>0</v>
      </c>
      <c r="S539" s="1">
        <v>0</v>
      </c>
      <c r="T539" s="13"/>
      <c r="U539" s="1">
        <v>0</v>
      </c>
      <c r="V539" s="1">
        <v>0</v>
      </c>
    </row>
    <row r="540" spans="1:22" x14ac:dyDescent="0.3">
      <c r="A540" s="1">
        <v>536</v>
      </c>
      <c r="B540" s="8" t="s">
        <v>880</v>
      </c>
      <c r="C540" s="1" t="s">
        <v>881</v>
      </c>
      <c r="D540" s="5">
        <v>27.139843684660001</v>
      </c>
      <c r="E540" s="13"/>
      <c r="F540" s="1">
        <v>0</v>
      </c>
      <c r="G540" s="1">
        <v>0</v>
      </c>
      <c r="H540" s="13"/>
      <c r="I540" s="1">
        <v>0</v>
      </c>
      <c r="J540" s="1">
        <v>0</v>
      </c>
      <c r="K540" s="13"/>
      <c r="L540" s="1">
        <v>0</v>
      </c>
      <c r="M540" s="1">
        <v>0</v>
      </c>
      <c r="N540" s="13">
        <v>5.44</v>
      </c>
      <c r="O540" s="1">
        <v>1</v>
      </c>
      <c r="P540" s="10">
        <v>1</v>
      </c>
      <c r="Q540" s="13"/>
      <c r="R540" s="1">
        <v>0</v>
      </c>
      <c r="S540" s="1">
        <v>0</v>
      </c>
      <c r="T540" s="13"/>
      <c r="U540" s="1">
        <v>0</v>
      </c>
      <c r="V540" s="1">
        <v>0</v>
      </c>
    </row>
    <row r="541" spans="1:22" x14ac:dyDescent="0.3">
      <c r="A541" s="1">
        <v>537</v>
      </c>
      <c r="B541" s="8" t="s">
        <v>882</v>
      </c>
      <c r="C541" s="1" t="s">
        <v>883</v>
      </c>
      <c r="D541" s="5">
        <v>141.51785035466</v>
      </c>
      <c r="E541" s="13">
        <v>5.43</v>
      </c>
      <c r="F541" s="1">
        <v>4</v>
      </c>
      <c r="G541" s="10">
        <v>4</v>
      </c>
      <c r="H541" s="13"/>
      <c r="I541" s="1">
        <v>0</v>
      </c>
      <c r="J541" s="1">
        <v>0</v>
      </c>
      <c r="K541" s="13"/>
      <c r="L541" s="1">
        <v>0</v>
      </c>
      <c r="M541" s="1">
        <v>0</v>
      </c>
      <c r="N541" s="13"/>
      <c r="O541" s="1">
        <v>0</v>
      </c>
      <c r="P541" s="1">
        <v>0</v>
      </c>
      <c r="Q541" s="13"/>
      <c r="R541" s="1">
        <v>0</v>
      </c>
      <c r="S541" s="1">
        <v>0</v>
      </c>
      <c r="T541" s="13">
        <v>0.8</v>
      </c>
      <c r="U541" s="1">
        <v>1</v>
      </c>
      <c r="V541" s="10">
        <v>1</v>
      </c>
    </row>
    <row r="542" spans="1:22" x14ac:dyDescent="0.3">
      <c r="A542" s="1">
        <v>538</v>
      </c>
      <c r="B542" s="8" t="s">
        <v>884</v>
      </c>
      <c r="C542" s="1" t="s">
        <v>885</v>
      </c>
      <c r="D542" s="5">
        <v>31.384687174659899</v>
      </c>
      <c r="E542" s="13"/>
      <c r="F542" s="1">
        <v>0</v>
      </c>
      <c r="G542" s="1">
        <v>0</v>
      </c>
      <c r="H542" s="13"/>
      <c r="I542" s="1">
        <v>0</v>
      </c>
      <c r="J542" s="1">
        <v>0</v>
      </c>
      <c r="K542" s="13"/>
      <c r="L542" s="1">
        <v>0</v>
      </c>
      <c r="M542" s="1">
        <v>0</v>
      </c>
      <c r="N542" s="13">
        <v>5.43</v>
      </c>
      <c r="O542" s="1">
        <v>1</v>
      </c>
      <c r="P542" s="10">
        <v>1</v>
      </c>
      <c r="Q542" s="13"/>
      <c r="R542" s="1">
        <v>0</v>
      </c>
      <c r="S542" s="1">
        <v>0</v>
      </c>
      <c r="T542" s="13"/>
      <c r="U542" s="1">
        <v>0</v>
      </c>
      <c r="V542" s="1">
        <v>0</v>
      </c>
    </row>
    <row r="543" spans="1:22" x14ac:dyDescent="0.3">
      <c r="A543" s="1">
        <v>539</v>
      </c>
      <c r="B543" s="8" t="s">
        <v>886</v>
      </c>
      <c r="C543" s="1" t="s">
        <v>887</v>
      </c>
      <c r="D543" s="5">
        <v>49.267691954660101</v>
      </c>
      <c r="E543" s="13"/>
      <c r="F543" s="1">
        <v>0</v>
      </c>
      <c r="G543" s="1">
        <v>0</v>
      </c>
      <c r="H543" s="13"/>
      <c r="I543" s="1">
        <v>0</v>
      </c>
      <c r="J543" s="1">
        <v>0</v>
      </c>
      <c r="K543" s="13"/>
      <c r="L543" s="1">
        <v>0</v>
      </c>
      <c r="M543" s="1">
        <v>0</v>
      </c>
      <c r="N543" s="13"/>
      <c r="O543" s="1">
        <v>0</v>
      </c>
      <c r="P543" s="1">
        <v>0</v>
      </c>
      <c r="Q543" s="13">
        <v>5.37</v>
      </c>
      <c r="R543" s="1">
        <v>2</v>
      </c>
      <c r="S543" s="10">
        <v>3</v>
      </c>
      <c r="T543" s="13"/>
      <c r="U543" s="1">
        <v>0</v>
      </c>
      <c r="V543" s="1">
        <v>0</v>
      </c>
    </row>
    <row r="544" spans="1:22" x14ac:dyDescent="0.3">
      <c r="A544" s="1">
        <v>540</v>
      </c>
      <c r="B544" s="8" t="s">
        <v>888</v>
      </c>
      <c r="C544" s="1" t="s">
        <v>889</v>
      </c>
      <c r="D544" s="5">
        <v>150.55976801465999</v>
      </c>
      <c r="E544" s="13"/>
      <c r="F544" s="1">
        <v>0</v>
      </c>
      <c r="G544" s="1">
        <v>0</v>
      </c>
      <c r="H544" s="13"/>
      <c r="I544" s="1">
        <v>0</v>
      </c>
      <c r="J544" s="1">
        <v>0</v>
      </c>
      <c r="K544" s="13"/>
      <c r="L544" s="1">
        <v>0</v>
      </c>
      <c r="M544" s="1">
        <v>0</v>
      </c>
      <c r="N544" s="13"/>
      <c r="O544" s="1">
        <v>0</v>
      </c>
      <c r="P544" s="1">
        <v>0</v>
      </c>
      <c r="Q544" s="13">
        <v>5.36</v>
      </c>
      <c r="R544" s="1">
        <v>6</v>
      </c>
      <c r="S544" s="10">
        <v>7</v>
      </c>
      <c r="T544" s="13">
        <v>3.47</v>
      </c>
      <c r="U544" s="1">
        <v>4</v>
      </c>
      <c r="V544" s="10">
        <v>4</v>
      </c>
    </row>
    <row r="545" spans="1:22" x14ac:dyDescent="0.3">
      <c r="A545" s="1">
        <v>541</v>
      </c>
      <c r="B545" s="8" t="s">
        <v>890</v>
      </c>
      <c r="C545" s="1" t="s">
        <v>891</v>
      </c>
      <c r="D545" s="5">
        <v>26.216317124660002</v>
      </c>
      <c r="E545" s="13"/>
      <c r="F545" s="1">
        <v>0</v>
      </c>
      <c r="G545" s="1">
        <v>0</v>
      </c>
      <c r="H545" s="13">
        <v>5.33</v>
      </c>
      <c r="I545" s="1">
        <v>1</v>
      </c>
      <c r="J545" s="10">
        <v>1</v>
      </c>
      <c r="K545" s="13"/>
      <c r="L545" s="1">
        <v>0</v>
      </c>
      <c r="M545" s="1">
        <v>0</v>
      </c>
      <c r="N545" s="13"/>
      <c r="O545" s="1">
        <v>0</v>
      </c>
      <c r="P545" s="1">
        <v>0</v>
      </c>
      <c r="Q545" s="13"/>
      <c r="R545" s="1">
        <v>0</v>
      </c>
      <c r="S545" s="1">
        <v>0</v>
      </c>
      <c r="T545" s="13"/>
      <c r="U545" s="1">
        <v>0</v>
      </c>
      <c r="V545" s="1">
        <v>0</v>
      </c>
    </row>
    <row r="546" spans="1:22" x14ac:dyDescent="0.3">
      <c r="A546" s="1">
        <v>542</v>
      </c>
      <c r="B546" s="8" t="s">
        <v>892</v>
      </c>
      <c r="C546" s="1" t="s">
        <v>893</v>
      </c>
      <c r="D546" s="5">
        <v>40.972080704660002</v>
      </c>
      <c r="E546" s="13"/>
      <c r="F546" s="1">
        <v>0</v>
      </c>
      <c r="G546" s="1">
        <v>0</v>
      </c>
      <c r="H546" s="13"/>
      <c r="I546" s="1">
        <v>0</v>
      </c>
      <c r="J546" s="1">
        <v>0</v>
      </c>
      <c r="K546" s="13"/>
      <c r="L546" s="1">
        <v>0</v>
      </c>
      <c r="M546" s="1">
        <v>0</v>
      </c>
      <c r="N546" s="13"/>
      <c r="O546" s="1">
        <v>0</v>
      </c>
      <c r="P546" s="1">
        <v>0</v>
      </c>
      <c r="Q546" s="13">
        <v>5.32</v>
      </c>
      <c r="R546" s="1">
        <v>2</v>
      </c>
      <c r="S546" s="10">
        <v>2</v>
      </c>
      <c r="T546" s="13"/>
      <c r="U546" s="1">
        <v>0</v>
      </c>
      <c r="V546" s="1">
        <v>0</v>
      </c>
    </row>
    <row r="547" spans="1:22" x14ac:dyDescent="0.3">
      <c r="A547" s="1">
        <v>543</v>
      </c>
      <c r="B547" s="8" t="s">
        <v>894</v>
      </c>
      <c r="C547" s="1" t="s">
        <v>895</v>
      </c>
      <c r="D547" s="5">
        <v>30.07518122466</v>
      </c>
      <c r="E547" s="13"/>
      <c r="F547" s="1">
        <v>0</v>
      </c>
      <c r="G547" s="1">
        <v>0</v>
      </c>
      <c r="H547" s="13">
        <v>5.3</v>
      </c>
      <c r="I547" s="1">
        <v>1</v>
      </c>
      <c r="J547" s="10">
        <v>1</v>
      </c>
      <c r="K547" s="13"/>
      <c r="L547" s="1">
        <v>0</v>
      </c>
      <c r="M547" s="1">
        <v>0</v>
      </c>
      <c r="N547" s="13"/>
      <c r="O547" s="1">
        <v>0</v>
      </c>
      <c r="P547" s="1">
        <v>0</v>
      </c>
      <c r="Q547" s="13"/>
      <c r="R547" s="1">
        <v>0</v>
      </c>
      <c r="S547" s="1">
        <v>0</v>
      </c>
      <c r="T547" s="13"/>
      <c r="U547" s="1">
        <v>0</v>
      </c>
      <c r="V547" s="1">
        <v>0</v>
      </c>
    </row>
    <row r="548" spans="1:22" x14ac:dyDescent="0.3">
      <c r="A548" s="1">
        <v>544</v>
      </c>
      <c r="B548" s="8" t="s">
        <v>896</v>
      </c>
      <c r="C548" s="1" t="s">
        <v>897</v>
      </c>
      <c r="D548" s="5">
        <v>23.936047354660001</v>
      </c>
      <c r="E548" s="13"/>
      <c r="F548" s="1">
        <v>0</v>
      </c>
      <c r="G548" s="1">
        <v>0</v>
      </c>
      <c r="H548" s="13"/>
      <c r="I548" s="1">
        <v>0</v>
      </c>
      <c r="J548" s="1">
        <v>0</v>
      </c>
      <c r="K548" s="13"/>
      <c r="L548" s="1">
        <v>0</v>
      </c>
      <c r="M548" s="1">
        <v>0</v>
      </c>
      <c r="N548" s="13"/>
      <c r="O548" s="1">
        <v>0</v>
      </c>
      <c r="P548" s="1">
        <v>0</v>
      </c>
      <c r="Q548" s="13">
        <v>5.26</v>
      </c>
      <c r="R548" s="1">
        <v>1</v>
      </c>
      <c r="S548" s="10">
        <v>1</v>
      </c>
      <c r="T548" s="13"/>
      <c r="U548" s="1">
        <v>0</v>
      </c>
      <c r="V548" s="1">
        <v>0</v>
      </c>
    </row>
    <row r="549" spans="1:22" x14ac:dyDescent="0.3">
      <c r="A549" s="1">
        <v>545</v>
      </c>
      <c r="B549" s="8" t="s">
        <v>898</v>
      </c>
      <c r="C549" s="1" t="s">
        <v>899</v>
      </c>
      <c r="D549" s="5">
        <v>32.725357074660003</v>
      </c>
      <c r="E549" s="13"/>
      <c r="F549" s="1">
        <v>0</v>
      </c>
      <c r="G549" s="1">
        <v>0</v>
      </c>
      <c r="H549" s="13"/>
      <c r="I549" s="1">
        <v>0</v>
      </c>
      <c r="J549" s="1">
        <v>0</v>
      </c>
      <c r="K549" s="13"/>
      <c r="L549" s="1">
        <v>0</v>
      </c>
      <c r="M549" s="1">
        <v>0</v>
      </c>
      <c r="N549" s="13"/>
      <c r="O549" s="1">
        <v>0</v>
      </c>
      <c r="P549" s="1">
        <v>0</v>
      </c>
      <c r="Q549" s="13">
        <v>5.24</v>
      </c>
      <c r="R549" s="1">
        <v>1</v>
      </c>
      <c r="S549" s="10">
        <v>1</v>
      </c>
      <c r="T549" s="13"/>
      <c r="U549" s="1">
        <v>0</v>
      </c>
      <c r="V549" s="1">
        <v>0</v>
      </c>
    </row>
    <row r="550" spans="1:22" x14ac:dyDescent="0.3">
      <c r="A550" s="1">
        <v>546</v>
      </c>
      <c r="B550" s="8" t="s">
        <v>900</v>
      </c>
      <c r="C550" s="1" t="s">
        <v>245</v>
      </c>
      <c r="D550" s="5">
        <v>52.592169444660101</v>
      </c>
      <c r="E550" s="13"/>
      <c r="F550" s="1">
        <v>0</v>
      </c>
      <c r="G550" s="1">
        <v>0</v>
      </c>
      <c r="H550" s="13">
        <v>5.23</v>
      </c>
      <c r="I550" s="1">
        <v>1</v>
      </c>
      <c r="J550" s="10">
        <v>1</v>
      </c>
      <c r="K550" s="13"/>
      <c r="L550" s="1">
        <v>0</v>
      </c>
      <c r="M550" s="1">
        <v>0</v>
      </c>
      <c r="N550" s="13"/>
      <c r="O550" s="1">
        <v>0</v>
      </c>
      <c r="P550" s="1">
        <v>0</v>
      </c>
      <c r="Q550" s="13"/>
      <c r="R550" s="1">
        <v>0</v>
      </c>
      <c r="S550" s="1">
        <v>0</v>
      </c>
      <c r="T550" s="13"/>
      <c r="U550" s="1">
        <v>0</v>
      </c>
      <c r="V550" s="1">
        <v>0</v>
      </c>
    </row>
    <row r="551" spans="1:22" x14ac:dyDescent="0.3">
      <c r="A551" s="1">
        <v>547</v>
      </c>
      <c r="B551" s="8" t="s">
        <v>901</v>
      </c>
      <c r="C551" s="1" t="s">
        <v>902</v>
      </c>
      <c r="D551" s="5">
        <v>32.36398661466</v>
      </c>
      <c r="E551" s="13"/>
      <c r="F551" s="1">
        <v>0</v>
      </c>
      <c r="G551" s="1">
        <v>0</v>
      </c>
      <c r="H551" s="13"/>
      <c r="I551" s="1">
        <v>0</v>
      </c>
      <c r="J551" s="1">
        <v>0</v>
      </c>
      <c r="K551" s="13"/>
      <c r="L551" s="1">
        <v>0</v>
      </c>
      <c r="M551" s="1">
        <v>0</v>
      </c>
      <c r="N551" s="13"/>
      <c r="O551" s="1">
        <v>0</v>
      </c>
      <c r="P551" s="1">
        <v>0</v>
      </c>
      <c r="Q551" s="13"/>
      <c r="R551" s="1">
        <v>0</v>
      </c>
      <c r="S551" s="1">
        <v>0</v>
      </c>
      <c r="T551" s="13">
        <v>5.23</v>
      </c>
      <c r="U551" s="1">
        <v>1</v>
      </c>
      <c r="V551" s="10">
        <v>1</v>
      </c>
    </row>
    <row r="552" spans="1:22" x14ac:dyDescent="0.3">
      <c r="A552" s="1">
        <v>548</v>
      </c>
      <c r="B552" s="8" t="s">
        <v>903</v>
      </c>
      <c r="C552" s="1" t="s">
        <v>904</v>
      </c>
      <c r="D552" s="5">
        <v>28.885407554659999</v>
      </c>
      <c r="E552" s="13"/>
      <c r="F552" s="1">
        <v>0</v>
      </c>
      <c r="G552" s="1">
        <v>0</v>
      </c>
      <c r="H552" s="13"/>
      <c r="I552" s="1">
        <v>0</v>
      </c>
      <c r="J552" s="1">
        <v>0</v>
      </c>
      <c r="K552" s="13"/>
      <c r="L552" s="1">
        <v>0</v>
      </c>
      <c r="M552" s="1">
        <v>0</v>
      </c>
      <c r="N552" s="13"/>
      <c r="O552" s="1">
        <v>0</v>
      </c>
      <c r="P552" s="1">
        <v>0</v>
      </c>
      <c r="Q552" s="13">
        <v>5.22</v>
      </c>
      <c r="R552" s="1">
        <v>1</v>
      </c>
      <c r="S552" s="10">
        <v>1</v>
      </c>
      <c r="T552" s="13">
        <v>5.22</v>
      </c>
      <c r="U552" s="1">
        <v>1</v>
      </c>
      <c r="V552" s="10">
        <v>1</v>
      </c>
    </row>
    <row r="553" spans="1:22" x14ac:dyDescent="0.3">
      <c r="A553" s="1">
        <v>549</v>
      </c>
      <c r="B553" s="8" t="s">
        <v>905</v>
      </c>
      <c r="C553" s="1" t="s">
        <v>906</v>
      </c>
      <c r="D553" s="5">
        <v>37.611630054659997</v>
      </c>
      <c r="E553" s="13"/>
      <c r="F553" s="1">
        <v>0</v>
      </c>
      <c r="G553" s="1">
        <v>0</v>
      </c>
      <c r="H553" s="13"/>
      <c r="I553" s="1">
        <v>0</v>
      </c>
      <c r="J553" s="1">
        <v>0</v>
      </c>
      <c r="K553" s="13"/>
      <c r="L553" s="1">
        <v>0</v>
      </c>
      <c r="M553" s="1">
        <v>0</v>
      </c>
      <c r="N553" s="13"/>
      <c r="O553" s="1">
        <v>0</v>
      </c>
      <c r="P553" s="1">
        <v>0</v>
      </c>
      <c r="Q553" s="13">
        <v>5.2</v>
      </c>
      <c r="R553" s="1">
        <v>1</v>
      </c>
      <c r="S553" s="10">
        <v>2</v>
      </c>
      <c r="T553" s="13"/>
      <c r="U553" s="1">
        <v>0</v>
      </c>
      <c r="V553" s="1">
        <v>0</v>
      </c>
    </row>
    <row r="554" spans="1:22" x14ac:dyDescent="0.3">
      <c r="A554" s="1">
        <v>550</v>
      </c>
      <c r="B554" s="8" t="s">
        <v>907</v>
      </c>
      <c r="C554" s="1" t="s">
        <v>908</v>
      </c>
      <c r="D554" s="5">
        <v>39.491109124659999</v>
      </c>
      <c r="E554" s="13"/>
      <c r="F554" s="1">
        <v>0</v>
      </c>
      <c r="G554" s="1">
        <v>0</v>
      </c>
      <c r="H554" s="13"/>
      <c r="I554" s="1">
        <v>0</v>
      </c>
      <c r="J554" s="1">
        <v>0</v>
      </c>
      <c r="K554" s="13"/>
      <c r="L554" s="1">
        <v>0</v>
      </c>
      <c r="M554" s="1">
        <v>0</v>
      </c>
      <c r="N554" s="13"/>
      <c r="O554" s="1">
        <v>0</v>
      </c>
      <c r="P554" s="1">
        <v>0</v>
      </c>
      <c r="Q554" s="13">
        <v>5.19</v>
      </c>
      <c r="R554" s="1">
        <v>2</v>
      </c>
      <c r="S554" s="10">
        <v>2</v>
      </c>
      <c r="T554" s="13"/>
      <c r="U554" s="1">
        <v>0</v>
      </c>
      <c r="V554" s="1">
        <v>0</v>
      </c>
    </row>
    <row r="555" spans="1:22" x14ac:dyDescent="0.3">
      <c r="A555" s="1">
        <v>551</v>
      </c>
      <c r="B555" s="8" t="s">
        <v>909</v>
      </c>
      <c r="C555" s="1" t="s">
        <v>910</v>
      </c>
      <c r="D555" s="5">
        <v>61.513546534660001</v>
      </c>
      <c r="E555" s="13"/>
      <c r="F555" s="1">
        <v>0</v>
      </c>
      <c r="G555" s="1">
        <v>0</v>
      </c>
      <c r="H555" s="13"/>
      <c r="I555" s="1">
        <v>0</v>
      </c>
      <c r="J555" s="1">
        <v>0</v>
      </c>
      <c r="K555" s="13"/>
      <c r="L555" s="1">
        <v>0</v>
      </c>
      <c r="M555" s="1">
        <v>0</v>
      </c>
      <c r="N555" s="13"/>
      <c r="O555" s="1">
        <v>0</v>
      </c>
      <c r="P555" s="1">
        <v>0</v>
      </c>
      <c r="Q555" s="13">
        <v>5.1100000000000003</v>
      </c>
      <c r="R555" s="1">
        <v>2</v>
      </c>
      <c r="S555" s="10">
        <v>2</v>
      </c>
      <c r="T555" s="13"/>
      <c r="U555" s="1">
        <v>0</v>
      </c>
      <c r="V555" s="1">
        <v>0</v>
      </c>
    </row>
    <row r="556" spans="1:22" x14ac:dyDescent="0.3">
      <c r="A556" s="1">
        <v>552</v>
      </c>
      <c r="B556" s="8" t="s">
        <v>911</v>
      </c>
      <c r="C556" s="1" t="s">
        <v>912</v>
      </c>
      <c r="D556" s="5">
        <v>60.006437284660002</v>
      </c>
      <c r="E556" s="13"/>
      <c r="F556" s="1">
        <v>0</v>
      </c>
      <c r="G556" s="1">
        <v>0</v>
      </c>
      <c r="H556" s="13"/>
      <c r="I556" s="1">
        <v>0</v>
      </c>
      <c r="J556" s="1">
        <v>0</v>
      </c>
      <c r="K556" s="13"/>
      <c r="L556" s="1">
        <v>0</v>
      </c>
      <c r="M556" s="1">
        <v>0</v>
      </c>
      <c r="N556" s="13"/>
      <c r="O556" s="1">
        <v>0</v>
      </c>
      <c r="P556" s="1">
        <v>0</v>
      </c>
      <c r="Q556" s="13">
        <v>5.01</v>
      </c>
      <c r="R556" s="1">
        <v>2</v>
      </c>
      <c r="S556" s="10">
        <v>2</v>
      </c>
      <c r="T556" s="13">
        <v>2.6</v>
      </c>
      <c r="U556" s="1">
        <v>1</v>
      </c>
      <c r="V556" s="10">
        <v>1</v>
      </c>
    </row>
    <row r="557" spans="1:22" x14ac:dyDescent="0.3">
      <c r="A557" s="1">
        <v>553</v>
      </c>
      <c r="B557" s="8" t="s">
        <v>913</v>
      </c>
      <c r="C557" s="1" t="s">
        <v>914</v>
      </c>
      <c r="D557" s="5">
        <v>27.080954274660002</v>
      </c>
      <c r="E557" s="13"/>
      <c r="F557" s="1">
        <v>0</v>
      </c>
      <c r="G557" s="1">
        <v>0</v>
      </c>
      <c r="H557" s="13"/>
      <c r="I557" s="1">
        <v>0</v>
      </c>
      <c r="J557" s="1">
        <v>0</v>
      </c>
      <c r="K557" s="13"/>
      <c r="L557" s="1">
        <v>0</v>
      </c>
      <c r="M557" s="1">
        <v>0</v>
      </c>
      <c r="N557" s="13"/>
      <c r="O557" s="1">
        <v>0</v>
      </c>
      <c r="P557" s="1">
        <v>0</v>
      </c>
      <c r="Q557" s="13">
        <v>5</v>
      </c>
      <c r="R557" s="1">
        <v>1</v>
      </c>
      <c r="S557" s="10">
        <v>2</v>
      </c>
      <c r="T557" s="13">
        <v>5</v>
      </c>
      <c r="U557" s="1">
        <v>1</v>
      </c>
      <c r="V557" s="10">
        <v>2</v>
      </c>
    </row>
    <row r="558" spans="1:22" x14ac:dyDescent="0.3">
      <c r="A558" s="1">
        <v>554</v>
      </c>
      <c r="B558" s="8" t="s">
        <v>915</v>
      </c>
      <c r="C558" s="1" t="s">
        <v>916</v>
      </c>
      <c r="D558" s="5">
        <v>206.800206234661</v>
      </c>
      <c r="E558" s="13"/>
      <c r="F558" s="1">
        <v>0</v>
      </c>
      <c r="G558" s="1">
        <v>0</v>
      </c>
      <c r="H558" s="13"/>
      <c r="I558" s="1">
        <v>0</v>
      </c>
      <c r="J558" s="1">
        <v>0</v>
      </c>
      <c r="K558" s="13"/>
      <c r="L558" s="1">
        <v>0</v>
      </c>
      <c r="M558" s="1">
        <v>0</v>
      </c>
      <c r="N558" s="13"/>
      <c r="O558" s="1">
        <v>0</v>
      </c>
      <c r="P558" s="1">
        <v>0</v>
      </c>
      <c r="Q558" s="13">
        <v>3.48</v>
      </c>
      <c r="R558" s="1">
        <v>6</v>
      </c>
      <c r="S558" s="10">
        <v>7</v>
      </c>
      <c r="T558" s="13">
        <v>3.7</v>
      </c>
      <c r="U558" s="1">
        <v>6</v>
      </c>
      <c r="V558" s="10">
        <v>8</v>
      </c>
    </row>
    <row r="559" spans="1:22" x14ac:dyDescent="0.3">
      <c r="A559" s="1">
        <v>555</v>
      </c>
      <c r="B559" s="8" t="s">
        <v>917</v>
      </c>
      <c r="C559" s="1" t="s">
        <v>1717</v>
      </c>
      <c r="D559" s="5">
        <v>27.035197094659999</v>
      </c>
      <c r="E559" s="13"/>
      <c r="F559" s="1">
        <v>0</v>
      </c>
      <c r="G559" s="1">
        <v>0</v>
      </c>
      <c r="H559" s="13"/>
      <c r="I559" s="1">
        <v>0</v>
      </c>
      <c r="J559" s="1">
        <v>0</v>
      </c>
      <c r="K559" s="13"/>
      <c r="L559" s="1">
        <v>0</v>
      </c>
      <c r="M559" s="1">
        <v>0</v>
      </c>
      <c r="N559" s="13"/>
      <c r="O559" s="1">
        <v>0</v>
      </c>
      <c r="P559" s="1">
        <v>0</v>
      </c>
      <c r="Q559" s="13">
        <v>4.96</v>
      </c>
      <c r="R559" s="1">
        <v>1</v>
      </c>
      <c r="S559" s="10">
        <v>2</v>
      </c>
      <c r="T559" s="13"/>
      <c r="U559" s="1">
        <v>0</v>
      </c>
      <c r="V559" s="1">
        <v>0</v>
      </c>
    </row>
    <row r="560" spans="1:22" x14ac:dyDescent="0.3">
      <c r="A560" s="1">
        <v>556</v>
      </c>
      <c r="B560" s="8" t="s">
        <v>918</v>
      </c>
      <c r="C560" s="1" t="s">
        <v>919</v>
      </c>
      <c r="D560" s="5">
        <v>21.359729504659999</v>
      </c>
      <c r="E560" s="13"/>
      <c r="F560" s="1">
        <v>0</v>
      </c>
      <c r="G560" s="1">
        <v>0</v>
      </c>
      <c r="H560" s="13"/>
      <c r="I560" s="1">
        <v>0</v>
      </c>
      <c r="J560" s="1">
        <v>0</v>
      </c>
      <c r="K560" s="13"/>
      <c r="L560" s="1">
        <v>0</v>
      </c>
      <c r="M560" s="1">
        <v>0</v>
      </c>
      <c r="N560" s="13"/>
      <c r="O560" s="1">
        <v>0</v>
      </c>
      <c r="P560" s="1">
        <v>0</v>
      </c>
      <c r="Q560" s="13">
        <v>4.95</v>
      </c>
      <c r="R560" s="1">
        <v>1</v>
      </c>
      <c r="S560" s="10">
        <v>1</v>
      </c>
      <c r="T560" s="13">
        <v>4.95</v>
      </c>
      <c r="U560" s="1">
        <v>1</v>
      </c>
      <c r="V560" s="10">
        <v>1</v>
      </c>
    </row>
    <row r="561" spans="1:22" x14ac:dyDescent="0.3">
      <c r="A561" s="1">
        <v>557</v>
      </c>
      <c r="B561" s="8" t="s">
        <v>920</v>
      </c>
      <c r="C561" s="1" t="s">
        <v>921</v>
      </c>
      <c r="D561" s="5">
        <v>43.598306614660103</v>
      </c>
      <c r="E561" s="13"/>
      <c r="F561" s="1">
        <v>0</v>
      </c>
      <c r="G561" s="1">
        <v>0</v>
      </c>
      <c r="H561" s="13"/>
      <c r="I561" s="1">
        <v>0</v>
      </c>
      <c r="J561" s="1">
        <v>0</v>
      </c>
      <c r="K561" s="13"/>
      <c r="L561" s="1">
        <v>0</v>
      </c>
      <c r="M561" s="1">
        <v>0</v>
      </c>
      <c r="N561" s="13"/>
      <c r="O561" s="1">
        <v>0</v>
      </c>
      <c r="P561" s="1">
        <v>0</v>
      </c>
      <c r="Q561" s="13">
        <v>2.31</v>
      </c>
      <c r="R561" s="1">
        <v>1</v>
      </c>
      <c r="S561" s="10">
        <v>1</v>
      </c>
      <c r="T561" s="13">
        <v>2.56</v>
      </c>
      <c r="U561" s="1">
        <v>1</v>
      </c>
      <c r="V561" s="10">
        <v>1</v>
      </c>
    </row>
    <row r="562" spans="1:22" x14ac:dyDescent="0.3">
      <c r="A562" s="1">
        <v>558</v>
      </c>
      <c r="B562" s="8" t="s">
        <v>922</v>
      </c>
      <c r="C562" s="1" t="s">
        <v>923</v>
      </c>
      <c r="D562" s="5">
        <v>44.320523434659997</v>
      </c>
      <c r="E562" s="13"/>
      <c r="F562" s="1">
        <v>0</v>
      </c>
      <c r="G562" s="1">
        <v>0</v>
      </c>
      <c r="H562" s="13"/>
      <c r="I562" s="1">
        <v>0</v>
      </c>
      <c r="J562" s="1">
        <v>0</v>
      </c>
      <c r="K562" s="13"/>
      <c r="L562" s="1">
        <v>0</v>
      </c>
      <c r="M562" s="1">
        <v>0</v>
      </c>
      <c r="N562" s="13"/>
      <c r="O562" s="1">
        <v>0</v>
      </c>
      <c r="P562" s="1">
        <v>0</v>
      </c>
      <c r="Q562" s="13">
        <v>2.04</v>
      </c>
      <c r="R562" s="1">
        <v>1</v>
      </c>
      <c r="S562" s="10">
        <v>1</v>
      </c>
      <c r="T562" s="13">
        <v>4.83</v>
      </c>
      <c r="U562" s="1">
        <v>2</v>
      </c>
      <c r="V562" s="10">
        <v>2</v>
      </c>
    </row>
    <row r="563" spans="1:22" x14ac:dyDescent="0.3">
      <c r="A563" s="1">
        <v>559</v>
      </c>
      <c r="B563" s="8" t="s">
        <v>924</v>
      </c>
      <c r="C563" s="1" t="s">
        <v>925</v>
      </c>
      <c r="D563" s="5">
        <v>86.0587380046601</v>
      </c>
      <c r="E563" s="13"/>
      <c r="F563" s="1">
        <v>0</v>
      </c>
      <c r="G563" s="1">
        <v>0</v>
      </c>
      <c r="H563" s="13"/>
      <c r="I563" s="1">
        <v>0</v>
      </c>
      <c r="J563" s="1">
        <v>0</v>
      </c>
      <c r="K563" s="13"/>
      <c r="L563" s="1">
        <v>0</v>
      </c>
      <c r="M563" s="1">
        <v>0</v>
      </c>
      <c r="N563" s="13"/>
      <c r="O563" s="1">
        <v>0</v>
      </c>
      <c r="P563" s="1">
        <v>0</v>
      </c>
      <c r="Q563" s="13">
        <v>4.82</v>
      </c>
      <c r="R563" s="1">
        <v>3</v>
      </c>
      <c r="S563" s="10">
        <v>4</v>
      </c>
      <c r="T563" s="13"/>
      <c r="U563" s="1">
        <v>0</v>
      </c>
      <c r="V563" s="1">
        <v>0</v>
      </c>
    </row>
    <row r="564" spans="1:22" x14ac:dyDescent="0.3">
      <c r="A564" s="1">
        <v>560</v>
      </c>
      <c r="B564" s="8" t="s">
        <v>926</v>
      </c>
      <c r="C564" s="1" t="s">
        <v>927</v>
      </c>
      <c r="D564" s="5">
        <v>51.994507034660003</v>
      </c>
      <c r="E564" s="13"/>
      <c r="F564" s="1">
        <v>0</v>
      </c>
      <c r="G564" s="1">
        <v>0</v>
      </c>
      <c r="H564" s="13"/>
      <c r="I564" s="1">
        <v>0</v>
      </c>
      <c r="J564" s="1">
        <v>0</v>
      </c>
      <c r="K564" s="13"/>
      <c r="L564" s="1">
        <v>0</v>
      </c>
      <c r="M564" s="1">
        <v>0</v>
      </c>
      <c r="N564" s="13"/>
      <c r="O564" s="1">
        <v>0</v>
      </c>
      <c r="P564" s="1">
        <v>0</v>
      </c>
      <c r="Q564" s="13">
        <v>4.7699999999999996</v>
      </c>
      <c r="R564" s="1">
        <v>2</v>
      </c>
      <c r="S564" s="10">
        <v>2</v>
      </c>
      <c r="T564" s="13"/>
      <c r="U564" s="1">
        <v>0</v>
      </c>
      <c r="V564" s="1">
        <v>0</v>
      </c>
    </row>
    <row r="565" spans="1:22" x14ac:dyDescent="0.3">
      <c r="A565" s="1">
        <v>561</v>
      </c>
      <c r="B565" s="8" t="s">
        <v>928</v>
      </c>
      <c r="C565" s="1" t="s">
        <v>929</v>
      </c>
      <c r="D565" s="5">
        <v>59.974878404660103</v>
      </c>
      <c r="E565" s="13"/>
      <c r="F565" s="1">
        <v>0</v>
      </c>
      <c r="G565" s="1">
        <v>0</v>
      </c>
      <c r="H565" s="13"/>
      <c r="I565" s="1">
        <v>0</v>
      </c>
      <c r="J565" s="1">
        <v>0</v>
      </c>
      <c r="K565" s="13"/>
      <c r="L565" s="1">
        <v>0</v>
      </c>
      <c r="M565" s="1">
        <v>0</v>
      </c>
      <c r="N565" s="13"/>
      <c r="O565" s="1">
        <v>0</v>
      </c>
      <c r="P565" s="1">
        <v>0</v>
      </c>
      <c r="Q565" s="13">
        <v>4.71</v>
      </c>
      <c r="R565" s="1">
        <v>2</v>
      </c>
      <c r="S565" s="10">
        <v>2</v>
      </c>
      <c r="T565" s="13">
        <v>2.54</v>
      </c>
      <c r="U565" s="1">
        <v>1</v>
      </c>
      <c r="V565" s="10">
        <v>1</v>
      </c>
    </row>
    <row r="566" spans="1:22" x14ac:dyDescent="0.3">
      <c r="A566" s="1">
        <v>562</v>
      </c>
      <c r="B566" s="8" t="s">
        <v>930</v>
      </c>
      <c r="C566" s="1" t="s">
        <v>931</v>
      </c>
      <c r="D566" s="5">
        <v>31.78918824466</v>
      </c>
      <c r="E566" s="13"/>
      <c r="F566" s="1">
        <v>0</v>
      </c>
      <c r="G566" s="1">
        <v>0</v>
      </c>
      <c r="H566" s="13"/>
      <c r="I566" s="1">
        <v>0</v>
      </c>
      <c r="J566" s="1">
        <v>0</v>
      </c>
      <c r="K566" s="13"/>
      <c r="L566" s="1">
        <v>0</v>
      </c>
      <c r="M566" s="1">
        <v>0</v>
      </c>
      <c r="N566" s="13"/>
      <c r="O566" s="1">
        <v>0</v>
      </c>
      <c r="P566" s="1">
        <v>0</v>
      </c>
      <c r="Q566" s="13">
        <v>4.6900000000000004</v>
      </c>
      <c r="R566" s="1">
        <v>1</v>
      </c>
      <c r="S566" s="10">
        <v>1</v>
      </c>
      <c r="T566" s="13"/>
      <c r="U566" s="1">
        <v>0</v>
      </c>
      <c r="V566" s="1">
        <v>0</v>
      </c>
    </row>
    <row r="567" spans="1:22" x14ac:dyDescent="0.3">
      <c r="A567" s="1">
        <v>563</v>
      </c>
      <c r="B567" s="8" t="s">
        <v>932</v>
      </c>
      <c r="C567" s="1" t="s">
        <v>933</v>
      </c>
      <c r="D567" s="5">
        <v>16.37398221466</v>
      </c>
      <c r="E567" s="13"/>
      <c r="F567" s="1">
        <v>0</v>
      </c>
      <c r="G567" s="1">
        <v>0</v>
      </c>
      <c r="H567" s="13"/>
      <c r="I567" s="1">
        <v>0</v>
      </c>
      <c r="J567" s="1">
        <v>0</v>
      </c>
      <c r="K567" s="13"/>
      <c r="L567" s="1">
        <v>0</v>
      </c>
      <c r="M567" s="1">
        <v>0</v>
      </c>
      <c r="N567" s="13"/>
      <c r="O567" s="1">
        <v>0</v>
      </c>
      <c r="P567" s="1">
        <v>0</v>
      </c>
      <c r="Q567" s="13">
        <v>4.67</v>
      </c>
      <c r="R567" s="1">
        <v>1</v>
      </c>
      <c r="S567" s="10">
        <v>1</v>
      </c>
      <c r="T567" s="13"/>
      <c r="U567" s="1">
        <v>0</v>
      </c>
      <c r="V567" s="1">
        <v>0</v>
      </c>
    </row>
    <row r="568" spans="1:22" x14ac:dyDescent="0.3">
      <c r="A568" s="1">
        <v>564</v>
      </c>
      <c r="B568" s="8" t="s">
        <v>934</v>
      </c>
      <c r="C568" s="1" t="s">
        <v>935</v>
      </c>
      <c r="D568" s="5">
        <v>36.46555615466</v>
      </c>
      <c r="E568" s="13"/>
      <c r="F568" s="1">
        <v>0</v>
      </c>
      <c r="G568" s="1">
        <v>0</v>
      </c>
      <c r="H568" s="13"/>
      <c r="I568" s="1">
        <v>0</v>
      </c>
      <c r="J568" s="1">
        <v>0</v>
      </c>
      <c r="K568" s="13"/>
      <c r="L568" s="1">
        <v>0</v>
      </c>
      <c r="M568" s="1">
        <v>0</v>
      </c>
      <c r="N568" s="13"/>
      <c r="O568" s="1">
        <v>0</v>
      </c>
      <c r="P568" s="1">
        <v>0</v>
      </c>
      <c r="Q568" s="13">
        <v>4.66</v>
      </c>
      <c r="R568" s="1">
        <v>1</v>
      </c>
      <c r="S568" s="10">
        <v>1</v>
      </c>
      <c r="T568" s="13">
        <v>4.66</v>
      </c>
      <c r="U568" s="1">
        <v>1</v>
      </c>
      <c r="V568" s="10">
        <v>1</v>
      </c>
    </row>
    <row r="569" spans="1:22" x14ac:dyDescent="0.3">
      <c r="A569" s="1">
        <v>565</v>
      </c>
      <c r="B569" s="8" t="s">
        <v>936</v>
      </c>
      <c r="C569" s="1" t="s">
        <v>937</v>
      </c>
      <c r="D569" s="5">
        <v>173.671720314661</v>
      </c>
      <c r="E569" s="13"/>
      <c r="F569" s="1">
        <v>0</v>
      </c>
      <c r="G569" s="1">
        <v>0</v>
      </c>
      <c r="H569" s="13"/>
      <c r="I569" s="1">
        <v>0</v>
      </c>
      <c r="J569" s="1">
        <v>0</v>
      </c>
      <c r="K569" s="13"/>
      <c r="L569" s="1">
        <v>0</v>
      </c>
      <c r="M569" s="1">
        <v>0</v>
      </c>
      <c r="N569" s="13"/>
      <c r="O569" s="1">
        <v>0</v>
      </c>
      <c r="P569" s="1">
        <v>0</v>
      </c>
      <c r="Q569" s="13">
        <v>1.72</v>
      </c>
      <c r="R569" s="1">
        <v>2</v>
      </c>
      <c r="S569" s="10">
        <v>2</v>
      </c>
      <c r="T569" s="13">
        <v>2.92</v>
      </c>
      <c r="U569" s="1">
        <v>4</v>
      </c>
      <c r="V569" s="10">
        <v>4</v>
      </c>
    </row>
    <row r="570" spans="1:22" x14ac:dyDescent="0.3">
      <c r="A570" s="1">
        <v>566</v>
      </c>
      <c r="B570" s="8" t="s">
        <v>938</v>
      </c>
      <c r="C570" s="1" t="s">
        <v>939</v>
      </c>
      <c r="D570" s="5">
        <v>53.132811464660101</v>
      </c>
      <c r="E570" s="13"/>
      <c r="F570" s="1">
        <v>0</v>
      </c>
      <c r="G570" s="1">
        <v>0</v>
      </c>
      <c r="H570" s="13"/>
      <c r="I570" s="1">
        <v>0</v>
      </c>
      <c r="J570" s="1">
        <v>0</v>
      </c>
      <c r="K570" s="13"/>
      <c r="L570" s="1">
        <v>0</v>
      </c>
      <c r="M570" s="1">
        <v>0</v>
      </c>
      <c r="N570" s="13"/>
      <c r="O570" s="1">
        <v>0</v>
      </c>
      <c r="P570" s="1">
        <v>0</v>
      </c>
      <c r="Q570" s="13">
        <v>4.6399999999999997</v>
      </c>
      <c r="R570" s="1">
        <v>2</v>
      </c>
      <c r="S570" s="10">
        <v>2</v>
      </c>
      <c r="T570" s="13"/>
      <c r="U570" s="1">
        <v>0</v>
      </c>
      <c r="V570" s="1">
        <v>0</v>
      </c>
    </row>
    <row r="571" spans="1:22" x14ac:dyDescent="0.3">
      <c r="A571" s="1">
        <v>567</v>
      </c>
      <c r="B571" s="8" t="s">
        <v>940</v>
      </c>
      <c r="C571" s="1" t="s">
        <v>941</v>
      </c>
      <c r="D571" s="5">
        <v>23.973128684660001</v>
      </c>
      <c r="E571" s="13"/>
      <c r="F571" s="1">
        <v>0</v>
      </c>
      <c r="G571" s="1">
        <v>0</v>
      </c>
      <c r="H571" s="13"/>
      <c r="I571" s="1">
        <v>0</v>
      </c>
      <c r="J571" s="1">
        <v>0</v>
      </c>
      <c r="K571" s="13"/>
      <c r="L571" s="1">
        <v>0</v>
      </c>
      <c r="M571" s="1">
        <v>0</v>
      </c>
      <c r="N571" s="13"/>
      <c r="O571" s="1">
        <v>0</v>
      </c>
      <c r="P571" s="1">
        <v>0</v>
      </c>
      <c r="Q571" s="13">
        <v>4.63</v>
      </c>
      <c r="R571" s="1">
        <v>1</v>
      </c>
      <c r="S571" s="10">
        <v>2</v>
      </c>
      <c r="T571" s="13">
        <v>4.63</v>
      </c>
      <c r="U571" s="1">
        <v>1</v>
      </c>
      <c r="V571" s="10">
        <v>1</v>
      </c>
    </row>
    <row r="572" spans="1:22" x14ac:dyDescent="0.3">
      <c r="A572" s="1">
        <v>568</v>
      </c>
      <c r="B572" s="8" t="s">
        <v>942</v>
      </c>
      <c r="C572" s="1" t="s">
        <v>943</v>
      </c>
      <c r="D572" s="5">
        <v>42.745601564659999</v>
      </c>
      <c r="E572" s="13"/>
      <c r="F572" s="1">
        <v>0</v>
      </c>
      <c r="G572" s="1">
        <v>0</v>
      </c>
      <c r="H572" s="13"/>
      <c r="I572" s="1">
        <v>0</v>
      </c>
      <c r="J572" s="1">
        <v>0</v>
      </c>
      <c r="K572" s="13"/>
      <c r="L572" s="1">
        <v>0</v>
      </c>
      <c r="M572" s="1">
        <v>0</v>
      </c>
      <c r="N572" s="13"/>
      <c r="O572" s="1">
        <v>0</v>
      </c>
      <c r="P572" s="1">
        <v>0</v>
      </c>
      <c r="Q572" s="13">
        <v>4.62</v>
      </c>
      <c r="R572" s="1">
        <v>2</v>
      </c>
      <c r="S572" s="10">
        <v>2</v>
      </c>
      <c r="T572" s="13">
        <v>2.56</v>
      </c>
      <c r="U572" s="1">
        <v>1</v>
      </c>
      <c r="V572" s="10">
        <v>1</v>
      </c>
    </row>
    <row r="573" spans="1:22" x14ac:dyDescent="0.3">
      <c r="A573" s="1">
        <v>569</v>
      </c>
      <c r="B573" s="8" t="s">
        <v>944</v>
      </c>
      <c r="C573" s="1" t="s">
        <v>945</v>
      </c>
      <c r="D573" s="5">
        <v>38.162479444660001</v>
      </c>
      <c r="E573" s="13"/>
      <c r="F573" s="1">
        <v>0</v>
      </c>
      <c r="G573" s="1">
        <v>0</v>
      </c>
      <c r="H573" s="13"/>
      <c r="I573" s="1">
        <v>0</v>
      </c>
      <c r="J573" s="1">
        <v>0</v>
      </c>
      <c r="K573" s="13"/>
      <c r="L573" s="1">
        <v>0</v>
      </c>
      <c r="M573" s="1">
        <v>0</v>
      </c>
      <c r="N573" s="13"/>
      <c r="O573" s="1">
        <v>0</v>
      </c>
      <c r="P573" s="1">
        <v>0</v>
      </c>
      <c r="Q573" s="13">
        <v>4.6100000000000003</v>
      </c>
      <c r="R573" s="1">
        <v>2</v>
      </c>
      <c r="S573" s="10">
        <v>3</v>
      </c>
      <c r="T573" s="13">
        <v>2.59</v>
      </c>
      <c r="U573" s="1">
        <v>1</v>
      </c>
      <c r="V573" s="10">
        <v>1</v>
      </c>
    </row>
    <row r="574" spans="1:22" x14ac:dyDescent="0.3">
      <c r="A574" s="1">
        <v>570</v>
      </c>
      <c r="B574" s="8" t="s">
        <v>946</v>
      </c>
      <c r="C574" s="1" t="s">
        <v>947</v>
      </c>
      <c r="D574" s="5">
        <v>61.2483381146601</v>
      </c>
      <c r="E574" s="13"/>
      <c r="F574" s="1">
        <v>0</v>
      </c>
      <c r="G574" s="1">
        <v>0</v>
      </c>
      <c r="H574" s="13">
        <v>2.4700000000000002</v>
      </c>
      <c r="I574" s="1">
        <v>1</v>
      </c>
      <c r="J574" s="10">
        <v>1</v>
      </c>
      <c r="K574" s="13"/>
      <c r="L574" s="1">
        <v>0</v>
      </c>
      <c r="M574" s="1">
        <v>0</v>
      </c>
      <c r="N574" s="13"/>
      <c r="O574" s="1">
        <v>0</v>
      </c>
      <c r="P574" s="1">
        <v>0</v>
      </c>
      <c r="Q574" s="13">
        <v>2.12</v>
      </c>
      <c r="R574" s="1">
        <v>1</v>
      </c>
      <c r="S574" s="10">
        <v>1</v>
      </c>
      <c r="T574" s="13">
        <v>2.12</v>
      </c>
      <c r="U574" s="1">
        <v>1</v>
      </c>
      <c r="V574" s="10">
        <v>1</v>
      </c>
    </row>
    <row r="575" spans="1:22" x14ac:dyDescent="0.3">
      <c r="A575" s="1">
        <v>571</v>
      </c>
      <c r="B575" s="8" t="s">
        <v>948</v>
      </c>
      <c r="C575" s="1" t="s">
        <v>949</v>
      </c>
      <c r="D575" s="5">
        <v>23.222981974660001</v>
      </c>
      <c r="E575" s="13"/>
      <c r="F575" s="1">
        <v>0</v>
      </c>
      <c r="G575" s="1">
        <v>0</v>
      </c>
      <c r="H575" s="13"/>
      <c r="I575" s="1">
        <v>0</v>
      </c>
      <c r="J575" s="1">
        <v>0</v>
      </c>
      <c r="K575" s="13">
        <v>4.57</v>
      </c>
      <c r="L575" s="1">
        <v>1</v>
      </c>
      <c r="M575" s="10">
        <v>1</v>
      </c>
      <c r="N575" s="13">
        <v>4.57</v>
      </c>
      <c r="O575" s="1">
        <v>1</v>
      </c>
      <c r="P575" s="10">
        <v>1</v>
      </c>
      <c r="Q575" s="13"/>
      <c r="R575" s="1">
        <v>0</v>
      </c>
      <c r="S575" s="1">
        <v>0</v>
      </c>
      <c r="T575" s="13"/>
      <c r="U575" s="1">
        <v>0</v>
      </c>
      <c r="V575" s="1">
        <v>0</v>
      </c>
    </row>
    <row r="576" spans="1:22" x14ac:dyDescent="0.3">
      <c r="A576" s="1">
        <v>572</v>
      </c>
      <c r="B576" s="8" t="s">
        <v>950</v>
      </c>
      <c r="C576" s="1" t="s">
        <v>951</v>
      </c>
      <c r="D576" s="5">
        <v>60.1371800646601</v>
      </c>
      <c r="E576" s="13"/>
      <c r="F576" s="1">
        <v>0</v>
      </c>
      <c r="G576" s="1">
        <v>0</v>
      </c>
      <c r="H576" s="13"/>
      <c r="I576" s="1">
        <v>0</v>
      </c>
      <c r="J576" s="1">
        <v>0</v>
      </c>
      <c r="K576" s="13"/>
      <c r="L576" s="1">
        <v>0</v>
      </c>
      <c r="M576" s="1">
        <v>0</v>
      </c>
      <c r="N576" s="13"/>
      <c r="O576" s="1">
        <v>0</v>
      </c>
      <c r="P576" s="1">
        <v>0</v>
      </c>
      <c r="Q576" s="13">
        <v>4.57</v>
      </c>
      <c r="R576" s="1">
        <v>2</v>
      </c>
      <c r="S576" s="10">
        <v>2</v>
      </c>
      <c r="T576" s="13"/>
      <c r="U576" s="1">
        <v>0</v>
      </c>
      <c r="V576" s="1">
        <v>0</v>
      </c>
    </row>
    <row r="577" spans="1:22" x14ac:dyDescent="0.3">
      <c r="A577" s="1">
        <v>573</v>
      </c>
      <c r="B577" s="8" t="s">
        <v>952</v>
      </c>
      <c r="C577" s="1" t="s">
        <v>953</v>
      </c>
      <c r="D577" s="5">
        <v>167.78813650466</v>
      </c>
      <c r="E577" s="13"/>
      <c r="F577" s="1">
        <v>0</v>
      </c>
      <c r="G577" s="1">
        <v>0</v>
      </c>
      <c r="H577" s="13"/>
      <c r="I577" s="1">
        <v>0</v>
      </c>
      <c r="J577" s="1">
        <v>0</v>
      </c>
      <c r="K577" s="13"/>
      <c r="L577" s="1">
        <v>0</v>
      </c>
      <c r="M577" s="1">
        <v>0</v>
      </c>
      <c r="N577" s="13"/>
      <c r="O577" s="1">
        <v>0</v>
      </c>
      <c r="P577" s="1">
        <v>0</v>
      </c>
      <c r="Q577" s="13">
        <v>3.03</v>
      </c>
      <c r="R577" s="1">
        <v>4</v>
      </c>
      <c r="S577" s="10">
        <v>4</v>
      </c>
      <c r="T577" s="13">
        <v>2.15</v>
      </c>
      <c r="U577" s="1">
        <v>3</v>
      </c>
      <c r="V577" s="10">
        <v>3</v>
      </c>
    </row>
    <row r="578" spans="1:22" x14ac:dyDescent="0.3">
      <c r="A578" s="1">
        <v>574</v>
      </c>
      <c r="B578" s="8" t="s">
        <v>954</v>
      </c>
      <c r="C578" s="1" t="s">
        <v>955</v>
      </c>
      <c r="D578" s="5">
        <v>54.383365564660103</v>
      </c>
      <c r="E578" s="13"/>
      <c r="F578" s="1">
        <v>0</v>
      </c>
      <c r="G578" s="1">
        <v>0</v>
      </c>
      <c r="H578" s="13"/>
      <c r="I578" s="1">
        <v>0</v>
      </c>
      <c r="J578" s="1">
        <v>0</v>
      </c>
      <c r="K578" s="13"/>
      <c r="L578" s="1">
        <v>0</v>
      </c>
      <c r="M578" s="1">
        <v>0</v>
      </c>
      <c r="N578" s="13"/>
      <c r="O578" s="1">
        <v>0</v>
      </c>
      <c r="P578" s="1">
        <v>0</v>
      </c>
      <c r="Q578" s="13">
        <v>4.5</v>
      </c>
      <c r="R578" s="1">
        <v>2</v>
      </c>
      <c r="S578" s="10">
        <v>2</v>
      </c>
      <c r="T578" s="13"/>
      <c r="U578" s="1">
        <v>0</v>
      </c>
      <c r="V578" s="1">
        <v>0</v>
      </c>
    </row>
    <row r="579" spans="1:22" x14ac:dyDescent="0.3">
      <c r="A579" s="1">
        <v>575</v>
      </c>
      <c r="B579" s="8" t="s">
        <v>956</v>
      </c>
      <c r="C579" s="1" t="s">
        <v>957</v>
      </c>
      <c r="D579" s="5">
        <v>52.682345764660099</v>
      </c>
      <c r="E579" s="13"/>
      <c r="F579" s="1">
        <v>0</v>
      </c>
      <c r="G579" s="1">
        <v>0</v>
      </c>
      <c r="H579" s="13">
        <v>4.49</v>
      </c>
      <c r="I579" s="1">
        <v>1</v>
      </c>
      <c r="J579" s="10">
        <v>1</v>
      </c>
      <c r="K579" s="13"/>
      <c r="L579" s="1">
        <v>0</v>
      </c>
      <c r="M579" s="1">
        <v>0</v>
      </c>
      <c r="N579" s="13"/>
      <c r="O579" s="1">
        <v>0</v>
      </c>
      <c r="P579" s="1">
        <v>0</v>
      </c>
      <c r="Q579" s="13"/>
      <c r="R579" s="1">
        <v>0</v>
      </c>
      <c r="S579" s="1">
        <v>0</v>
      </c>
      <c r="T579" s="13"/>
      <c r="U579" s="1">
        <v>0</v>
      </c>
      <c r="V579" s="1">
        <v>0</v>
      </c>
    </row>
    <row r="580" spans="1:22" x14ac:dyDescent="0.3">
      <c r="A580" s="1">
        <v>576</v>
      </c>
      <c r="B580" s="8" t="s">
        <v>958</v>
      </c>
      <c r="C580" s="1" t="s">
        <v>959</v>
      </c>
      <c r="D580" s="5">
        <v>132.41682476465999</v>
      </c>
      <c r="E580" s="13"/>
      <c r="F580" s="1">
        <v>0</v>
      </c>
      <c r="G580" s="1">
        <v>0</v>
      </c>
      <c r="H580" s="13"/>
      <c r="I580" s="1">
        <v>0</v>
      </c>
      <c r="J580" s="1">
        <v>0</v>
      </c>
      <c r="K580" s="13"/>
      <c r="L580" s="1">
        <v>0</v>
      </c>
      <c r="M580" s="1">
        <v>0</v>
      </c>
      <c r="N580" s="13"/>
      <c r="O580" s="1">
        <v>0</v>
      </c>
      <c r="P580" s="1">
        <v>0</v>
      </c>
      <c r="Q580" s="13">
        <v>3.84</v>
      </c>
      <c r="R580" s="1">
        <v>4</v>
      </c>
      <c r="S580" s="10">
        <v>5</v>
      </c>
      <c r="T580" s="13">
        <v>1.31</v>
      </c>
      <c r="U580" s="1">
        <v>2</v>
      </c>
      <c r="V580" s="10">
        <v>2</v>
      </c>
    </row>
    <row r="581" spans="1:22" x14ac:dyDescent="0.3">
      <c r="A581" s="1">
        <v>577</v>
      </c>
      <c r="B581" s="8" t="s">
        <v>960</v>
      </c>
      <c r="C581" s="1" t="s">
        <v>961</v>
      </c>
      <c r="D581" s="5">
        <v>47.241822904659998</v>
      </c>
      <c r="E581" s="13"/>
      <c r="F581" s="1">
        <v>0</v>
      </c>
      <c r="G581" s="1">
        <v>0</v>
      </c>
      <c r="H581" s="13"/>
      <c r="I581" s="1">
        <v>0</v>
      </c>
      <c r="J581" s="1">
        <v>0</v>
      </c>
      <c r="K581" s="13"/>
      <c r="L581" s="1">
        <v>0</v>
      </c>
      <c r="M581" s="1">
        <v>0</v>
      </c>
      <c r="N581" s="13"/>
      <c r="O581" s="1">
        <v>0</v>
      </c>
      <c r="P581" s="1">
        <v>0</v>
      </c>
      <c r="Q581" s="13">
        <v>4.46</v>
      </c>
      <c r="R581" s="1">
        <v>2</v>
      </c>
      <c r="S581" s="10">
        <v>2</v>
      </c>
      <c r="T581" s="13"/>
      <c r="U581" s="1">
        <v>0</v>
      </c>
      <c r="V581" s="1">
        <v>0</v>
      </c>
    </row>
    <row r="582" spans="1:22" x14ac:dyDescent="0.3">
      <c r="A582" s="1">
        <v>578</v>
      </c>
      <c r="B582" s="8" t="s">
        <v>962</v>
      </c>
      <c r="C582" s="1" t="s">
        <v>963</v>
      </c>
      <c r="D582" s="5">
        <v>47.343595544659998</v>
      </c>
      <c r="E582" s="13"/>
      <c r="F582" s="1">
        <v>0</v>
      </c>
      <c r="G582" s="1">
        <v>0</v>
      </c>
      <c r="H582" s="13"/>
      <c r="I582" s="1">
        <v>0</v>
      </c>
      <c r="J582" s="1">
        <v>0</v>
      </c>
      <c r="K582" s="13"/>
      <c r="L582" s="1">
        <v>0</v>
      </c>
      <c r="M582" s="1">
        <v>0</v>
      </c>
      <c r="N582" s="13"/>
      <c r="O582" s="1">
        <v>0</v>
      </c>
      <c r="P582" s="1">
        <v>0</v>
      </c>
      <c r="Q582" s="13">
        <v>4.45</v>
      </c>
      <c r="R582" s="1">
        <v>1</v>
      </c>
      <c r="S582" s="10">
        <v>1</v>
      </c>
      <c r="T582" s="13"/>
      <c r="U582" s="1">
        <v>0</v>
      </c>
      <c r="V582" s="1">
        <v>0</v>
      </c>
    </row>
    <row r="583" spans="1:22" x14ac:dyDescent="0.3">
      <c r="A583" s="1">
        <v>579</v>
      </c>
      <c r="B583" s="8" t="s">
        <v>964</v>
      </c>
      <c r="C583" s="1" t="s">
        <v>965</v>
      </c>
      <c r="D583" s="5">
        <v>30.594784964660001</v>
      </c>
      <c r="E583" s="13"/>
      <c r="F583" s="1">
        <v>0</v>
      </c>
      <c r="G583" s="1">
        <v>0</v>
      </c>
      <c r="H583" s="13"/>
      <c r="I583" s="1">
        <v>0</v>
      </c>
      <c r="J583" s="1">
        <v>0</v>
      </c>
      <c r="K583" s="13"/>
      <c r="L583" s="1">
        <v>0</v>
      </c>
      <c r="M583" s="1">
        <v>0</v>
      </c>
      <c r="N583" s="13"/>
      <c r="O583" s="1">
        <v>0</v>
      </c>
      <c r="P583" s="1">
        <v>0</v>
      </c>
      <c r="Q583" s="13">
        <v>4.43</v>
      </c>
      <c r="R583" s="1">
        <v>1</v>
      </c>
      <c r="S583" s="10">
        <v>2</v>
      </c>
      <c r="T583" s="13"/>
      <c r="U583" s="1">
        <v>0</v>
      </c>
      <c r="V583" s="1">
        <v>0</v>
      </c>
    </row>
    <row r="584" spans="1:22" x14ac:dyDescent="0.3">
      <c r="A584" s="1">
        <v>580</v>
      </c>
      <c r="B584" s="8" t="s">
        <v>966</v>
      </c>
      <c r="C584" s="1" t="s">
        <v>967</v>
      </c>
      <c r="D584" s="5">
        <v>39.693867554660002</v>
      </c>
      <c r="E584" s="13"/>
      <c r="F584" s="1">
        <v>0</v>
      </c>
      <c r="G584" s="1">
        <v>0</v>
      </c>
      <c r="H584" s="13"/>
      <c r="I584" s="1">
        <v>0</v>
      </c>
      <c r="J584" s="1">
        <v>0</v>
      </c>
      <c r="K584" s="13"/>
      <c r="L584" s="1">
        <v>0</v>
      </c>
      <c r="M584" s="1">
        <v>0</v>
      </c>
      <c r="N584" s="13"/>
      <c r="O584" s="1">
        <v>0</v>
      </c>
      <c r="P584" s="1">
        <v>0</v>
      </c>
      <c r="Q584" s="13"/>
      <c r="R584" s="1">
        <v>0</v>
      </c>
      <c r="S584" s="1">
        <v>0</v>
      </c>
      <c r="T584" s="13">
        <v>4.41</v>
      </c>
      <c r="U584" s="1">
        <v>1</v>
      </c>
      <c r="V584" s="10">
        <v>1</v>
      </c>
    </row>
    <row r="585" spans="1:22" x14ac:dyDescent="0.3">
      <c r="A585" s="1">
        <v>581</v>
      </c>
      <c r="B585" s="8" t="s">
        <v>968</v>
      </c>
      <c r="C585" s="1" t="s">
        <v>969</v>
      </c>
      <c r="D585" s="5">
        <v>67.450944644659998</v>
      </c>
      <c r="E585" s="13"/>
      <c r="F585" s="1">
        <v>0</v>
      </c>
      <c r="G585" s="1">
        <v>0</v>
      </c>
      <c r="H585" s="13"/>
      <c r="I585" s="1">
        <v>0</v>
      </c>
      <c r="J585" s="1">
        <v>0</v>
      </c>
      <c r="K585" s="13"/>
      <c r="L585" s="1">
        <v>0</v>
      </c>
      <c r="M585" s="1">
        <v>0</v>
      </c>
      <c r="N585" s="13"/>
      <c r="O585" s="1">
        <v>0</v>
      </c>
      <c r="P585" s="1">
        <v>0</v>
      </c>
      <c r="Q585" s="13">
        <v>4.4000000000000004</v>
      </c>
      <c r="R585" s="1">
        <v>2</v>
      </c>
      <c r="S585" s="10">
        <v>2</v>
      </c>
      <c r="T585" s="13">
        <v>2.37</v>
      </c>
      <c r="U585" s="1">
        <v>1</v>
      </c>
      <c r="V585" s="10">
        <v>1</v>
      </c>
    </row>
    <row r="586" spans="1:22" x14ac:dyDescent="0.3">
      <c r="A586" s="1">
        <v>582</v>
      </c>
      <c r="B586" s="8" t="s">
        <v>970</v>
      </c>
      <c r="C586" s="1" t="s">
        <v>971</v>
      </c>
      <c r="D586" s="5">
        <v>42.066692494660103</v>
      </c>
      <c r="E586" s="13"/>
      <c r="F586" s="1">
        <v>0</v>
      </c>
      <c r="G586" s="1">
        <v>0</v>
      </c>
      <c r="H586" s="13"/>
      <c r="I586" s="1">
        <v>0</v>
      </c>
      <c r="J586" s="1">
        <v>0</v>
      </c>
      <c r="K586" s="13"/>
      <c r="L586" s="1">
        <v>0</v>
      </c>
      <c r="M586" s="1">
        <v>0</v>
      </c>
      <c r="N586" s="13"/>
      <c r="O586" s="1">
        <v>0</v>
      </c>
      <c r="P586" s="1">
        <v>0</v>
      </c>
      <c r="Q586" s="13">
        <v>4.37</v>
      </c>
      <c r="R586" s="1">
        <v>1</v>
      </c>
      <c r="S586" s="10">
        <v>1</v>
      </c>
      <c r="T586" s="13">
        <v>4.37</v>
      </c>
      <c r="U586" s="1">
        <v>1</v>
      </c>
      <c r="V586" s="10">
        <v>2</v>
      </c>
    </row>
    <row r="587" spans="1:22" x14ac:dyDescent="0.3">
      <c r="A587" s="1">
        <v>583</v>
      </c>
      <c r="B587" s="8" t="s">
        <v>972</v>
      </c>
      <c r="C587" s="1" t="s">
        <v>973</v>
      </c>
      <c r="D587" s="5">
        <v>48.867894054659999</v>
      </c>
      <c r="E587" s="13"/>
      <c r="F587" s="1">
        <v>0</v>
      </c>
      <c r="G587" s="1">
        <v>0</v>
      </c>
      <c r="H587" s="13"/>
      <c r="I587" s="1">
        <v>0</v>
      </c>
      <c r="J587" s="1">
        <v>0</v>
      </c>
      <c r="K587" s="13"/>
      <c r="L587" s="1">
        <v>0</v>
      </c>
      <c r="M587" s="1">
        <v>0</v>
      </c>
      <c r="N587" s="13"/>
      <c r="O587" s="1">
        <v>0</v>
      </c>
      <c r="P587" s="1">
        <v>0</v>
      </c>
      <c r="Q587" s="13">
        <v>2.52</v>
      </c>
      <c r="R587" s="1">
        <v>1</v>
      </c>
      <c r="S587" s="10">
        <v>1</v>
      </c>
      <c r="T587" s="13">
        <v>1.83</v>
      </c>
      <c r="U587" s="1">
        <v>1</v>
      </c>
      <c r="V587" s="10">
        <v>1</v>
      </c>
    </row>
    <row r="588" spans="1:22" x14ac:dyDescent="0.3">
      <c r="A588" s="1">
        <v>584</v>
      </c>
      <c r="B588" s="8" t="s">
        <v>974</v>
      </c>
      <c r="C588" s="1" t="s">
        <v>975</v>
      </c>
      <c r="D588" s="5">
        <v>49.447181534659997</v>
      </c>
      <c r="E588" s="13"/>
      <c r="F588" s="1">
        <v>0</v>
      </c>
      <c r="G588" s="1">
        <v>0</v>
      </c>
      <c r="H588" s="13"/>
      <c r="I588" s="1">
        <v>0</v>
      </c>
      <c r="J588" s="1">
        <v>0</v>
      </c>
      <c r="K588" s="13"/>
      <c r="L588" s="1">
        <v>0</v>
      </c>
      <c r="M588" s="1">
        <v>0</v>
      </c>
      <c r="N588" s="13"/>
      <c r="O588" s="1">
        <v>0</v>
      </c>
      <c r="P588" s="1">
        <v>0</v>
      </c>
      <c r="Q588" s="13">
        <v>4.33</v>
      </c>
      <c r="R588" s="1">
        <v>2</v>
      </c>
      <c r="S588" s="10">
        <v>3</v>
      </c>
      <c r="T588" s="13">
        <v>2.5099999999999998</v>
      </c>
      <c r="U588" s="1">
        <v>1</v>
      </c>
      <c r="V588" s="10">
        <v>1</v>
      </c>
    </row>
    <row r="589" spans="1:22" x14ac:dyDescent="0.3">
      <c r="A589" s="1">
        <v>585</v>
      </c>
      <c r="B589" s="8" t="s">
        <v>976</v>
      </c>
      <c r="C589" s="1" t="s">
        <v>977</v>
      </c>
      <c r="D589" s="5">
        <v>49.524413614659998</v>
      </c>
      <c r="E589" s="13"/>
      <c r="F589" s="1">
        <v>0</v>
      </c>
      <c r="G589" s="1">
        <v>0</v>
      </c>
      <c r="H589" s="13"/>
      <c r="I589" s="1">
        <v>0</v>
      </c>
      <c r="J589" s="1">
        <v>0</v>
      </c>
      <c r="K589" s="13"/>
      <c r="L589" s="1">
        <v>0</v>
      </c>
      <c r="M589" s="1">
        <v>0</v>
      </c>
      <c r="N589" s="13"/>
      <c r="O589" s="1">
        <v>0</v>
      </c>
      <c r="P589" s="1">
        <v>0</v>
      </c>
      <c r="Q589" s="13">
        <v>4.32</v>
      </c>
      <c r="R589" s="1">
        <v>1</v>
      </c>
      <c r="S589" s="10">
        <v>3</v>
      </c>
      <c r="T589" s="13"/>
      <c r="U589" s="1">
        <v>0</v>
      </c>
      <c r="V589" s="1">
        <v>0</v>
      </c>
    </row>
    <row r="590" spans="1:22" x14ac:dyDescent="0.3">
      <c r="A590" s="1">
        <v>586</v>
      </c>
      <c r="B590" s="8" t="s">
        <v>978</v>
      </c>
      <c r="C590" s="1" t="s">
        <v>979</v>
      </c>
      <c r="D590" s="5">
        <v>24.12226087466</v>
      </c>
      <c r="E590" s="13"/>
      <c r="F590" s="1">
        <v>0</v>
      </c>
      <c r="G590" s="1">
        <v>0</v>
      </c>
      <c r="H590" s="13"/>
      <c r="I590" s="1">
        <v>0</v>
      </c>
      <c r="J590" s="1">
        <v>0</v>
      </c>
      <c r="K590" s="13"/>
      <c r="L590" s="1">
        <v>0</v>
      </c>
      <c r="M590" s="1">
        <v>0</v>
      </c>
      <c r="N590" s="13"/>
      <c r="O590" s="1">
        <v>0</v>
      </c>
      <c r="P590" s="1">
        <v>0</v>
      </c>
      <c r="Q590" s="13">
        <v>4.29</v>
      </c>
      <c r="R590" s="1">
        <v>1</v>
      </c>
      <c r="S590" s="10">
        <v>1</v>
      </c>
      <c r="T590" s="13"/>
      <c r="U590" s="1">
        <v>0</v>
      </c>
      <c r="V590" s="1">
        <v>0</v>
      </c>
    </row>
    <row r="591" spans="1:22" x14ac:dyDescent="0.3">
      <c r="A591" s="1">
        <v>587</v>
      </c>
      <c r="B591" s="8" t="s">
        <v>980</v>
      </c>
      <c r="C591" s="1" t="s">
        <v>981</v>
      </c>
      <c r="D591" s="5">
        <v>64.674049684660005</v>
      </c>
      <c r="E591" s="13"/>
      <c r="F591" s="1">
        <v>0</v>
      </c>
      <c r="G591" s="1">
        <v>0</v>
      </c>
      <c r="H591" s="13"/>
      <c r="I591" s="1">
        <v>0</v>
      </c>
      <c r="J591" s="1">
        <v>0</v>
      </c>
      <c r="K591" s="13"/>
      <c r="L591" s="1">
        <v>0</v>
      </c>
      <c r="M591" s="1">
        <v>0</v>
      </c>
      <c r="N591" s="13"/>
      <c r="O591" s="1">
        <v>0</v>
      </c>
      <c r="P591" s="1">
        <v>0</v>
      </c>
      <c r="Q591" s="13">
        <v>4.28</v>
      </c>
      <c r="R591" s="1">
        <v>2</v>
      </c>
      <c r="S591" s="10">
        <v>3</v>
      </c>
      <c r="T591" s="13"/>
      <c r="U591" s="1">
        <v>0</v>
      </c>
      <c r="V591" s="1">
        <v>0</v>
      </c>
    </row>
    <row r="592" spans="1:22" x14ac:dyDescent="0.3">
      <c r="A592" s="1">
        <v>588</v>
      </c>
      <c r="B592" s="8" t="s">
        <v>982</v>
      </c>
      <c r="C592" s="1" t="s">
        <v>983</v>
      </c>
      <c r="D592" s="5">
        <v>45.038466124659998</v>
      </c>
      <c r="E592" s="13"/>
      <c r="F592" s="1">
        <v>0</v>
      </c>
      <c r="G592" s="1">
        <v>0</v>
      </c>
      <c r="H592" s="13"/>
      <c r="I592" s="1">
        <v>0</v>
      </c>
      <c r="J592" s="1">
        <v>0</v>
      </c>
      <c r="K592" s="13"/>
      <c r="L592" s="1">
        <v>0</v>
      </c>
      <c r="M592" s="1">
        <v>0</v>
      </c>
      <c r="N592" s="13"/>
      <c r="O592" s="1">
        <v>0</v>
      </c>
      <c r="P592" s="1">
        <v>0</v>
      </c>
      <c r="Q592" s="13"/>
      <c r="R592" s="1">
        <v>0</v>
      </c>
      <c r="S592" s="1">
        <v>0</v>
      </c>
      <c r="T592" s="13">
        <v>4.28</v>
      </c>
      <c r="U592" s="1">
        <v>1</v>
      </c>
      <c r="V592" s="10">
        <v>1</v>
      </c>
    </row>
    <row r="593" spans="1:22" x14ac:dyDescent="0.3">
      <c r="A593" s="1">
        <v>589</v>
      </c>
      <c r="B593" s="8" t="s">
        <v>984</v>
      </c>
      <c r="C593" s="1" t="s">
        <v>985</v>
      </c>
      <c r="D593" s="5">
        <v>65.812945694660002</v>
      </c>
      <c r="E593" s="13"/>
      <c r="F593" s="1">
        <v>0</v>
      </c>
      <c r="G593" s="1">
        <v>0</v>
      </c>
      <c r="H593" s="13"/>
      <c r="I593" s="1">
        <v>0</v>
      </c>
      <c r="J593" s="1">
        <v>0</v>
      </c>
      <c r="K593" s="13"/>
      <c r="L593" s="1">
        <v>0</v>
      </c>
      <c r="M593" s="1">
        <v>0</v>
      </c>
      <c r="N593" s="13">
        <v>1.77</v>
      </c>
      <c r="O593" s="1">
        <v>1</v>
      </c>
      <c r="P593" s="10">
        <v>1</v>
      </c>
      <c r="Q593" s="13">
        <v>2.48</v>
      </c>
      <c r="R593" s="1">
        <v>1</v>
      </c>
      <c r="S593" s="10">
        <v>1</v>
      </c>
      <c r="T593" s="13">
        <v>2.48</v>
      </c>
      <c r="U593" s="1">
        <v>1</v>
      </c>
      <c r="V593" s="10">
        <v>1</v>
      </c>
    </row>
    <row r="594" spans="1:22" x14ac:dyDescent="0.3">
      <c r="A594" s="1">
        <v>590</v>
      </c>
      <c r="B594" s="8" t="s">
        <v>986</v>
      </c>
      <c r="C594" s="1" t="s">
        <v>987</v>
      </c>
      <c r="D594" s="5">
        <v>28.130941864659999</v>
      </c>
      <c r="E594" s="13"/>
      <c r="F594" s="1">
        <v>0</v>
      </c>
      <c r="G594" s="1">
        <v>0</v>
      </c>
      <c r="H594" s="13"/>
      <c r="I594" s="1">
        <v>0</v>
      </c>
      <c r="J594" s="1">
        <v>0</v>
      </c>
      <c r="K594" s="13"/>
      <c r="L594" s="1">
        <v>0</v>
      </c>
      <c r="M594" s="1">
        <v>0</v>
      </c>
      <c r="N594" s="13"/>
      <c r="O594" s="1">
        <v>0</v>
      </c>
      <c r="P594" s="1">
        <v>0</v>
      </c>
      <c r="Q594" s="13">
        <v>4.25</v>
      </c>
      <c r="R594" s="1">
        <v>1</v>
      </c>
      <c r="S594" s="10">
        <v>1</v>
      </c>
      <c r="T594" s="13"/>
      <c r="U594" s="1">
        <v>0</v>
      </c>
      <c r="V594" s="1">
        <v>0</v>
      </c>
    </row>
    <row r="595" spans="1:22" x14ac:dyDescent="0.3">
      <c r="A595" s="1">
        <v>591</v>
      </c>
      <c r="B595" s="8" t="s">
        <v>988</v>
      </c>
      <c r="C595" s="1" t="s">
        <v>989</v>
      </c>
      <c r="D595" s="5">
        <v>35.268167704660002</v>
      </c>
      <c r="E595" s="13"/>
      <c r="F595" s="1">
        <v>0</v>
      </c>
      <c r="G595" s="1">
        <v>0</v>
      </c>
      <c r="H595" s="13"/>
      <c r="I595" s="1">
        <v>0</v>
      </c>
      <c r="J595" s="1">
        <v>0</v>
      </c>
      <c r="K595" s="13"/>
      <c r="L595" s="1">
        <v>0</v>
      </c>
      <c r="M595" s="1">
        <v>0</v>
      </c>
      <c r="N595" s="13"/>
      <c r="O595" s="1">
        <v>0</v>
      </c>
      <c r="P595" s="1">
        <v>0</v>
      </c>
      <c r="Q595" s="13">
        <v>4.21</v>
      </c>
      <c r="R595" s="1">
        <v>1</v>
      </c>
      <c r="S595" s="10">
        <v>1</v>
      </c>
      <c r="T595" s="13"/>
      <c r="U595" s="1">
        <v>0</v>
      </c>
      <c r="V595" s="1">
        <v>0</v>
      </c>
    </row>
    <row r="596" spans="1:22" x14ac:dyDescent="0.3">
      <c r="A596" s="1">
        <v>592</v>
      </c>
      <c r="B596" s="8" t="s">
        <v>990</v>
      </c>
      <c r="C596" s="1" t="s">
        <v>991</v>
      </c>
      <c r="D596" s="5">
        <v>49.074282294660001</v>
      </c>
      <c r="E596" s="13"/>
      <c r="F596" s="1">
        <v>0</v>
      </c>
      <c r="G596" s="1">
        <v>0</v>
      </c>
      <c r="H596" s="13"/>
      <c r="I596" s="1">
        <v>0</v>
      </c>
      <c r="J596" s="1">
        <v>0</v>
      </c>
      <c r="K596" s="13"/>
      <c r="L596" s="1">
        <v>0</v>
      </c>
      <c r="M596" s="1">
        <v>0</v>
      </c>
      <c r="N596" s="13"/>
      <c r="O596" s="1">
        <v>0</v>
      </c>
      <c r="P596" s="1">
        <v>0</v>
      </c>
      <c r="Q596" s="13">
        <v>4.16</v>
      </c>
      <c r="R596" s="1">
        <v>2</v>
      </c>
      <c r="S596" s="10">
        <v>3</v>
      </c>
      <c r="T596" s="13">
        <v>2.31</v>
      </c>
      <c r="U596" s="1">
        <v>1</v>
      </c>
      <c r="V596" s="10">
        <v>1</v>
      </c>
    </row>
    <row r="597" spans="1:22" x14ac:dyDescent="0.3">
      <c r="A597" s="1">
        <v>593</v>
      </c>
      <c r="B597" s="8" t="s">
        <v>992</v>
      </c>
      <c r="C597" s="1" t="s">
        <v>993</v>
      </c>
      <c r="D597" s="5">
        <v>59.876902724659999</v>
      </c>
      <c r="E597" s="13"/>
      <c r="F597" s="1">
        <v>0</v>
      </c>
      <c r="G597" s="1">
        <v>0</v>
      </c>
      <c r="H597" s="13"/>
      <c r="I597" s="1">
        <v>0</v>
      </c>
      <c r="J597" s="1">
        <v>0</v>
      </c>
      <c r="K597" s="13"/>
      <c r="L597" s="1">
        <v>0</v>
      </c>
      <c r="M597" s="1">
        <v>0</v>
      </c>
      <c r="N597" s="13"/>
      <c r="O597" s="1">
        <v>0</v>
      </c>
      <c r="P597" s="1">
        <v>0</v>
      </c>
      <c r="Q597" s="13">
        <v>1.49</v>
      </c>
      <c r="R597" s="1">
        <v>1</v>
      </c>
      <c r="S597" s="10">
        <v>1</v>
      </c>
      <c r="T597" s="13">
        <v>4.0999999999999996</v>
      </c>
      <c r="U597" s="1">
        <v>2</v>
      </c>
      <c r="V597" s="10">
        <v>2</v>
      </c>
    </row>
    <row r="598" spans="1:22" x14ac:dyDescent="0.3">
      <c r="A598" s="1">
        <v>594</v>
      </c>
      <c r="B598" s="8" t="s">
        <v>994</v>
      </c>
      <c r="C598" s="1" t="s">
        <v>995</v>
      </c>
      <c r="D598" s="5">
        <v>55.531063784659999</v>
      </c>
      <c r="E598" s="13"/>
      <c r="F598" s="1">
        <v>0</v>
      </c>
      <c r="G598" s="1">
        <v>0</v>
      </c>
      <c r="H598" s="13"/>
      <c r="I598" s="1">
        <v>0</v>
      </c>
      <c r="J598" s="1">
        <v>0</v>
      </c>
      <c r="K598" s="13"/>
      <c r="L598" s="1">
        <v>0</v>
      </c>
      <c r="M598" s="1">
        <v>0</v>
      </c>
      <c r="N598" s="13"/>
      <c r="O598" s="1">
        <v>0</v>
      </c>
      <c r="P598" s="1">
        <v>0</v>
      </c>
      <c r="Q598" s="13">
        <v>4.05</v>
      </c>
      <c r="R598" s="1">
        <v>2</v>
      </c>
      <c r="S598" s="10">
        <v>2</v>
      </c>
      <c r="T598" s="13"/>
      <c r="U598" s="1">
        <v>0</v>
      </c>
      <c r="V598" s="1">
        <v>0</v>
      </c>
    </row>
    <row r="599" spans="1:22" x14ac:dyDescent="0.3">
      <c r="A599" s="1">
        <v>595</v>
      </c>
      <c r="B599" s="8" t="s">
        <v>996</v>
      </c>
      <c r="C599" s="1" t="s">
        <v>997</v>
      </c>
      <c r="D599" s="5">
        <v>59.721140794660002</v>
      </c>
      <c r="E599" s="13"/>
      <c r="F599" s="1">
        <v>0</v>
      </c>
      <c r="G599" s="1">
        <v>0</v>
      </c>
      <c r="H599" s="13"/>
      <c r="I599" s="1">
        <v>0</v>
      </c>
      <c r="J599" s="1">
        <v>0</v>
      </c>
      <c r="K599" s="13"/>
      <c r="L599" s="1">
        <v>0</v>
      </c>
      <c r="M599" s="1">
        <v>0</v>
      </c>
      <c r="N599" s="13"/>
      <c r="O599" s="1">
        <v>0</v>
      </c>
      <c r="P599" s="1">
        <v>0</v>
      </c>
      <c r="Q599" s="13">
        <v>4.04</v>
      </c>
      <c r="R599" s="1">
        <v>2</v>
      </c>
      <c r="S599" s="10">
        <v>2</v>
      </c>
      <c r="T599" s="13">
        <v>1.92</v>
      </c>
      <c r="U599" s="1">
        <v>1</v>
      </c>
      <c r="V599" s="10">
        <v>1</v>
      </c>
    </row>
    <row r="600" spans="1:22" x14ac:dyDescent="0.3">
      <c r="A600" s="1">
        <v>596</v>
      </c>
      <c r="B600" s="8" t="s">
        <v>998</v>
      </c>
      <c r="C600" s="1" t="s">
        <v>999</v>
      </c>
      <c r="D600" s="5">
        <v>26.28792616466</v>
      </c>
      <c r="E600" s="13"/>
      <c r="F600" s="1">
        <v>0</v>
      </c>
      <c r="G600" s="1">
        <v>0</v>
      </c>
      <c r="H600" s="13"/>
      <c r="I600" s="1">
        <v>0</v>
      </c>
      <c r="J600" s="1">
        <v>0</v>
      </c>
      <c r="K600" s="13"/>
      <c r="L600" s="1">
        <v>0</v>
      </c>
      <c r="M600" s="1">
        <v>0</v>
      </c>
      <c r="N600" s="13"/>
      <c r="O600" s="1">
        <v>0</v>
      </c>
      <c r="P600" s="1">
        <v>0</v>
      </c>
      <c r="Q600" s="13">
        <v>4.04</v>
      </c>
      <c r="R600" s="1">
        <v>1</v>
      </c>
      <c r="S600" s="10">
        <v>1</v>
      </c>
      <c r="T600" s="13"/>
      <c r="U600" s="1">
        <v>0</v>
      </c>
      <c r="V600" s="1">
        <v>0</v>
      </c>
    </row>
    <row r="601" spans="1:22" x14ac:dyDescent="0.3">
      <c r="A601" s="1">
        <v>597</v>
      </c>
      <c r="B601" s="8" t="s">
        <v>1000</v>
      </c>
      <c r="C601" s="1" t="s">
        <v>1001</v>
      </c>
      <c r="D601" s="5">
        <v>27.907900234660001</v>
      </c>
      <c r="E601" s="13"/>
      <c r="F601" s="1">
        <v>0</v>
      </c>
      <c r="G601" s="1">
        <v>0</v>
      </c>
      <c r="H601" s="13"/>
      <c r="I601" s="1">
        <v>0</v>
      </c>
      <c r="J601" s="1">
        <v>0</v>
      </c>
      <c r="K601" s="13"/>
      <c r="L601" s="1">
        <v>0</v>
      </c>
      <c r="M601" s="1">
        <v>0</v>
      </c>
      <c r="N601" s="13"/>
      <c r="O601" s="1">
        <v>0</v>
      </c>
      <c r="P601" s="1">
        <v>0</v>
      </c>
      <c r="Q601" s="13">
        <v>4.03</v>
      </c>
      <c r="R601" s="1">
        <v>1</v>
      </c>
      <c r="S601" s="10">
        <v>1</v>
      </c>
      <c r="T601" s="13">
        <v>4.03</v>
      </c>
      <c r="U601" s="1">
        <v>1</v>
      </c>
      <c r="V601" s="10">
        <v>1</v>
      </c>
    </row>
    <row r="602" spans="1:22" x14ac:dyDescent="0.3">
      <c r="A602" s="1">
        <v>598</v>
      </c>
      <c r="B602" s="8" t="s">
        <v>1002</v>
      </c>
      <c r="C602" s="1" t="s">
        <v>1003</v>
      </c>
      <c r="D602" s="5">
        <v>76.579689404659902</v>
      </c>
      <c r="E602" s="13"/>
      <c r="F602" s="1">
        <v>0</v>
      </c>
      <c r="G602" s="1">
        <v>0</v>
      </c>
      <c r="H602" s="13"/>
      <c r="I602" s="1">
        <v>0</v>
      </c>
      <c r="J602" s="1">
        <v>0</v>
      </c>
      <c r="K602" s="13"/>
      <c r="L602" s="1">
        <v>0</v>
      </c>
      <c r="M602" s="1">
        <v>0</v>
      </c>
      <c r="N602" s="13"/>
      <c r="O602" s="1">
        <v>0</v>
      </c>
      <c r="P602" s="1">
        <v>0</v>
      </c>
      <c r="Q602" s="13">
        <v>4</v>
      </c>
      <c r="R602" s="1">
        <v>2</v>
      </c>
      <c r="S602" s="10">
        <v>3</v>
      </c>
      <c r="T602" s="13">
        <v>4</v>
      </c>
      <c r="U602" s="1">
        <v>2</v>
      </c>
      <c r="V602" s="10">
        <v>3</v>
      </c>
    </row>
    <row r="603" spans="1:22" x14ac:dyDescent="0.3">
      <c r="A603" s="1">
        <v>599</v>
      </c>
      <c r="B603" s="8" t="s">
        <v>1004</v>
      </c>
      <c r="C603" s="1" t="s">
        <v>1005</v>
      </c>
      <c r="D603" s="5">
        <v>100.44551571466</v>
      </c>
      <c r="E603" s="13">
        <v>1.44</v>
      </c>
      <c r="F603" s="1">
        <v>1</v>
      </c>
      <c r="G603" s="10">
        <v>1</v>
      </c>
      <c r="H603" s="13">
        <v>1.22</v>
      </c>
      <c r="I603" s="1">
        <v>1</v>
      </c>
      <c r="J603" s="10">
        <v>1</v>
      </c>
      <c r="K603" s="13"/>
      <c r="L603" s="1">
        <v>0</v>
      </c>
      <c r="M603" s="1">
        <v>0</v>
      </c>
      <c r="N603" s="13"/>
      <c r="O603" s="1">
        <v>0</v>
      </c>
      <c r="P603" s="1">
        <v>0</v>
      </c>
      <c r="Q603" s="13">
        <v>1.33</v>
      </c>
      <c r="R603" s="1">
        <v>1</v>
      </c>
      <c r="S603" s="10">
        <v>1</v>
      </c>
      <c r="T603" s="13"/>
      <c r="U603" s="1">
        <v>0</v>
      </c>
      <c r="V603" s="1">
        <v>0</v>
      </c>
    </row>
    <row r="604" spans="1:22" x14ac:dyDescent="0.3">
      <c r="A604" s="1">
        <v>600</v>
      </c>
      <c r="B604" s="8" t="s">
        <v>1006</v>
      </c>
      <c r="C604" s="1" t="s">
        <v>1007</v>
      </c>
      <c r="D604" s="5">
        <v>50.245793194660003</v>
      </c>
      <c r="E604" s="13"/>
      <c r="F604" s="1">
        <v>0</v>
      </c>
      <c r="G604" s="1">
        <v>0</v>
      </c>
      <c r="H604" s="13"/>
      <c r="I604" s="1">
        <v>0</v>
      </c>
      <c r="J604" s="1">
        <v>0</v>
      </c>
      <c r="K604" s="13"/>
      <c r="L604" s="1">
        <v>0</v>
      </c>
      <c r="M604" s="1">
        <v>0</v>
      </c>
      <c r="N604" s="13"/>
      <c r="O604" s="1">
        <v>0</v>
      </c>
      <c r="P604" s="1">
        <v>0</v>
      </c>
      <c r="Q604" s="13">
        <v>3.97</v>
      </c>
      <c r="R604" s="1">
        <v>1</v>
      </c>
      <c r="S604" s="10">
        <v>1</v>
      </c>
      <c r="T604" s="13"/>
      <c r="U604" s="1">
        <v>0</v>
      </c>
      <c r="V604" s="1">
        <v>0</v>
      </c>
    </row>
    <row r="605" spans="1:22" x14ac:dyDescent="0.3">
      <c r="A605" s="1">
        <v>601</v>
      </c>
      <c r="B605" s="8" t="s">
        <v>1008</v>
      </c>
      <c r="C605" s="1" t="s">
        <v>1009</v>
      </c>
      <c r="D605" s="5">
        <v>56.821840324660101</v>
      </c>
      <c r="E605" s="13"/>
      <c r="F605" s="1">
        <v>0</v>
      </c>
      <c r="G605" s="1">
        <v>0</v>
      </c>
      <c r="H605" s="13"/>
      <c r="I605" s="1">
        <v>0</v>
      </c>
      <c r="J605" s="1">
        <v>0</v>
      </c>
      <c r="K605" s="13"/>
      <c r="L605" s="1">
        <v>0</v>
      </c>
      <c r="M605" s="1">
        <v>0</v>
      </c>
      <c r="N605" s="13"/>
      <c r="O605" s="1">
        <v>0</v>
      </c>
      <c r="P605" s="1">
        <v>0</v>
      </c>
      <c r="Q605" s="13">
        <v>3.96</v>
      </c>
      <c r="R605" s="1">
        <v>2</v>
      </c>
      <c r="S605" s="10">
        <v>2</v>
      </c>
      <c r="T605" s="13">
        <v>1.39</v>
      </c>
      <c r="U605" s="1">
        <v>1</v>
      </c>
      <c r="V605" s="10">
        <v>1</v>
      </c>
    </row>
    <row r="606" spans="1:22" x14ac:dyDescent="0.3">
      <c r="A606" s="1">
        <v>602</v>
      </c>
      <c r="B606" s="8" t="s">
        <v>1010</v>
      </c>
      <c r="C606" s="1" t="s">
        <v>1011</v>
      </c>
      <c r="D606" s="5">
        <v>50.706128724659997</v>
      </c>
      <c r="E606" s="13"/>
      <c r="F606" s="1">
        <v>0</v>
      </c>
      <c r="G606" s="1">
        <v>0</v>
      </c>
      <c r="H606" s="13"/>
      <c r="I606" s="1">
        <v>0</v>
      </c>
      <c r="J606" s="1">
        <v>0</v>
      </c>
      <c r="K606" s="13"/>
      <c r="L606" s="1">
        <v>0</v>
      </c>
      <c r="M606" s="1">
        <v>0</v>
      </c>
      <c r="N606" s="13"/>
      <c r="O606" s="1">
        <v>0</v>
      </c>
      <c r="P606" s="1">
        <v>0</v>
      </c>
      <c r="Q606" s="13"/>
      <c r="R606" s="1">
        <v>0</v>
      </c>
      <c r="S606" s="1">
        <v>0</v>
      </c>
      <c r="T606" s="13">
        <v>3.94</v>
      </c>
      <c r="U606" s="1">
        <v>1</v>
      </c>
      <c r="V606" s="10">
        <v>1</v>
      </c>
    </row>
    <row r="607" spans="1:22" x14ac:dyDescent="0.3">
      <c r="A607" s="1">
        <v>603</v>
      </c>
      <c r="B607" s="8" t="s">
        <v>1012</v>
      </c>
      <c r="C607" s="1" t="s">
        <v>1013</v>
      </c>
      <c r="D607" s="5">
        <v>182.93543248466099</v>
      </c>
      <c r="E607" s="13"/>
      <c r="F607" s="1">
        <v>0</v>
      </c>
      <c r="G607" s="1">
        <v>0</v>
      </c>
      <c r="H607" s="13"/>
      <c r="I607" s="1">
        <v>0</v>
      </c>
      <c r="J607" s="1">
        <v>0</v>
      </c>
      <c r="K607" s="13"/>
      <c r="L607" s="1">
        <v>0</v>
      </c>
      <c r="M607" s="1">
        <v>0</v>
      </c>
      <c r="N607" s="13"/>
      <c r="O607" s="1">
        <v>0</v>
      </c>
      <c r="P607" s="1">
        <v>0</v>
      </c>
      <c r="Q607" s="13">
        <v>3.24</v>
      </c>
      <c r="R607" s="1">
        <v>5</v>
      </c>
      <c r="S607" s="10">
        <v>6</v>
      </c>
      <c r="T607" s="13">
        <v>3.43</v>
      </c>
      <c r="U607" s="1">
        <v>5</v>
      </c>
      <c r="V607" s="10">
        <v>6</v>
      </c>
    </row>
    <row r="608" spans="1:22" x14ac:dyDescent="0.3">
      <c r="A608" s="1">
        <v>604</v>
      </c>
      <c r="B608" s="8" t="s">
        <v>1014</v>
      </c>
      <c r="C608" s="1" t="s">
        <v>1015</v>
      </c>
      <c r="D608" s="5">
        <v>39.502213454660001</v>
      </c>
      <c r="E608" s="13"/>
      <c r="F608" s="1">
        <v>0</v>
      </c>
      <c r="G608" s="1">
        <v>0</v>
      </c>
      <c r="H608" s="13"/>
      <c r="I608" s="1">
        <v>0</v>
      </c>
      <c r="J608" s="1">
        <v>0</v>
      </c>
      <c r="K608" s="13"/>
      <c r="L608" s="1">
        <v>0</v>
      </c>
      <c r="M608" s="1">
        <v>0</v>
      </c>
      <c r="N608" s="13">
        <v>3.92</v>
      </c>
      <c r="O608" s="1">
        <v>1</v>
      </c>
      <c r="P608" s="10">
        <v>1</v>
      </c>
      <c r="Q608" s="13"/>
      <c r="R608" s="1">
        <v>0</v>
      </c>
      <c r="S608" s="1">
        <v>0</v>
      </c>
      <c r="T608" s="13"/>
      <c r="U608" s="1">
        <v>0</v>
      </c>
      <c r="V608" s="1">
        <v>0</v>
      </c>
    </row>
    <row r="609" spans="1:22" x14ac:dyDescent="0.3">
      <c r="A609" s="1">
        <v>605</v>
      </c>
      <c r="B609" s="8" t="s">
        <v>1016</v>
      </c>
      <c r="C609" s="1" t="s">
        <v>1017</v>
      </c>
      <c r="D609" s="5">
        <v>34.06071074466</v>
      </c>
      <c r="E609" s="13"/>
      <c r="F609" s="1">
        <v>0</v>
      </c>
      <c r="G609" s="1">
        <v>0</v>
      </c>
      <c r="H609" s="13"/>
      <c r="I609" s="1">
        <v>0</v>
      </c>
      <c r="J609" s="1">
        <v>0</v>
      </c>
      <c r="K609" s="13"/>
      <c r="L609" s="1">
        <v>0</v>
      </c>
      <c r="M609" s="1">
        <v>0</v>
      </c>
      <c r="N609" s="13"/>
      <c r="O609" s="1">
        <v>0</v>
      </c>
      <c r="P609" s="1">
        <v>0</v>
      </c>
      <c r="Q609" s="13"/>
      <c r="R609" s="1">
        <v>0</v>
      </c>
      <c r="S609" s="1">
        <v>0</v>
      </c>
      <c r="T609" s="13">
        <v>3.91</v>
      </c>
      <c r="U609" s="1">
        <v>1</v>
      </c>
      <c r="V609" s="10">
        <v>1</v>
      </c>
    </row>
    <row r="610" spans="1:22" x14ac:dyDescent="0.3">
      <c r="A610" s="1">
        <v>606</v>
      </c>
      <c r="B610" s="8" t="s">
        <v>1018</v>
      </c>
      <c r="C610" s="1" t="s">
        <v>1019</v>
      </c>
      <c r="D610" s="5">
        <v>39.277712744660001</v>
      </c>
      <c r="E610" s="13"/>
      <c r="F610" s="1">
        <v>0</v>
      </c>
      <c r="G610" s="1">
        <v>0</v>
      </c>
      <c r="H610" s="13">
        <v>3.88</v>
      </c>
      <c r="I610" s="1">
        <v>1</v>
      </c>
      <c r="J610" s="10">
        <v>1</v>
      </c>
      <c r="K610" s="13"/>
      <c r="L610" s="1">
        <v>0</v>
      </c>
      <c r="M610" s="1">
        <v>0</v>
      </c>
      <c r="N610" s="13"/>
      <c r="O610" s="1">
        <v>0</v>
      </c>
      <c r="P610" s="1">
        <v>0</v>
      </c>
      <c r="Q610" s="13"/>
      <c r="R610" s="1">
        <v>0</v>
      </c>
      <c r="S610" s="1">
        <v>0</v>
      </c>
      <c r="T610" s="13"/>
      <c r="U610" s="1">
        <v>0</v>
      </c>
      <c r="V610" s="1">
        <v>0</v>
      </c>
    </row>
    <row r="611" spans="1:22" x14ac:dyDescent="0.3">
      <c r="A611" s="1">
        <v>607</v>
      </c>
      <c r="B611" s="8" t="s">
        <v>1020</v>
      </c>
      <c r="C611" s="1" t="s">
        <v>1021</v>
      </c>
      <c r="D611" s="5">
        <v>116.21825906466</v>
      </c>
      <c r="E611" s="13"/>
      <c r="F611" s="1">
        <v>0</v>
      </c>
      <c r="G611" s="1">
        <v>0</v>
      </c>
      <c r="H611" s="13"/>
      <c r="I611" s="1">
        <v>0</v>
      </c>
      <c r="J611" s="1">
        <v>0</v>
      </c>
      <c r="K611" s="13"/>
      <c r="L611" s="1">
        <v>0</v>
      </c>
      <c r="M611" s="1">
        <v>0</v>
      </c>
      <c r="N611" s="13"/>
      <c r="O611" s="1">
        <v>0</v>
      </c>
      <c r="P611" s="1">
        <v>0</v>
      </c>
      <c r="Q611" s="13">
        <v>3.88</v>
      </c>
      <c r="R611" s="1">
        <v>3</v>
      </c>
      <c r="S611" s="10">
        <v>3</v>
      </c>
      <c r="T611" s="13"/>
      <c r="U611" s="1">
        <v>0</v>
      </c>
      <c r="V611" s="1">
        <v>0</v>
      </c>
    </row>
    <row r="612" spans="1:22" x14ac:dyDescent="0.3">
      <c r="A612" s="1">
        <v>608</v>
      </c>
      <c r="B612" s="8" t="s">
        <v>1022</v>
      </c>
      <c r="C612" s="1" t="s">
        <v>1023</v>
      </c>
      <c r="D612" s="5">
        <v>71.833884714660201</v>
      </c>
      <c r="E612" s="13"/>
      <c r="F612" s="1">
        <v>0</v>
      </c>
      <c r="G612" s="1">
        <v>0</v>
      </c>
      <c r="H612" s="13"/>
      <c r="I612" s="1">
        <v>0</v>
      </c>
      <c r="J612" s="1">
        <v>0</v>
      </c>
      <c r="K612" s="13"/>
      <c r="L612" s="1">
        <v>0</v>
      </c>
      <c r="M612" s="1">
        <v>0</v>
      </c>
      <c r="N612" s="13"/>
      <c r="O612" s="1">
        <v>0</v>
      </c>
      <c r="P612" s="1">
        <v>0</v>
      </c>
      <c r="Q612" s="13">
        <v>3.88</v>
      </c>
      <c r="R612" s="1">
        <v>2</v>
      </c>
      <c r="S612" s="10">
        <v>2</v>
      </c>
      <c r="T612" s="13"/>
      <c r="U612" s="1">
        <v>0</v>
      </c>
      <c r="V612" s="1">
        <v>0</v>
      </c>
    </row>
    <row r="613" spans="1:22" x14ac:dyDescent="0.3">
      <c r="A613" s="1">
        <v>609</v>
      </c>
      <c r="B613" s="8" t="s">
        <v>1024</v>
      </c>
      <c r="C613" s="1" t="s">
        <v>1025</v>
      </c>
      <c r="D613" s="5">
        <v>29.531447554660001</v>
      </c>
      <c r="E613" s="13"/>
      <c r="F613" s="1">
        <v>0</v>
      </c>
      <c r="G613" s="1">
        <v>0</v>
      </c>
      <c r="H613" s="13"/>
      <c r="I613" s="1">
        <v>0</v>
      </c>
      <c r="J613" s="1">
        <v>0</v>
      </c>
      <c r="K613" s="13"/>
      <c r="L613" s="1">
        <v>0</v>
      </c>
      <c r="M613" s="1">
        <v>0</v>
      </c>
      <c r="N613" s="13"/>
      <c r="O613" s="1">
        <v>0</v>
      </c>
      <c r="P613" s="1">
        <v>0</v>
      </c>
      <c r="Q613" s="13">
        <v>3.83</v>
      </c>
      <c r="R613" s="1">
        <v>1</v>
      </c>
      <c r="S613" s="10">
        <v>1</v>
      </c>
      <c r="T613" s="13">
        <v>3.83</v>
      </c>
      <c r="U613" s="1">
        <v>1</v>
      </c>
      <c r="V613" s="10">
        <v>1</v>
      </c>
    </row>
    <row r="614" spans="1:22" x14ac:dyDescent="0.3">
      <c r="A614" s="1">
        <v>610</v>
      </c>
      <c r="B614" s="8" t="s">
        <v>1026</v>
      </c>
      <c r="C614" s="1" t="s">
        <v>1027</v>
      </c>
      <c r="D614" s="5">
        <v>29.318890704659999</v>
      </c>
      <c r="E614" s="13"/>
      <c r="F614" s="1">
        <v>0</v>
      </c>
      <c r="G614" s="1">
        <v>0</v>
      </c>
      <c r="H614" s="13"/>
      <c r="I614" s="1">
        <v>0</v>
      </c>
      <c r="J614" s="1">
        <v>0</v>
      </c>
      <c r="K614" s="13"/>
      <c r="L614" s="1">
        <v>0</v>
      </c>
      <c r="M614" s="1">
        <v>0</v>
      </c>
      <c r="N614" s="13"/>
      <c r="O614" s="1">
        <v>0</v>
      </c>
      <c r="P614" s="1">
        <v>0</v>
      </c>
      <c r="Q614" s="13">
        <v>3.75</v>
      </c>
      <c r="R614" s="1">
        <v>1</v>
      </c>
      <c r="S614" s="10">
        <v>1</v>
      </c>
      <c r="T614" s="13">
        <v>3.75</v>
      </c>
      <c r="U614" s="1">
        <v>1</v>
      </c>
      <c r="V614" s="10">
        <v>1</v>
      </c>
    </row>
    <row r="615" spans="1:22" x14ac:dyDescent="0.3">
      <c r="A615" s="1">
        <v>611</v>
      </c>
      <c r="B615" s="8" t="s">
        <v>1028</v>
      </c>
      <c r="C615" s="1" t="s">
        <v>1029</v>
      </c>
      <c r="D615" s="5">
        <v>28.245025164659999</v>
      </c>
      <c r="E615" s="13"/>
      <c r="F615" s="1">
        <v>0</v>
      </c>
      <c r="G615" s="1">
        <v>0</v>
      </c>
      <c r="H615" s="13"/>
      <c r="I615" s="1">
        <v>0</v>
      </c>
      <c r="J615" s="1">
        <v>0</v>
      </c>
      <c r="K615" s="13"/>
      <c r="L615" s="1">
        <v>0</v>
      </c>
      <c r="M615" s="1">
        <v>0</v>
      </c>
      <c r="N615" s="13"/>
      <c r="O615" s="1">
        <v>0</v>
      </c>
      <c r="P615" s="1">
        <v>0</v>
      </c>
      <c r="Q615" s="13">
        <v>3.73</v>
      </c>
      <c r="R615" s="1">
        <v>1</v>
      </c>
      <c r="S615" s="10">
        <v>1</v>
      </c>
      <c r="T615" s="13"/>
      <c r="U615" s="1">
        <v>0</v>
      </c>
      <c r="V615" s="1">
        <v>0</v>
      </c>
    </row>
    <row r="616" spans="1:22" x14ac:dyDescent="0.3">
      <c r="A616" s="1">
        <v>612</v>
      </c>
      <c r="B616" s="8" t="s">
        <v>1030</v>
      </c>
      <c r="C616" s="1" t="s">
        <v>1031</v>
      </c>
      <c r="D616" s="5">
        <v>87.498722924659901</v>
      </c>
      <c r="E616" s="13"/>
      <c r="F616" s="1">
        <v>0</v>
      </c>
      <c r="G616" s="1">
        <v>0</v>
      </c>
      <c r="H616" s="13"/>
      <c r="I616" s="1">
        <v>0</v>
      </c>
      <c r="J616" s="1">
        <v>0</v>
      </c>
      <c r="K616" s="13"/>
      <c r="L616" s="1">
        <v>0</v>
      </c>
      <c r="M616" s="1">
        <v>0</v>
      </c>
      <c r="N616" s="13"/>
      <c r="O616" s="1">
        <v>0</v>
      </c>
      <c r="P616" s="1">
        <v>0</v>
      </c>
      <c r="Q616" s="13">
        <v>3.66</v>
      </c>
      <c r="R616" s="1">
        <v>3</v>
      </c>
      <c r="S616" s="10">
        <v>3</v>
      </c>
      <c r="T616" s="13">
        <v>2.4</v>
      </c>
      <c r="U616" s="1">
        <v>2</v>
      </c>
      <c r="V616" s="10">
        <v>3</v>
      </c>
    </row>
    <row r="617" spans="1:22" x14ac:dyDescent="0.3">
      <c r="A617" s="1">
        <v>613</v>
      </c>
      <c r="B617" s="8" t="s">
        <v>1032</v>
      </c>
      <c r="C617" s="1" t="s">
        <v>1033</v>
      </c>
      <c r="D617" s="5">
        <v>69.310311364660095</v>
      </c>
      <c r="E617" s="13"/>
      <c r="F617" s="1">
        <v>0</v>
      </c>
      <c r="G617" s="1">
        <v>0</v>
      </c>
      <c r="H617" s="13"/>
      <c r="I617" s="1">
        <v>0</v>
      </c>
      <c r="J617" s="1">
        <v>0</v>
      </c>
      <c r="K617" s="13"/>
      <c r="L617" s="1">
        <v>0</v>
      </c>
      <c r="M617" s="1">
        <v>0</v>
      </c>
      <c r="N617" s="13"/>
      <c r="O617" s="1">
        <v>0</v>
      </c>
      <c r="P617" s="1">
        <v>0</v>
      </c>
      <c r="Q617" s="13">
        <v>3.66</v>
      </c>
      <c r="R617" s="1">
        <v>2</v>
      </c>
      <c r="S617" s="10">
        <v>2</v>
      </c>
      <c r="T617" s="13">
        <v>2.33</v>
      </c>
      <c r="U617" s="1">
        <v>1</v>
      </c>
      <c r="V617" s="10">
        <v>1</v>
      </c>
    </row>
    <row r="618" spans="1:22" x14ac:dyDescent="0.3">
      <c r="A618" s="1">
        <v>614</v>
      </c>
      <c r="B618" s="8" t="s">
        <v>1034</v>
      </c>
      <c r="C618" s="1" t="s">
        <v>1035</v>
      </c>
      <c r="D618" s="5">
        <v>25.487404574660001</v>
      </c>
      <c r="E618" s="13"/>
      <c r="F618" s="1">
        <v>0</v>
      </c>
      <c r="G618" s="1">
        <v>0</v>
      </c>
      <c r="H618" s="13"/>
      <c r="I618" s="1">
        <v>0</v>
      </c>
      <c r="J618" s="1">
        <v>0</v>
      </c>
      <c r="K618" s="13"/>
      <c r="L618" s="1">
        <v>0</v>
      </c>
      <c r="M618" s="1">
        <v>0</v>
      </c>
      <c r="N618" s="13"/>
      <c r="O618" s="1">
        <v>0</v>
      </c>
      <c r="P618" s="1">
        <v>0</v>
      </c>
      <c r="Q618" s="13">
        <v>3.64</v>
      </c>
      <c r="R618" s="1">
        <v>1</v>
      </c>
      <c r="S618" s="10">
        <v>1</v>
      </c>
      <c r="T618" s="13"/>
      <c r="U618" s="1">
        <v>0</v>
      </c>
      <c r="V618" s="1">
        <v>0</v>
      </c>
    </row>
    <row r="619" spans="1:22" x14ac:dyDescent="0.3">
      <c r="A619" s="1">
        <v>615</v>
      </c>
      <c r="B619" s="8" t="s">
        <v>1036</v>
      </c>
      <c r="C619" s="1" t="s">
        <v>1037</v>
      </c>
      <c r="D619" s="5">
        <v>27.39643561466</v>
      </c>
      <c r="E619" s="13"/>
      <c r="F619" s="1">
        <v>0</v>
      </c>
      <c r="G619" s="1">
        <v>0</v>
      </c>
      <c r="H619" s="13"/>
      <c r="I619" s="1">
        <v>0</v>
      </c>
      <c r="J619" s="1">
        <v>0</v>
      </c>
      <c r="K619" s="13"/>
      <c r="L619" s="1">
        <v>0</v>
      </c>
      <c r="M619" s="1">
        <v>0</v>
      </c>
      <c r="N619" s="13"/>
      <c r="O619" s="1">
        <v>0</v>
      </c>
      <c r="P619" s="1">
        <v>0</v>
      </c>
      <c r="Q619" s="13">
        <v>3.61</v>
      </c>
      <c r="R619" s="1">
        <v>1</v>
      </c>
      <c r="S619" s="10">
        <v>1</v>
      </c>
      <c r="T619" s="13">
        <v>3.61</v>
      </c>
      <c r="U619" s="1">
        <v>1</v>
      </c>
      <c r="V619" s="10">
        <v>1</v>
      </c>
    </row>
    <row r="620" spans="1:22" x14ac:dyDescent="0.3">
      <c r="A620" s="1">
        <v>616</v>
      </c>
      <c r="B620" s="8" t="s">
        <v>1038</v>
      </c>
      <c r="C620" s="1" t="s">
        <v>1039</v>
      </c>
      <c r="D620" s="5">
        <v>95.386010164659993</v>
      </c>
      <c r="E620" s="13"/>
      <c r="F620" s="1">
        <v>0</v>
      </c>
      <c r="G620" s="1">
        <v>0</v>
      </c>
      <c r="H620" s="13"/>
      <c r="I620" s="1">
        <v>0</v>
      </c>
      <c r="J620" s="1">
        <v>0</v>
      </c>
      <c r="K620" s="13">
        <v>1.67</v>
      </c>
      <c r="L620" s="1">
        <v>1</v>
      </c>
      <c r="M620" s="10">
        <v>1</v>
      </c>
      <c r="N620" s="13">
        <v>1.91</v>
      </c>
      <c r="O620" s="1">
        <v>1</v>
      </c>
      <c r="P620" s="10">
        <v>1</v>
      </c>
      <c r="Q620" s="13"/>
      <c r="R620" s="1">
        <v>0</v>
      </c>
      <c r="S620" s="1">
        <v>0</v>
      </c>
      <c r="T620" s="13"/>
      <c r="U620" s="1">
        <v>0</v>
      </c>
      <c r="V620" s="1">
        <v>0</v>
      </c>
    </row>
    <row r="621" spans="1:22" x14ac:dyDescent="0.3">
      <c r="A621" s="1">
        <v>617</v>
      </c>
      <c r="B621" s="8" t="s">
        <v>1040</v>
      </c>
      <c r="C621" s="1" t="s">
        <v>1041</v>
      </c>
      <c r="D621" s="5">
        <v>44.202692904659997</v>
      </c>
      <c r="E621" s="13"/>
      <c r="F621" s="1">
        <v>0</v>
      </c>
      <c r="G621" s="1">
        <v>0</v>
      </c>
      <c r="H621" s="13"/>
      <c r="I621" s="1">
        <v>0</v>
      </c>
      <c r="J621" s="1">
        <v>0</v>
      </c>
      <c r="K621" s="13"/>
      <c r="L621" s="1">
        <v>0</v>
      </c>
      <c r="M621" s="1">
        <v>0</v>
      </c>
      <c r="N621" s="13"/>
      <c r="O621" s="1">
        <v>0</v>
      </c>
      <c r="P621" s="1">
        <v>0</v>
      </c>
      <c r="Q621" s="13">
        <v>3.59</v>
      </c>
      <c r="R621" s="1">
        <v>1</v>
      </c>
      <c r="S621" s="10">
        <v>1</v>
      </c>
      <c r="T621" s="13"/>
      <c r="U621" s="1">
        <v>0</v>
      </c>
      <c r="V621" s="1">
        <v>0</v>
      </c>
    </row>
    <row r="622" spans="1:22" x14ac:dyDescent="0.3">
      <c r="A622" s="1">
        <v>618</v>
      </c>
      <c r="B622" s="8" t="s">
        <v>1042</v>
      </c>
      <c r="C622" s="1" t="s">
        <v>1043</v>
      </c>
      <c r="D622" s="5">
        <v>67.0763709646602</v>
      </c>
      <c r="E622" s="13"/>
      <c r="F622" s="1">
        <v>0</v>
      </c>
      <c r="G622" s="1">
        <v>0</v>
      </c>
      <c r="H622" s="13"/>
      <c r="I622" s="1">
        <v>0</v>
      </c>
      <c r="J622" s="1">
        <v>0</v>
      </c>
      <c r="K622" s="13"/>
      <c r="L622" s="1">
        <v>0</v>
      </c>
      <c r="M622" s="1">
        <v>0</v>
      </c>
      <c r="N622" s="13"/>
      <c r="O622" s="1">
        <v>0</v>
      </c>
      <c r="P622" s="1">
        <v>0</v>
      </c>
      <c r="Q622" s="13">
        <v>3.59</v>
      </c>
      <c r="R622" s="1">
        <v>2</v>
      </c>
      <c r="S622" s="10">
        <v>5</v>
      </c>
      <c r="T622" s="13">
        <v>2.12</v>
      </c>
      <c r="U622" s="1">
        <v>1</v>
      </c>
      <c r="V622" s="10">
        <v>3</v>
      </c>
    </row>
    <row r="623" spans="1:22" x14ac:dyDescent="0.3">
      <c r="A623" s="1">
        <v>619</v>
      </c>
      <c r="B623" s="8" t="s">
        <v>1044</v>
      </c>
      <c r="C623" s="1" t="s">
        <v>1045</v>
      </c>
      <c r="D623" s="5">
        <v>31.549931944659999</v>
      </c>
      <c r="E623" s="13"/>
      <c r="F623" s="1">
        <v>0</v>
      </c>
      <c r="G623" s="1">
        <v>0</v>
      </c>
      <c r="H623" s="13"/>
      <c r="I623" s="1">
        <v>0</v>
      </c>
      <c r="J623" s="1">
        <v>0</v>
      </c>
      <c r="K623" s="13"/>
      <c r="L623" s="1">
        <v>0</v>
      </c>
      <c r="M623" s="1">
        <v>0</v>
      </c>
      <c r="N623" s="13"/>
      <c r="O623" s="1">
        <v>0</v>
      </c>
      <c r="P623" s="1">
        <v>0</v>
      </c>
      <c r="Q623" s="13">
        <v>3.58</v>
      </c>
      <c r="R623" s="1">
        <v>1</v>
      </c>
      <c r="S623" s="10">
        <v>2</v>
      </c>
      <c r="T623" s="13">
        <v>3.58</v>
      </c>
      <c r="U623" s="1">
        <v>1</v>
      </c>
      <c r="V623" s="10">
        <v>1</v>
      </c>
    </row>
    <row r="624" spans="1:22" x14ac:dyDescent="0.3">
      <c r="A624" s="1">
        <v>620</v>
      </c>
      <c r="B624" s="8" t="s">
        <v>1046</v>
      </c>
      <c r="C624" s="1" t="s">
        <v>1047</v>
      </c>
      <c r="D624" s="5">
        <v>31.7411727646599</v>
      </c>
      <c r="E624" s="13"/>
      <c r="F624" s="1">
        <v>0</v>
      </c>
      <c r="G624" s="1">
        <v>0</v>
      </c>
      <c r="H624" s="13"/>
      <c r="I624" s="1">
        <v>0</v>
      </c>
      <c r="J624" s="1">
        <v>0</v>
      </c>
      <c r="K624" s="13"/>
      <c r="L624" s="1">
        <v>0</v>
      </c>
      <c r="M624" s="1">
        <v>0</v>
      </c>
      <c r="N624" s="13"/>
      <c r="O624" s="1">
        <v>0</v>
      </c>
      <c r="P624" s="1">
        <v>0</v>
      </c>
      <c r="Q624" s="13">
        <v>3.58</v>
      </c>
      <c r="R624" s="1">
        <v>1</v>
      </c>
      <c r="S624" s="10">
        <v>1</v>
      </c>
      <c r="T624" s="13">
        <v>3.58</v>
      </c>
      <c r="U624" s="1">
        <v>1</v>
      </c>
      <c r="V624" s="10">
        <v>1</v>
      </c>
    </row>
    <row r="625" spans="1:22" x14ac:dyDescent="0.3">
      <c r="A625" s="1">
        <v>621</v>
      </c>
      <c r="B625" s="8" t="s">
        <v>1048</v>
      </c>
      <c r="C625" s="1" t="s">
        <v>1049</v>
      </c>
      <c r="D625" s="5">
        <v>47.07082816466</v>
      </c>
      <c r="E625" s="13"/>
      <c r="F625" s="1">
        <v>0</v>
      </c>
      <c r="G625" s="1">
        <v>0</v>
      </c>
      <c r="H625" s="13"/>
      <c r="I625" s="1">
        <v>0</v>
      </c>
      <c r="J625" s="1">
        <v>0</v>
      </c>
      <c r="K625" s="13"/>
      <c r="L625" s="1">
        <v>0</v>
      </c>
      <c r="M625" s="1">
        <v>0</v>
      </c>
      <c r="N625" s="13"/>
      <c r="O625" s="1">
        <v>0</v>
      </c>
      <c r="P625" s="1">
        <v>0</v>
      </c>
      <c r="Q625" s="13"/>
      <c r="R625" s="1">
        <v>0</v>
      </c>
      <c r="S625" s="1">
        <v>0</v>
      </c>
      <c r="T625" s="13">
        <v>3.54</v>
      </c>
      <c r="U625" s="1">
        <v>1</v>
      </c>
      <c r="V625" s="10">
        <v>1</v>
      </c>
    </row>
    <row r="626" spans="1:22" x14ac:dyDescent="0.3">
      <c r="A626" s="1">
        <v>622</v>
      </c>
      <c r="B626" s="8" t="s">
        <v>1050</v>
      </c>
      <c r="C626" s="1" t="s">
        <v>1051</v>
      </c>
      <c r="D626" s="5">
        <v>49.728264134660002</v>
      </c>
      <c r="E626" s="13"/>
      <c r="F626" s="1">
        <v>0</v>
      </c>
      <c r="G626" s="1">
        <v>0</v>
      </c>
      <c r="H626" s="13"/>
      <c r="I626" s="1">
        <v>0</v>
      </c>
      <c r="J626" s="1">
        <v>0</v>
      </c>
      <c r="K626" s="13"/>
      <c r="L626" s="1">
        <v>0</v>
      </c>
      <c r="M626" s="1">
        <v>0</v>
      </c>
      <c r="N626" s="13"/>
      <c r="O626" s="1">
        <v>0</v>
      </c>
      <c r="P626" s="1">
        <v>0</v>
      </c>
      <c r="Q626" s="13">
        <v>3.53</v>
      </c>
      <c r="R626" s="1">
        <v>1</v>
      </c>
      <c r="S626" s="10">
        <v>1</v>
      </c>
      <c r="T626" s="13"/>
      <c r="U626" s="1">
        <v>0</v>
      </c>
      <c r="V626" s="1">
        <v>0</v>
      </c>
    </row>
    <row r="627" spans="1:22" x14ac:dyDescent="0.3">
      <c r="A627" s="1">
        <v>623</v>
      </c>
      <c r="B627" s="8" t="s">
        <v>1052</v>
      </c>
      <c r="C627" s="1" t="s">
        <v>1053</v>
      </c>
      <c r="D627" s="5">
        <v>41.406239204659997</v>
      </c>
      <c r="E627" s="13"/>
      <c r="F627" s="1">
        <v>0</v>
      </c>
      <c r="G627" s="1">
        <v>0</v>
      </c>
      <c r="H627" s="13"/>
      <c r="I627" s="1">
        <v>0</v>
      </c>
      <c r="J627" s="1">
        <v>0</v>
      </c>
      <c r="K627" s="13"/>
      <c r="L627" s="1">
        <v>0</v>
      </c>
      <c r="M627" s="1">
        <v>0</v>
      </c>
      <c r="N627" s="13"/>
      <c r="O627" s="1">
        <v>0</v>
      </c>
      <c r="P627" s="1">
        <v>0</v>
      </c>
      <c r="Q627" s="13">
        <v>3.52</v>
      </c>
      <c r="R627" s="1">
        <v>1</v>
      </c>
      <c r="S627" s="10">
        <v>1</v>
      </c>
      <c r="T627" s="13">
        <v>3.52</v>
      </c>
      <c r="U627" s="1">
        <v>1</v>
      </c>
      <c r="V627" s="10">
        <v>1</v>
      </c>
    </row>
    <row r="628" spans="1:22" x14ac:dyDescent="0.3">
      <c r="A628" s="1">
        <v>624</v>
      </c>
      <c r="B628" s="8" t="s">
        <v>1054</v>
      </c>
      <c r="C628" s="1" t="s">
        <v>1055</v>
      </c>
      <c r="D628" s="5">
        <v>297.151984414661</v>
      </c>
      <c r="E628" s="13"/>
      <c r="F628" s="1">
        <v>0</v>
      </c>
      <c r="G628" s="1">
        <v>0</v>
      </c>
      <c r="H628" s="13"/>
      <c r="I628" s="1">
        <v>0</v>
      </c>
      <c r="J628" s="1">
        <v>0</v>
      </c>
      <c r="K628" s="13"/>
      <c r="L628" s="1">
        <v>0</v>
      </c>
      <c r="M628" s="1">
        <v>0</v>
      </c>
      <c r="N628" s="13"/>
      <c r="O628" s="1">
        <v>0</v>
      </c>
      <c r="P628" s="1">
        <v>0</v>
      </c>
      <c r="Q628" s="13">
        <v>2.58</v>
      </c>
      <c r="R628" s="1">
        <v>5</v>
      </c>
      <c r="S628" s="10">
        <v>5</v>
      </c>
      <c r="T628" s="13">
        <v>1.99</v>
      </c>
      <c r="U628" s="1">
        <v>4</v>
      </c>
      <c r="V628" s="10">
        <v>4</v>
      </c>
    </row>
    <row r="629" spans="1:22" x14ac:dyDescent="0.3">
      <c r="A629" s="1">
        <v>625</v>
      </c>
      <c r="B629" s="8" t="s">
        <v>1056</v>
      </c>
      <c r="C629" s="1" t="s">
        <v>1057</v>
      </c>
      <c r="D629" s="5">
        <v>37.28354647466</v>
      </c>
      <c r="E629" s="13"/>
      <c r="F629" s="1">
        <v>0</v>
      </c>
      <c r="G629" s="1">
        <v>0</v>
      </c>
      <c r="H629" s="13"/>
      <c r="I629" s="1">
        <v>0</v>
      </c>
      <c r="J629" s="1">
        <v>0</v>
      </c>
      <c r="K629" s="13"/>
      <c r="L629" s="1">
        <v>0</v>
      </c>
      <c r="M629" s="1">
        <v>0</v>
      </c>
      <c r="N629" s="13"/>
      <c r="O629" s="1">
        <v>0</v>
      </c>
      <c r="P629" s="1">
        <v>0</v>
      </c>
      <c r="Q629" s="13">
        <v>3.52</v>
      </c>
      <c r="R629" s="1">
        <v>1</v>
      </c>
      <c r="S629" s="10">
        <v>1</v>
      </c>
      <c r="T629" s="13"/>
      <c r="U629" s="1">
        <v>0</v>
      </c>
      <c r="V629" s="1">
        <v>0</v>
      </c>
    </row>
    <row r="630" spans="1:22" x14ac:dyDescent="0.3">
      <c r="A630" s="1">
        <v>626</v>
      </c>
      <c r="B630" s="8" t="s">
        <v>1058</v>
      </c>
      <c r="C630" s="1" t="s">
        <v>1059</v>
      </c>
      <c r="D630" s="5">
        <v>35.730233954660001</v>
      </c>
      <c r="E630" s="13"/>
      <c r="F630" s="1">
        <v>0</v>
      </c>
      <c r="G630" s="1">
        <v>0</v>
      </c>
      <c r="H630" s="13"/>
      <c r="I630" s="1">
        <v>0</v>
      </c>
      <c r="J630" s="1">
        <v>0</v>
      </c>
      <c r="K630" s="13"/>
      <c r="L630" s="1">
        <v>0</v>
      </c>
      <c r="M630" s="1">
        <v>0</v>
      </c>
      <c r="N630" s="13"/>
      <c r="O630" s="1">
        <v>0</v>
      </c>
      <c r="P630" s="1">
        <v>0</v>
      </c>
      <c r="Q630" s="13">
        <v>3.49</v>
      </c>
      <c r="R630" s="1">
        <v>1</v>
      </c>
      <c r="S630" s="10">
        <v>1</v>
      </c>
      <c r="T630" s="13">
        <v>3.49</v>
      </c>
      <c r="U630" s="1">
        <v>1</v>
      </c>
      <c r="V630" s="10">
        <v>1</v>
      </c>
    </row>
    <row r="631" spans="1:22" x14ac:dyDescent="0.3">
      <c r="A631" s="1">
        <v>627</v>
      </c>
      <c r="B631" s="8" t="s">
        <v>1060</v>
      </c>
      <c r="C631" s="1" t="s">
        <v>1061</v>
      </c>
      <c r="D631" s="5">
        <v>51.539213614660099</v>
      </c>
      <c r="E631" s="13"/>
      <c r="F631" s="1">
        <v>0</v>
      </c>
      <c r="G631" s="1">
        <v>0</v>
      </c>
      <c r="H631" s="13"/>
      <c r="I631" s="1">
        <v>0</v>
      </c>
      <c r="J631" s="1">
        <v>0</v>
      </c>
      <c r="K631" s="13"/>
      <c r="L631" s="1">
        <v>0</v>
      </c>
      <c r="M631" s="1">
        <v>0</v>
      </c>
      <c r="N631" s="13"/>
      <c r="O631" s="1">
        <v>0</v>
      </c>
      <c r="P631" s="1">
        <v>0</v>
      </c>
      <c r="Q631" s="13">
        <v>3.48</v>
      </c>
      <c r="R631" s="1">
        <v>1</v>
      </c>
      <c r="S631" s="10">
        <v>1</v>
      </c>
      <c r="T631" s="13">
        <v>3.48</v>
      </c>
      <c r="U631" s="1">
        <v>1</v>
      </c>
      <c r="V631" s="10">
        <v>1</v>
      </c>
    </row>
    <row r="632" spans="1:22" x14ac:dyDescent="0.3">
      <c r="A632" s="1">
        <v>628</v>
      </c>
      <c r="B632" s="8" t="s">
        <v>1062</v>
      </c>
      <c r="C632" s="1" t="s">
        <v>1063</v>
      </c>
      <c r="D632" s="5">
        <v>29.309366754660001</v>
      </c>
      <c r="E632" s="13"/>
      <c r="F632" s="1">
        <v>0</v>
      </c>
      <c r="G632" s="1">
        <v>0</v>
      </c>
      <c r="H632" s="13"/>
      <c r="I632" s="1">
        <v>0</v>
      </c>
      <c r="J632" s="1">
        <v>0</v>
      </c>
      <c r="K632" s="13"/>
      <c r="L632" s="1">
        <v>0</v>
      </c>
      <c r="M632" s="1">
        <v>0</v>
      </c>
      <c r="N632" s="13">
        <v>3.47</v>
      </c>
      <c r="O632" s="1">
        <v>1</v>
      </c>
      <c r="P632" s="10">
        <v>1</v>
      </c>
      <c r="Q632" s="13"/>
      <c r="R632" s="1">
        <v>0</v>
      </c>
      <c r="S632" s="1">
        <v>0</v>
      </c>
      <c r="T632" s="13"/>
      <c r="U632" s="1">
        <v>0</v>
      </c>
      <c r="V632" s="1">
        <v>0</v>
      </c>
    </row>
    <row r="633" spans="1:22" x14ac:dyDescent="0.3">
      <c r="A633" s="1">
        <v>629</v>
      </c>
      <c r="B633" s="8" t="s">
        <v>1064</v>
      </c>
      <c r="C633" s="1" t="s">
        <v>1065</v>
      </c>
      <c r="D633" s="5">
        <v>56.776560274660099</v>
      </c>
      <c r="E633" s="13"/>
      <c r="F633" s="1">
        <v>0</v>
      </c>
      <c r="G633" s="1">
        <v>0</v>
      </c>
      <c r="H633" s="13"/>
      <c r="I633" s="1">
        <v>0</v>
      </c>
      <c r="J633" s="1">
        <v>0</v>
      </c>
      <c r="K633" s="13"/>
      <c r="L633" s="1">
        <v>0</v>
      </c>
      <c r="M633" s="1">
        <v>0</v>
      </c>
      <c r="N633" s="13"/>
      <c r="O633" s="1">
        <v>0</v>
      </c>
      <c r="P633" s="1">
        <v>0</v>
      </c>
      <c r="Q633" s="13">
        <v>3.47</v>
      </c>
      <c r="R633" s="1">
        <v>1</v>
      </c>
      <c r="S633" s="10">
        <v>1</v>
      </c>
      <c r="T633" s="13"/>
      <c r="U633" s="1">
        <v>0</v>
      </c>
      <c r="V633" s="1">
        <v>0</v>
      </c>
    </row>
    <row r="634" spans="1:22" x14ac:dyDescent="0.3">
      <c r="A634" s="1">
        <v>630</v>
      </c>
      <c r="B634" s="8" t="s">
        <v>1066</v>
      </c>
      <c r="C634" s="1" t="s">
        <v>1166</v>
      </c>
      <c r="D634" s="5">
        <v>33.358866224659998</v>
      </c>
      <c r="E634" s="13"/>
      <c r="F634" s="1">
        <v>0</v>
      </c>
      <c r="G634" s="1">
        <v>0</v>
      </c>
      <c r="H634" s="13"/>
      <c r="I634" s="1">
        <v>0</v>
      </c>
      <c r="J634" s="1">
        <v>0</v>
      </c>
      <c r="K634" s="13"/>
      <c r="L634" s="1">
        <v>0</v>
      </c>
      <c r="M634" s="1">
        <v>0</v>
      </c>
      <c r="N634" s="13"/>
      <c r="O634" s="1">
        <v>0</v>
      </c>
      <c r="P634" s="1">
        <v>0</v>
      </c>
      <c r="Q634" s="13">
        <v>3.45</v>
      </c>
      <c r="R634" s="1">
        <v>1</v>
      </c>
      <c r="S634" s="10">
        <v>1</v>
      </c>
      <c r="T634" s="13"/>
      <c r="U634" s="1">
        <v>0</v>
      </c>
      <c r="V634" s="1">
        <v>0</v>
      </c>
    </row>
    <row r="635" spans="1:22" x14ac:dyDescent="0.3">
      <c r="A635" s="1">
        <v>631</v>
      </c>
      <c r="B635" s="8" t="s">
        <v>1167</v>
      </c>
      <c r="C635" s="1" t="s">
        <v>1168</v>
      </c>
      <c r="D635" s="5">
        <v>92.394290134659897</v>
      </c>
      <c r="E635" s="13"/>
      <c r="F635" s="1">
        <v>0</v>
      </c>
      <c r="G635" s="1">
        <v>0</v>
      </c>
      <c r="H635" s="13"/>
      <c r="I635" s="1">
        <v>0</v>
      </c>
      <c r="J635" s="1">
        <v>0</v>
      </c>
      <c r="K635" s="13"/>
      <c r="L635" s="1">
        <v>0</v>
      </c>
      <c r="M635" s="1">
        <v>0</v>
      </c>
      <c r="N635" s="13"/>
      <c r="O635" s="1">
        <v>0</v>
      </c>
      <c r="P635" s="1">
        <v>0</v>
      </c>
      <c r="Q635" s="13">
        <v>3.45</v>
      </c>
      <c r="R635" s="1">
        <v>3</v>
      </c>
      <c r="S635" s="10">
        <v>4</v>
      </c>
      <c r="T635" s="13">
        <v>2.2200000000000002</v>
      </c>
      <c r="U635" s="1">
        <v>2</v>
      </c>
      <c r="V635" s="10">
        <v>3</v>
      </c>
    </row>
    <row r="636" spans="1:22" x14ac:dyDescent="0.3">
      <c r="A636" s="1">
        <v>632</v>
      </c>
      <c r="B636" s="8" t="s">
        <v>1169</v>
      </c>
      <c r="C636" s="1" t="s">
        <v>1170</v>
      </c>
      <c r="D636" s="5">
        <v>27.108937194659902</v>
      </c>
      <c r="E636" s="13">
        <v>3.43</v>
      </c>
      <c r="F636" s="1">
        <v>1</v>
      </c>
      <c r="G636" s="10">
        <v>1</v>
      </c>
      <c r="H636" s="13"/>
      <c r="I636" s="1">
        <v>0</v>
      </c>
      <c r="J636" s="1">
        <v>0</v>
      </c>
      <c r="K636" s="13"/>
      <c r="L636" s="1">
        <v>0</v>
      </c>
      <c r="M636" s="1">
        <v>0</v>
      </c>
      <c r="N636" s="13"/>
      <c r="O636" s="1">
        <v>0</v>
      </c>
      <c r="P636" s="1">
        <v>0</v>
      </c>
      <c r="Q636" s="13"/>
      <c r="R636" s="1">
        <v>0</v>
      </c>
      <c r="S636" s="1">
        <v>0</v>
      </c>
      <c r="T636" s="13"/>
      <c r="U636" s="1">
        <v>0</v>
      </c>
      <c r="V636" s="1">
        <v>0</v>
      </c>
    </row>
    <row r="637" spans="1:22" x14ac:dyDescent="0.3">
      <c r="A637" s="1">
        <v>633</v>
      </c>
      <c r="B637" s="8" t="s">
        <v>1171</v>
      </c>
      <c r="C637" s="1" t="s">
        <v>1172</v>
      </c>
      <c r="D637" s="5">
        <v>92.632740644660004</v>
      </c>
      <c r="E637" s="13"/>
      <c r="F637" s="1">
        <v>0</v>
      </c>
      <c r="G637" s="1">
        <v>0</v>
      </c>
      <c r="H637" s="13"/>
      <c r="I637" s="1">
        <v>0</v>
      </c>
      <c r="J637" s="1">
        <v>0</v>
      </c>
      <c r="K637" s="13"/>
      <c r="L637" s="1">
        <v>0</v>
      </c>
      <c r="M637" s="1">
        <v>0</v>
      </c>
      <c r="N637" s="13"/>
      <c r="O637" s="1">
        <v>0</v>
      </c>
      <c r="P637" s="1">
        <v>0</v>
      </c>
      <c r="Q637" s="13">
        <v>3.41</v>
      </c>
      <c r="R637" s="1">
        <v>2</v>
      </c>
      <c r="S637" s="10">
        <v>2</v>
      </c>
      <c r="T637" s="13">
        <v>1.46</v>
      </c>
      <c r="U637" s="1">
        <v>1</v>
      </c>
      <c r="V637" s="10">
        <v>1</v>
      </c>
    </row>
    <row r="638" spans="1:22" x14ac:dyDescent="0.3">
      <c r="A638" s="1">
        <v>634</v>
      </c>
      <c r="B638" s="8" t="s">
        <v>1173</v>
      </c>
      <c r="C638" s="1" t="s">
        <v>1174</v>
      </c>
      <c r="D638" s="5">
        <v>43.004615174660003</v>
      </c>
      <c r="E638" s="13"/>
      <c r="F638" s="1">
        <v>0</v>
      </c>
      <c r="G638" s="1">
        <v>0</v>
      </c>
      <c r="H638" s="13"/>
      <c r="I638" s="1">
        <v>0</v>
      </c>
      <c r="J638" s="1">
        <v>0</v>
      </c>
      <c r="K638" s="13"/>
      <c r="L638" s="1">
        <v>0</v>
      </c>
      <c r="M638" s="1">
        <v>0</v>
      </c>
      <c r="N638" s="13"/>
      <c r="O638" s="1">
        <v>0</v>
      </c>
      <c r="P638" s="1">
        <v>0</v>
      </c>
      <c r="Q638" s="13">
        <v>3.39</v>
      </c>
      <c r="R638" s="1">
        <v>1</v>
      </c>
      <c r="S638" s="10">
        <v>1</v>
      </c>
      <c r="T638" s="13">
        <v>3.39</v>
      </c>
      <c r="U638" s="1">
        <v>1</v>
      </c>
      <c r="V638" s="10">
        <v>1</v>
      </c>
    </row>
    <row r="639" spans="1:22" x14ac:dyDescent="0.3">
      <c r="A639" s="1">
        <v>635</v>
      </c>
      <c r="B639" s="8" t="s">
        <v>1175</v>
      </c>
      <c r="C639" s="1" t="s">
        <v>1176</v>
      </c>
      <c r="D639" s="5">
        <v>31.383202764659998</v>
      </c>
      <c r="E639" s="13">
        <v>3.38</v>
      </c>
      <c r="F639" s="1">
        <v>1</v>
      </c>
      <c r="G639" s="10">
        <v>1</v>
      </c>
      <c r="H639" s="13"/>
      <c r="I639" s="1">
        <v>0</v>
      </c>
      <c r="J639" s="1">
        <v>0</v>
      </c>
      <c r="K639" s="13"/>
      <c r="L639" s="1">
        <v>0</v>
      </c>
      <c r="M639" s="1">
        <v>0</v>
      </c>
      <c r="N639" s="13"/>
      <c r="O639" s="1">
        <v>0</v>
      </c>
      <c r="P639" s="1">
        <v>0</v>
      </c>
      <c r="Q639" s="13"/>
      <c r="R639" s="1">
        <v>0</v>
      </c>
      <c r="S639" s="1">
        <v>0</v>
      </c>
      <c r="T639" s="13"/>
      <c r="U639" s="1">
        <v>0</v>
      </c>
      <c r="V639" s="1">
        <v>0</v>
      </c>
    </row>
    <row r="640" spans="1:22" x14ac:dyDescent="0.3">
      <c r="A640" s="1">
        <v>636</v>
      </c>
      <c r="B640" s="8" t="s">
        <v>1177</v>
      </c>
      <c r="C640" s="1" t="s">
        <v>1178</v>
      </c>
      <c r="D640" s="5">
        <v>37.846776104660002</v>
      </c>
      <c r="E640" s="13"/>
      <c r="F640" s="1">
        <v>0</v>
      </c>
      <c r="G640" s="1">
        <v>0</v>
      </c>
      <c r="H640" s="13"/>
      <c r="I640" s="1">
        <v>0</v>
      </c>
      <c r="J640" s="1">
        <v>0</v>
      </c>
      <c r="K640" s="13"/>
      <c r="L640" s="1">
        <v>0</v>
      </c>
      <c r="M640" s="1">
        <v>0</v>
      </c>
      <c r="N640" s="13"/>
      <c r="O640" s="1">
        <v>0</v>
      </c>
      <c r="P640" s="1">
        <v>0</v>
      </c>
      <c r="Q640" s="13">
        <v>3.35</v>
      </c>
      <c r="R640" s="1">
        <v>1</v>
      </c>
      <c r="S640" s="10">
        <v>1</v>
      </c>
      <c r="T640" s="13"/>
      <c r="U640" s="1">
        <v>0</v>
      </c>
      <c r="V640" s="1">
        <v>0</v>
      </c>
    </row>
    <row r="641" spans="1:22" x14ac:dyDescent="0.3">
      <c r="A641" s="1">
        <v>637</v>
      </c>
      <c r="B641" s="8" t="s">
        <v>1179</v>
      </c>
      <c r="C641" s="1" t="s">
        <v>1180</v>
      </c>
      <c r="D641" s="5">
        <v>119.85733176466</v>
      </c>
      <c r="E641" s="13"/>
      <c r="F641" s="1">
        <v>0</v>
      </c>
      <c r="G641" s="1">
        <v>0</v>
      </c>
      <c r="H641" s="13">
        <v>3.34</v>
      </c>
      <c r="I641" s="1">
        <v>1</v>
      </c>
      <c r="J641" s="10">
        <v>1</v>
      </c>
      <c r="K641" s="13"/>
      <c r="L641" s="1">
        <v>0</v>
      </c>
      <c r="M641" s="1">
        <v>0</v>
      </c>
      <c r="N641" s="13"/>
      <c r="O641" s="1">
        <v>0</v>
      </c>
      <c r="P641" s="1">
        <v>0</v>
      </c>
      <c r="Q641" s="13"/>
      <c r="R641" s="1">
        <v>0</v>
      </c>
      <c r="S641" s="1">
        <v>0</v>
      </c>
      <c r="T641" s="13"/>
      <c r="U641" s="1">
        <v>0</v>
      </c>
      <c r="V641" s="1">
        <v>0</v>
      </c>
    </row>
    <row r="642" spans="1:22" x14ac:dyDescent="0.3">
      <c r="A642" s="1">
        <v>638</v>
      </c>
      <c r="B642" s="8" t="s">
        <v>1181</v>
      </c>
      <c r="C642" s="1" t="s">
        <v>1182</v>
      </c>
      <c r="D642" s="5">
        <v>34.17413275466</v>
      </c>
      <c r="E642" s="13"/>
      <c r="F642" s="1">
        <v>0</v>
      </c>
      <c r="G642" s="1">
        <v>0</v>
      </c>
      <c r="H642" s="13"/>
      <c r="I642" s="1">
        <v>0</v>
      </c>
      <c r="J642" s="1">
        <v>0</v>
      </c>
      <c r="K642" s="13"/>
      <c r="L642" s="1">
        <v>0</v>
      </c>
      <c r="M642" s="1">
        <v>0</v>
      </c>
      <c r="N642" s="13"/>
      <c r="O642" s="1">
        <v>0</v>
      </c>
      <c r="P642" s="1">
        <v>0</v>
      </c>
      <c r="Q642" s="13">
        <v>3.33</v>
      </c>
      <c r="R642" s="1">
        <v>1</v>
      </c>
      <c r="S642" s="10">
        <v>1</v>
      </c>
      <c r="T642" s="13"/>
      <c r="U642" s="1">
        <v>0</v>
      </c>
      <c r="V642" s="1">
        <v>0</v>
      </c>
    </row>
    <row r="643" spans="1:22" x14ac:dyDescent="0.3">
      <c r="A643" s="1">
        <v>639</v>
      </c>
      <c r="B643" s="8" t="s">
        <v>1183</v>
      </c>
      <c r="C643" s="1" t="s">
        <v>1184</v>
      </c>
      <c r="D643" s="5">
        <v>114.80365227466</v>
      </c>
      <c r="E643" s="13"/>
      <c r="F643" s="1">
        <v>0</v>
      </c>
      <c r="G643" s="1">
        <v>0</v>
      </c>
      <c r="H643" s="13"/>
      <c r="I643" s="1">
        <v>0</v>
      </c>
      <c r="J643" s="1">
        <v>0</v>
      </c>
      <c r="K643" s="13"/>
      <c r="L643" s="1">
        <v>0</v>
      </c>
      <c r="M643" s="1">
        <v>0</v>
      </c>
      <c r="N643" s="13"/>
      <c r="O643" s="1">
        <v>0</v>
      </c>
      <c r="P643" s="1">
        <v>0</v>
      </c>
      <c r="Q643" s="13">
        <v>3.32</v>
      </c>
      <c r="R643" s="1">
        <v>3</v>
      </c>
      <c r="S643" s="10">
        <v>3</v>
      </c>
      <c r="T643" s="13">
        <v>1.23</v>
      </c>
      <c r="U643" s="1">
        <v>1</v>
      </c>
      <c r="V643" s="10">
        <v>2</v>
      </c>
    </row>
    <row r="644" spans="1:22" x14ac:dyDescent="0.3">
      <c r="A644" s="1">
        <v>640</v>
      </c>
      <c r="B644" s="8" t="s">
        <v>1185</v>
      </c>
      <c r="C644" s="1" t="s">
        <v>1186</v>
      </c>
      <c r="D644" s="5">
        <v>35.478126054660002</v>
      </c>
      <c r="E644" s="13"/>
      <c r="F644" s="1">
        <v>0</v>
      </c>
      <c r="G644" s="1">
        <v>0</v>
      </c>
      <c r="H644" s="13"/>
      <c r="I644" s="1">
        <v>0</v>
      </c>
      <c r="J644" s="1">
        <v>0</v>
      </c>
      <c r="K644" s="13"/>
      <c r="L644" s="1">
        <v>0</v>
      </c>
      <c r="M644" s="1">
        <v>0</v>
      </c>
      <c r="N644" s="13"/>
      <c r="O644" s="1">
        <v>0</v>
      </c>
      <c r="P644" s="1">
        <v>0</v>
      </c>
      <c r="Q644" s="13">
        <v>3.31</v>
      </c>
      <c r="R644" s="1">
        <v>1</v>
      </c>
      <c r="S644" s="10">
        <v>2</v>
      </c>
      <c r="T644" s="13"/>
      <c r="U644" s="1">
        <v>0</v>
      </c>
      <c r="V644" s="1">
        <v>0</v>
      </c>
    </row>
    <row r="645" spans="1:22" x14ac:dyDescent="0.3">
      <c r="A645" s="1">
        <v>641</v>
      </c>
      <c r="B645" s="8" t="s">
        <v>1187</v>
      </c>
      <c r="C645" s="1" t="s">
        <v>1188</v>
      </c>
      <c r="D645" s="5">
        <v>66.629005514660093</v>
      </c>
      <c r="E645" s="13"/>
      <c r="F645" s="1">
        <v>0</v>
      </c>
      <c r="G645" s="1">
        <v>0</v>
      </c>
      <c r="H645" s="13">
        <v>1.9</v>
      </c>
      <c r="I645" s="1">
        <v>1</v>
      </c>
      <c r="J645" s="10">
        <v>1</v>
      </c>
      <c r="K645" s="13"/>
      <c r="L645" s="1">
        <v>0</v>
      </c>
      <c r="M645" s="1">
        <v>0</v>
      </c>
      <c r="N645" s="13"/>
      <c r="O645" s="1">
        <v>0</v>
      </c>
      <c r="P645" s="1">
        <v>0</v>
      </c>
      <c r="Q645" s="13">
        <v>3.28</v>
      </c>
      <c r="R645" s="1">
        <v>2</v>
      </c>
      <c r="S645" s="10">
        <v>3</v>
      </c>
      <c r="T645" s="13">
        <v>1.9</v>
      </c>
      <c r="U645" s="1">
        <v>1</v>
      </c>
      <c r="V645" s="10">
        <v>1</v>
      </c>
    </row>
    <row r="646" spans="1:22" x14ac:dyDescent="0.3">
      <c r="A646" s="1">
        <v>642</v>
      </c>
      <c r="B646" s="8" t="s">
        <v>1189</v>
      </c>
      <c r="C646" s="1" t="s">
        <v>1190</v>
      </c>
      <c r="D646" s="5">
        <v>55.776462434659997</v>
      </c>
      <c r="E646" s="13"/>
      <c r="F646" s="1">
        <v>0</v>
      </c>
      <c r="G646" s="1">
        <v>0</v>
      </c>
      <c r="H646" s="13"/>
      <c r="I646" s="1">
        <v>0</v>
      </c>
      <c r="J646" s="1">
        <v>0</v>
      </c>
      <c r="K646" s="13"/>
      <c r="L646" s="1">
        <v>0</v>
      </c>
      <c r="M646" s="1">
        <v>0</v>
      </c>
      <c r="N646" s="13"/>
      <c r="O646" s="1">
        <v>0</v>
      </c>
      <c r="P646" s="1">
        <v>0</v>
      </c>
      <c r="Q646" s="13">
        <v>3.25</v>
      </c>
      <c r="R646" s="1">
        <v>1</v>
      </c>
      <c r="S646" s="10">
        <v>1</v>
      </c>
      <c r="T646" s="13">
        <v>3.25</v>
      </c>
      <c r="U646" s="1">
        <v>1</v>
      </c>
      <c r="V646" s="10">
        <v>1</v>
      </c>
    </row>
    <row r="647" spans="1:22" x14ac:dyDescent="0.3">
      <c r="A647" s="1">
        <v>643</v>
      </c>
      <c r="B647" s="8" t="s">
        <v>1191</v>
      </c>
      <c r="C647" s="1" t="s">
        <v>1192</v>
      </c>
      <c r="D647" s="5">
        <v>43.799432524660098</v>
      </c>
      <c r="E647" s="13"/>
      <c r="F647" s="1">
        <v>0</v>
      </c>
      <c r="G647" s="1">
        <v>0</v>
      </c>
      <c r="H647" s="13"/>
      <c r="I647" s="1">
        <v>0</v>
      </c>
      <c r="J647" s="1">
        <v>0</v>
      </c>
      <c r="K647" s="13"/>
      <c r="L647" s="1">
        <v>0</v>
      </c>
      <c r="M647" s="1">
        <v>0</v>
      </c>
      <c r="N647" s="13"/>
      <c r="O647" s="1">
        <v>0</v>
      </c>
      <c r="P647" s="1">
        <v>0</v>
      </c>
      <c r="Q647" s="13"/>
      <c r="R647" s="1">
        <v>0</v>
      </c>
      <c r="S647" s="1">
        <v>0</v>
      </c>
      <c r="T647" s="13">
        <v>3.23</v>
      </c>
      <c r="U647" s="1">
        <v>1</v>
      </c>
      <c r="V647" s="10">
        <v>1</v>
      </c>
    </row>
    <row r="648" spans="1:22" x14ac:dyDescent="0.3">
      <c r="A648" s="1">
        <v>644</v>
      </c>
      <c r="B648" s="8" t="s">
        <v>1193</v>
      </c>
      <c r="C648" s="1" t="s">
        <v>1194</v>
      </c>
      <c r="D648" s="5">
        <v>137.67105026466001</v>
      </c>
      <c r="E648" s="13"/>
      <c r="F648" s="1">
        <v>0</v>
      </c>
      <c r="G648" s="1">
        <v>0</v>
      </c>
      <c r="H648" s="13"/>
      <c r="I648" s="1">
        <v>0</v>
      </c>
      <c r="J648" s="1">
        <v>0</v>
      </c>
      <c r="K648" s="13"/>
      <c r="L648" s="1">
        <v>0</v>
      </c>
      <c r="M648" s="1">
        <v>0</v>
      </c>
      <c r="N648" s="13"/>
      <c r="O648" s="1">
        <v>0</v>
      </c>
      <c r="P648" s="1">
        <v>0</v>
      </c>
      <c r="Q648" s="13">
        <v>1.82</v>
      </c>
      <c r="R648" s="1">
        <v>2</v>
      </c>
      <c r="S648" s="10">
        <v>3</v>
      </c>
      <c r="T648" s="13">
        <v>3.22</v>
      </c>
      <c r="U648" s="1">
        <v>3</v>
      </c>
      <c r="V648" s="10">
        <v>3</v>
      </c>
    </row>
    <row r="649" spans="1:22" x14ac:dyDescent="0.3">
      <c r="A649" s="1">
        <v>645</v>
      </c>
      <c r="B649" s="8" t="s">
        <v>1195</v>
      </c>
      <c r="C649" s="1" t="s">
        <v>1196</v>
      </c>
      <c r="D649" s="5">
        <v>80.699110464660095</v>
      </c>
      <c r="E649" s="13"/>
      <c r="F649" s="1">
        <v>0</v>
      </c>
      <c r="G649" s="1">
        <v>0</v>
      </c>
      <c r="H649" s="13"/>
      <c r="I649" s="1">
        <v>0</v>
      </c>
      <c r="J649" s="1">
        <v>0</v>
      </c>
      <c r="K649" s="13"/>
      <c r="L649" s="1">
        <v>0</v>
      </c>
      <c r="M649" s="1">
        <v>0</v>
      </c>
      <c r="N649" s="13"/>
      <c r="O649" s="1">
        <v>0</v>
      </c>
      <c r="P649" s="1">
        <v>0</v>
      </c>
      <c r="Q649" s="13">
        <v>3.21</v>
      </c>
      <c r="R649" s="1">
        <v>2</v>
      </c>
      <c r="S649" s="10">
        <v>3</v>
      </c>
      <c r="T649" s="13">
        <v>1.54</v>
      </c>
      <c r="U649" s="1">
        <v>1</v>
      </c>
      <c r="V649" s="10">
        <v>1</v>
      </c>
    </row>
    <row r="650" spans="1:22" x14ac:dyDescent="0.3">
      <c r="A650" s="1">
        <v>646</v>
      </c>
      <c r="B650" s="8" t="s">
        <v>1197</v>
      </c>
      <c r="C650" s="1" t="s">
        <v>1198</v>
      </c>
      <c r="D650" s="5">
        <v>157.63156814466001</v>
      </c>
      <c r="E650" s="13"/>
      <c r="F650" s="1">
        <v>0</v>
      </c>
      <c r="G650" s="1">
        <v>0</v>
      </c>
      <c r="H650" s="13"/>
      <c r="I650" s="1">
        <v>0</v>
      </c>
      <c r="J650" s="1">
        <v>0</v>
      </c>
      <c r="K650" s="13"/>
      <c r="L650" s="1">
        <v>0</v>
      </c>
      <c r="M650" s="1">
        <v>0</v>
      </c>
      <c r="N650" s="13"/>
      <c r="O650" s="1">
        <v>0</v>
      </c>
      <c r="P650" s="1">
        <v>0</v>
      </c>
      <c r="Q650" s="13">
        <v>3.21</v>
      </c>
      <c r="R650" s="1">
        <v>4</v>
      </c>
      <c r="S650" s="10">
        <v>4</v>
      </c>
      <c r="T650" s="13">
        <v>1.68</v>
      </c>
      <c r="U650" s="1">
        <v>2</v>
      </c>
      <c r="V650" s="10">
        <v>2</v>
      </c>
    </row>
    <row r="651" spans="1:22" x14ac:dyDescent="0.3">
      <c r="A651" s="1">
        <v>647</v>
      </c>
      <c r="B651" s="8" t="s">
        <v>1199</v>
      </c>
      <c r="C651" s="1" t="s">
        <v>1200</v>
      </c>
      <c r="D651" s="5">
        <v>32.47450935466</v>
      </c>
      <c r="E651" s="13">
        <v>3.2</v>
      </c>
      <c r="F651" s="1">
        <v>1</v>
      </c>
      <c r="G651" s="10">
        <v>1</v>
      </c>
      <c r="H651" s="13"/>
      <c r="I651" s="1">
        <v>0</v>
      </c>
      <c r="J651" s="1">
        <v>0</v>
      </c>
      <c r="K651" s="13"/>
      <c r="L651" s="1">
        <v>0</v>
      </c>
      <c r="M651" s="1">
        <v>0</v>
      </c>
      <c r="N651" s="13"/>
      <c r="O651" s="1">
        <v>0</v>
      </c>
      <c r="P651" s="1">
        <v>0</v>
      </c>
      <c r="Q651" s="13"/>
      <c r="R651" s="1">
        <v>0</v>
      </c>
      <c r="S651" s="1">
        <v>0</v>
      </c>
      <c r="T651" s="13"/>
      <c r="U651" s="1">
        <v>0</v>
      </c>
      <c r="V651" s="1">
        <v>0</v>
      </c>
    </row>
    <row r="652" spans="1:22" x14ac:dyDescent="0.3">
      <c r="A652" s="1">
        <v>648</v>
      </c>
      <c r="B652" s="8" t="s">
        <v>1201</v>
      </c>
      <c r="C652" s="1" t="s">
        <v>1202</v>
      </c>
      <c r="D652" s="5">
        <v>73.014113544659907</v>
      </c>
      <c r="E652" s="13"/>
      <c r="F652" s="1">
        <v>0</v>
      </c>
      <c r="G652" s="1">
        <v>0</v>
      </c>
      <c r="H652" s="13"/>
      <c r="I652" s="1">
        <v>0</v>
      </c>
      <c r="J652" s="1">
        <v>0</v>
      </c>
      <c r="K652" s="13"/>
      <c r="L652" s="1">
        <v>0</v>
      </c>
      <c r="M652" s="1">
        <v>0</v>
      </c>
      <c r="N652" s="13"/>
      <c r="O652" s="1">
        <v>0</v>
      </c>
      <c r="P652" s="1">
        <v>0</v>
      </c>
      <c r="Q652" s="13">
        <v>3.2</v>
      </c>
      <c r="R652" s="1">
        <v>1</v>
      </c>
      <c r="S652" s="10">
        <v>1</v>
      </c>
      <c r="T652" s="13"/>
      <c r="U652" s="1">
        <v>0</v>
      </c>
      <c r="V652" s="1">
        <v>0</v>
      </c>
    </row>
    <row r="653" spans="1:22" x14ac:dyDescent="0.3">
      <c r="A653" s="1">
        <v>649</v>
      </c>
      <c r="B653" s="8" t="s">
        <v>1203</v>
      </c>
      <c r="C653" s="1" t="s">
        <v>253</v>
      </c>
      <c r="D653" s="5">
        <v>35.857782014659897</v>
      </c>
      <c r="E653" s="13"/>
      <c r="F653" s="1">
        <v>0</v>
      </c>
      <c r="G653" s="1">
        <v>0</v>
      </c>
      <c r="H653" s="13"/>
      <c r="I653" s="1">
        <v>0</v>
      </c>
      <c r="J653" s="1">
        <v>0</v>
      </c>
      <c r="K653" s="13"/>
      <c r="L653" s="1">
        <v>0</v>
      </c>
      <c r="M653" s="1">
        <v>0</v>
      </c>
      <c r="N653" s="13"/>
      <c r="O653" s="1">
        <v>0</v>
      </c>
      <c r="P653" s="1">
        <v>0</v>
      </c>
      <c r="Q653" s="13">
        <v>3.18</v>
      </c>
      <c r="R653" s="1">
        <v>1</v>
      </c>
      <c r="S653" s="10">
        <v>2</v>
      </c>
      <c r="T653" s="13">
        <v>3.18</v>
      </c>
      <c r="U653" s="1">
        <v>1</v>
      </c>
      <c r="V653" s="10">
        <v>1</v>
      </c>
    </row>
    <row r="654" spans="1:22" x14ac:dyDescent="0.3">
      <c r="A654" s="1">
        <v>650</v>
      </c>
      <c r="B654" s="8" t="s">
        <v>1204</v>
      </c>
      <c r="C654" s="1" t="s">
        <v>1205</v>
      </c>
      <c r="D654" s="5">
        <v>65.938286244660205</v>
      </c>
      <c r="E654" s="13">
        <v>3.17</v>
      </c>
      <c r="F654" s="1">
        <v>2</v>
      </c>
      <c r="G654" s="10">
        <v>2</v>
      </c>
      <c r="H654" s="13"/>
      <c r="I654" s="1">
        <v>0</v>
      </c>
      <c r="J654" s="1">
        <v>0</v>
      </c>
      <c r="K654" s="13"/>
      <c r="L654" s="1">
        <v>0</v>
      </c>
      <c r="M654" s="1">
        <v>0</v>
      </c>
      <c r="N654" s="13"/>
      <c r="O654" s="1">
        <v>0</v>
      </c>
      <c r="P654" s="1">
        <v>0</v>
      </c>
      <c r="Q654" s="13"/>
      <c r="R654" s="1">
        <v>0</v>
      </c>
      <c r="S654" s="1">
        <v>0</v>
      </c>
      <c r="T654" s="13"/>
      <c r="U654" s="1">
        <v>0</v>
      </c>
      <c r="V654" s="1">
        <v>0</v>
      </c>
    </row>
    <row r="655" spans="1:22" x14ac:dyDescent="0.3">
      <c r="A655" s="1">
        <v>651</v>
      </c>
      <c r="B655" s="8" t="s">
        <v>1206</v>
      </c>
      <c r="C655" s="1" t="s">
        <v>1207</v>
      </c>
      <c r="D655" s="5">
        <v>86.527112154660102</v>
      </c>
      <c r="E655" s="13"/>
      <c r="F655" s="1">
        <v>0</v>
      </c>
      <c r="G655" s="1">
        <v>0</v>
      </c>
      <c r="H655" s="13"/>
      <c r="I655" s="1">
        <v>0</v>
      </c>
      <c r="J655" s="1">
        <v>0</v>
      </c>
      <c r="K655" s="13"/>
      <c r="L655" s="1">
        <v>0</v>
      </c>
      <c r="M655" s="1">
        <v>0</v>
      </c>
      <c r="N655" s="13"/>
      <c r="O655" s="1">
        <v>0</v>
      </c>
      <c r="P655" s="1">
        <v>0</v>
      </c>
      <c r="Q655" s="13">
        <v>1.82</v>
      </c>
      <c r="R655" s="1">
        <v>1</v>
      </c>
      <c r="S655" s="10">
        <v>1</v>
      </c>
      <c r="T655" s="13">
        <v>3.13</v>
      </c>
      <c r="U655" s="1">
        <v>2</v>
      </c>
      <c r="V655" s="10">
        <v>2</v>
      </c>
    </row>
    <row r="656" spans="1:22" x14ac:dyDescent="0.3">
      <c r="A656" s="1">
        <v>652</v>
      </c>
      <c r="B656" s="8" t="s">
        <v>1208</v>
      </c>
      <c r="C656" s="1" t="s">
        <v>1209</v>
      </c>
      <c r="D656" s="5">
        <v>33.984262484659901</v>
      </c>
      <c r="E656" s="13"/>
      <c r="F656" s="1">
        <v>0</v>
      </c>
      <c r="G656" s="1">
        <v>0</v>
      </c>
      <c r="H656" s="13"/>
      <c r="I656" s="1">
        <v>0</v>
      </c>
      <c r="J656" s="1">
        <v>0</v>
      </c>
      <c r="K656" s="13"/>
      <c r="L656" s="1">
        <v>0</v>
      </c>
      <c r="M656" s="1">
        <v>0</v>
      </c>
      <c r="N656" s="13"/>
      <c r="O656" s="1">
        <v>0</v>
      </c>
      <c r="P656" s="1">
        <v>0</v>
      </c>
      <c r="Q656" s="13">
        <v>3.13</v>
      </c>
      <c r="R656" s="1">
        <v>1</v>
      </c>
      <c r="S656" s="10">
        <v>1</v>
      </c>
      <c r="T656" s="13"/>
      <c r="U656" s="1">
        <v>0</v>
      </c>
      <c r="V656" s="1">
        <v>0</v>
      </c>
    </row>
    <row r="657" spans="1:22" x14ac:dyDescent="0.3">
      <c r="A657" s="1">
        <v>653</v>
      </c>
      <c r="B657" s="8" t="s">
        <v>1210</v>
      </c>
      <c r="C657" s="1" t="s">
        <v>1211</v>
      </c>
      <c r="D657" s="5">
        <v>41.20942408466</v>
      </c>
      <c r="E657" s="13"/>
      <c r="F657" s="1">
        <v>0</v>
      </c>
      <c r="G657" s="1">
        <v>0</v>
      </c>
      <c r="H657" s="13"/>
      <c r="I657" s="1">
        <v>0</v>
      </c>
      <c r="J657" s="1">
        <v>0</v>
      </c>
      <c r="K657" s="13"/>
      <c r="L657" s="1">
        <v>0</v>
      </c>
      <c r="M657" s="1">
        <v>0</v>
      </c>
      <c r="N657" s="13"/>
      <c r="O657" s="1">
        <v>0</v>
      </c>
      <c r="P657" s="1">
        <v>0</v>
      </c>
      <c r="Q657" s="13">
        <v>3.13</v>
      </c>
      <c r="R657" s="1">
        <v>1</v>
      </c>
      <c r="S657" s="10">
        <v>1</v>
      </c>
      <c r="T657" s="13">
        <v>3.13</v>
      </c>
      <c r="U657" s="1">
        <v>1</v>
      </c>
      <c r="V657" s="10">
        <v>1</v>
      </c>
    </row>
    <row r="658" spans="1:22" x14ac:dyDescent="0.3">
      <c r="A658" s="1">
        <v>654</v>
      </c>
      <c r="B658" s="8" t="s">
        <v>1212</v>
      </c>
      <c r="C658" s="1" t="s">
        <v>1213</v>
      </c>
      <c r="D658" s="5">
        <v>49.906404414660003</v>
      </c>
      <c r="E658" s="13"/>
      <c r="F658" s="1">
        <v>0</v>
      </c>
      <c r="G658" s="1">
        <v>0</v>
      </c>
      <c r="H658" s="13"/>
      <c r="I658" s="1">
        <v>0</v>
      </c>
      <c r="J658" s="1">
        <v>0</v>
      </c>
      <c r="K658" s="13"/>
      <c r="L658" s="1">
        <v>0</v>
      </c>
      <c r="M658" s="1">
        <v>0</v>
      </c>
      <c r="N658" s="13"/>
      <c r="O658" s="1">
        <v>0</v>
      </c>
      <c r="P658" s="1">
        <v>0</v>
      </c>
      <c r="Q658" s="13">
        <v>3.11</v>
      </c>
      <c r="R658" s="1">
        <v>1</v>
      </c>
      <c r="S658" s="10">
        <v>1</v>
      </c>
      <c r="T658" s="13">
        <v>3.11</v>
      </c>
      <c r="U658" s="1">
        <v>1</v>
      </c>
      <c r="V658" s="10">
        <v>1</v>
      </c>
    </row>
    <row r="659" spans="1:22" x14ac:dyDescent="0.3">
      <c r="A659" s="1">
        <v>655</v>
      </c>
      <c r="B659" s="8" t="s">
        <v>1214</v>
      </c>
      <c r="C659" s="1" t="s">
        <v>1215</v>
      </c>
      <c r="D659" s="5">
        <v>32.447343564660002</v>
      </c>
      <c r="E659" s="13"/>
      <c r="F659" s="1">
        <v>0</v>
      </c>
      <c r="G659" s="1">
        <v>0</v>
      </c>
      <c r="H659" s="13"/>
      <c r="I659" s="1">
        <v>0</v>
      </c>
      <c r="J659" s="1">
        <v>0</v>
      </c>
      <c r="K659" s="13"/>
      <c r="L659" s="1">
        <v>0</v>
      </c>
      <c r="M659" s="1">
        <v>0</v>
      </c>
      <c r="N659" s="13"/>
      <c r="O659" s="1">
        <v>0</v>
      </c>
      <c r="P659" s="1">
        <v>0</v>
      </c>
      <c r="Q659" s="13">
        <v>3.11</v>
      </c>
      <c r="R659" s="1">
        <v>1</v>
      </c>
      <c r="S659" s="10">
        <v>1</v>
      </c>
      <c r="T659" s="13"/>
      <c r="U659" s="1">
        <v>0</v>
      </c>
      <c r="V659" s="1">
        <v>0</v>
      </c>
    </row>
    <row r="660" spans="1:22" x14ac:dyDescent="0.3">
      <c r="A660" s="1">
        <v>656</v>
      </c>
      <c r="B660" s="8" t="s">
        <v>1216</v>
      </c>
      <c r="C660" s="1" t="s">
        <v>1217</v>
      </c>
      <c r="D660" s="5">
        <v>135.69542896466001</v>
      </c>
      <c r="E660" s="13"/>
      <c r="F660" s="1">
        <v>0</v>
      </c>
      <c r="G660" s="1">
        <v>0</v>
      </c>
      <c r="H660" s="13"/>
      <c r="I660" s="1">
        <v>0</v>
      </c>
      <c r="J660" s="1">
        <v>0</v>
      </c>
      <c r="K660" s="13"/>
      <c r="L660" s="1">
        <v>0</v>
      </c>
      <c r="M660" s="1">
        <v>0</v>
      </c>
      <c r="N660" s="13"/>
      <c r="O660" s="1">
        <v>0</v>
      </c>
      <c r="P660" s="1">
        <v>0</v>
      </c>
      <c r="Q660" s="13">
        <v>3.1</v>
      </c>
      <c r="R660" s="1">
        <v>3</v>
      </c>
      <c r="S660" s="10">
        <v>3</v>
      </c>
      <c r="T660" s="13"/>
      <c r="U660" s="1">
        <v>0</v>
      </c>
      <c r="V660" s="1">
        <v>0</v>
      </c>
    </row>
    <row r="661" spans="1:22" x14ac:dyDescent="0.3">
      <c r="A661" s="1">
        <v>657</v>
      </c>
      <c r="B661" s="8" t="s">
        <v>1218</v>
      </c>
      <c r="C661" s="1" t="s">
        <v>1219</v>
      </c>
      <c r="D661" s="5">
        <v>98.61083066466</v>
      </c>
      <c r="E661" s="13"/>
      <c r="F661" s="1">
        <v>0</v>
      </c>
      <c r="G661" s="1">
        <v>0</v>
      </c>
      <c r="H661" s="13"/>
      <c r="I661" s="1">
        <v>0</v>
      </c>
      <c r="J661" s="1">
        <v>0</v>
      </c>
      <c r="K661" s="13"/>
      <c r="L661" s="1">
        <v>0</v>
      </c>
      <c r="M661" s="1">
        <v>0</v>
      </c>
      <c r="N661" s="13">
        <v>0.92</v>
      </c>
      <c r="O661" s="1">
        <v>1</v>
      </c>
      <c r="P661" s="10">
        <v>1</v>
      </c>
      <c r="Q661" s="13">
        <v>2.1800000000000002</v>
      </c>
      <c r="R661" s="1">
        <v>1</v>
      </c>
      <c r="S661" s="10">
        <v>1</v>
      </c>
      <c r="T661" s="13"/>
      <c r="U661" s="1">
        <v>0</v>
      </c>
      <c r="V661" s="1">
        <v>0</v>
      </c>
    </row>
    <row r="662" spans="1:22" x14ac:dyDescent="0.3">
      <c r="A662" s="1">
        <v>658</v>
      </c>
      <c r="B662" s="8" t="s">
        <v>1220</v>
      </c>
      <c r="C662" s="1" t="s">
        <v>1221</v>
      </c>
      <c r="D662" s="5">
        <v>43.894904694659999</v>
      </c>
      <c r="E662" s="13"/>
      <c r="F662" s="1">
        <v>0</v>
      </c>
      <c r="G662" s="1">
        <v>0</v>
      </c>
      <c r="H662" s="13"/>
      <c r="I662" s="1">
        <v>0</v>
      </c>
      <c r="J662" s="1">
        <v>0</v>
      </c>
      <c r="K662" s="13"/>
      <c r="L662" s="1">
        <v>0</v>
      </c>
      <c r="M662" s="1">
        <v>0</v>
      </c>
      <c r="N662" s="13"/>
      <c r="O662" s="1">
        <v>0</v>
      </c>
      <c r="P662" s="1">
        <v>0</v>
      </c>
      <c r="Q662" s="13">
        <v>3.08</v>
      </c>
      <c r="R662" s="1">
        <v>1</v>
      </c>
      <c r="S662" s="10">
        <v>1</v>
      </c>
      <c r="T662" s="13"/>
      <c r="U662" s="1">
        <v>0</v>
      </c>
      <c r="V662" s="1">
        <v>0</v>
      </c>
    </row>
    <row r="663" spans="1:22" x14ac:dyDescent="0.3">
      <c r="A663" s="1">
        <v>659</v>
      </c>
      <c r="B663" s="8" t="s">
        <v>1222</v>
      </c>
      <c r="C663" s="1" t="s">
        <v>1223</v>
      </c>
      <c r="D663" s="5">
        <v>171.64163050465999</v>
      </c>
      <c r="E663" s="13"/>
      <c r="F663" s="1">
        <v>0</v>
      </c>
      <c r="G663" s="1">
        <v>0</v>
      </c>
      <c r="H663" s="13"/>
      <c r="I663" s="1">
        <v>0</v>
      </c>
      <c r="J663" s="1">
        <v>0</v>
      </c>
      <c r="K663" s="13"/>
      <c r="L663" s="1">
        <v>0</v>
      </c>
      <c r="M663" s="1">
        <v>0</v>
      </c>
      <c r="N663" s="13"/>
      <c r="O663" s="1">
        <v>0</v>
      </c>
      <c r="P663" s="1">
        <v>0</v>
      </c>
      <c r="Q663" s="13">
        <v>3.07</v>
      </c>
      <c r="R663" s="1">
        <v>4</v>
      </c>
      <c r="S663" s="10">
        <v>4</v>
      </c>
      <c r="T663" s="13">
        <v>0.59</v>
      </c>
      <c r="U663" s="1">
        <v>1</v>
      </c>
      <c r="V663" s="10">
        <v>1</v>
      </c>
    </row>
    <row r="664" spans="1:22" x14ac:dyDescent="0.3">
      <c r="A664" s="1">
        <v>660</v>
      </c>
      <c r="B664" s="8" t="s">
        <v>1224</v>
      </c>
      <c r="C664" s="1" t="s">
        <v>1225</v>
      </c>
      <c r="D664" s="5">
        <v>57.87965154466</v>
      </c>
      <c r="E664" s="13"/>
      <c r="F664" s="1">
        <v>0</v>
      </c>
      <c r="G664" s="1">
        <v>0</v>
      </c>
      <c r="H664" s="13"/>
      <c r="I664" s="1">
        <v>0</v>
      </c>
      <c r="J664" s="1">
        <v>0</v>
      </c>
      <c r="K664" s="13"/>
      <c r="L664" s="1">
        <v>0</v>
      </c>
      <c r="M664" s="1">
        <v>0</v>
      </c>
      <c r="N664" s="13"/>
      <c r="O664" s="1">
        <v>0</v>
      </c>
      <c r="P664" s="1">
        <v>0</v>
      </c>
      <c r="Q664" s="13">
        <v>3.07</v>
      </c>
      <c r="R664" s="1">
        <v>1</v>
      </c>
      <c r="S664" s="10">
        <v>1</v>
      </c>
      <c r="T664" s="13"/>
      <c r="U664" s="1">
        <v>0</v>
      </c>
      <c r="V664" s="1">
        <v>0</v>
      </c>
    </row>
    <row r="665" spans="1:22" x14ac:dyDescent="0.3">
      <c r="A665" s="1">
        <v>661</v>
      </c>
      <c r="B665" s="8" t="s">
        <v>1226</v>
      </c>
      <c r="C665" s="1" t="s">
        <v>1227</v>
      </c>
      <c r="D665" s="5">
        <v>36.524230014659999</v>
      </c>
      <c r="E665" s="13"/>
      <c r="F665" s="1">
        <v>0</v>
      </c>
      <c r="G665" s="1">
        <v>0</v>
      </c>
      <c r="H665" s="13"/>
      <c r="I665" s="1">
        <v>0</v>
      </c>
      <c r="J665" s="1">
        <v>0</v>
      </c>
      <c r="K665" s="13"/>
      <c r="L665" s="1">
        <v>0</v>
      </c>
      <c r="M665" s="1">
        <v>0</v>
      </c>
      <c r="N665" s="13"/>
      <c r="O665" s="1">
        <v>0</v>
      </c>
      <c r="P665" s="1">
        <v>0</v>
      </c>
      <c r="Q665" s="13">
        <v>3.04</v>
      </c>
      <c r="R665" s="1">
        <v>1</v>
      </c>
      <c r="S665" s="10">
        <v>1</v>
      </c>
      <c r="T665" s="13"/>
      <c r="U665" s="1">
        <v>0</v>
      </c>
      <c r="V665" s="1">
        <v>0</v>
      </c>
    </row>
    <row r="666" spans="1:22" x14ac:dyDescent="0.3">
      <c r="A666" s="1">
        <v>662</v>
      </c>
      <c r="B666" s="8" t="s">
        <v>1228</v>
      </c>
      <c r="C666" s="1" t="s">
        <v>1229</v>
      </c>
      <c r="D666" s="5">
        <v>48.445463864659999</v>
      </c>
      <c r="E666" s="13"/>
      <c r="F666" s="1">
        <v>0</v>
      </c>
      <c r="G666" s="1">
        <v>0</v>
      </c>
      <c r="H666" s="13"/>
      <c r="I666" s="1">
        <v>0</v>
      </c>
      <c r="J666" s="1">
        <v>0</v>
      </c>
      <c r="K666" s="13"/>
      <c r="L666" s="1">
        <v>0</v>
      </c>
      <c r="M666" s="1">
        <v>0</v>
      </c>
      <c r="N666" s="13"/>
      <c r="O666" s="1">
        <v>0</v>
      </c>
      <c r="P666" s="1">
        <v>0</v>
      </c>
      <c r="Q666" s="13">
        <v>3.02</v>
      </c>
      <c r="R666" s="1">
        <v>1</v>
      </c>
      <c r="S666" s="10">
        <v>1</v>
      </c>
      <c r="T666" s="13">
        <v>3.02</v>
      </c>
      <c r="U666" s="1">
        <v>1</v>
      </c>
      <c r="V666" s="10">
        <v>1</v>
      </c>
    </row>
    <row r="667" spans="1:22" x14ac:dyDescent="0.3">
      <c r="A667" s="1">
        <v>663</v>
      </c>
      <c r="B667" s="8" t="s">
        <v>1230</v>
      </c>
      <c r="C667" s="1" t="s">
        <v>1231</v>
      </c>
      <c r="D667" s="5">
        <v>45.057116894659998</v>
      </c>
      <c r="E667" s="13"/>
      <c r="F667" s="1">
        <v>0</v>
      </c>
      <c r="G667" s="1">
        <v>0</v>
      </c>
      <c r="H667" s="13"/>
      <c r="I667" s="1">
        <v>0</v>
      </c>
      <c r="J667" s="1">
        <v>0</v>
      </c>
      <c r="K667" s="13"/>
      <c r="L667" s="1">
        <v>0</v>
      </c>
      <c r="M667" s="1">
        <v>0</v>
      </c>
      <c r="N667" s="13"/>
      <c r="O667" s="1">
        <v>0</v>
      </c>
      <c r="P667" s="1">
        <v>0</v>
      </c>
      <c r="Q667" s="13">
        <v>2.99</v>
      </c>
      <c r="R667" s="1">
        <v>1</v>
      </c>
      <c r="S667" s="10">
        <v>1</v>
      </c>
      <c r="T667" s="13"/>
      <c r="U667" s="1">
        <v>0</v>
      </c>
      <c r="V667" s="1">
        <v>0</v>
      </c>
    </row>
    <row r="668" spans="1:22" x14ac:dyDescent="0.3">
      <c r="A668" s="1">
        <v>664</v>
      </c>
      <c r="B668" s="8" t="s">
        <v>1232</v>
      </c>
      <c r="C668" s="1" t="s">
        <v>1233</v>
      </c>
      <c r="D668" s="5">
        <v>110.65772113465999</v>
      </c>
      <c r="E668" s="13"/>
      <c r="F668" s="1">
        <v>0</v>
      </c>
      <c r="G668" s="1">
        <v>0</v>
      </c>
      <c r="H668" s="13"/>
      <c r="I668" s="1">
        <v>0</v>
      </c>
      <c r="J668" s="1">
        <v>0</v>
      </c>
      <c r="K668" s="13"/>
      <c r="L668" s="1">
        <v>0</v>
      </c>
      <c r="M668" s="1">
        <v>0</v>
      </c>
      <c r="N668" s="13"/>
      <c r="O668" s="1">
        <v>0</v>
      </c>
      <c r="P668" s="1">
        <v>0</v>
      </c>
      <c r="Q668" s="13">
        <v>1.39</v>
      </c>
      <c r="R668" s="1">
        <v>1</v>
      </c>
      <c r="S668" s="10">
        <v>1</v>
      </c>
      <c r="T668" s="13">
        <v>1.59</v>
      </c>
      <c r="U668" s="1">
        <v>1</v>
      </c>
      <c r="V668" s="10">
        <v>1</v>
      </c>
    </row>
    <row r="669" spans="1:22" x14ac:dyDescent="0.3">
      <c r="A669" s="1">
        <v>665</v>
      </c>
      <c r="B669" s="8" t="s">
        <v>1234</v>
      </c>
      <c r="C669" s="1" t="s">
        <v>485</v>
      </c>
      <c r="D669" s="5">
        <v>30.480674214659999</v>
      </c>
      <c r="E669" s="13"/>
      <c r="F669" s="1">
        <v>0</v>
      </c>
      <c r="G669" s="1">
        <v>0</v>
      </c>
      <c r="H669" s="13"/>
      <c r="I669" s="1">
        <v>0</v>
      </c>
      <c r="J669" s="1">
        <v>0</v>
      </c>
      <c r="K669" s="13"/>
      <c r="L669" s="1">
        <v>0</v>
      </c>
      <c r="M669" s="1">
        <v>0</v>
      </c>
      <c r="N669" s="13"/>
      <c r="O669" s="1">
        <v>0</v>
      </c>
      <c r="P669" s="1">
        <v>0</v>
      </c>
      <c r="Q669" s="13">
        <v>2.97</v>
      </c>
      <c r="R669" s="1">
        <v>1</v>
      </c>
      <c r="S669" s="10">
        <v>1</v>
      </c>
      <c r="T669" s="13"/>
      <c r="U669" s="1">
        <v>0</v>
      </c>
      <c r="V669" s="1">
        <v>0</v>
      </c>
    </row>
    <row r="670" spans="1:22" x14ac:dyDescent="0.3">
      <c r="A670" s="1">
        <v>666</v>
      </c>
      <c r="B670" s="8" t="s">
        <v>1235</v>
      </c>
      <c r="C670" s="1" t="s">
        <v>1236</v>
      </c>
      <c r="D670" s="5">
        <v>338.80293959466201</v>
      </c>
      <c r="E670" s="13"/>
      <c r="F670" s="1">
        <v>0</v>
      </c>
      <c r="G670" s="1">
        <v>0</v>
      </c>
      <c r="H670" s="13"/>
      <c r="I670" s="1">
        <v>0</v>
      </c>
      <c r="J670" s="1">
        <v>0</v>
      </c>
      <c r="K670" s="13"/>
      <c r="L670" s="1">
        <v>0</v>
      </c>
      <c r="M670" s="1">
        <v>0</v>
      </c>
      <c r="N670" s="13"/>
      <c r="O670" s="1">
        <v>0</v>
      </c>
      <c r="P670" s="1">
        <v>0</v>
      </c>
      <c r="Q670" s="13">
        <v>2.66</v>
      </c>
      <c r="R670" s="1">
        <v>7</v>
      </c>
      <c r="S670" s="10">
        <v>10</v>
      </c>
      <c r="T670" s="13">
        <v>0.83</v>
      </c>
      <c r="U670" s="1">
        <v>2</v>
      </c>
      <c r="V670" s="10">
        <v>2</v>
      </c>
    </row>
    <row r="671" spans="1:22" x14ac:dyDescent="0.3">
      <c r="A671" s="1">
        <v>667</v>
      </c>
      <c r="B671" s="8" t="s">
        <v>1237</v>
      </c>
      <c r="C671" s="1" t="s">
        <v>1238</v>
      </c>
      <c r="D671" s="5">
        <v>94.839515464660096</v>
      </c>
      <c r="E671" s="13"/>
      <c r="F671" s="1">
        <v>0</v>
      </c>
      <c r="G671" s="1">
        <v>0</v>
      </c>
      <c r="H671" s="13"/>
      <c r="I671" s="1">
        <v>0</v>
      </c>
      <c r="J671" s="1">
        <v>0</v>
      </c>
      <c r="K671" s="13">
        <v>2.95</v>
      </c>
      <c r="L671" s="1">
        <v>2</v>
      </c>
      <c r="M671" s="10">
        <v>2</v>
      </c>
      <c r="N671" s="13">
        <v>1.18</v>
      </c>
      <c r="O671" s="1">
        <v>1</v>
      </c>
      <c r="P671" s="10">
        <v>1</v>
      </c>
      <c r="Q671" s="13">
        <v>1.77</v>
      </c>
      <c r="R671" s="1">
        <v>1</v>
      </c>
      <c r="S671" s="10">
        <v>1</v>
      </c>
      <c r="T671" s="13"/>
      <c r="U671" s="1">
        <v>0</v>
      </c>
      <c r="V671" s="1">
        <v>0</v>
      </c>
    </row>
    <row r="672" spans="1:22" x14ac:dyDescent="0.3">
      <c r="A672" s="1">
        <v>668</v>
      </c>
      <c r="B672" s="8" t="s">
        <v>1239</v>
      </c>
      <c r="C672" s="1" t="s">
        <v>1240</v>
      </c>
      <c r="D672" s="5">
        <v>57.648628944659997</v>
      </c>
      <c r="E672" s="13"/>
      <c r="F672" s="1">
        <v>0</v>
      </c>
      <c r="G672" s="1">
        <v>0</v>
      </c>
      <c r="H672" s="13"/>
      <c r="I672" s="1">
        <v>0</v>
      </c>
      <c r="J672" s="1">
        <v>0</v>
      </c>
      <c r="K672" s="13"/>
      <c r="L672" s="1">
        <v>0</v>
      </c>
      <c r="M672" s="1">
        <v>0</v>
      </c>
      <c r="N672" s="13">
        <v>2.95</v>
      </c>
      <c r="O672" s="1">
        <v>1</v>
      </c>
      <c r="P672" s="10">
        <v>1</v>
      </c>
      <c r="Q672" s="13"/>
      <c r="R672" s="1">
        <v>0</v>
      </c>
      <c r="S672" s="1">
        <v>0</v>
      </c>
      <c r="T672" s="13"/>
      <c r="U672" s="1">
        <v>0</v>
      </c>
      <c r="V672" s="1">
        <v>0</v>
      </c>
    </row>
    <row r="673" spans="1:22" x14ac:dyDescent="0.3">
      <c r="A673" s="1">
        <v>669</v>
      </c>
      <c r="B673" s="8" t="s">
        <v>1241</v>
      </c>
      <c r="C673" s="1" t="s">
        <v>1242</v>
      </c>
      <c r="D673" s="5">
        <v>30.513896444659999</v>
      </c>
      <c r="E673" s="13"/>
      <c r="F673" s="1">
        <v>0</v>
      </c>
      <c r="G673" s="1">
        <v>0</v>
      </c>
      <c r="H673" s="13"/>
      <c r="I673" s="1">
        <v>0</v>
      </c>
      <c r="J673" s="1">
        <v>0</v>
      </c>
      <c r="K673" s="13"/>
      <c r="L673" s="1">
        <v>0</v>
      </c>
      <c r="M673" s="1">
        <v>0</v>
      </c>
      <c r="N673" s="13">
        <v>2.92</v>
      </c>
      <c r="O673" s="1">
        <v>1</v>
      </c>
      <c r="P673" s="10">
        <v>1</v>
      </c>
      <c r="Q673" s="13"/>
      <c r="R673" s="1">
        <v>0</v>
      </c>
      <c r="S673" s="1">
        <v>0</v>
      </c>
      <c r="T673" s="13"/>
      <c r="U673" s="1">
        <v>0</v>
      </c>
      <c r="V673" s="1">
        <v>0</v>
      </c>
    </row>
    <row r="674" spans="1:22" x14ac:dyDescent="0.3">
      <c r="A674" s="1">
        <v>670</v>
      </c>
      <c r="B674" s="8" t="s">
        <v>1243</v>
      </c>
      <c r="C674" s="1" t="s">
        <v>1244</v>
      </c>
      <c r="D674" s="5">
        <v>130.75022621465999</v>
      </c>
      <c r="E674" s="13"/>
      <c r="F674" s="1">
        <v>0</v>
      </c>
      <c r="G674" s="1">
        <v>0</v>
      </c>
      <c r="H674" s="13"/>
      <c r="I674" s="1">
        <v>0</v>
      </c>
      <c r="J674" s="1">
        <v>0</v>
      </c>
      <c r="K674" s="13"/>
      <c r="L674" s="1">
        <v>0</v>
      </c>
      <c r="M674" s="1">
        <v>0</v>
      </c>
      <c r="N674" s="13">
        <v>2.21</v>
      </c>
      <c r="O674" s="1">
        <v>2</v>
      </c>
      <c r="P674" s="10">
        <v>2</v>
      </c>
      <c r="Q674" s="13">
        <v>0.71</v>
      </c>
      <c r="R674" s="1">
        <v>1</v>
      </c>
      <c r="S674" s="10">
        <v>1</v>
      </c>
      <c r="T674" s="13">
        <v>0.71</v>
      </c>
      <c r="U674" s="1">
        <v>1</v>
      </c>
      <c r="V674" s="10">
        <v>1</v>
      </c>
    </row>
    <row r="675" spans="1:22" x14ac:dyDescent="0.3">
      <c r="A675" s="1">
        <v>671</v>
      </c>
      <c r="B675" s="8" t="s">
        <v>1245</v>
      </c>
      <c r="C675" s="1" t="s">
        <v>1246</v>
      </c>
      <c r="D675" s="5">
        <v>85.177553744660102</v>
      </c>
      <c r="E675" s="13"/>
      <c r="F675" s="1">
        <v>0</v>
      </c>
      <c r="G675" s="1">
        <v>0</v>
      </c>
      <c r="H675" s="13"/>
      <c r="I675" s="1">
        <v>0</v>
      </c>
      <c r="J675" s="1">
        <v>0</v>
      </c>
      <c r="K675" s="13"/>
      <c r="L675" s="1">
        <v>0</v>
      </c>
      <c r="M675" s="1">
        <v>0</v>
      </c>
      <c r="N675" s="13"/>
      <c r="O675" s="1">
        <v>0</v>
      </c>
      <c r="P675" s="1">
        <v>0</v>
      </c>
      <c r="Q675" s="13">
        <v>2.92</v>
      </c>
      <c r="R675" s="1">
        <v>2</v>
      </c>
      <c r="S675" s="10">
        <v>2</v>
      </c>
      <c r="T675" s="13"/>
      <c r="U675" s="1">
        <v>0</v>
      </c>
      <c r="V675" s="1">
        <v>0</v>
      </c>
    </row>
    <row r="676" spans="1:22" x14ac:dyDescent="0.3">
      <c r="A676" s="1">
        <v>672</v>
      </c>
      <c r="B676" s="8" t="s">
        <v>1247</v>
      </c>
      <c r="C676" s="1" t="s">
        <v>1248</v>
      </c>
      <c r="D676" s="5">
        <v>57.596254954660097</v>
      </c>
      <c r="E676" s="13"/>
      <c r="F676" s="1">
        <v>0</v>
      </c>
      <c r="G676" s="1">
        <v>0</v>
      </c>
      <c r="H676" s="13"/>
      <c r="I676" s="1">
        <v>0</v>
      </c>
      <c r="J676" s="1">
        <v>0</v>
      </c>
      <c r="K676" s="13"/>
      <c r="L676" s="1">
        <v>0</v>
      </c>
      <c r="M676" s="1">
        <v>0</v>
      </c>
      <c r="N676" s="13"/>
      <c r="O676" s="1">
        <v>0</v>
      </c>
      <c r="P676" s="1">
        <v>0</v>
      </c>
      <c r="Q676" s="13">
        <v>2.92</v>
      </c>
      <c r="R676" s="1">
        <v>1</v>
      </c>
      <c r="S676" s="10">
        <v>1</v>
      </c>
      <c r="T676" s="13"/>
      <c r="U676" s="1">
        <v>0</v>
      </c>
      <c r="V676" s="1">
        <v>0</v>
      </c>
    </row>
    <row r="677" spans="1:22" x14ac:dyDescent="0.3">
      <c r="A677" s="1">
        <v>673</v>
      </c>
      <c r="B677" s="8" t="s">
        <v>1249</v>
      </c>
      <c r="C677" s="1" t="s">
        <v>1250</v>
      </c>
      <c r="D677" s="5">
        <v>121.50103236466001</v>
      </c>
      <c r="E677" s="13"/>
      <c r="F677" s="1">
        <v>0</v>
      </c>
      <c r="G677" s="1">
        <v>0</v>
      </c>
      <c r="H677" s="13"/>
      <c r="I677" s="1">
        <v>0</v>
      </c>
      <c r="J677" s="1">
        <v>0</v>
      </c>
      <c r="K677" s="13"/>
      <c r="L677" s="1">
        <v>0</v>
      </c>
      <c r="M677" s="1">
        <v>0</v>
      </c>
      <c r="N677" s="13"/>
      <c r="O677" s="1">
        <v>0</v>
      </c>
      <c r="P677" s="1">
        <v>0</v>
      </c>
      <c r="Q677" s="13">
        <v>2.91</v>
      </c>
      <c r="R677" s="1">
        <v>3</v>
      </c>
      <c r="S677" s="10">
        <v>4</v>
      </c>
      <c r="T677" s="13">
        <v>2.91</v>
      </c>
      <c r="U677" s="1">
        <v>3</v>
      </c>
      <c r="V677" s="10">
        <v>4</v>
      </c>
    </row>
    <row r="678" spans="1:22" x14ac:dyDescent="0.3">
      <c r="A678" s="1">
        <v>674</v>
      </c>
      <c r="B678" s="8" t="s">
        <v>1251</v>
      </c>
      <c r="C678" s="1" t="s">
        <v>1252</v>
      </c>
      <c r="D678" s="5">
        <v>38.406861094660002</v>
      </c>
      <c r="E678" s="13"/>
      <c r="F678" s="1">
        <v>0</v>
      </c>
      <c r="G678" s="1">
        <v>0</v>
      </c>
      <c r="H678" s="13"/>
      <c r="I678" s="1">
        <v>0</v>
      </c>
      <c r="J678" s="1">
        <v>0</v>
      </c>
      <c r="K678" s="13"/>
      <c r="L678" s="1">
        <v>0</v>
      </c>
      <c r="M678" s="1">
        <v>0</v>
      </c>
      <c r="N678" s="13"/>
      <c r="O678" s="1">
        <v>0</v>
      </c>
      <c r="P678" s="1">
        <v>0</v>
      </c>
      <c r="Q678" s="13"/>
      <c r="R678" s="1">
        <v>0</v>
      </c>
      <c r="S678" s="1">
        <v>0</v>
      </c>
      <c r="T678" s="13">
        <v>2.91</v>
      </c>
      <c r="U678" s="1">
        <v>1</v>
      </c>
      <c r="V678" s="10">
        <v>1</v>
      </c>
    </row>
    <row r="679" spans="1:22" x14ac:dyDescent="0.3">
      <c r="A679" s="1">
        <v>675</v>
      </c>
      <c r="B679" s="8" t="s">
        <v>1253</v>
      </c>
      <c r="C679" s="1" t="s">
        <v>1254</v>
      </c>
      <c r="D679" s="5">
        <v>122.35991434466</v>
      </c>
      <c r="E679" s="13"/>
      <c r="F679" s="1">
        <v>0</v>
      </c>
      <c r="G679" s="1">
        <v>0</v>
      </c>
      <c r="H679" s="13"/>
      <c r="I679" s="1">
        <v>0</v>
      </c>
      <c r="J679" s="1">
        <v>0</v>
      </c>
      <c r="K679" s="13"/>
      <c r="L679" s="1">
        <v>0</v>
      </c>
      <c r="M679" s="1">
        <v>0</v>
      </c>
      <c r="N679" s="13"/>
      <c r="O679" s="1">
        <v>0</v>
      </c>
      <c r="P679" s="1">
        <v>0</v>
      </c>
      <c r="Q679" s="13">
        <v>2.88</v>
      </c>
      <c r="R679" s="1">
        <v>3</v>
      </c>
      <c r="S679" s="10">
        <v>3</v>
      </c>
      <c r="T679" s="13">
        <v>1.02</v>
      </c>
      <c r="U679" s="1">
        <v>1</v>
      </c>
      <c r="V679" s="10">
        <v>1</v>
      </c>
    </row>
    <row r="680" spans="1:22" x14ac:dyDescent="0.3">
      <c r="A680" s="1">
        <v>676</v>
      </c>
      <c r="B680" s="8" t="s">
        <v>1255</v>
      </c>
      <c r="C680" s="1" t="s">
        <v>1256</v>
      </c>
      <c r="D680" s="5">
        <v>149.80355218465999</v>
      </c>
      <c r="E680" s="13"/>
      <c r="F680" s="1">
        <v>0</v>
      </c>
      <c r="G680" s="1">
        <v>0</v>
      </c>
      <c r="H680" s="13"/>
      <c r="I680" s="1">
        <v>0</v>
      </c>
      <c r="J680" s="1">
        <v>0</v>
      </c>
      <c r="K680" s="13"/>
      <c r="L680" s="1">
        <v>0</v>
      </c>
      <c r="M680" s="1">
        <v>0</v>
      </c>
      <c r="N680" s="13">
        <v>2.84</v>
      </c>
      <c r="O680" s="1">
        <v>3</v>
      </c>
      <c r="P680" s="10">
        <v>3</v>
      </c>
      <c r="Q680" s="13"/>
      <c r="R680" s="1">
        <v>0</v>
      </c>
      <c r="S680" s="1">
        <v>0</v>
      </c>
      <c r="T680" s="13"/>
      <c r="U680" s="1">
        <v>0</v>
      </c>
      <c r="V680" s="1">
        <v>0</v>
      </c>
    </row>
    <row r="681" spans="1:22" x14ac:dyDescent="0.3">
      <c r="A681" s="1">
        <v>677</v>
      </c>
      <c r="B681" s="8" t="s">
        <v>1257</v>
      </c>
      <c r="C681" s="1" t="s">
        <v>1258</v>
      </c>
      <c r="D681" s="5">
        <v>48.92407357466</v>
      </c>
      <c r="E681" s="13"/>
      <c r="F681" s="1">
        <v>0</v>
      </c>
      <c r="G681" s="1">
        <v>0</v>
      </c>
      <c r="H681" s="13"/>
      <c r="I681" s="1">
        <v>0</v>
      </c>
      <c r="J681" s="1">
        <v>0</v>
      </c>
      <c r="K681" s="13"/>
      <c r="L681" s="1">
        <v>0</v>
      </c>
      <c r="M681" s="1">
        <v>0</v>
      </c>
      <c r="N681" s="13"/>
      <c r="O681" s="1">
        <v>0</v>
      </c>
      <c r="P681" s="1">
        <v>0</v>
      </c>
      <c r="Q681" s="13">
        <v>2.82</v>
      </c>
      <c r="R681" s="1">
        <v>1</v>
      </c>
      <c r="S681" s="10">
        <v>1</v>
      </c>
      <c r="T681" s="13">
        <v>2.82</v>
      </c>
      <c r="U681" s="1">
        <v>1</v>
      </c>
      <c r="V681" s="10">
        <v>1</v>
      </c>
    </row>
    <row r="682" spans="1:22" x14ac:dyDescent="0.3">
      <c r="A682" s="1">
        <v>678</v>
      </c>
      <c r="B682" s="8" t="s">
        <v>1259</v>
      </c>
      <c r="C682" s="1" t="s">
        <v>1260</v>
      </c>
      <c r="D682" s="5">
        <v>90.701021144660203</v>
      </c>
      <c r="E682" s="13">
        <v>2.81</v>
      </c>
      <c r="F682" s="1">
        <v>2</v>
      </c>
      <c r="G682" s="10">
        <v>2</v>
      </c>
      <c r="H682" s="13"/>
      <c r="I682" s="1">
        <v>0</v>
      </c>
      <c r="J682" s="1">
        <v>0</v>
      </c>
      <c r="K682" s="13"/>
      <c r="L682" s="1">
        <v>0</v>
      </c>
      <c r="M682" s="1">
        <v>0</v>
      </c>
      <c r="N682" s="13"/>
      <c r="O682" s="1">
        <v>0</v>
      </c>
      <c r="P682" s="1">
        <v>0</v>
      </c>
      <c r="Q682" s="13"/>
      <c r="R682" s="1">
        <v>0</v>
      </c>
      <c r="S682" s="1">
        <v>0</v>
      </c>
      <c r="T682" s="13"/>
      <c r="U682" s="1">
        <v>0</v>
      </c>
      <c r="V682" s="1">
        <v>0</v>
      </c>
    </row>
    <row r="683" spans="1:22" x14ac:dyDescent="0.3">
      <c r="A683" s="1">
        <v>679</v>
      </c>
      <c r="B683" s="8" t="s">
        <v>1261</v>
      </c>
      <c r="C683" s="1" t="s">
        <v>1262</v>
      </c>
      <c r="D683" s="5">
        <v>27.640673704659999</v>
      </c>
      <c r="E683" s="13"/>
      <c r="F683" s="1">
        <v>0</v>
      </c>
      <c r="G683" s="1">
        <v>0</v>
      </c>
      <c r="H683" s="13"/>
      <c r="I683" s="1">
        <v>0</v>
      </c>
      <c r="J683" s="1">
        <v>0</v>
      </c>
      <c r="K683" s="13"/>
      <c r="L683" s="1">
        <v>0</v>
      </c>
      <c r="M683" s="1">
        <v>0</v>
      </c>
      <c r="N683" s="13"/>
      <c r="O683" s="1">
        <v>0</v>
      </c>
      <c r="P683" s="1">
        <v>0</v>
      </c>
      <c r="Q683" s="13">
        <v>2.79</v>
      </c>
      <c r="R683" s="1">
        <v>1</v>
      </c>
      <c r="S683" s="10">
        <v>1</v>
      </c>
      <c r="T683" s="13"/>
      <c r="U683" s="1">
        <v>0</v>
      </c>
      <c r="V683" s="1">
        <v>0</v>
      </c>
    </row>
    <row r="684" spans="1:22" x14ac:dyDescent="0.3">
      <c r="A684" s="1">
        <v>680</v>
      </c>
      <c r="B684" s="8" t="s">
        <v>1263</v>
      </c>
      <c r="C684" s="1" t="s">
        <v>1264</v>
      </c>
      <c r="D684" s="5">
        <v>37.17168982466</v>
      </c>
      <c r="E684" s="13"/>
      <c r="F684" s="1">
        <v>0</v>
      </c>
      <c r="G684" s="1">
        <v>0</v>
      </c>
      <c r="H684" s="13"/>
      <c r="I684" s="1">
        <v>0</v>
      </c>
      <c r="J684" s="1">
        <v>0</v>
      </c>
      <c r="K684" s="13"/>
      <c r="L684" s="1">
        <v>0</v>
      </c>
      <c r="M684" s="1">
        <v>0</v>
      </c>
      <c r="N684" s="13"/>
      <c r="O684" s="1">
        <v>0</v>
      </c>
      <c r="P684" s="1">
        <v>0</v>
      </c>
      <c r="Q684" s="13"/>
      <c r="R684" s="1">
        <v>0</v>
      </c>
      <c r="S684" s="1">
        <v>0</v>
      </c>
      <c r="T684" s="13">
        <v>2.76</v>
      </c>
      <c r="U684" s="1">
        <v>1</v>
      </c>
      <c r="V684" s="10">
        <v>1</v>
      </c>
    </row>
    <row r="685" spans="1:22" x14ac:dyDescent="0.3">
      <c r="A685" s="1">
        <v>681</v>
      </c>
      <c r="B685" s="8" t="s">
        <v>1265</v>
      </c>
      <c r="C685" s="1" t="s">
        <v>1266</v>
      </c>
      <c r="D685" s="5">
        <v>36.07014536466</v>
      </c>
      <c r="E685" s="13"/>
      <c r="F685" s="1">
        <v>0</v>
      </c>
      <c r="G685" s="1">
        <v>0</v>
      </c>
      <c r="H685" s="13"/>
      <c r="I685" s="1">
        <v>0</v>
      </c>
      <c r="J685" s="1">
        <v>0</v>
      </c>
      <c r="K685" s="13"/>
      <c r="L685" s="1">
        <v>0</v>
      </c>
      <c r="M685" s="1">
        <v>0</v>
      </c>
      <c r="N685" s="13"/>
      <c r="O685" s="1">
        <v>0</v>
      </c>
      <c r="P685" s="1">
        <v>0</v>
      </c>
      <c r="Q685" s="13">
        <v>2.75</v>
      </c>
      <c r="R685" s="1">
        <v>1</v>
      </c>
      <c r="S685" s="10">
        <v>1</v>
      </c>
      <c r="T685" s="13"/>
      <c r="U685" s="1">
        <v>0</v>
      </c>
      <c r="V685" s="1">
        <v>0</v>
      </c>
    </row>
    <row r="686" spans="1:22" x14ac:dyDescent="0.3">
      <c r="A686" s="1">
        <v>682</v>
      </c>
      <c r="B686" s="8" t="s">
        <v>1267</v>
      </c>
      <c r="C686" s="1" t="s">
        <v>1268</v>
      </c>
      <c r="D686" s="5">
        <v>33.579289074659997</v>
      </c>
      <c r="E686" s="13"/>
      <c r="F686" s="1">
        <v>0</v>
      </c>
      <c r="G686" s="1">
        <v>0</v>
      </c>
      <c r="H686" s="13"/>
      <c r="I686" s="1">
        <v>0</v>
      </c>
      <c r="J686" s="1">
        <v>0</v>
      </c>
      <c r="K686" s="13"/>
      <c r="L686" s="1">
        <v>0</v>
      </c>
      <c r="M686" s="1">
        <v>0</v>
      </c>
      <c r="N686" s="13"/>
      <c r="O686" s="1">
        <v>0</v>
      </c>
      <c r="P686" s="1">
        <v>0</v>
      </c>
      <c r="Q686" s="13">
        <v>2.75</v>
      </c>
      <c r="R686" s="1">
        <v>1</v>
      </c>
      <c r="S686" s="10">
        <v>4</v>
      </c>
      <c r="T686" s="13">
        <v>2.75</v>
      </c>
      <c r="U686" s="1">
        <v>1</v>
      </c>
      <c r="V686" s="10">
        <v>3</v>
      </c>
    </row>
    <row r="687" spans="1:22" x14ac:dyDescent="0.3">
      <c r="A687" s="1">
        <v>683</v>
      </c>
      <c r="B687" s="8" t="s">
        <v>1269</v>
      </c>
      <c r="C687" s="1" t="s">
        <v>1270</v>
      </c>
      <c r="D687" s="5">
        <v>69.650544184660305</v>
      </c>
      <c r="E687" s="13"/>
      <c r="F687" s="1">
        <v>0</v>
      </c>
      <c r="G687" s="1">
        <v>0</v>
      </c>
      <c r="H687" s="13"/>
      <c r="I687" s="1">
        <v>0</v>
      </c>
      <c r="J687" s="1">
        <v>0</v>
      </c>
      <c r="K687" s="13"/>
      <c r="L687" s="1">
        <v>0</v>
      </c>
      <c r="M687" s="1">
        <v>0</v>
      </c>
      <c r="N687" s="13"/>
      <c r="O687" s="1">
        <v>0</v>
      </c>
      <c r="P687" s="1">
        <v>0</v>
      </c>
      <c r="Q687" s="13">
        <v>2.74</v>
      </c>
      <c r="R687" s="1">
        <v>1</v>
      </c>
      <c r="S687" s="10">
        <v>1</v>
      </c>
      <c r="T687" s="13">
        <v>2.74</v>
      </c>
      <c r="U687" s="1">
        <v>1</v>
      </c>
      <c r="V687" s="10">
        <v>1</v>
      </c>
    </row>
    <row r="688" spans="1:22" x14ac:dyDescent="0.3">
      <c r="A688" s="1">
        <v>684</v>
      </c>
      <c r="B688" s="8" t="s">
        <v>1271</v>
      </c>
      <c r="C688" s="1" t="s">
        <v>1272</v>
      </c>
      <c r="D688" s="5">
        <v>45.268951694660103</v>
      </c>
      <c r="E688" s="13"/>
      <c r="F688" s="1">
        <v>0</v>
      </c>
      <c r="G688" s="1">
        <v>0</v>
      </c>
      <c r="H688" s="13"/>
      <c r="I688" s="1">
        <v>0</v>
      </c>
      <c r="J688" s="1">
        <v>0</v>
      </c>
      <c r="K688" s="13"/>
      <c r="L688" s="1">
        <v>0</v>
      </c>
      <c r="M688" s="1">
        <v>0</v>
      </c>
      <c r="N688" s="13"/>
      <c r="O688" s="1">
        <v>0</v>
      </c>
      <c r="P688" s="1">
        <v>0</v>
      </c>
      <c r="Q688" s="13">
        <v>2.74</v>
      </c>
      <c r="R688" s="1">
        <v>1</v>
      </c>
      <c r="S688" s="10">
        <v>1</v>
      </c>
      <c r="T688" s="13"/>
      <c r="U688" s="1">
        <v>0</v>
      </c>
      <c r="V688" s="1">
        <v>0</v>
      </c>
    </row>
    <row r="689" spans="1:22" x14ac:dyDescent="0.3">
      <c r="A689" s="1">
        <v>685</v>
      </c>
      <c r="B689" s="8" t="s">
        <v>1273</v>
      </c>
      <c r="C689" s="1" t="s">
        <v>1274</v>
      </c>
      <c r="D689" s="5">
        <v>137.76152403466</v>
      </c>
      <c r="E689" s="13"/>
      <c r="F689" s="1">
        <v>0</v>
      </c>
      <c r="G689" s="1">
        <v>0</v>
      </c>
      <c r="H689" s="13"/>
      <c r="I689" s="1">
        <v>0</v>
      </c>
      <c r="J689" s="1">
        <v>0</v>
      </c>
      <c r="K689" s="13"/>
      <c r="L689" s="1">
        <v>0</v>
      </c>
      <c r="M689" s="1">
        <v>0</v>
      </c>
      <c r="N689" s="13"/>
      <c r="O689" s="1">
        <v>0</v>
      </c>
      <c r="P689" s="1">
        <v>0</v>
      </c>
      <c r="Q689" s="13">
        <v>2.73</v>
      </c>
      <c r="R689" s="1">
        <v>3</v>
      </c>
      <c r="S689" s="10">
        <v>3</v>
      </c>
      <c r="T689" s="13"/>
      <c r="U689" s="1">
        <v>0</v>
      </c>
      <c r="V689" s="1">
        <v>0</v>
      </c>
    </row>
    <row r="690" spans="1:22" x14ac:dyDescent="0.3">
      <c r="A690" s="1">
        <v>686</v>
      </c>
      <c r="B690" s="8" t="s">
        <v>1275</v>
      </c>
      <c r="C690" s="1" t="s">
        <v>1276</v>
      </c>
      <c r="D690" s="5">
        <v>45.776701654660002</v>
      </c>
      <c r="E690" s="13"/>
      <c r="F690" s="1">
        <v>0</v>
      </c>
      <c r="G690" s="1">
        <v>0</v>
      </c>
      <c r="H690" s="13"/>
      <c r="I690" s="1">
        <v>0</v>
      </c>
      <c r="J690" s="1">
        <v>0</v>
      </c>
      <c r="K690" s="13"/>
      <c r="L690" s="1">
        <v>0</v>
      </c>
      <c r="M690" s="1">
        <v>0</v>
      </c>
      <c r="N690" s="13"/>
      <c r="O690" s="1">
        <v>0</v>
      </c>
      <c r="P690" s="1">
        <v>0</v>
      </c>
      <c r="Q690" s="13">
        <v>2.72</v>
      </c>
      <c r="R690" s="1">
        <v>1</v>
      </c>
      <c r="S690" s="10">
        <v>2</v>
      </c>
      <c r="T690" s="13"/>
      <c r="U690" s="1">
        <v>0</v>
      </c>
      <c r="V690" s="1">
        <v>0</v>
      </c>
    </row>
    <row r="691" spans="1:22" x14ac:dyDescent="0.3">
      <c r="A691" s="1">
        <v>687</v>
      </c>
      <c r="B691" s="8" t="s">
        <v>1277</v>
      </c>
      <c r="C691" s="1" t="s">
        <v>1278</v>
      </c>
      <c r="D691" s="5">
        <v>37.891261984659998</v>
      </c>
      <c r="E691" s="13"/>
      <c r="F691" s="1">
        <v>0</v>
      </c>
      <c r="G691" s="1">
        <v>0</v>
      </c>
      <c r="H691" s="13"/>
      <c r="I691" s="1">
        <v>0</v>
      </c>
      <c r="J691" s="1">
        <v>0</v>
      </c>
      <c r="K691" s="13"/>
      <c r="L691" s="1">
        <v>0</v>
      </c>
      <c r="M691" s="1">
        <v>0</v>
      </c>
      <c r="N691" s="13"/>
      <c r="O691" s="1">
        <v>0</v>
      </c>
      <c r="P691" s="1">
        <v>0</v>
      </c>
      <c r="Q691" s="13">
        <v>2.71</v>
      </c>
      <c r="R691" s="1">
        <v>1</v>
      </c>
      <c r="S691" s="10">
        <v>1</v>
      </c>
      <c r="T691" s="13"/>
      <c r="U691" s="1">
        <v>0</v>
      </c>
      <c r="V691" s="1">
        <v>0</v>
      </c>
    </row>
    <row r="692" spans="1:22" x14ac:dyDescent="0.3">
      <c r="A692" s="1">
        <v>688</v>
      </c>
      <c r="B692" s="8" t="s">
        <v>1279</v>
      </c>
      <c r="C692" s="1" t="s">
        <v>983</v>
      </c>
      <c r="D692" s="5">
        <v>58.655518604660003</v>
      </c>
      <c r="E692" s="13"/>
      <c r="F692" s="1">
        <v>0</v>
      </c>
      <c r="G692" s="1">
        <v>0</v>
      </c>
      <c r="H692" s="13"/>
      <c r="I692" s="1">
        <v>0</v>
      </c>
      <c r="J692" s="1">
        <v>0</v>
      </c>
      <c r="K692" s="13"/>
      <c r="L692" s="1">
        <v>0</v>
      </c>
      <c r="M692" s="1">
        <v>0</v>
      </c>
      <c r="N692" s="13"/>
      <c r="O692" s="1">
        <v>0</v>
      </c>
      <c r="P692" s="1">
        <v>0</v>
      </c>
      <c r="Q692" s="13">
        <v>2.71</v>
      </c>
      <c r="R692" s="1">
        <v>1</v>
      </c>
      <c r="S692" s="10">
        <v>2</v>
      </c>
      <c r="T692" s="13"/>
      <c r="U692" s="1">
        <v>0</v>
      </c>
      <c r="V692" s="1">
        <v>0</v>
      </c>
    </row>
    <row r="693" spans="1:22" x14ac:dyDescent="0.3">
      <c r="A693" s="1">
        <v>689</v>
      </c>
      <c r="B693" s="8" t="s">
        <v>1280</v>
      </c>
      <c r="C693" s="1" t="s">
        <v>1281</v>
      </c>
      <c r="D693" s="5">
        <v>98.006942004660004</v>
      </c>
      <c r="E693" s="13"/>
      <c r="F693" s="1">
        <v>0</v>
      </c>
      <c r="G693" s="1">
        <v>0</v>
      </c>
      <c r="H693" s="13"/>
      <c r="I693" s="1">
        <v>0</v>
      </c>
      <c r="J693" s="1">
        <v>0</v>
      </c>
      <c r="K693" s="13"/>
      <c r="L693" s="1">
        <v>0</v>
      </c>
      <c r="M693" s="1">
        <v>0</v>
      </c>
      <c r="N693" s="13"/>
      <c r="O693" s="1">
        <v>0</v>
      </c>
      <c r="P693" s="1">
        <v>0</v>
      </c>
      <c r="Q693" s="13">
        <v>2.69</v>
      </c>
      <c r="R693" s="1">
        <v>2</v>
      </c>
      <c r="S693" s="10">
        <v>2</v>
      </c>
      <c r="T693" s="13"/>
      <c r="U693" s="1">
        <v>0</v>
      </c>
      <c r="V693" s="1">
        <v>0</v>
      </c>
    </row>
    <row r="694" spans="1:22" x14ac:dyDescent="0.3">
      <c r="A694" s="1">
        <v>690</v>
      </c>
      <c r="B694" s="8" t="s">
        <v>1282</v>
      </c>
      <c r="C694" s="1" t="s">
        <v>1283</v>
      </c>
      <c r="D694" s="5">
        <v>75.840523334660006</v>
      </c>
      <c r="E694" s="13"/>
      <c r="F694" s="1">
        <v>0</v>
      </c>
      <c r="G694" s="1">
        <v>0</v>
      </c>
      <c r="H694" s="13"/>
      <c r="I694" s="1">
        <v>0</v>
      </c>
      <c r="J694" s="1">
        <v>0</v>
      </c>
      <c r="K694" s="13"/>
      <c r="L694" s="1">
        <v>0</v>
      </c>
      <c r="M694" s="1">
        <v>0</v>
      </c>
      <c r="N694" s="13">
        <v>1.19</v>
      </c>
      <c r="O694" s="1">
        <v>1</v>
      </c>
      <c r="P694" s="10">
        <v>1</v>
      </c>
      <c r="Q694" s="13">
        <v>1.49</v>
      </c>
      <c r="R694" s="1">
        <v>1</v>
      </c>
      <c r="S694" s="10">
        <v>1</v>
      </c>
      <c r="T694" s="13"/>
      <c r="U694" s="1">
        <v>0</v>
      </c>
      <c r="V694" s="1">
        <v>0</v>
      </c>
    </row>
    <row r="695" spans="1:22" x14ac:dyDescent="0.3">
      <c r="A695" s="1">
        <v>691</v>
      </c>
      <c r="B695" s="8" t="s">
        <v>1284</v>
      </c>
      <c r="C695" s="1" t="s">
        <v>1285</v>
      </c>
      <c r="D695" s="5">
        <v>44.764382644660003</v>
      </c>
      <c r="E695" s="13"/>
      <c r="F695" s="1">
        <v>0</v>
      </c>
      <c r="G695" s="1">
        <v>0</v>
      </c>
      <c r="H695" s="13"/>
      <c r="I695" s="1">
        <v>0</v>
      </c>
      <c r="J695" s="1">
        <v>0</v>
      </c>
      <c r="K695" s="13"/>
      <c r="L695" s="1">
        <v>0</v>
      </c>
      <c r="M695" s="1">
        <v>0</v>
      </c>
      <c r="N695" s="13"/>
      <c r="O695" s="1">
        <v>0</v>
      </c>
      <c r="P695" s="1">
        <v>0</v>
      </c>
      <c r="Q695" s="13">
        <v>2.68</v>
      </c>
      <c r="R695" s="1">
        <v>1</v>
      </c>
      <c r="S695" s="10">
        <v>1</v>
      </c>
      <c r="T695" s="13">
        <v>2.68</v>
      </c>
      <c r="U695" s="1">
        <v>1</v>
      </c>
      <c r="V695" s="10">
        <v>1</v>
      </c>
    </row>
    <row r="696" spans="1:22" x14ac:dyDescent="0.3">
      <c r="A696" s="1">
        <v>692</v>
      </c>
      <c r="B696" s="8" t="s">
        <v>1286</v>
      </c>
      <c r="C696" s="1" t="s">
        <v>1287</v>
      </c>
      <c r="D696" s="5">
        <v>89.204905834660096</v>
      </c>
      <c r="E696" s="13"/>
      <c r="F696" s="1">
        <v>0</v>
      </c>
      <c r="G696" s="1">
        <v>0</v>
      </c>
      <c r="H696" s="13">
        <v>2.67</v>
      </c>
      <c r="I696" s="1">
        <v>1</v>
      </c>
      <c r="J696" s="10">
        <v>1</v>
      </c>
      <c r="K696" s="13"/>
      <c r="L696" s="1">
        <v>0</v>
      </c>
      <c r="M696" s="1">
        <v>0</v>
      </c>
      <c r="N696" s="13"/>
      <c r="O696" s="1">
        <v>0</v>
      </c>
      <c r="P696" s="1">
        <v>0</v>
      </c>
      <c r="Q696" s="13"/>
      <c r="R696" s="1">
        <v>0</v>
      </c>
      <c r="S696" s="1">
        <v>0</v>
      </c>
      <c r="T696" s="13"/>
      <c r="U696" s="1">
        <v>0</v>
      </c>
      <c r="V696" s="1">
        <v>0</v>
      </c>
    </row>
    <row r="697" spans="1:22" x14ac:dyDescent="0.3">
      <c r="A697" s="1">
        <v>693</v>
      </c>
      <c r="B697" s="8" t="s">
        <v>1288</v>
      </c>
      <c r="C697" s="1" t="s">
        <v>1289</v>
      </c>
      <c r="D697" s="5">
        <v>43.080803814660001</v>
      </c>
      <c r="E697" s="13"/>
      <c r="F697" s="1">
        <v>0</v>
      </c>
      <c r="G697" s="1">
        <v>0</v>
      </c>
      <c r="H697" s="13"/>
      <c r="I697" s="1">
        <v>0</v>
      </c>
      <c r="J697" s="1">
        <v>0</v>
      </c>
      <c r="K697" s="13"/>
      <c r="L697" s="1">
        <v>0</v>
      </c>
      <c r="M697" s="1">
        <v>0</v>
      </c>
      <c r="N697" s="13"/>
      <c r="O697" s="1">
        <v>0</v>
      </c>
      <c r="P697" s="1">
        <v>0</v>
      </c>
      <c r="Q697" s="13">
        <v>2.67</v>
      </c>
      <c r="R697" s="1">
        <v>1</v>
      </c>
      <c r="S697" s="10">
        <v>1</v>
      </c>
      <c r="T697" s="13"/>
      <c r="U697" s="1">
        <v>0</v>
      </c>
      <c r="V697" s="1">
        <v>0</v>
      </c>
    </row>
    <row r="698" spans="1:22" x14ac:dyDescent="0.3">
      <c r="A698" s="1">
        <v>694</v>
      </c>
      <c r="B698" s="8" t="s">
        <v>1290</v>
      </c>
      <c r="C698" s="1" t="s">
        <v>1291</v>
      </c>
      <c r="D698" s="5">
        <v>51.35714777466</v>
      </c>
      <c r="E698" s="13"/>
      <c r="F698" s="1">
        <v>0</v>
      </c>
      <c r="G698" s="1">
        <v>0</v>
      </c>
      <c r="H698" s="13"/>
      <c r="I698" s="1">
        <v>0</v>
      </c>
      <c r="J698" s="1">
        <v>0</v>
      </c>
      <c r="K698" s="13"/>
      <c r="L698" s="1">
        <v>0</v>
      </c>
      <c r="M698" s="1">
        <v>0</v>
      </c>
      <c r="N698" s="13"/>
      <c r="O698" s="1">
        <v>0</v>
      </c>
      <c r="P698" s="1">
        <v>0</v>
      </c>
      <c r="Q698" s="13"/>
      <c r="R698" s="1">
        <v>0</v>
      </c>
      <c r="S698" s="1">
        <v>0</v>
      </c>
      <c r="T698" s="13">
        <v>2.64</v>
      </c>
      <c r="U698" s="1">
        <v>1</v>
      </c>
      <c r="V698" s="10">
        <v>1</v>
      </c>
    </row>
    <row r="699" spans="1:22" x14ac:dyDescent="0.3">
      <c r="A699" s="1">
        <v>695</v>
      </c>
      <c r="B699" s="8" t="s">
        <v>1292</v>
      </c>
      <c r="C699" s="1" t="s">
        <v>1293</v>
      </c>
      <c r="D699" s="5">
        <v>39.298516314659999</v>
      </c>
      <c r="E699" s="13"/>
      <c r="F699" s="1">
        <v>0</v>
      </c>
      <c r="G699" s="1">
        <v>0</v>
      </c>
      <c r="H699" s="13"/>
      <c r="I699" s="1">
        <v>0</v>
      </c>
      <c r="J699" s="1">
        <v>0</v>
      </c>
      <c r="K699" s="13"/>
      <c r="L699" s="1">
        <v>0</v>
      </c>
      <c r="M699" s="1">
        <v>0</v>
      </c>
      <c r="N699" s="13"/>
      <c r="O699" s="1">
        <v>0</v>
      </c>
      <c r="P699" s="1">
        <v>0</v>
      </c>
      <c r="Q699" s="13">
        <v>2.62</v>
      </c>
      <c r="R699" s="1">
        <v>1</v>
      </c>
      <c r="S699" s="10">
        <v>1</v>
      </c>
      <c r="T699" s="13"/>
      <c r="U699" s="1">
        <v>0</v>
      </c>
      <c r="V699" s="1">
        <v>0</v>
      </c>
    </row>
    <row r="700" spans="1:22" x14ac:dyDescent="0.3">
      <c r="A700" s="1">
        <v>696</v>
      </c>
      <c r="B700" s="8" t="s">
        <v>1294</v>
      </c>
      <c r="C700" s="1" t="s">
        <v>1295</v>
      </c>
      <c r="D700" s="5">
        <v>60.6704533946601</v>
      </c>
      <c r="E700" s="13"/>
      <c r="F700" s="1">
        <v>0</v>
      </c>
      <c r="G700" s="1">
        <v>0</v>
      </c>
      <c r="H700" s="13"/>
      <c r="I700" s="1">
        <v>0</v>
      </c>
      <c r="J700" s="1">
        <v>0</v>
      </c>
      <c r="K700" s="13"/>
      <c r="L700" s="1">
        <v>0</v>
      </c>
      <c r="M700" s="1">
        <v>0</v>
      </c>
      <c r="N700" s="13"/>
      <c r="O700" s="1">
        <v>0</v>
      </c>
      <c r="P700" s="1">
        <v>0</v>
      </c>
      <c r="Q700" s="13"/>
      <c r="R700" s="1">
        <v>0</v>
      </c>
      <c r="S700" s="1">
        <v>0</v>
      </c>
      <c r="T700" s="13">
        <v>2.61</v>
      </c>
      <c r="U700" s="1">
        <v>1</v>
      </c>
      <c r="V700" s="10">
        <v>1</v>
      </c>
    </row>
    <row r="701" spans="1:22" x14ac:dyDescent="0.3">
      <c r="A701" s="1">
        <v>697</v>
      </c>
      <c r="B701" s="8" t="s">
        <v>1296</v>
      </c>
      <c r="C701" s="1" t="s">
        <v>1297</v>
      </c>
      <c r="D701" s="5">
        <v>55.8064124846601</v>
      </c>
      <c r="E701" s="13"/>
      <c r="F701" s="1">
        <v>0</v>
      </c>
      <c r="G701" s="1">
        <v>0</v>
      </c>
      <c r="H701" s="13"/>
      <c r="I701" s="1">
        <v>0</v>
      </c>
      <c r="J701" s="1">
        <v>0</v>
      </c>
      <c r="K701" s="13"/>
      <c r="L701" s="1">
        <v>0</v>
      </c>
      <c r="M701" s="1">
        <v>0</v>
      </c>
      <c r="N701" s="13"/>
      <c r="O701" s="1">
        <v>0</v>
      </c>
      <c r="P701" s="1">
        <v>0</v>
      </c>
      <c r="Q701" s="13"/>
      <c r="R701" s="1">
        <v>0</v>
      </c>
      <c r="S701" s="1">
        <v>0</v>
      </c>
      <c r="T701" s="13">
        <v>2.58</v>
      </c>
      <c r="U701" s="1">
        <v>1</v>
      </c>
      <c r="V701" s="10">
        <v>1</v>
      </c>
    </row>
    <row r="702" spans="1:22" x14ac:dyDescent="0.3">
      <c r="A702" s="1">
        <v>698</v>
      </c>
      <c r="B702" s="8" t="s">
        <v>1298</v>
      </c>
      <c r="C702" s="1" t="s">
        <v>1299</v>
      </c>
      <c r="D702" s="5">
        <v>138.78753938465999</v>
      </c>
      <c r="E702" s="13"/>
      <c r="F702" s="1">
        <v>0</v>
      </c>
      <c r="G702" s="1">
        <v>0</v>
      </c>
      <c r="H702" s="13"/>
      <c r="I702" s="1">
        <v>0</v>
      </c>
      <c r="J702" s="1">
        <v>0</v>
      </c>
      <c r="K702" s="13"/>
      <c r="L702" s="1">
        <v>0</v>
      </c>
      <c r="M702" s="1">
        <v>0</v>
      </c>
      <c r="N702" s="13"/>
      <c r="O702" s="1">
        <v>0</v>
      </c>
      <c r="P702" s="1">
        <v>0</v>
      </c>
      <c r="Q702" s="13">
        <v>2.57</v>
      </c>
      <c r="R702" s="1">
        <v>2</v>
      </c>
      <c r="S702" s="10">
        <v>2</v>
      </c>
      <c r="T702" s="13">
        <v>2.57</v>
      </c>
      <c r="U702" s="1">
        <v>2</v>
      </c>
      <c r="V702" s="10">
        <v>2</v>
      </c>
    </row>
    <row r="703" spans="1:22" x14ac:dyDescent="0.3">
      <c r="A703" s="1">
        <v>699</v>
      </c>
      <c r="B703" s="8" t="s">
        <v>1300</v>
      </c>
      <c r="C703" s="1" t="s">
        <v>1301</v>
      </c>
      <c r="D703" s="5">
        <v>51.551127814660099</v>
      </c>
      <c r="E703" s="13"/>
      <c r="F703" s="1">
        <v>0</v>
      </c>
      <c r="G703" s="1">
        <v>0</v>
      </c>
      <c r="H703" s="13"/>
      <c r="I703" s="1">
        <v>0</v>
      </c>
      <c r="J703" s="1">
        <v>0</v>
      </c>
      <c r="K703" s="13"/>
      <c r="L703" s="1">
        <v>0</v>
      </c>
      <c r="M703" s="1">
        <v>0</v>
      </c>
      <c r="N703" s="13"/>
      <c r="O703" s="1">
        <v>0</v>
      </c>
      <c r="P703" s="1">
        <v>0</v>
      </c>
      <c r="Q703" s="13">
        <v>2.57</v>
      </c>
      <c r="R703" s="1">
        <v>1</v>
      </c>
      <c r="S703" s="10">
        <v>1</v>
      </c>
      <c r="T703" s="13"/>
      <c r="U703" s="1">
        <v>0</v>
      </c>
      <c r="V703" s="1">
        <v>0</v>
      </c>
    </row>
    <row r="704" spans="1:22" x14ac:dyDescent="0.3">
      <c r="A704" s="1">
        <v>700</v>
      </c>
      <c r="B704" s="8" t="s">
        <v>1302</v>
      </c>
      <c r="C704" s="1" t="s">
        <v>1303</v>
      </c>
      <c r="D704" s="5">
        <v>42.978940484660001</v>
      </c>
      <c r="E704" s="13">
        <v>2.54</v>
      </c>
      <c r="F704" s="1">
        <v>1</v>
      </c>
      <c r="G704" s="10">
        <v>1</v>
      </c>
      <c r="H704" s="13"/>
      <c r="I704" s="1">
        <v>0</v>
      </c>
      <c r="J704" s="1">
        <v>0</v>
      </c>
      <c r="K704" s="13"/>
      <c r="L704" s="1">
        <v>0</v>
      </c>
      <c r="M704" s="1">
        <v>0</v>
      </c>
      <c r="N704" s="13"/>
      <c r="O704" s="1">
        <v>0</v>
      </c>
      <c r="P704" s="1">
        <v>0</v>
      </c>
      <c r="Q704" s="13"/>
      <c r="R704" s="1">
        <v>0</v>
      </c>
      <c r="S704" s="1">
        <v>0</v>
      </c>
      <c r="T704" s="13"/>
      <c r="U704" s="1">
        <v>0</v>
      </c>
      <c r="V704" s="1">
        <v>0</v>
      </c>
    </row>
    <row r="705" spans="1:22" x14ac:dyDescent="0.3">
      <c r="A705" s="1">
        <v>701</v>
      </c>
      <c r="B705" s="8" t="s">
        <v>1304</v>
      </c>
      <c r="C705" s="1" t="s">
        <v>1305</v>
      </c>
      <c r="D705" s="5">
        <v>49.963530444660002</v>
      </c>
      <c r="E705" s="13"/>
      <c r="F705" s="1">
        <v>0</v>
      </c>
      <c r="G705" s="1">
        <v>0</v>
      </c>
      <c r="H705" s="13">
        <v>2.52</v>
      </c>
      <c r="I705" s="1">
        <v>1</v>
      </c>
      <c r="J705" s="10">
        <v>1</v>
      </c>
      <c r="K705" s="13"/>
      <c r="L705" s="1">
        <v>0</v>
      </c>
      <c r="M705" s="1">
        <v>0</v>
      </c>
      <c r="N705" s="13"/>
      <c r="O705" s="1">
        <v>0</v>
      </c>
      <c r="P705" s="1">
        <v>0</v>
      </c>
      <c r="Q705" s="13"/>
      <c r="R705" s="1">
        <v>0</v>
      </c>
      <c r="S705" s="1">
        <v>0</v>
      </c>
      <c r="T705" s="13"/>
      <c r="U705" s="1">
        <v>0</v>
      </c>
      <c r="V705" s="1">
        <v>0</v>
      </c>
    </row>
    <row r="706" spans="1:22" x14ac:dyDescent="0.3">
      <c r="A706" s="1">
        <v>702</v>
      </c>
      <c r="B706" s="8" t="s">
        <v>1306</v>
      </c>
      <c r="C706" s="1" t="s">
        <v>1307</v>
      </c>
      <c r="D706" s="5">
        <v>66.973813404660106</v>
      </c>
      <c r="E706" s="13"/>
      <c r="F706" s="1">
        <v>0</v>
      </c>
      <c r="G706" s="1">
        <v>0</v>
      </c>
      <c r="H706" s="13">
        <v>2.5</v>
      </c>
      <c r="I706" s="1">
        <v>1</v>
      </c>
      <c r="J706" s="10">
        <v>1</v>
      </c>
      <c r="K706" s="13"/>
      <c r="L706" s="1">
        <v>0</v>
      </c>
      <c r="M706" s="1">
        <v>0</v>
      </c>
      <c r="N706" s="13"/>
      <c r="O706" s="1">
        <v>0</v>
      </c>
      <c r="P706" s="1">
        <v>0</v>
      </c>
      <c r="Q706" s="13"/>
      <c r="R706" s="1">
        <v>0</v>
      </c>
      <c r="S706" s="1">
        <v>0</v>
      </c>
      <c r="T706" s="13"/>
      <c r="U706" s="1">
        <v>0</v>
      </c>
      <c r="V706" s="1">
        <v>0</v>
      </c>
    </row>
    <row r="707" spans="1:22" x14ac:dyDescent="0.3">
      <c r="A707" s="1">
        <v>703</v>
      </c>
      <c r="B707" s="8" t="s">
        <v>1308</v>
      </c>
      <c r="C707" s="1" t="s">
        <v>1309</v>
      </c>
      <c r="D707" s="5">
        <v>65.907587104659996</v>
      </c>
      <c r="E707" s="13"/>
      <c r="F707" s="1">
        <v>0</v>
      </c>
      <c r="G707" s="1">
        <v>0</v>
      </c>
      <c r="H707" s="13"/>
      <c r="I707" s="1">
        <v>0</v>
      </c>
      <c r="J707" s="1">
        <v>0</v>
      </c>
      <c r="K707" s="13"/>
      <c r="L707" s="1">
        <v>0</v>
      </c>
      <c r="M707" s="1">
        <v>0</v>
      </c>
      <c r="N707" s="13"/>
      <c r="O707" s="1">
        <v>0</v>
      </c>
      <c r="P707" s="1">
        <v>0</v>
      </c>
      <c r="Q707" s="13"/>
      <c r="R707" s="1">
        <v>0</v>
      </c>
      <c r="S707" s="1">
        <v>0</v>
      </c>
      <c r="T707" s="13">
        <v>2.5</v>
      </c>
      <c r="U707" s="1">
        <v>1</v>
      </c>
      <c r="V707" s="10">
        <v>1</v>
      </c>
    </row>
    <row r="708" spans="1:22" x14ac:dyDescent="0.3">
      <c r="A708" s="1">
        <v>704</v>
      </c>
      <c r="B708" s="8" t="s">
        <v>1310</v>
      </c>
      <c r="C708" s="1" t="s">
        <v>1311</v>
      </c>
      <c r="D708" s="5">
        <v>130.44847328466</v>
      </c>
      <c r="E708" s="13"/>
      <c r="F708" s="1">
        <v>0</v>
      </c>
      <c r="G708" s="1">
        <v>0</v>
      </c>
      <c r="H708" s="13"/>
      <c r="I708" s="1">
        <v>0</v>
      </c>
      <c r="J708" s="1">
        <v>0</v>
      </c>
      <c r="K708" s="13"/>
      <c r="L708" s="1">
        <v>0</v>
      </c>
      <c r="M708" s="1">
        <v>0</v>
      </c>
      <c r="N708" s="13"/>
      <c r="O708" s="1">
        <v>0</v>
      </c>
      <c r="P708" s="1">
        <v>0</v>
      </c>
      <c r="Q708" s="13">
        <v>2.4900000000000002</v>
      </c>
      <c r="R708" s="1">
        <v>3</v>
      </c>
      <c r="S708" s="10">
        <v>3</v>
      </c>
      <c r="T708" s="13"/>
      <c r="U708" s="1">
        <v>0</v>
      </c>
      <c r="V708" s="1">
        <v>0</v>
      </c>
    </row>
    <row r="709" spans="1:22" x14ac:dyDescent="0.3">
      <c r="A709" s="1">
        <v>705</v>
      </c>
      <c r="B709" s="8" t="s">
        <v>1312</v>
      </c>
      <c r="C709" s="1" t="s">
        <v>1313</v>
      </c>
      <c r="D709" s="5">
        <v>49.748361734660101</v>
      </c>
      <c r="E709" s="13"/>
      <c r="F709" s="1">
        <v>0</v>
      </c>
      <c r="G709" s="1">
        <v>0</v>
      </c>
      <c r="H709" s="13"/>
      <c r="I709" s="1">
        <v>0</v>
      </c>
      <c r="J709" s="1">
        <v>0</v>
      </c>
      <c r="K709" s="13"/>
      <c r="L709" s="1">
        <v>0</v>
      </c>
      <c r="M709" s="1">
        <v>0</v>
      </c>
      <c r="N709" s="13"/>
      <c r="O709" s="1">
        <v>0</v>
      </c>
      <c r="P709" s="1">
        <v>0</v>
      </c>
      <c r="Q709" s="13"/>
      <c r="R709" s="1">
        <v>0</v>
      </c>
      <c r="S709" s="1">
        <v>0</v>
      </c>
      <c r="T709" s="13">
        <v>2.4900000000000002</v>
      </c>
      <c r="U709" s="1">
        <v>1</v>
      </c>
      <c r="V709" s="10">
        <v>1</v>
      </c>
    </row>
    <row r="710" spans="1:22" x14ac:dyDescent="0.3">
      <c r="A710" s="1">
        <v>706</v>
      </c>
      <c r="B710" s="8" t="s">
        <v>1314</v>
      </c>
      <c r="C710" s="1" t="s">
        <v>1315</v>
      </c>
      <c r="D710" s="5">
        <v>50.999951584660003</v>
      </c>
      <c r="E710" s="13"/>
      <c r="F710" s="1">
        <v>0</v>
      </c>
      <c r="G710" s="1">
        <v>0</v>
      </c>
      <c r="H710" s="13"/>
      <c r="I710" s="1">
        <v>0</v>
      </c>
      <c r="J710" s="1">
        <v>0</v>
      </c>
      <c r="K710" s="13"/>
      <c r="L710" s="1">
        <v>0</v>
      </c>
      <c r="M710" s="1">
        <v>0</v>
      </c>
      <c r="N710" s="13"/>
      <c r="O710" s="1">
        <v>0</v>
      </c>
      <c r="P710" s="1">
        <v>0</v>
      </c>
      <c r="Q710" s="13">
        <v>2.48</v>
      </c>
      <c r="R710" s="1">
        <v>1</v>
      </c>
      <c r="S710" s="10">
        <v>1</v>
      </c>
      <c r="T710" s="13">
        <v>2.48</v>
      </c>
      <c r="U710" s="1">
        <v>1</v>
      </c>
      <c r="V710" s="10">
        <v>1</v>
      </c>
    </row>
    <row r="711" spans="1:22" x14ac:dyDescent="0.3">
      <c r="A711" s="1">
        <v>707</v>
      </c>
      <c r="B711" s="8" t="s">
        <v>1316</v>
      </c>
      <c r="C711" s="1" t="s">
        <v>1317</v>
      </c>
      <c r="D711" s="5">
        <v>51.440836054659997</v>
      </c>
      <c r="E711" s="13"/>
      <c r="F711" s="1">
        <v>0</v>
      </c>
      <c r="G711" s="1">
        <v>0</v>
      </c>
      <c r="H711" s="13"/>
      <c r="I711" s="1">
        <v>0</v>
      </c>
      <c r="J711" s="1">
        <v>0</v>
      </c>
      <c r="K711" s="13"/>
      <c r="L711" s="1">
        <v>0</v>
      </c>
      <c r="M711" s="1">
        <v>0</v>
      </c>
      <c r="N711" s="13"/>
      <c r="O711" s="1">
        <v>0</v>
      </c>
      <c r="P711" s="1">
        <v>0</v>
      </c>
      <c r="Q711" s="13"/>
      <c r="R711" s="1">
        <v>0</v>
      </c>
      <c r="S711" s="1">
        <v>0</v>
      </c>
      <c r="T711" s="13">
        <v>2.48</v>
      </c>
      <c r="U711" s="1">
        <v>1</v>
      </c>
      <c r="V711" s="10">
        <v>1</v>
      </c>
    </row>
    <row r="712" spans="1:22" x14ac:dyDescent="0.3">
      <c r="A712" s="1">
        <v>708</v>
      </c>
      <c r="B712" s="8" t="s">
        <v>1318</v>
      </c>
      <c r="C712" s="1" t="s">
        <v>1319</v>
      </c>
      <c r="D712" s="5">
        <v>41.513716534660098</v>
      </c>
      <c r="E712" s="13"/>
      <c r="F712" s="1">
        <v>0</v>
      </c>
      <c r="G712" s="1">
        <v>0</v>
      </c>
      <c r="H712" s="13"/>
      <c r="I712" s="1">
        <v>0</v>
      </c>
      <c r="J712" s="1">
        <v>0</v>
      </c>
      <c r="K712" s="13"/>
      <c r="L712" s="1">
        <v>0</v>
      </c>
      <c r="M712" s="1">
        <v>0</v>
      </c>
      <c r="N712" s="13"/>
      <c r="O712" s="1">
        <v>0</v>
      </c>
      <c r="P712" s="1">
        <v>0</v>
      </c>
      <c r="Q712" s="13">
        <v>2.4700000000000002</v>
      </c>
      <c r="R712" s="1">
        <v>1</v>
      </c>
      <c r="S712" s="10">
        <v>2</v>
      </c>
      <c r="T712" s="13"/>
      <c r="U712" s="1">
        <v>0</v>
      </c>
      <c r="V712" s="1">
        <v>0</v>
      </c>
    </row>
    <row r="713" spans="1:22" x14ac:dyDescent="0.3">
      <c r="A713" s="1">
        <v>709</v>
      </c>
      <c r="B713" s="8" t="s">
        <v>1320</v>
      </c>
      <c r="C713" s="1" t="s">
        <v>1321</v>
      </c>
      <c r="D713" s="5">
        <v>45.598014054660098</v>
      </c>
      <c r="E713" s="13"/>
      <c r="F713" s="1">
        <v>0</v>
      </c>
      <c r="G713" s="1">
        <v>0</v>
      </c>
      <c r="H713" s="13"/>
      <c r="I713" s="1">
        <v>0</v>
      </c>
      <c r="J713" s="1">
        <v>0</v>
      </c>
      <c r="K713" s="13"/>
      <c r="L713" s="1">
        <v>0</v>
      </c>
      <c r="M713" s="1">
        <v>0</v>
      </c>
      <c r="N713" s="13"/>
      <c r="O713" s="1">
        <v>0</v>
      </c>
      <c r="P713" s="1">
        <v>0</v>
      </c>
      <c r="Q713" s="13"/>
      <c r="R713" s="1">
        <v>0</v>
      </c>
      <c r="S713" s="1">
        <v>0</v>
      </c>
      <c r="T713" s="13">
        <v>2.4500000000000002</v>
      </c>
      <c r="U713" s="1">
        <v>1</v>
      </c>
      <c r="V713" s="10">
        <v>2</v>
      </c>
    </row>
    <row r="714" spans="1:22" x14ac:dyDescent="0.3">
      <c r="A714" s="1">
        <v>710</v>
      </c>
      <c r="B714" s="8" t="s">
        <v>1322</v>
      </c>
      <c r="C714" s="1" t="s">
        <v>1323</v>
      </c>
      <c r="D714" s="5">
        <v>73.655652614659999</v>
      </c>
      <c r="E714" s="13"/>
      <c r="F714" s="1">
        <v>0</v>
      </c>
      <c r="G714" s="1">
        <v>0</v>
      </c>
      <c r="H714" s="13"/>
      <c r="I714" s="1">
        <v>0</v>
      </c>
      <c r="J714" s="1">
        <v>0</v>
      </c>
      <c r="K714" s="13"/>
      <c r="L714" s="1">
        <v>0</v>
      </c>
      <c r="M714" s="1">
        <v>0</v>
      </c>
      <c r="N714" s="13"/>
      <c r="O714" s="1">
        <v>0</v>
      </c>
      <c r="P714" s="1">
        <v>0</v>
      </c>
      <c r="Q714" s="13"/>
      <c r="R714" s="1">
        <v>0</v>
      </c>
      <c r="S714" s="1">
        <v>0</v>
      </c>
      <c r="T714" s="13">
        <v>2.44</v>
      </c>
      <c r="U714" s="1">
        <v>1</v>
      </c>
      <c r="V714" s="10">
        <v>1</v>
      </c>
    </row>
    <row r="715" spans="1:22" x14ac:dyDescent="0.3">
      <c r="A715" s="1">
        <v>711</v>
      </c>
      <c r="B715" s="8" t="s">
        <v>1324</v>
      </c>
      <c r="C715" s="1" t="s">
        <v>1325</v>
      </c>
      <c r="D715" s="5">
        <v>46.097099054659999</v>
      </c>
      <c r="E715" s="13"/>
      <c r="F715" s="1">
        <v>0</v>
      </c>
      <c r="G715" s="1">
        <v>0</v>
      </c>
      <c r="H715" s="13"/>
      <c r="I715" s="1">
        <v>0</v>
      </c>
      <c r="J715" s="1">
        <v>0</v>
      </c>
      <c r="K715" s="13"/>
      <c r="L715" s="1">
        <v>0</v>
      </c>
      <c r="M715" s="1">
        <v>0</v>
      </c>
      <c r="N715" s="13"/>
      <c r="O715" s="1">
        <v>0</v>
      </c>
      <c r="P715" s="1">
        <v>0</v>
      </c>
      <c r="Q715" s="13">
        <v>2.42</v>
      </c>
      <c r="R715" s="1">
        <v>1</v>
      </c>
      <c r="S715" s="10">
        <v>1</v>
      </c>
      <c r="T715" s="13"/>
      <c r="U715" s="1">
        <v>0</v>
      </c>
      <c r="V715" s="1">
        <v>0</v>
      </c>
    </row>
    <row r="716" spans="1:22" x14ac:dyDescent="0.3">
      <c r="A716" s="1">
        <v>712</v>
      </c>
      <c r="B716" s="8" t="s">
        <v>1326</v>
      </c>
      <c r="C716" s="1" t="s">
        <v>1327</v>
      </c>
      <c r="D716" s="5">
        <v>55.50813605466</v>
      </c>
      <c r="E716" s="13"/>
      <c r="F716" s="1">
        <v>0</v>
      </c>
      <c r="G716" s="1">
        <v>0</v>
      </c>
      <c r="H716" s="13"/>
      <c r="I716" s="1">
        <v>0</v>
      </c>
      <c r="J716" s="1">
        <v>0</v>
      </c>
      <c r="K716" s="13"/>
      <c r="L716" s="1">
        <v>0</v>
      </c>
      <c r="M716" s="1">
        <v>0</v>
      </c>
      <c r="N716" s="13"/>
      <c r="O716" s="1">
        <v>0</v>
      </c>
      <c r="P716" s="1">
        <v>0</v>
      </c>
      <c r="Q716" s="13"/>
      <c r="R716" s="1">
        <v>0</v>
      </c>
      <c r="S716" s="1">
        <v>0</v>
      </c>
      <c r="T716" s="13">
        <v>2.4</v>
      </c>
      <c r="U716" s="1">
        <v>1</v>
      </c>
      <c r="V716" s="10">
        <v>1</v>
      </c>
    </row>
    <row r="717" spans="1:22" x14ac:dyDescent="0.3">
      <c r="A717" s="1">
        <v>713</v>
      </c>
      <c r="B717" s="8" t="s">
        <v>1328</v>
      </c>
      <c r="C717" s="1" t="s">
        <v>1329</v>
      </c>
      <c r="D717" s="5">
        <v>84.919102604660196</v>
      </c>
      <c r="E717" s="13"/>
      <c r="F717" s="1">
        <v>0</v>
      </c>
      <c r="G717" s="1">
        <v>0</v>
      </c>
      <c r="H717" s="13"/>
      <c r="I717" s="1">
        <v>0</v>
      </c>
      <c r="J717" s="1">
        <v>0</v>
      </c>
      <c r="K717" s="13"/>
      <c r="L717" s="1">
        <v>0</v>
      </c>
      <c r="M717" s="1">
        <v>0</v>
      </c>
      <c r="N717" s="13"/>
      <c r="O717" s="1">
        <v>0</v>
      </c>
      <c r="P717" s="1">
        <v>0</v>
      </c>
      <c r="Q717" s="13">
        <v>2.39</v>
      </c>
      <c r="R717" s="1">
        <v>2</v>
      </c>
      <c r="S717" s="10">
        <v>3</v>
      </c>
      <c r="T717" s="13">
        <v>1.06</v>
      </c>
      <c r="U717" s="1">
        <v>1</v>
      </c>
      <c r="V717" s="10">
        <v>1</v>
      </c>
    </row>
    <row r="718" spans="1:22" x14ac:dyDescent="0.3">
      <c r="A718" s="1">
        <v>714</v>
      </c>
      <c r="B718" s="8" t="s">
        <v>1330</v>
      </c>
      <c r="C718" s="1" t="s">
        <v>1331</v>
      </c>
      <c r="D718" s="5">
        <v>163.74283987466001</v>
      </c>
      <c r="E718" s="13">
        <v>0.81</v>
      </c>
      <c r="F718" s="1">
        <v>1</v>
      </c>
      <c r="G718" s="10">
        <v>1</v>
      </c>
      <c r="H718" s="13"/>
      <c r="I718" s="1">
        <v>0</v>
      </c>
      <c r="J718" s="1">
        <v>0</v>
      </c>
      <c r="K718" s="13"/>
      <c r="L718" s="1">
        <v>0</v>
      </c>
      <c r="M718" s="1">
        <v>0</v>
      </c>
      <c r="N718" s="13"/>
      <c r="O718" s="1">
        <v>0</v>
      </c>
      <c r="P718" s="1">
        <v>0</v>
      </c>
      <c r="Q718" s="13">
        <v>1.56</v>
      </c>
      <c r="R718" s="1">
        <v>2</v>
      </c>
      <c r="S718" s="10">
        <v>4</v>
      </c>
      <c r="T718" s="13"/>
      <c r="U718" s="1">
        <v>0</v>
      </c>
      <c r="V718" s="1">
        <v>0</v>
      </c>
    </row>
    <row r="719" spans="1:22" x14ac:dyDescent="0.3">
      <c r="A719" s="1">
        <v>715</v>
      </c>
      <c r="B719" s="8" t="s">
        <v>1332</v>
      </c>
      <c r="C719" s="1" t="s">
        <v>1333</v>
      </c>
      <c r="D719" s="5">
        <v>72.138141154660104</v>
      </c>
      <c r="E719" s="13"/>
      <c r="F719" s="1">
        <v>0</v>
      </c>
      <c r="G719" s="1">
        <v>0</v>
      </c>
      <c r="H719" s="13"/>
      <c r="I719" s="1">
        <v>0</v>
      </c>
      <c r="J719" s="1">
        <v>0</v>
      </c>
      <c r="K719" s="13"/>
      <c r="L719" s="1">
        <v>0</v>
      </c>
      <c r="M719" s="1">
        <v>0</v>
      </c>
      <c r="N719" s="13"/>
      <c r="O719" s="1">
        <v>0</v>
      </c>
      <c r="P719" s="1">
        <v>0</v>
      </c>
      <c r="Q719" s="13">
        <v>2.37</v>
      </c>
      <c r="R719" s="1">
        <v>1</v>
      </c>
      <c r="S719" s="10">
        <v>1</v>
      </c>
      <c r="T719" s="13"/>
      <c r="U719" s="1">
        <v>0</v>
      </c>
      <c r="V719" s="1">
        <v>0</v>
      </c>
    </row>
    <row r="720" spans="1:22" x14ac:dyDescent="0.3">
      <c r="A720" s="1">
        <v>716</v>
      </c>
      <c r="B720" s="8" t="s">
        <v>1334</v>
      </c>
      <c r="C720" s="1" t="s">
        <v>1335</v>
      </c>
      <c r="D720" s="5">
        <v>37.694377364659999</v>
      </c>
      <c r="E720" s="13"/>
      <c r="F720" s="1">
        <v>0</v>
      </c>
      <c r="G720" s="1">
        <v>0</v>
      </c>
      <c r="H720" s="13"/>
      <c r="I720" s="1">
        <v>0</v>
      </c>
      <c r="J720" s="1">
        <v>0</v>
      </c>
      <c r="K720" s="13"/>
      <c r="L720" s="1">
        <v>0</v>
      </c>
      <c r="M720" s="1">
        <v>0</v>
      </c>
      <c r="N720" s="13"/>
      <c r="O720" s="1">
        <v>0</v>
      </c>
      <c r="P720" s="1">
        <v>0</v>
      </c>
      <c r="Q720" s="13"/>
      <c r="R720" s="1">
        <v>0</v>
      </c>
      <c r="S720" s="1">
        <v>0</v>
      </c>
      <c r="T720" s="13">
        <v>2.37</v>
      </c>
      <c r="U720" s="1">
        <v>1</v>
      </c>
      <c r="V720" s="10">
        <v>1</v>
      </c>
    </row>
    <row r="721" spans="1:22" x14ac:dyDescent="0.3">
      <c r="A721" s="1">
        <v>717</v>
      </c>
      <c r="B721" s="8" t="s">
        <v>1336</v>
      </c>
      <c r="C721" s="1" t="s">
        <v>1337</v>
      </c>
      <c r="D721" s="5">
        <v>48.156651084660098</v>
      </c>
      <c r="E721" s="13"/>
      <c r="F721" s="1">
        <v>0</v>
      </c>
      <c r="G721" s="1">
        <v>0</v>
      </c>
      <c r="H721" s="13"/>
      <c r="I721" s="1">
        <v>0</v>
      </c>
      <c r="J721" s="1">
        <v>0</v>
      </c>
      <c r="K721" s="13"/>
      <c r="L721" s="1">
        <v>0</v>
      </c>
      <c r="M721" s="1">
        <v>0</v>
      </c>
      <c r="N721" s="13"/>
      <c r="O721" s="1">
        <v>0</v>
      </c>
      <c r="P721" s="1">
        <v>0</v>
      </c>
      <c r="Q721" s="13"/>
      <c r="R721" s="1">
        <v>0</v>
      </c>
      <c r="S721" s="1">
        <v>0</v>
      </c>
      <c r="T721" s="13">
        <v>2.35</v>
      </c>
      <c r="U721" s="1">
        <v>1</v>
      </c>
      <c r="V721" s="10">
        <v>1</v>
      </c>
    </row>
    <row r="722" spans="1:22" x14ac:dyDescent="0.3">
      <c r="A722" s="1">
        <v>718</v>
      </c>
      <c r="B722" s="8" t="s">
        <v>1338</v>
      </c>
      <c r="C722" s="1" t="s">
        <v>1339</v>
      </c>
      <c r="D722" s="5">
        <v>38.262456994659999</v>
      </c>
      <c r="E722" s="13"/>
      <c r="F722" s="1">
        <v>0</v>
      </c>
      <c r="G722" s="1">
        <v>0</v>
      </c>
      <c r="H722" s="13"/>
      <c r="I722" s="1">
        <v>0</v>
      </c>
      <c r="J722" s="1">
        <v>0</v>
      </c>
      <c r="K722" s="13"/>
      <c r="L722" s="1">
        <v>0</v>
      </c>
      <c r="M722" s="1">
        <v>0</v>
      </c>
      <c r="N722" s="13"/>
      <c r="O722" s="1">
        <v>0</v>
      </c>
      <c r="P722" s="1">
        <v>0</v>
      </c>
      <c r="Q722" s="13">
        <v>2.34</v>
      </c>
      <c r="R722" s="1">
        <v>1</v>
      </c>
      <c r="S722" s="10">
        <v>1</v>
      </c>
      <c r="T722" s="13"/>
      <c r="U722" s="1">
        <v>0</v>
      </c>
      <c r="V722" s="1">
        <v>0</v>
      </c>
    </row>
    <row r="723" spans="1:22" x14ac:dyDescent="0.3">
      <c r="A723" s="1">
        <v>719</v>
      </c>
      <c r="B723" s="8" t="s">
        <v>1340</v>
      </c>
      <c r="C723" s="1" t="s">
        <v>1341</v>
      </c>
      <c r="D723" s="5">
        <v>76.632738624659893</v>
      </c>
      <c r="E723" s="13"/>
      <c r="F723" s="1">
        <v>0</v>
      </c>
      <c r="G723" s="1">
        <v>0</v>
      </c>
      <c r="H723" s="13"/>
      <c r="I723" s="1">
        <v>0</v>
      </c>
      <c r="J723" s="1">
        <v>0</v>
      </c>
      <c r="K723" s="13"/>
      <c r="L723" s="1">
        <v>0</v>
      </c>
      <c r="M723" s="1">
        <v>0</v>
      </c>
      <c r="N723" s="13"/>
      <c r="O723" s="1">
        <v>0</v>
      </c>
      <c r="P723" s="1">
        <v>0</v>
      </c>
      <c r="Q723" s="13">
        <v>2.34</v>
      </c>
      <c r="R723" s="1">
        <v>2</v>
      </c>
      <c r="S723" s="10">
        <v>3</v>
      </c>
      <c r="T723" s="13">
        <v>2.34</v>
      </c>
      <c r="U723" s="1">
        <v>2</v>
      </c>
      <c r="V723" s="10">
        <v>2</v>
      </c>
    </row>
    <row r="724" spans="1:22" x14ac:dyDescent="0.3">
      <c r="A724" s="1">
        <v>720</v>
      </c>
      <c r="B724" s="8" t="s">
        <v>1342</v>
      </c>
      <c r="C724" s="1" t="s">
        <v>1343</v>
      </c>
      <c r="D724" s="5">
        <v>48.689003944660001</v>
      </c>
      <c r="E724" s="13"/>
      <c r="F724" s="1">
        <v>0</v>
      </c>
      <c r="G724" s="1">
        <v>0</v>
      </c>
      <c r="H724" s="13"/>
      <c r="I724" s="1">
        <v>0</v>
      </c>
      <c r="J724" s="1">
        <v>0</v>
      </c>
      <c r="K724" s="13"/>
      <c r="L724" s="1">
        <v>0</v>
      </c>
      <c r="M724" s="1">
        <v>0</v>
      </c>
      <c r="N724" s="13"/>
      <c r="O724" s="1">
        <v>0</v>
      </c>
      <c r="P724" s="1">
        <v>0</v>
      </c>
      <c r="Q724" s="13">
        <v>2.34</v>
      </c>
      <c r="R724" s="1">
        <v>1</v>
      </c>
      <c r="S724" s="10">
        <v>1</v>
      </c>
      <c r="T724" s="13"/>
      <c r="U724" s="1">
        <v>0</v>
      </c>
      <c r="V724" s="1">
        <v>0</v>
      </c>
    </row>
    <row r="725" spans="1:22" x14ac:dyDescent="0.3">
      <c r="A725" s="1">
        <v>721</v>
      </c>
      <c r="B725" s="8" t="s">
        <v>1344</v>
      </c>
      <c r="C725" s="1" t="s">
        <v>485</v>
      </c>
      <c r="D725" s="5">
        <v>48.675104324659998</v>
      </c>
      <c r="E725" s="13"/>
      <c r="F725" s="1">
        <v>0</v>
      </c>
      <c r="G725" s="1">
        <v>0</v>
      </c>
      <c r="H725" s="13"/>
      <c r="I725" s="1">
        <v>0</v>
      </c>
      <c r="J725" s="1">
        <v>0</v>
      </c>
      <c r="K725" s="13"/>
      <c r="L725" s="1">
        <v>0</v>
      </c>
      <c r="M725" s="1">
        <v>0</v>
      </c>
      <c r="N725" s="13"/>
      <c r="O725" s="1">
        <v>0</v>
      </c>
      <c r="P725" s="1">
        <v>0</v>
      </c>
      <c r="Q725" s="13">
        <v>2.33</v>
      </c>
      <c r="R725" s="1">
        <v>1</v>
      </c>
      <c r="S725" s="10">
        <v>1</v>
      </c>
      <c r="T725" s="13">
        <v>2.33</v>
      </c>
      <c r="U725" s="1">
        <v>1</v>
      </c>
      <c r="V725" s="10">
        <v>1</v>
      </c>
    </row>
    <row r="726" spans="1:22" x14ac:dyDescent="0.3">
      <c r="A726" s="1">
        <v>722</v>
      </c>
      <c r="B726" s="8" t="s">
        <v>1345</v>
      </c>
      <c r="C726" s="1" t="s">
        <v>1346</v>
      </c>
      <c r="D726" s="5">
        <v>46.379556644659999</v>
      </c>
      <c r="E726" s="13"/>
      <c r="F726" s="1">
        <v>0</v>
      </c>
      <c r="G726" s="1">
        <v>0</v>
      </c>
      <c r="H726" s="13"/>
      <c r="I726" s="1">
        <v>0</v>
      </c>
      <c r="J726" s="1">
        <v>0</v>
      </c>
      <c r="K726" s="13"/>
      <c r="L726" s="1">
        <v>0</v>
      </c>
      <c r="M726" s="1">
        <v>0</v>
      </c>
      <c r="N726" s="13"/>
      <c r="O726" s="1">
        <v>0</v>
      </c>
      <c r="P726" s="1">
        <v>0</v>
      </c>
      <c r="Q726" s="13">
        <v>2.33</v>
      </c>
      <c r="R726" s="1">
        <v>1</v>
      </c>
      <c r="S726" s="10">
        <v>1</v>
      </c>
      <c r="T726" s="13"/>
      <c r="U726" s="1">
        <v>0</v>
      </c>
      <c r="V726" s="1">
        <v>0</v>
      </c>
    </row>
    <row r="727" spans="1:22" x14ac:dyDescent="0.3">
      <c r="A727" s="1">
        <v>723</v>
      </c>
      <c r="B727" s="8" t="s">
        <v>1347</v>
      </c>
      <c r="C727" s="1" t="s">
        <v>1348</v>
      </c>
      <c r="D727" s="5">
        <v>33.928622294660002</v>
      </c>
      <c r="E727" s="13"/>
      <c r="F727" s="1">
        <v>0</v>
      </c>
      <c r="G727" s="1">
        <v>0</v>
      </c>
      <c r="H727" s="13"/>
      <c r="I727" s="1">
        <v>0</v>
      </c>
      <c r="J727" s="1">
        <v>0</v>
      </c>
      <c r="K727" s="13"/>
      <c r="L727" s="1">
        <v>0</v>
      </c>
      <c r="M727" s="1">
        <v>0</v>
      </c>
      <c r="N727" s="13"/>
      <c r="O727" s="1">
        <v>0</v>
      </c>
      <c r="P727" s="1">
        <v>0</v>
      </c>
      <c r="Q727" s="13">
        <v>2.33</v>
      </c>
      <c r="R727" s="1">
        <v>1</v>
      </c>
      <c r="S727" s="10">
        <v>7</v>
      </c>
      <c r="T727" s="13">
        <v>2.33</v>
      </c>
      <c r="U727" s="1">
        <v>1</v>
      </c>
      <c r="V727" s="10">
        <v>5</v>
      </c>
    </row>
    <row r="728" spans="1:22" x14ac:dyDescent="0.3">
      <c r="A728" s="1">
        <v>724</v>
      </c>
      <c r="B728" s="8" t="s">
        <v>1349</v>
      </c>
      <c r="C728" s="1" t="s">
        <v>1350</v>
      </c>
      <c r="D728" s="5">
        <v>155.93525542466</v>
      </c>
      <c r="E728" s="13"/>
      <c r="F728" s="1">
        <v>0</v>
      </c>
      <c r="G728" s="1">
        <v>0</v>
      </c>
      <c r="H728" s="13"/>
      <c r="I728" s="1">
        <v>0</v>
      </c>
      <c r="J728" s="1">
        <v>0</v>
      </c>
      <c r="K728" s="13"/>
      <c r="L728" s="1">
        <v>0</v>
      </c>
      <c r="M728" s="1">
        <v>0</v>
      </c>
      <c r="N728" s="13"/>
      <c r="O728" s="1">
        <v>0</v>
      </c>
      <c r="P728" s="1">
        <v>0</v>
      </c>
      <c r="Q728" s="13">
        <v>2.31</v>
      </c>
      <c r="R728" s="1">
        <v>3</v>
      </c>
      <c r="S728" s="10">
        <v>3</v>
      </c>
      <c r="T728" s="13"/>
      <c r="U728" s="1">
        <v>0</v>
      </c>
      <c r="V728" s="1">
        <v>0</v>
      </c>
    </row>
    <row r="729" spans="1:22" x14ac:dyDescent="0.3">
      <c r="A729" s="1">
        <v>725</v>
      </c>
      <c r="B729" s="8" t="s">
        <v>1351</v>
      </c>
      <c r="C729" s="1" t="s">
        <v>1352</v>
      </c>
      <c r="D729" s="5">
        <v>40.19644767466</v>
      </c>
      <c r="E729" s="13"/>
      <c r="F729" s="1">
        <v>0</v>
      </c>
      <c r="G729" s="1">
        <v>0</v>
      </c>
      <c r="H729" s="13"/>
      <c r="I729" s="1">
        <v>0</v>
      </c>
      <c r="J729" s="1">
        <v>0</v>
      </c>
      <c r="K729" s="13"/>
      <c r="L729" s="1">
        <v>0</v>
      </c>
      <c r="M729" s="1">
        <v>0</v>
      </c>
      <c r="N729" s="13"/>
      <c r="O729" s="1">
        <v>0</v>
      </c>
      <c r="P729" s="1">
        <v>0</v>
      </c>
      <c r="Q729" s="13">
        <v>2.29</v>
      </c>
      <c r="R729" s="1">
        <v>1</v>
      </c>
      <c r="S729" s="10">
        <v>1</v>
      </c>
      <c r="T729" s="13"/>
      <c r="U729" s="1">
        <v>0</v>
      </c>
      <c r="V729" s="1">
        <v>0</v>
      </c>
    </row>
    <row r="730" spans="1:22" x14ac:dyDescent="0.3">
      <c r="A730" s="1">
        <v>726</v>
      </c>
      <c r="B730" s="8" t="s">
        <v>1353</v>
      </c>
      <c r="C730" s="1" t="s">
        <v>1354</v>
      </c>
      <c r="D730" s="5">
        <v>64.638575914660095</v>
      </c>
      <c r="E730" s="13"/>
      <c r="F730" s="1">
        <v>0</v>
      </c>
      <c r="G730" s="1">
        <v>0</v>
      </c>
      <c r="H730" s="13"/>
      <c r="I730" s="1">
        <v>0</v>
      </c>
      <c r="J730" s="1">
        <v>0</v>
      </c>
      <c r="K730" s="13"/>
      <c r="L730" s="1">
        <v>0</v>
      </c>
      <c r="M730" s="1">
        <v>0</v>
      </c>
      <c r="N730" s="13">
        <v>2.27</v>
      </c>
      <c r="O730" s="1">
        <v>1</v>
      </c>
      <c r="P730" s="10">
        <v>1</v>
      </c>
      <c r="Q730" s="13"/>
      <c r="R730" s="1">
        <v>0</v>
      </c>
      <c r="S730" s="1">
        <v>0</v>
      </c>
      <c r="T730" s="13"/>
      <c r="U730" s="1">
        <v>0</v>
      </c>
      <c r="V730" s="1">
        <v>0</v>
      </c>
    </row>
    <row r="731" spans="1:22" x14ac:dyDescent="0.3">
      <c r="A731" s="1">
        <v>727</v>
      </c>
      <c r="B731" s="8" t="s">
        <v>1355</v>
      </c>
      <c r="C731" s="1" t="s">
        <v>1356</v>
      </c>
      <c r="D731" s="5">
        <v>62.031096294660202</v>
      </c>
      <c r="E731" s="13"/>
      <c r="F731" s="1">
        <v>0</v>
      </c>
      <c r="G731" s="1">
        <v>0</v>
      </c>
      <c r="H731" s="13">
        <v>2.2599999999999998</v>
      </c>
      <c r="I731" s="1">
        <v>1</v>
      </c>
      <c r="J731" s="10">
        <v>1</v>
      </c>
      <c r="K731" s="13"/>
      <c r="L731" s="1">
        <v>0</v>
      </c>
      <c r="M731" s="1">
        <v>0</v>
      </c>
      <c r="N731" s="13"/>
      <c r="O731" s="1">
        <v>0</v>
      </c>
      <c r="P731" s="1">
        <v>0</v>
      </c>
      <c r="Q731" s="13"/>
      <c r="R731" s="1">
        <v>0</v>
      </c>
      <c r="S731" s="1">
        <v>0</v>
      </c>
      <c r="T731" s="13"/>
      <c r="U731" s="1">
        <v>0</v>
      </c>
      <c r="V731" s="1">
        <v>0</v>
      </c>
    </row>
    <row r="732" spans="1:22" x14ac:dyDescent="0.3">
      <c r="A732" s="1">
        <v>728</v>
      </c>
      <c r="B732" s="8" t="s">
        <v>1357</v>
      </c>
      <c r="C732" s="1" t="s">
        <v>1358</v>
      </c>
      <c r="D732" s="5">
        <v>74.183263684660005</v>
      </c>
      <c r="E732" s="13"/>
      <c r="F732" s="1">
        <v>0</v>
      </c>
      <c r="G732" s="1">
        <v>0</v>
      </c>
      <c r="H732" s="13"/>
      <c r="I732" s="1">
        <v>0</v>
      </c>
      <c r="J732" s="1">
        <v>0</v>
      </c>
      <c r="K732" s="13">
        <v>2.25</v>
      </c>
      <c r="L732" s="1">
        <v>1</v>
      </c>
      <c r="M732" s="10">
        <v>1</v>
      </c>
      <c r="N732" s="13"/>
      <c r="O732" s="1">
        <v>0</v>
      </c>
      <c r="P732" s="1">
        <v>0</v>
      </c>
      <c r="Q732" s="13"/>
      <c r="R732" s="1">
        <v>0</v>
      </c>
      <c r="S732" s="1">
        <v>0</v>
      </c>
      <c r="T732" s="13"/>
      <c r="U732" s="1">
        <v>0</v>
      </c>
      <c r="V732" s="1">
        <v>0</v>
      </c>
    </row>
    <row r="733" spans="1:22" x14ac:dyDescent="0.3">
      <c r="A733" s="1">
        <v>729</v>
      </c>
      <c r="B733" s="8" t="s">
        <v>1359</v>
      </c>
      <c r="C733" s="1" t="s">
        <v>1360</v>
      </c>
      <c r="D733" s="5">
        <v>68.5183973246601</v>
      </c>
      <c r="E733" s="13"/>
      <c r="F733" s="1">
        <v>0</v>
      </c>
      <c r="G733" s="1">
        <v>0</v>
      </c>
      <c r="H733" s="13"/>
      <c r="I733" s="1">
        <v>0</v>
      </c>
      <c r="J733" s="1">
        <v>0</v>
      </c>
      <c r="K733" s="13"/>
      <c r="L733" s="1">
        <v>0</v>
      </c>
      <c r="M733" s="1">
        <v>0</v>
      </c>
      <c r="N733" s="13"/>
      <c r="O733" s="1">
        <v>0</v>
      </c>
      <c r="P733" s="1">
        <v>0</v>
      </c>
      <c r="Q733" s="13">
        <v>2.2400000000000002</v>
      </c>
      <c r="R733" s="1">
        <v>1</v>
      </c>
      <c r="S733" s="10">
        <v>1</v>
      </c>
      <c r="T733" s="13"/>
      <c r="U733" s="1">
        <v>0</v>
      </c>
      <c r="V733" s="1">
        <v>0</v>
      </c>
    </row>
    <row r="734" spans="1:22" x14ac:dyDescent="0.3">
      <c r="A734" s="1">
        <v>730</v>
      </c>
      <c r="B734" s="8" t="s">
        <v>1361</v>
      </c>
      <c r="C734" s="1" t="s">
        <v>1362</v>
      </c>
      <c r="D734" s="5">
        <v>53.272152734660096</v>
      </c>
      <c r="E734" s="13"/>
      <c r="F734" s="1">
        <v>0</v>
      </c>
      <c r="G734" s="1">
        <v>0</v>
      </c>
      <c r="H734" s="13"/>
      <c r="I734" s="1">
        <v>0</v>
      </c>
      <c r="J734" s="1">
        <v>0</v>
      </c>
      <c r="K734" s="13"/>
      <c r="L734" s="1">
        <v>0</v>
      </c>
      <c r="M734" s="1">
        <v>0</v>
      </c>
      <c r="N734" s="13"/>
      <c r="O734" s="1">
        <v>0</v>
      </c>
      <c r="P734" s="1">
        <v>0</v>
      </c>
      <c r="Q734" s="13">
        <v>2.23</v>
      </c>
      <c r="R734" s="1">
        <v>1</v>
      </c>
      <c r="S734" s="10">
        <v>1</v>
      </c>
      <c r="T734" s="13"/>
      <c r="U734" s="1">
        <v>0</v>
      </c>
      <c r="V734" s="1">
        <v>0</v>
      </c>
    </row>
    <row r="735" spans="1:22" x14ac:dyDescent="0.3">
      <c r="A735" s="1">
        <v>731</v>
      </c>
      <c r="B735" s="8" t="s">
        <v>1363</v>
      </c>
      <c r="C735" s="1" t="s">
        <v>1364</v>
      </c>
      <c r="D735" s="5">
        <v>85.302101344660301</v>
      </c>
      <c r="E735" s="13"/>
      <c r="F735" s="1">
        <v>0</v>
      </c>
      <c r="G735" s="1">
        <v>0</v>
      </c>
      <c r="H735" s="13"/>
      <c r="I735" s="1">
        <v>0</v>
      </c>
      <c r="J735" s="1">
        <v>0</v>
      </c>
      <c r="K735" s="13"/>
      <c r="L735" s="1">
        <v>0</v>
      </c>
      <c r="M735" s="1">
        <v>0</v>
      </c>
      <c r="N735" s="13"/>
      <c r="O735" s="1">
        <v>0</v>
      </c>
      <c r="P735" s="1">
        <v>0</v>
      </c>
      <c r="Q735" s="13">
        <v>2.23</v>
      </c>
      <c r="R735" s="1">
        <v>1</v>
      </c>
      <c r="S735" s="10">
        <v>1</v>
      </c>
      <c r="T735" s="13"/>
      <c r="U735" s="1">
        <v>0</v>
      </c>
      <c r="V735" s="1">
        <v>0</v>
      </c>
    </row>
    <row r="736" spans="1:22" x14ac:dyDescent="0.3">
      <c r="A736" s="1">
        <v>732</v>
      </c>
      <c r="B736" s="8" t="s">
        <v>1365</v>
      </c>
      <c r="C736" s="1" t="s">
        <v>1366</v>
      </c>
      <c r="D736" s="5">
        <v>51.651347284660098</v>
      </c>
      <c r="E736" s="13"/>
      <c r="F736" s="1">
        <v>0</v>
      </c>
      <c r="G736" s="1">
        <v>0</v>
      </c>
      <c r="H736" s="13"/>
      <c r="I736" s="1">
        <v>0</v>
      </c>
      <c r="J736" s="1">
        <v>0</v>
      </c>
      <c r="K736" s="13"/>
      <c r="L736" s="1">
        <v>0</v>
      </c>
      <c r="M736" s="1">
        <v>0</v>
      </c>
      <c r="N736" s="13"/>
      <c r="O736" s="1">
        <v>0</v>
      </c>
      <c r="P736" s="1">
        <v>0</v>
      </c>
      <c r="Q736" s="13">
        <v>2.2200000000000002</v>
      </c>
      <c r="R736" s="1">
        <v>1</v>
      </c>
      <c r="S736" s="10">
        <v>2</v>
      </c>
      <c r="T736" s="13"/>
      <c r="U736" s="1">
        <v>0</v>
      </c>
      <c r="V736" s="1">
        <v>0</v>
      </c>
    </row>
    <row r="737" spans="1:22" x14ac:dyDescent="0.3">
      <c r="A737" s="1">
        <v>733</v>
      </c>
      <c r="B737" s="8" t="s">
        <v>1367</v>
      </c>
      <c r="C737" s="1" t="s">
        <v>1368</v>
      </c>
      <c r="D737" s="5">
        <v>48.702211154660098</v>
      </c>
      <c r="E737" s="13"/>
      <c r="F737" s="1">
        <v>0</v>
      </c>
      <c r="G737" s="1">
        <v>0</v>
      </c>
      <c r="H737" s="13"/>
      <c r="I737" s="1">
        <v>0</v>
      </c>
      <c r="J737" s="1">
        <v>0</v>
      </c>
      <c r="K737" s="13"/>
      <c r="L737" s="1">
        <v>0</v>
      </c>
      <c r="M737" s="1">
        <v>0</v>
      </c>
      <c r="N737" s="13"/>
      <c r="O737" s="1">
        <v>0</v>
      </c>
      <c r="P737" s="1">
        <v>0</v>
      </c>
      <c r="Q737" s="13">
        <v>2.2200000000000002</v>
      </c>
      <c r="R737" s="1">
        <v>1</v>
      </c>
      <c r="S737" s="10">
        <v>7</v>
      </c>
      <c r="T737" s="13">
        <v>2.2200000000000002</v>
      </c>
      <c r="U737" s="1">
        <v>1</v>
      </c>
      <c r="V737" s="10">
        <v>6</v>
      </c>
    </row>
    <row r="738" spans="1:22" x14ac:dyDescent="0.3">
      <c r="A738" s="1">
        <v>734</v>
      </c>
      <c r="B738" s="8" t="s">
        <v>1369</v>
      </c>
      <c r="C738" s="1" t="s">
        <v>1370</v>
      </c>
      <c r="D738" s="5">
        <v>46.997682514659999</v>
      </c>
      <c r="E738" s="13"/>
      <c r="F738" s="1">
        <v>0</v>
      </c>
      <c r="G738" s="1">
        <v>0</v>
      </c>
      <c r="H738" s="13"/>
      <c r="I738" s="1">
        <v>0</v>
      </c>
      <c r="J738" s="1">
        <v>0</v>
      </c>
      <c r="K738" s="13"/>
      <c r="L738" s="1">
        <v>0</v>
      </c>
      <c r="M738" s="1">
        <v>0</v>
      </c>
      <c r="N738" s="13">
        <v>2.2000000000000002</v>
      </c>
      <c r="O738" s="1">
        <v>1</v>
      </c>
      <c r="P738" s="10">
        <v>1</v>
      </c>
      <c r="Q738" s="13"/>
      <c r="R738" s="1">
        <v>0</v>
      </c>
      <c r="S738" s="1">
        <v>0</v>
      </c>
      <c r="T738" s="13"/>
      <c r="U738" s="1">
        <v>0</v>
      </c>
      <c r="V738" s="1">
        <v>0</v>
      </c>
    </row>
    <row r="739" spans="1:22" x14ac:dyDescent="0.3">
      <c r="A739" s="1">
        <v>735</v>
      </c>
      <c r="B739" s="8" t="s">
        <v>1371</v>
      </c>
      <c r="C739" s="1" t="s">
        <v>1372</v>
      </c>
      <c r="D739" s="5">
        <v>55.464458444660103</v>
      </c>
      <c r="E739" s="13"/>
      <c r="F739" s="1">
        <v>0</v>
      </c>
      <c r="G739" s="1">
        <v>0</v>
      </c>
      <c r="H739" s="13"/>
      <c r="I739" s="1">
        <v>0</v>
      </c>
      <c r="J739" s="1">
        <v>0</v>
      </c>
      <c r="K739" s="13"/>
      <c r="L739" s="1">
        <v>0</v>
      </c>
      <c r="M739" s="1">
        <v>0</v>
      </c>
      <c r="N739" s="13"/>
      <c r="O739" s="1">
        <v>0</v>
      </c>
      <c r="P739" s="1">
        <v>0</v>
      </c>
      <c r="Q739" s="13"/>
      <c r="R739" s="1">
        <v>0</v>
      </c>
      <c r="S739" s="1">
        <v>0</v>
      </c>
      <c r="T739" s="13">
        <v>2.2000000000000002</v>
      </c>
      <c r="U739" s="1">
        <v>1</v>
      </c>
      <c r="V739" s="10">
        <v>1</v>
      </c>
    </row>
    <row r="740" spans="1:22" x14ac:dyDescent="0.3">
      <c r="A740" s="1">
        <v>736</v>
      </c>
      <c r="B740" s="8" t="s">
        <v>1373</v>
      </c>
      <c r="C740" s="1" t="s">
        <v>1374</v>
      </c>
      <c r="D740" s="5">
        <v>60.883127624660098</v>
      </c>
      <c r="E740" s="13"/>
      <c r="F740" s="1">
        <v>0</v>
      </c>
      <c r="G740" s="1">
        <v>0</v>
      </c>
      <c r="H740" s="13"/>
      <c r="I740" s="1">
        <v>0</v>
      </c>
      <c r="J740" s="1">
        <v>0</v>
      </c>
      <c r="K740" s="13"/>
      <c r="L740" s="1">
        <v>0</v>
      </c>
      <c r="M740" s="1">
        <v>0</v>
      </c>
      <c r="N740" s="13"/>
      <c r="O740" s="1">
        <v>0</v>
      </c>
      <c r="P740" s="1">
        <v>0</v>
      </c>
      <c r="Q740" s="13">
        <v>2.19</v>
      </c>
      <c r="R740" s="1">
        <v>1</v>
      </c>
      <c r="S740" s="10">
        <v>1</v>
      </c>
      <c r="T740" s="13">
        <v>2.19</v>
      </c>
      <c r="U740" s="1">
        <v>1</v>
      </c>
      <c r="V740" s="10">
        <v>1</v>
      </c>
    </row>
    <row r="741" spans="1:22" x14ac:dyDescent="0.3">
      <c r="A741" s="1">
        <v>737</v>
      </c>
      <c r="B741" s="8" t="s">
        <v>1375</v>
      </c>
      <c r="C741" s="1" t="s">
        <v>1376</v>
      </c>
      <c r="D741" s="5">
        <v>67.408861944660103</v>
      </c>
      <c r="E741" s="13"/>
      <c r="F741" s="1">
        <v>0</v>
      </c>
      <c r="G741" s="1">
        <v>0</v>
      </c>
      <c r="H741" s="13"/>
      <c r="I741" s="1">
        <v>0</v>
      </c>
      <c r="J741" s="1">
        <v>0</v>
      </c>
      <c r="K741" s="13"/>
      <c r="L741" s="1">
        <v>0</v>
      </c>
      <c r="M741" s="1">
        <v>0</v>
      </c>
      <c r="N741" s="13"/>
      <c r="O741" s="1">
        <v>0</v>
      </c>
      <c r="P741" s="1">
        <v>0</v>
      </c>
      <c r="Q741" s="13"/>
      <c r="R741" s="1">
        <v>0</v>
      </c>
      <c r="S741" s="1">
        <v>0</v>
      </c>
      <c r="T741" s="13">
        <v>2.1800000000000002</v>
      </c>
      <c r="U741" s="1">
        <v>1</v>
      </c>
      <c r="V741" s="10">
        <v>1</v>
      </c>
    </row>
    <row r="742" spans="1:22" x14ac:dyDescent="0.3">
      <c r="A742" s="1">
        <v>738</v>
      </c>
      <c r="B742" s="8" t="s">
        <v>1377</v>
      </c>
      <c r="C742" s="1" t="s">
        <v>1378</v>
      </c>
      <c r="D742" s="5">
        <v>45.492524404660102</v>
      </c>
      <c r="E742" s="13"/>
      <c r="F742" s="1">
        <v>0</v>
      </c>
      <c r="G742" s="1">
        <v>0</v>
      </c>
      <c r="H742" s="13"/>
      <c r="I742" s="1">
        <v>0</v>
      </c>
      <c r="J742" s="1">
        <v>0</v>
      </c>
      <c r="K742" s="13"/>
      <c r="L742" s="1">
        <v>0</v>
      </c>
      <c r="M742" s="1">
        <v>0</v>
      </c>
      <c r="N742" s="13"/>
      <c r="O742" s="1">
        <v>0</v>
      </c>
      <c r="P742" s="1">
        <v>0</v>
      </c>
      <c r="Q742" s="13">
        <v>2.16</v>
      </c>
      <c r="R742" s="1">
        <v>1</v>
      </c>
      <c r="S742" s="10">
        <v>1</v>
      </c>
      <c r="T742" s="13"/>
      <c r="U742" s="1">
        <v>0</v>
      </c>
      <c r="V742" s="1">
        <v>0</v>
      </c>
    </row>
    <row r="743" spans="1:22" x14ac:dyDescent="0.3">
      <c r="A743" s="1">
        <v>739</v>
      </c>
      <c r="B743" s="8" t="s">
        <v>1379</v>
      </c>
      <c r="C743" s="1" t="s">
        <v>1380</v>
      </c>
      <c r="D743" s="5">
        <v>51.359709964660198</v>
      </c>
      <c r="E743" s="13"/>
      <c r="F743" s="1">
        <v>0</v>
      </c>
      <c r="G743" s="1">
        <v>0</v>
      </c>
      <c r="H743" s="13"/>
      <c r="I743" s="1">
        <v>0</v>
      </c>
      <c r="J743" s="1">
        <v>0</v>
      </c>
      <c r="K743" s="13"/>
      <c r="L743" s="1">
        <v>0</v>
      </c>
      <c r="M743" s="1">
        <v>0</v>
      </c>
      <c r="N743" s="13"/>
      <c r="O743" s="1">
        <v>0</v>
      </c>
      <c r="P743" s="1">
        <v>0</v>
      </c>
      <c r="Q743" s="13">
        <v>2.15</v>
      </c>
      <c r="R743" s="1">
        <v>1</v>
      </c>
      <c r="S743" s="10">
        <v>1</v>
      </c>
      <c r="T743" s="13"/>
      <c r="U743" s="1">
        <v>0</v>
      </c>
      <c r="V743" s="1">
        <v>0</v>
      </c>
    </row>
    <row r="744" spans="1:22" x14ac:dyDescent="0.3">
      <c r="A744" s="1">
        <v>740</v>
      </c>
      <c r="B744" s="8" t="s">
        <v>1381</v>
      </c>
      <c r="C744" s="1" t="s">
        <v>1382</v>
      </c>
      <c r="D744" s="5">
        <v>63.200921124659999</v>
      </c>
      <c r="E744" s="13"/>
      <c r="F744" s="1">
        <v>0</v>
      </c>
      <c r="G744" s="1">
        <v>0</v>
      </c>
      <c r="H744" s="13"/>
      <c r="I744" s="1">
        <v>0</v>
      </c>
      <c r="J744" s="1">
        <v>0</v>
      </c>
      <c r="K744" s="13"/>
      <c r="L744" s="1">
        <v>0</v>
      </c>
      <c r="M744" s="1">
        <v>0</v>
      </c>
      <c r="N744" s="13"/>
      <c r="O744" s="1">
        <v>0</v>
      </c>
      <c r="P744" s="1">
        <v>0</v>
      </c>
      <c r="Q744" s="13">
        <v>2.15</v>
      </c>
      <c r="R744" s="1">
        <v>1</v>
      </c>
      <c r="S744" s="10">
        <v>1</v>
      </c>
      <c r="T744" s="13"/>
      <c r="U744" s="1">
        <v>0</v>
      </c>
      <c r="V744" s="1">
        <v>0</v>
      </c>
    </row>
    <row r="745" spans="1:22" x14ac:dyDescent="0.3">
      <c r="A745" s="1">
        <v>741</v>
      </c>
      <c r="B745" s="8" t="s">
        <v>1383</v>
      </c>
      <c r="C745" s="1" t="s">
        <v>1384</v>
      </c>
      <c r="D745" s="5">
        <v>97.644711014660103</v>
      </c>
      <c r="E745" s="13"/>
      <c r="F745" s="1">
        <v>0</v>
      </c>
      <c r="G745" s="1">
        <v>0</v>
      </c>
      <c r="H745" s="13"/>
      <c r="I745" s="1">
        <v>0</v>
      </c>
      <c r="J745" s="1">
        <v>0</v>
      </c>
      <c r="K745" s="13"/>
      <c r="L745" s="1">
        <v>0</v>
      </c>
      <c r="M745" s="1">
        <v>0</v>
      </c>
      <c r="N745" s="13"/>
      <c r="O745" s="1">
        <v>0</v>
      </c>
      <c r="P745" s="1">
        <v>0</v>
      </c>
      <c r="Q745" s="13">
        <v>2.15</v>
      </c>
      <c r="R745" s="1">
        <v>2</v>
      </c>
      <c r="S745" s="10">
        <v>2</v>
      </c>
      <c r="T745" s="13"/>
      <c r="U745" s="1">
        <v>0</v>
      </c>
      <c r="V745" s="1">
        <v>0</v>
      </c>
    </row>
    <row r="746" spans="1:22" x14ac:dyDescent="0.3">
      <c r="A746" s="1">
        <v>742</v>
      </c>
      <c r="B746" s="8" t="s">
        <v>1385</v>
      </c>
      <c r="C746" s="1" t="s">
        <v>1386</v>
      </c>
      <c r="D746" s="5">
        <v>159.25382535465999</v>
      </c>
      <c r="E746" s="13"/>
      <c r="F746" s="1">
        <v>0</v>
      </c>
      <c r="G746" s="1">
        <v>0</v>
      </c>
      <c r="H746" s="13"/>
      <c r="I746" s="1">
        <v>0</v>
      </c>
      <c r="J746" s="1">
        <v>0</v>
      </c>
      <c r="K746" s="13"/>
      <c r="L746" s="1">
        <v>0</v>
      </c>
      <c r="M746" s="1">
        <v>0</v>
      </c>
      <c r="N746" s="13"/>
      <c r="O746" s="1">
        <v>0</v>
      </c>
      <c r="P746" s="1">
        <v>0</v>
      </c>
      <c r="Q746" s="13">
        <v>2.14</v>
      </c>
      <c r="R746" s="1">
        <v>2</v>
      </c>
      <c r="S746" s="10">
        <v>2</v>
      </c>
      <c r="T746" s="13"/>
      <c r="U746" s="1">
        <v>0</v>
      </c>
      <c r="V746" s="1">
        <v>0</v>
      </c>
    </row>
    <row r="747" spans="1:22" x14ac:dyDescent="0.3">
      <c r="A747" s="1">
        <v>743</v>
      </c>
      <c r="B747" s="8" t="s">
        <v>1387</v>
      </c>
      <c r="C747" s="1" t="s">
        <v>1388</v>
      </c>
      <c r="D747" s="5">
        <v>85.18713886466</v>
      </c>
      <c r="E747" s="13"/>
      <c r="F747" s="1">
        <v>0</v>
      </c>
      <c r="G747" s="1">
        <v>0</v>
      </c>
      <c r="H747" s="13"/>
      <c r="I747" s="1">
        <v>0</v>
      </c>
      <c r="J747" s="1">
        <v>0</v>
      </c>
      <c r="K747" s="13"/>
      <c r="L747" s="1">
        <v>0</v>
      </c>
      <c r="M747" s="1">
        <v>0</v>
      </c>
      <c r="N747" s="13"/>
      <c r="O747" s="1">
        <v>0</v>
      </c>
      <c r="P747" s="1">
        <v>0</v>
      </c>
      <c r="Q747" s="13"/>
      <c r="R747" s="1">
        <v>0</v>
      </c>
      <c r="S747" s="1">
        <v>0</v>
      </c>
      <c r="T747" s="13">
        <v>2.13</v>
      </c>
      <c r="U747" s="1">
        <v>1</v>
      </c>
      <c r="V747" s="10">
        <v>1</v>
      </c>
    </row>
    <row r="748" spans="1:22" x14ac:dyDescent="0.3">
      <c r="A748" s="1">
        <v>744</v>
      </c>
      <c r="B748" s="8" t="s">
        <v>1389</v>
      </c>
      <c r="C748" s="1" t="s">
        <v>1390</v>
      </c>
      <c r="D748" s="5">
        <v>52.806699554660099</v>
      </c>
      <c r="E748" s="13"/>
      <c r="F748" s="1">
        <v>0</v>
      </c>
      <c r="G748" s="1">
        <v>0</v>
      </c>
      <c r="H748" s="13"/>
      <c r="I748" s="1">
        <v>0</v>
      </c>
      <c r="J748" s="1">
        <v>0</v>
      </c>
      <c r="K748" s="13"/>
      <c r="L748" s="1">
        <v>0</v>
      </c>
      <c r="M748" s="1">
        <v>0</v>
      </c>
      <c r="N748" s="13"/>
      <c r="O748" s="1">
        <v>0</v>
      </c>
      <c r="P748" s="1">
        <v>0</v>
      </c>
      <c r="Q748" s="13">
        <v>2.1</v>
      </c>
      <c r="R748" s="1">
        <v>1</v>
      </c>
      <c r="S748" s="10">
        <v>1</v>
      </c>
      <c r="T748" s="13"/>
      <c r="U748" s="1">
        <v>0</v>
      </c>
      <c r="V748" s="1">
        <v>0</v>
      </c>
    </row>
    <row r="749" spans="1:22" x14ac:dyDescent="0.3">
      <c r="A749" s="1">
        <v>745</v>
      </c>
      <c r="B749" s="8" t="s">
        <v>1391</v>
      </c>
      <c r="C749" s="1" t="s">
        <v>1392</v>
      </c>
      <c r="D749" s="5">
        <v>101.65339381466001</v>
      </c>
      <c r="E749" s="13"/>
      <c r="F749" s="1">
        <v>0</v>
      </c>
      <c r="G749" s="1">
        <v>0</v>
      </c>
      <c r="H749" s="13"/>
      <c r="I749" s="1">
        <v>0</v>
      </c>
      <c r="J749" s="1">
        <v>0</v>
      </c>
      <c r="K749" s="13"/>
      <c r="L749" s="1">
        <v>0</v>
      </c>
      <c r="M749" s="1">
        <v>0</v>
      </c>
      <c r="N749" s="13"/>
      <c r="O749" s="1">
        <v>0</v>
      </c>
      <c r="P749" s="1">
        <v>0</v>
      </c>
      <c r="Q749" s="13">
        <v>2.09</v>
      </c>
      <c r="R749" s="1">
        <v>2</v>
      </c>
      <c r="S749" s="10">
        <v>3</v>
      </c>
      <c r="T749" s="13">
        <v>1.1000000000000001</v>
      </c>
      <c r="U749" s="1">
        <v>1</v>
      </c>
      <c r="V749" s="10">
        <v>1</v>
      </c>
    </row>
    <row r="750" spans="1:22" x14ac:dyDescent="0.3">
      <c r="A750" s="1">
        <v>746</v>
      </c>
      <c r="B750" s="8" t="s">
        <v>1393</v>
      </c>
      <c r="C750" s="1" t="s">
        <v>1394</v>
      </c>
      <c r="D750" s="5">
        <v>59.601551734659999</v>
      </c>
      <c r="E750" s="13"/>
      <c r="F750" s="1">
        <v>0</v>
      </c>
      <c r="G750" s="1">
        <v>0</v>
      </c>
      <c r="H750" s="13"/>
      <c r="I750" s="1">
        <v>0</v>
      </c>
      <c r="J750" s="1">
        <v>0</v>
      </c>
      <c r="K750" s="13"/>
      <c r="L750" s="1">
        <v>0</v>
      </c>
      <c r="M750" s="1">
        <v>0</v>
      </c>
      <c r="N750" s="13"/>
      <c r="O750" s="1">
        <v>0</v>
      </c>
      <c r="P750" s="1">
        <v>0</v>
      </c>
      <c r="Q750" s="13">
        <v>2.09</v>
      </c>
      <c r="R750" s="1">
        <v>1</v>
      </c>
      <c r="S750" s="10">
        <v>1</v>
      </c>
      <c r="T750" s="13"/>
      <c r="U750" s="1">
        <v>0</v>
      </c>
      <c r="V750" s="1">
        <v>0</v>
      </c>
    </row>
    <row r="751" spans="1:22" x14ac:dyDescent="0.3">
      <c r="A751" s="1">
        <v>747</v>
      </c>
      <c r="B751" s="8" t="s">
        <v>1395</v>
      </c>
      <c r="C751" s="1" t="s">
        <v>1396</v>
      </c>
      <c r="D751" s="5">
        <v>117.75858511465999</v>
      </c>
      <c r="E751" s="13"/>
      <c r="F751" s="1">
        <v>0</v>
      </c>
      <c r="G751" s="1">
        <v>0</v>
      </c>
      <c r="H751" s="13"/>
      <c r="I751" s="1">
        <v>0</v>
      </c>
      <c r="J751" s="1">
        <v>0</v>
      </c>
      <c r="K751" s="13"/>
      <c r="L751" s="1">
        <v>0</v>
      </c>
      <c r="M751" s="1">
        <v>0</v>
      </c>
      <c r="N751" s="13"/>
      <c r="O751" s="1">
        <v>0</v>
      </c>
      <c r="P751" s="1">
        <v>0</v>
      </c>
      <c r="Q751" s="13">
        <v>1.97</v>
      </c>
      <c r="R751" s="1">
        <v>2</v>
      </c>
      <c r="S751" s="10">
        <v>2</v>
      </c>
      <c r="T751" s="13">
        <v>1.31</v>
      </c>
      <c r="U751" s="1">
        <v>2</v>
      </c>
      <c r="V751" s="10">
        <v>3</v>
      </c>
    </row>
    <row r="752" spans="1:22" x14ac:dyDescent="0.3">
      <c r="A752" s="1">
        <v>748</v>
      </c>
      <c r="B752" s="8" t="s">
        <v>1397</v>
      </c>
      <c r="C752" s="1" t="s">
        <v>1398</v>
      </c>
      <c r="D752" s="5">
        <v>186.29412710465999</v>
      </c>
      <c r="E752" s="13"/>
      <c r="F752" s="1">
        <v>0</v>
      </c>
      <c r="G752" s="1">
        <v>0</v>
      </c>
      <c r="H752" s="13"/>
      <c r="I752" s="1">
        <v>0</v>
      </c>
      <c r="J752" s="1">
        <v>0</v>
      </c>
      <c r="K752" s="13"/>
      <c r="L752" s="1">
        <v>0</v>
      </c>
      <c r="M752" s="1">
        <v>0</v>
      </c>
      <c r="N752" s="13"/>
      <c r="O752" s="1">
        <v>0</v>
      </c>
      <c r="P752" s="1">
        <v>0</v>
      </c>
      <c r="Q752" s="13">
        <v>2.06</v>
      </c>
      <c r="R752" s="1">
        <v>3</v>
      </c>
      <c r="S752" s="10">
        <v>3</v>
      </c>
      <c r="T752" s="13"/>
      <c r="U752" s="1">
        <v>0</v>
      </c>
      <c r="V752" s="1">
        <v>0</v>
      </c>
    </row>
    <row r="753" spans="1:22" x14ac:dyDescent="0.3">
      <c r="A753" s="1">
        <v>749</v>
      </c>
      <c r="B753" s="8" t="s">
        <v>1399</v>
      </c>
      <c r="C753" s="1" t="s">
        <v>1400</v>
      </c>
      <c r="D753" s="5">
        <v>185.50005574466101</v>
      </c>
      <c r="E753" s="13"/>
      <c r="F753" s="1">
        <v>0</v>
      </c>
      <c r="G753" s="1">
        <v>0</v>
      </c>
      <c r="H753" s="13"/>
      <c r="I753" s="1">
        <v>0</v>
      </c>
      <c r="J753" s="1">
        <v>0</v>
      </c>
      <c r="K753" s="13"/>
      <c r="L753" s="1">
        <v>0</v>
      </c>
      <c r="M753" s="1">
        <v>0</v>
      </c>
      <c r="N753" s="13"/>
      <c r="O753" s="1">
        <v>0</v>
      </c>
      <c r="P753" s="1">
        <v>0</v>
      </c>
      <c r="Q753" s="13">
        <v>2.06</v>
      </c>
      <c r="R753" s="1">
        <v>3</v>
      </c>
      <c r="S753" s="10">
        <v>3</v>
      </c>
      <c r="T753" s="13">
        <v>1.46</v>
      </c>
      <c r="U753" s="1">
        <v>2</v>
      </c>
      <c r="V753" s="10">
        <v>2</v>
      </c>
    </row>
    <row r="754" spans="1:22" x14ac:dyDescent="0.3">
      <c r="A754" s="1">
        <v>750</v>
      </c>
      <c r="B754" s="8" t="s">
        <v>1401</v>
      </c>
      <c r="C754" s="1" t="s">
        <v>1402</v>
      </c>
      <c r="D754" s="5">
        <v>59.392959724660102</v>
      </c>
      <c r="E754" s="13"/>
      <c r="F754" s="1">
        <v>0</v>
      </c>
      <c r="G754" s="1">
        <v>0</v>
      </c>
      <c r="H754" s="13"/>
      <c r="I754" s="1">
        <v>0</v>
      </c>
      <c r="J754" s="1">
        <v>0</v>
      </c>
      <c r="K754" s="13"/>
      <c r="L754" s="1">
        <v>0</v>
      </c>
      <c r="M754" s="1">
        <v>0</v>
      </c>
      <c r="N754" s="13"/>
      <c r="O754" s="1">
        <v>0</v>
      </c>
      <c r="P754" s="1">
        <v>0</v>
      </c>
      <c r="Q754" s="13">
        <v>2.0499999999999998</v>
      </c>
      <c r="R754" s="1">
        <v>1</v>
      </c>
      <c r="S754" s="10">
        <v>1</v>
      </c>
      <c r="T754" s="13"/>
      <c r="U754" s="1">
        <v>0</v>
      </c>
      <c r="V754" s="1">
        <v>0</v>
      </c>
    </row>
    <row r="755" spans="1:22" x14ac:dyDescent="0.3">
      <c r="A755" s="1">
        <v>751</v>
      </c>
      <c r="B755" s="8" t="s">
        <v>1403</v>
      </c>
      <c r="C755" s="1" t="s">
        <v>1404</v>
      </c>
      <c r="D755" s="5">
        <v>181.33474323466001</v>
      </c>
      <c r="E755" s="13"/>
      <c r="F755" s="1">
        <v>0</v>
      </c>
      <c r="G755" s="1">
        <v>0</v>
      </c>
      <c r="H755" s="13"/>
      <c r="I755" s="1">
        <v>0</v>
      </c>
      <c r="J755" s="1">
        <v>0</v>
      </c>
      <c r="K755" s="13"/>
      <c r="L755" s="1">
        <v>0</v>
      </c>
      <c r="M755" s="1">
        <v>0</v>
      </c>
      <c r="N755" s="13"/>
      <c r="O755" s="1">
        <v>0</v>
      </c>
      <c r="P755" s="1">
        <v>0</v>
      </c>
      <c r="Q755" s="13">
        <v>2.04</v>
      </c>
      <c r="R755" s="1">
        <v>3</v>
      </c>
      <c r="S755" s="10">
        <v>4</v>
      </c>
      <c r="T755" s="13">
        <v>1.42</v>
      </c>
      <c r="U755" s="1">
        <v>2</v>
      </c>
      <c r="V755" s="10">
        <v>2</v>
      </c>
    </row>
    <row r="756" spans="1:22" x14ac:dyDescent="0.3">
      <c r="A756" s="1">
        <v>752</v>
      </c>
      <c r="B756" s="8" t="s">
        <v>1405</v>
      </c>
      <c r="C756" s="1" t="s">
        <v>1406</v>
      </c>
      <c r="D756" s="5">
        <v>121.74573731466</v>
      </c>
      <c r="E756" s="13"/>
      <c r="F756" s="1">
        <v>0</v>
      </c>
      <c r="G756" s="1">
        <v>0</v>
      </c>
      <c r="H756" s="13"/>
      <c r="I756" s="1">
        <v>0</v>
      </c>
      <c r="J756" s="1">
        <v>0</v>
      </c>
      <c r="K756" s="13"/>
      <c r="L756" s="1">
        <v>0</v>
      </c>
      <c r="M756" s="1">
        <v>0</v>
      </c>
      <c r="N756" s="13"/>
      <c r="O756" s="1">
        <v>0</v>
      </c>
      <c r="P756" s="1">
        <v>0</v>
      </c>
      <c r="Q756" s="13">
        <v>2.04</v>
      </c>
      <c r="R756" s="1">
        <v>2</v>
      </c>
      <c r="S756" s="10">
        <v>2</v>
      </c>
      <c r="T756" s="13"/>
      <c r="U756" s="1">
        <v>0</v>
      </c>
      <c r="V756" s="1">
        <v>0</v>
      </c>
    </row>
    <row r="757" spans="1:22" x14ac:dyDescent="0.3">
      <c r="A757" s="1">
        <v>753</v>
      </c>
      <c r="B757" s="8" t="s">
        <v>1407</v>
      </c>
      <c r="C757" s="1" t="s">
        <v>1408</v>
      </c>
      <c r="D757" s="5">
        <v>160.43725559466</v>
      </c>
      <c r="E757" s="13"/>
      <c r="F757" s="1">
        <v>0</v>
      </c>
      <c r="G757" s="1">
        <v>0</v>
      </c>
      <c r="H757" s="13"/>
      <c r="I757" s="1">
        <v>0</v>
      </c>
      <c r="J757" s="1">
        <v>0</v>
      </c>
      <c r="K757" s="13">
        <v>0.79</v>
      </c>
      <c r="L757" s="1">
        <v>1</v>
      </c>
      <c r="M757" s="10">
        <v>2</v>
      </c>
      <c r="N757" s="13"/>
      <c r="O757" s="1">
        <v>0</v>
      </c>
      <c r="P757" s="1">
        <v>0</v>
      </c>
      <c r="Q757" s="13">
        <v>1.21</v>
      </c>
      <c r="R757" s="1">
        <v>1</v>
      </c>
      <c r="S757" s="10">
        <v>1</v>
      </c>
      <c r="T757" s="13"/>
      <c r="U757" s="1">
        <v>0</v>
      </c>
      <c r="V757" s="1">
        <v>0</v>
      </c>
    </row>
    <row r="758" spans="1:22" x14ac:dyDescent="0.3">
      <c r="A758" s="1">
        <v>754</v>
      </c>
      <c r="B758" s="8" t="s">
        <v>1409</v>
      </c>
      <c r="C758" s="1" t="s">
        <v>1410</v>
      </c>
      <c r="D758" s="5">
        <v>82.624922494660098</v>
      </c>
      <c r="E758" s="13"/>
      <c r="F758" s="1">
        <v>0</v>
      </c>
      <c r="G758" s="1">
        <v>0</v>
      </c>
      <c r="H758" s="13"/>
      <c r="I758" s="1">
        <v>0</v>
      </c>
      <c r="J758" s="1">
        <v>0</v>
      </c>
      <c r="K758" s="13"/>
      <c r="L758" s="1">
        <v>0</v>
      </c>
      <c r="M758" s="1">
        <v>0</v>
      </c>
      <c r="N758" s="13"/>
      <c r="O758" s="1">
        <v>0</v>
      </c>
      <c r="P758" s="1">
        <v>0</v>
      </c>
      <c r="Q758" s="13">
        <v>2</v>
      </c>
      <c r="R758" s="1">
        <v>1</v>
      </c>
      <c r="S758" s="10">
        <v>1</v>
      </c>
      <c r="T758" s="13"/>
      <c r="U758" s="1">
        <v>0</v>
      </c>
      <c r="V758" s="1">
        <v>0</v>
      </c>
    </row>
    <row r="759" spans="1:22" x14ac:dyDescent="0.3">
      <c r="A759" s="1">
        <v>755</v>
      </c>
      <c r="B759" s="8" t="s">
        <v>1411</v>
      </c>
      <c r="C759" s="1" t="s">
        <v>1412</v>
      </c>
      <c r="D759" s="5">
        <v>90.849379294660096</v>
      </c>
      <c r="E759" s="13"/>
      <c r="F759" s="1">
        <v>0</v>
      </c>
      <c r="G759" s="1">
        <v>0</v>
      </c>
      <c r="H759" s="13"/>
      <c r="I759" s="1">
        <v>0</v>
      </c>
      <c r="J759" s="1">
        <v>0</v>
      </c>
      <c r="K759" s="13"/>
      <c r="L759" s="1">
        <v>0</v>
      </c>
      <c r="M759" s="1">
        <v>0</v>
      </c>
      <c r="N759" s="13"/>
      <c r="O759" s="1">
        <v>0</v>
      </c>
      <c r="P759" s="1">
        <v>0</v>
      </c>
      <c r="Q759" s="13">
        <v>2</v>
      </c>
      <c r="R759" s="1">
        <v>1</v>
      </c>
      <c r="S759" s="10">
        <v>1</v>
      </c>
      <c r="T759" s="13"/>
      <c r="U759" s="1">
        <v>0</v>
      </c>
      <c r="V759" s="1">
        <v>0</v>
      </c>
    </row>
    <row r="760" spans="1:22" x14ac:dyDescent="0.3">
      <c r="A760" s="1">
        <v>756</v>
      </c>
      <c r="B760" s="8" t="s">
        <v>1413</v>
      </c>
      <c r="C760" s="1" t="s">
        <v>1414</v>
      </c>
      <c r="D760" s="5">
        <v>60.205584584660201</v>
      </c>
      <c r="E760" s="13"/>
      <c r="F760" s="1">
        <v>0</v>
      </c>
      <c r="G760" s="1">
        <v>0</v>
      </c>
      <c r="H760" s="13"/>
      <c r="I760" s="1">
        <v>0</v>
      </c>
      <c r="J760" s="1">
        <v>0</v>
      </c>
      <c r="K760" s="13"/>
      <c r="L760" s="1">
        <v>0</v>
      </c>
      <c r="M760" s="1">
        <v>0</v>
      </c>
      <c r="N760" s="13"/>
      <c r="O760" s="1">
        <v>0</v>
      </c>
      <c r="P760" s="1">
        <v>0</v>
      </c>
      <c r="Q760" s="13">
        <v>2</v>
      </c>
      <c r="R760" s="1">
        <v>1</v>
      </c>
      <c r="S760" s="10">
        <v>1</v>
      </c>
      <c r="T760" s="13">
        <v>2</v>
      </c>
      <c r="U760" s="1">
        <v>1</v>
      </c>
      <c r="V760" s="10">
        <v>1</v>
      </c>
    </row>
    <row r="761" spans="1:22" x14ac:dyDescent="0.3">
      <c r="A761" s="1">
        <v>757</v>
      </c>
      <c r="B761" s="8" t="s">
        <v>1415</v>
      </c>
      <c r="C761" s="1" t="s">
        <v>1416</v>
      </c>
      <c r="D761" s="5">
        <v>64.070768244660002</v>
      </c>
      <c r="E761" s="13"/>
      <c r="F761" s="1">
        <v>0</v>
      </c>
      <c r="G761" s="1">
        <v>0</v>
      </c>
      <c r="H761" s="13"/>
      <c r="I761" s="1">
        <v>0</v>
      </c>
      <c r="J761" s="1">
        <v>0</v>
      </c>
      <c r="K761" s="13"/>
      <c r="L761" s="1">
        <v>0</v>
      </c>
      <c r="M761" s="1">
        <v>0</v>
      </c>
      <c r="N761" s="13">
        <v>1.98</v>
      </c>
      <c r="O761" s="1">
        <v>1</v>
      </c>
      <c r="P761" s="10">
        <v>1</v>
      </c>
      <c r="Q761" s="13"/>
      <c r="R761" s="1">
        <v>0</v>
      </c>
      <c r="S761" s="1">
        <v>0</v>
      </c>
      <c r="T761" s="13"/>
      <c r="U761" s="1">
        <v>0</v>
      </c>
      <c r="V761" s="1">
        <v>0</v>
      </c>
    </row>
    <row r="762" spans="1:22" x14ac:dyDescent="0.3">
      <c r="A762" s="1">
        <v>758</v>
      </c>
      <c r="B762" s="8" t="s">
        <v>1417</v>
      </c>
      <c r="C762" s="1" t="s">
        <v>1418</v>
      </c>
      <c r="D762" s="5">
        <v>46.082282104660102</v>
      </c>
      <c r="E762" s="13"/>
      <c r="F762" s="1">
        <v>0</v>
      </c>
      <c r="G762" s="1">
        <v>0</v>
      </c>
      <c r="H762" s="13"/>
      <c r="I762" s="1">
        <v>0</v>
      </c>
      <c r="J762" s="1">
        <v>0</v>
      </c>
      <c r="K762" s="13"/>
      <c r="L762" s="1">
        <v>0</v>
      </c>
      <c r="M762" s="1">
        <v>0</v>
      </c>
      <c r="N762" s="13"/>
      <c r="O762" s="1">
        <v>0</v>
      </c>
      <c r="P762" s="1">
        <v>0</v>
      </c>
      <c r="Q762" s="13">
        <v>1.98</v>
      </c>
      <c r="R762" s="1">
        <v>1</v>
      </c>
      <c r="S762" s="10">
        <v>2</v>
      </c>
      <c r="T762" s="13">
        <v>1.98</v>
      </c>
      <c r="U762" s="1">
        <v>1</v>
      </c>
      <c r="V762" s="10">
        <v>1</v>
      </c>
    </row>
    <row r="763" spans="1:22" x14ac:dyDescent="0.3">
      <c r="A763" s="1">
        <v>759</v>
      </c>
      <c r="B763" s="8" t="s">
        <v>1419</v>
      </c>
      <c r="C763" s="1" t="s">
        <v>1420</v>
      </c>
      <c r="D763" s="5">
        <v>136.17303934466</v>
      </c>
      <c r="E763" s="13"/>
      <c r="F763" s="1">
        <v>0</v>
      </c>
      <c r="G763" s="1">
        <v>0</v>
      </c>
      <c r="H763" s="13"/>
      <c r="I763" s="1">
        <v>0</v>
      </c>
      <c r="J763" s="1">
        <v>0</v>
      </c>
      <c r="K763" s="13"/>
      <c r="L763" s="1">
        <v>0</v>
      </c>
      <c r="M763" s="1">
        <v>0</v>
      </c>
      <c r="N763" s="13"/>
      <c r="O763" s="1">
        <v>0</v>
      </c>
      <c r="P763" s="1">
        <v>0</v>
      </c>
      <c r="Q763" s="13">
        <v>1.98</v>
      </c>
      <c r="R763" s="1">
        <v>2</v>
      </c>
      <c r="S763" s="10">
        <v>3</v>
      </c>
      <c r="T763" s="13"/>
      <c r="U763" s="1">
        <v>0</v>
      </c>
      <c r="V763" s="1">
        <v>0</v>
      </c>
    </row>
    <row r="764" spans="1:22" x14ac:dyDescent="0.3">
      <c r="A764" s="1">
        <v>760</v>
      </c>
      <c r="B764" s="8" t="s">
        <v>1421</v>
      </c>
      <c r="C764" s="1" t="s">
        <v>1422</v>
      </c>
      <c r="D764" s="5">
        <v>75.392734584660005</v>
      </c>
      <c r="E764" s="13"/>
      <c r="F764" s="1">
        <v>0</v>
      </c>
      <c r="G764" s="1">
        <v>0</v>
      </c>
      <c r="H764" s="13"/>
      <c r="I764" s="1">
        <v>0</v>
      </c>
      <c r="J764" s="1">
        <v>0</v>
      </c>
      <c r="K764" s="13"/>
      <c r="L764" s="1">
        <v>0</v>
      </c>
      <c r="M764" s="1">
        <v>0</v>
      </c>
      <c r="N764" s="13"/>
      <c r="O764" s="1">
        <v>0</v>
      </c>
      <c r="P764" s="1">
        <v>0</v>
      </c>
      <c r="Q764" s="13"/>
      <c r="R764" s="1">
        <v>0</v>
      </c>
      <c r="S764" s="1">
        <v>0</v>
      </c>
      <c r="T764" s="13">
        <v>1.98</v>
      </c>
      <c r="U764" s="1">
        <v>1</v>
      </c>
      <c r="V764" s="10">
        <v>1</v>
      </c>
    </row>
    <row r="765" spans="1:22" x14ac:dyDescent="0.3">
      <c r="A765" s="1">
        <v>761</v>
      </c>
      <c r="B765" s="8" t="s">
        <v>1423</v>
      </c>
      <c r="C765" s="1" t="s">
        <v>1424</v>
      </c>
      <c r="D765" s="5">
        <v>64.730591444660007</v>
      </c>
      <c r="E765" s="13"/>
      <c r="F765" s="1">
        <v>0</v>
      </c>
      <c r="G765" s="1">
        <v>0</v>
      </c>
      <c r="H765" s="13"/>
      <c r="I765" s="1">
        <v>0</v>
      </c>
      <c r="J765" s="1">
        <v>0</v>
      </c>
      <c r="K765" s="13"/>
      <c r="L765" s="1">
        <v>0</v>
      </c>
      <c r="M765" s="1">
        <v>0</v>
      </c>
      <c r="N765" s="13"/>
      <c r="O765" s="1">
        <v>0</v>
      </c>
      <c r="P765" s="1">
        <v>0</v>
      </c>
      <c r="Q765" s="13">
        <v>1.97</v>
      </c>
      <c r="R765" s="1">
        <v>1</v>
      </c>
      <c r="S765" s="10">
        <v>1</v>
      </c>
      <c r="T765" s="13"/>
      <c r="U765" s="1">
        <v>0</v>
      </c>
      <c r="V765" s="1">
        <v>0</v>
      </c>
    </row>
    <row r="766" spans="1:22" x14ac:dyDescent="0.3">
      <c r="A766" s="1">
        <v>762</v>
      </c>
      <c r="B766" s="8" t="s">
        <v>1425</v>
      </c>
      <c r="C766" s="1" t="s">
        <v>1426</v>
      </c>
      <c r="D766" s="5">
        <v>87.455229324659996</v>
      </c>
      <c r="E766" s="13"/>
      <c r="F766" s="1">
        <v>0</v>
      </c>
      <c r="G766" s="1">
        <v>0</v>
      </c>
      <c r="H766" s="13"/>
      <c r="I766" s="1">
        <v>0</v>
      </c>
      <c r="J766" s="1">
        <v>0</v>
      </c>
      <c r="K766" s="13"/>
      <c r="L766" s="1">
        <v>0</v>
      </c>
      <c r="M766" s="1">
        <v>0</v>
      </c>
      <c r="N766" s="13"/>
      <c r="O766" s="1">
        <v>0</v>
      </c>
      <c r="P766" s="1">
        <v>0</v>
      </c>
      <c r="Q766" s="13">
        <v>1.97</v>
      </c>
      <c r="R766" s="1">
        <v>1</v>
      </c>
      <c r="S766" s="10">
        <v>1</v>
      </c>
      <c r="T766" s="13"/>
      <c r="U766" s="1">
        <v>0</v>
      </c>
      <c r="V766" s="1">
        <v>0</v>
      </c>
    </row>
    <row r="767" spans="1:22" x14ac:dyDescent="0.3">
      <c r="A767" s="1">
        <v>763</v>
      </c>
      <c r="B767" s="8" t="s">
        <v>1427</v>
      </c>
      <c r="C767" s="1" t="s">
        <v>1428</v>
      </c>
      <c r="D767" s="5">
        <v>122.83807676466</v>
      </c>
      <c r="E767" s="13"/>
      <c r="F767" s="1">
        <v>0</v>
      </c>
      <c r="G767" s="1">
        <v>0</v>
      </c>
      <c r="H767" s="13"/>
      <c r="I767" s="1">
        <v>0</v>
      </c>
      <c r="J767" s="1">
        <v>0</v>
      </c>
      <c r="K767" s="13"/>
      <c r="L767" s="1">
        <v>0</v>
      </c>
      <c r="M767" s="1">
        <v>0</v>
      </c>
      <c r="N767" s="13"/>
      <c r="O767" s="1">
        <v>0</v>
      </c>
      <c r="P767" s="1">
        <v>0</v>
      </c>
      <c r="Q767" s="13">
        <v>1.97</v>
      </c>
      <c r="R767" s="1">
        <v>1</v>
      </c>
      <c r="S767" s="10">
        <v>1</v>
      </c>
      <c r="T767" s="13"/>
      <c r="U767" s="1">
        <v>0</v>
      </c>
      <c r="V767" s="1">
        <v>0</v>
      </c>
    </row>
    <row r="768" spans="1:22" x14ac:dyDescent="0.3">
      <c r="A768" s="1">
        <v>764</v>
      </c>
      <c r="B768" s="8" t="s">
        <v>1429</v>
      </c>
      <c r="C768" s="1" t="s">
        <v>1430</v>
      </c>
      <c r="D768" s="5">
        <v>116.37891327465999</v>
      </c>
      <c r="E768" s="13"/>
      <c r="F768" s="1">
        <v>0</v>
      </c>
      <c r="G768" s="1">
        <v>0</v>
      </c>
      <c r="H768" s="13">
        <v>0.79</v>
      </c>
      <c r="I768" s="1">
        <v>1</v>
      </c>
      <c r="J768" s="10">
        <v>1</v>
      </c>
      <c r="K768" s="13"/>
      <c r="L768" s="1">
        <v>0</v>
      </c>
      <c r="M768" s="1">
        <v>0</v>
      </c>
      <c r="N768" s="13"/>
      <c r="O768" s="1">
        <v>0</v>
      </c>
      <c r="P768" s="1">
        <v>0</v>
      </c>
      <c r="Q768" s="13">
        <v>1.18</v>
      </c>
      <c r="R768" s="1">
        <v>1</v>
      </c>
      <c r="S768" s="10">
        <v>1</v>
      </c>
      <c r="T768" s="13"/>
      <c r="U768" s="1">
        <v>0</v>
      </c>
      <c r="V768" s="1">
        <v>0</v>
      </c>
    </row>
    <row r="769" spans="1:22" x14ac:dyDescent="0.3">
      <c r="A769" s="1">
        <v>765</v>
      </c>
      <c r="B769" s="8" t="s">
        <v>1431</v>
      </c>
      <c r="C769" s="1" t="s">
        <v>1432</v>
      </c>
      <c r="D769" s="5">
        <v>269.02414847466201</v>
      </c>
      <c r="E769" s="13"/>
      <c r="F769" s="1">
        <v>0</v>
      </c>
      <c r="G769" s="1">
        <v>0</v>
      </c>
      <c r="H769" s="13"/>
      <c r="I769" s="1">
        <v>0</v>
      </c>
      <c r="J769" s="1">
        <v>0</v>
      </c>
      <c r="K769" s="13"/>
      <c r="L769" s="1">
        <v>0</v>
      </c>
      <c r="M769" s="1">
        <v>0</v>
      </c>
      <c r="N769" s="13"/>
      <c r="O769" s="1">
        <v>0</v>
      </c>
      <c r="P769" s="1">
        <v>0</v>
      </c>
      <c r="Q769" s="13">
        <v>1.95</v>
      </c>
      <c r="R769" s="1">
        <v>3</v>
      </c>
      <c r="S769" s="10">
        <v>3</v>
      </c>
      <c r="T769" s="13"/>
      <c r="U769" s="1">
        <v>0</v>
      </c>
      <c r="V769" s="1">
        <v>0</v>
      </c>
    </row>
    <row r="770" spans="1:22" x14ac:dyDescent="0.3">
      <c r="A770" s="1">
        <v>766</v>
      </c>
      <c r="B770" s="8" t="s">
        <v>1433</v>
      </c>
      <c r="C770" s="1" t="s">
        <v>1434</v>
      </c>
      <c r="D770" s="5">
        <v>130.21660181466001</v>
      </c>
      <c r="E770" s="13"/>
      <c r="F770" s="1">
        <v>0</v>
      </c>
      <c r="G770" s="1">
        <v>0</v>
      </c>
      <c r="H770" s="13"/>
      <c r="I770" s="1">
        <v>0</v>
      </c>
      <c r="J770" s="1">
        <v>0</v>
      </c>
      <c r="K770" s="13">
        <v>0.96</v>
      </c>
      <c r="L770" s="1">
        <v>1</v>
      </c>
      <c r="M770" s="10">
        <v>1</v>
      </c>
      <c r="N770" s="13">
        <v>0.96</v>
      </c>
      <c r="O770" s="1">
        <v>1</v>
      </c>
      <c r="P770" s="10">
        <v>1</v>
      </c>
      <c r="Q770" s="13"/>
      <c r="R770" s="1">
        <v>0</v>
      </c>
      <c r="S770" s="1">
        <v>0</v>
      </c>
      <c r="T770" s="13"/>
      <c r="U770" s="1">
        <v>0</v>
      </c>
      <c r="V770" s="1">
        <v>0</v>
      </c>
    </row>
    <row r="771" spans="1:22" x14ac:dyDescent="0.3">
      <c r="A771" s="1">
        <v>767</v>
      </c>
      <c r="B771" s="8" t="s">
        <v>1435</v>
      </c>
      <c r="C771" s="1" t="s">
        <v>1436</v>
      </c>
      <c r="D771" s="5">
        <v>65.241009654660004</v>
      </c>
      <c r="E771" s="13"/>
      <c r="F771" s="1">
        <v>0</v>
      </c>
      <c r="G771" s="1">
        <v>0</v>
      </c>
      <c r="H771" s="13"/>
      <c r="I771" s="1">
        <v>0</v>
      </c>
      <c r="J771" s="1">
        <v>0</v>
      </c>
      <c r="K771" s="13"/>
      <c r="L771" s="1">
        <v>0</v>
      </c>
      <c r="M771" s="1">
        <v>0</v>
      </c>
      <c r="N771" s="13"/>
      <c r="O771" s="1">
        <v>0</v>
      </c>
      <c r="P771" s="1">
        <v>0</v>
      </c>
      <c r="Q771" s="13">
        <v>1.93</v>
      </c>
      <c r="R771" s="1">
        <v>1</v>
      </c>
      <c r="S771" s="10">
        <v>1</v>
      </c>
      <c r="T771" s="13"/>
      <c r="U771" s="1">
        <v>0</v>
      </c>
      <c r="V771" s="1">
        <v>0</v>
      </c>
    </row>
    <row r="772" spans="1:22" x14ac:dyDescent="0.3">
      <c r="A772" s="1">
        <v>768</v>
      </c>
      <c r="B772" s="8" t="s">
        <v>1437</v>
      </c>
      <c r="C772" s="1" t="s">
        <v>1438</v>
      </c>
      <c r="D772" s="5">
        <v>44.828566074660102</v>
      </c>
      <c r="E772" s="13"/>
      <c r="F772" s="1">
        <v>0</v>
      </c>
      <c r="G772" s="1">
        <v>0</v>
      </c>
      <c r="H772" s="13"/>
      <c r="I772" s="1">
        <v>0</v>
      </c>
      <c r="J772" s="1">
        <v>0</v>
      </c>
      <c r="K772" s="13"/>
      <c r="L772" s="1">
        <v>0</v>
      </c>
      <c r="M772" s="1">
        <v>0</v>
      </c>
      <c r="N772" s="13"/>
      <c r="O772" s="1">
        <v>0</v>
      </c>
      <c r="P772" s="1">
        <v>0</v>
      </c>
      <c r="Q772" s="13">
        <v>1.93</v>
      </c>
      <c r="R772" s="1">
        <v>1</v>
      </c>
      <c r="S772" s="10">
        <v>1</v>
      </c>
      <c r="T772" s="13"/>
      <c r="U772" s="1">
        <v>0</v>
      </c>
      <c r="V772" s="1">
        <v>0</v>
      </c>
    </row>
    <row r="773" spans="1:22" x14ac:dyDescent="0.3">
      <c r="A773" s="1">
        <v>769</v>
      </c>
      <c r="B773" s="8" t="s">
        <v>1439</v>
      </c>
      <c r="C773" s="1" t="s">
        <v>1440</v>
      </c>
      <c r="D773" s="5">
        <v>62.277221924660097</v>
      </c>
      <c r="E773" s="13"/>
      <c r="F773" s="1">
        <v>0</v>
      </c>
      <c r="G773" s="1">
        <v>0</v>
      </c>
      <c r="H773" s="13"/>
      <c r="I773" s="1">
        <v>0</v>
      </c>
      <c r="J773" s="1">
        <v>0</v>
      </c>
      <c r="K773" s="13"/>
      <c r="L773" s="1">
        <v>0</v>
      </c>
      <c r="M773" s="1">
        <v>0</v>
      </c>
      <c r="N773" s="13"/>
      <c r="O773" s="1">
        <v>0</v>
      </c>
      <c r="P773" s="1">
        <v>0</v>
      </c>
      <c r="Q773" s="13">
        <v>1.9</v>
      </c>
      <c r="R773" s="1">
        <v>1</v>
      </c>
      <c r="S773" s="10">
        <v>2</v>
      </c>
      <c r="T773" s="13">
        <v>1.9</v>
      </c>
      <c r="U773" s="1">
        <v>1</v>
      </c>
      <c r="V773" s="10">
        <v>1</v>
      </c>
    </row>
    <row r="774" spans="1:22" x14ac:dyDescent="0.3">
      <c r="A774" s="1">
        <v>770</v>
      </c>
      <c r="B774" s="8" t="s">
        <v>1441</v>
      </c>
      <c r="C774" s="1" t="s">
        <v>1442</v>
      </c>
      <c r="D774" s="5">
        <v>49.501239794660002</v>
      </c>
      <c r="E774" s="13"/>
      <c r="F774" s="1">
        <v>0</v>
      </c>
      <c r="G774" s="1">
        <v>0</v>
      </c>
      <c r="H774" s="13"/>
      <c r="I774" s="1">
        <v>0</v>
      </c>
      <c r="J774" s="1">
        <v>0</v>
      </c>
      <c r="K774" s="13"/>
      <c r="L774" s="1">
        <v>0</v>
      </c>
      <c r="M774" s="1">
        <v>0</v>
      </c>
      <c r="N774" s="13"/>
      <c r="O774" s="1">
        <v>0</v>
      </c>
      <c r="P774" s="1">
        <v>0</v>
      </c>
      <c r="Q774" s="13">
        <v>1.86</v>
      </c>
      <c r="R774" s="1">
        <v>1</v>
      </c>
      <c r="S774" s="10">
        <v>1</v>
      </c>
      <c r="T774" s="13"/>
      <c r="U774" s="1">
        <v>0</v>
      </c>
      <c r="V774" s="1">
        <v>0</v>
      </c>
    </row>
    <row r="775" spans="1:22" x14ac:dyDescent="0.3">
      <c r="A775" s="1">
        <v>771</v>
      </c>
      <c r="B775" s="8" t="s">
        <v>1443</v>
      </c>
      <c r="C775" s="1" t="s">
        <v>1444</v>
      </c>
      <c r="D775" s="5">
        <v>66.574763194659994</v>
      </c>
      <c r="E775" s="13"/>
      <c r="F775" s="1">
        <v>0</v>
      </c>
      <c r="G775" s="1">
        <v>0</v>
      </c>
      <c r="H775" s="13"/>
      <c r="I775" s="1">
        <v>0</v>
      </c>
      <c r="J775" s="1">
        <v>0</v>
      </c>
      <c r="K775" s="13"/>
      <c r="L775" s="1">
        <v>0</v>
      </c>
      <c r="M775" s="1">
        <v>0</v>
      </c>
      <c r="N775" s="13"/>
      <c r="O775" s="1">
        <v>0</v>
      </c>
      <c r="P775" s="1">
        <v>0</v>
      </c>
      <c r="Q775" s="13">
        <v>1.86</v>
      </c>
      <c r="R775" s="1">
        <v>1</v>
      </c>
      <c r="S775" s="10">
        <v>1</v>
      </c>
      <c r="T775" s="13">
        <v>1.86</v>
      </c>
      <c r="U775" s="1">
        <v>1</v>
      </c>
      <c r="V775" s="10">
        <v>1</v>
      </c>
    </row>
    <row r="776" spans="1:22" x14ac:dyDescent="0.3">
      <c r="A776" s="1">
        <v>772</v>
      </c>
      <c r="B776" s="8" t="s">
        <v>1445</v>
      </c>
      <c r="C776" s="1" t="s">
        <v>1446</v>
      </c>
      <c r="D776" s="5">
        <v>58.078647584660203</v>
      </c>
      <c r="E776" s="13"/>
      <c r="F776" s="1">
        <v>0</v>
      </c>
      <c r="G776" s="1">
        <v>0</v>
      </c>
      <c r="H776" s="13"/>
      <c r="I776" s="1">
        <v>0</v>
      </c>
      <c r="J776" s="1">
        <v>0</v>
      </c>
      <c r="K776" s="13"/>
      <c r="L776" s="1">
        <v>0</v>
      </c>
      <c r="M776" s="1">
        <v>0</v>
      </c>
      <c r="N776" s="13"/>
      <c r="O776" s="1">
        <v>0</v>
      </c>
      <c r="P776" s="1">
        <v>0</v>
      </c>
      <c r="Q776" s="13">
        <v>1.85</v>
      </c>
      <c r="R776" s="1">
        <v>1</v>
      </c>
      <c r="S776" s="10">
        <v>1</v>
      </c>
      <c r="T776" s="13"/>
      <c r="U776" s="1">
        <v>0</v>
      </c>
      <c r="V776" s="1">
        <v>0</v>
      </c>
    </row>
    <row r="777" spans="1:22" x14ac:dyDescent="0.3">
      <c r="A777" s="1">
        <v>773</v>
      </c>
      <c r="B777" s="8" t="s">
        <v>1447</v>
      </c>
      <c r="C777" s="1" t="s">
        <v>1448</v>
      </c>
      <c r="D777" s="5">
        <v>53.4449225246601</v>
      </c>
      <c r="E777" s="13">
        <v>1.84</v>
      </c>
      <c r="F777" s="1">
        <v>1</v>
      </c>
      <c r="G777" s="10">
        <v>1</v>
      </c>
      <c r="H777" s="13"/>
      <c r="I777" s="1">
        <v>0</v>
      </c>
      <c r="J777" s="1">
        <v>0</v>
      </c>
      <c r="K777" s="13"/>
      <c r="L777" s="1">
        <v>0</v>
      </c>
      <c r="M777" s="1">
        <v>0</v>
      </c>
      <c r="N777" s="13"/>
      <c r="O777" s="1">
        <v>0</v>
      </c>
      <c r="P777" s="1">
        <v>0</v>
      </c>
      <c r="Q777" s="13"/>
      <c r="R777" s="1">
        <v>0</v>
      </c>
      <c r="S777" s="1">
        <v>0</v>
      </c>
      <c r="T777" s="13"/>
      <c r="U777" s="1">
        <v>0</v>
      </c>
      <c r="V777" s="1">
        <v>0</v>
      </c>
    </row>
    <row r="778" spans="1:22" x14ac:dyDescent="0.3">
      <c r="A778" s="1">
        <v>774</v>
      </c>
      <c r="B778" s="8" t="s">
        <v>1449</v>
      </c>
      <c r="C778" s="1" t="s">
        <v>1450</v>
      </c>
      <c r="D778" s="5">
        <v>54.157696334660002</v>
      </c>
      <c r="E778" s="13"/>
      <c r="F778" s="1">
        <v>0</v>
      </c>
      <c r="G778" s="1">
        <v>0</v>
      </c>
      <c r="H778" s="13"/>
      <c r="I778" s="1">
        <v>0</v>
      </c>
      <c r="J778" s="1">
        <v>0</v>
      </c>
      <c r="K778" s="13">
        <v>1.84</v>
      </c>
      <c r="L778" s="1">
        <v>1</v>
      </c>
      <c r="M778" s="10">
        <v>1</v>
      </c>
      <c r="N778" s="13"/>
      <c r="O778" s="1">
        <v>0</v>
      </c>
      <c r="P778" s="1">
        <v>0</v>
      </c>
      <c r="Q778" s="13"/>
      <c r="R778" s="1">
        <v>0</v>
      </c>
      <c r="S778" s="1">
        <v>0</v>
      </c>
      <c r="T778" s="13"/>
      <c r="U778" s="1">
        <v>0</v>
      </c>
      <c r="V778" s="1">
        <v>0</v>
      </c>
    </row>
    <row r="779" spans="1:22" x14ac:dyDescent="0.3">
      <c r="A779" s="1">
        <v>775</v>
      </c>
      <c r="B779" s="8" t="s">
        <v>1451</v>
      </c>
      <c r="C779" s="1" t="s">
        <v>1452</v>
      </c>
      <c r="D779" s="5">
        <v>84.790987584660002</v>
      </c>
      <c r="E779" s="13"/>
      <c r="F779" s="1">
        <v>0</v>
      </c>
      <c r="G779" s="1">
        <v>0</v>
      </c>
      <c r="H779" s="13"/>
      <c r="I779" s="1">
        <v>0</v>
      </c>
      <c r="J779" s="1">
        <v>0</v>
      </c>
      <c r="K779" s="13"/>
      <c r="L779" s="1">
        <v>0</v>
      </c>
      <c r="M779" s="1">
        <v>0</v>
      </c>
      <c r="N779" s="13"/>
      <c r="O779" s="1">
        <v>0</v>
      </c>
      <c r="P779" s="1">
        <v>0</v>
      </c>
      <c r="Q779" s="13">
        <v>1.84</v>
      </c>
      <c r="R779" s="1">
        <v>1</v>
      </c>
      <c r="S779" s="10">
        <v>1</v>
      </c>
      <c r="T779" s="13"/>
      <c r="U779" s="1">
        <v>0</v>
      </c>
      <c r="V779" s="1">
        <v>0</v>
      </c>
    </row>
    <row r="780" spans="1:22" x14ac:dyDescent="0.3">
      <c r="A780" s="1">
        <v>776</v>
      </c>
      <c r="B780" s="8" t="s">
        <v>1453</v>
      </c>
      <c r="C780" s="1" t="s">
        <v>1454</v>
      </c>
      <c r="D780" s="5">
        <v>93.716128454660407</v>
      </c>
      <c r="E780" s="13"/>
      <c r="F780" s="1">
        <v>0</v>
      </c>
      <c r="G780" s="1">
        <v>0</v>
      </c>
      <c r="H780" s="13"/>
      <c r="I780" s="1">
        <v>0</v>
      </c>
      <c r="J780" s="1">
        <v>0</v>
      </c>
      <c r="K780" s="13"/>
      <c r="L780" s="1">
        <v>0</v>
      </c>
      <c r="M780" s="1">
        <v>0</v>
      </c>
      <c r="N780" s="13"/>
      <c r="O780" s="1">
        <v>0</v>
      </c>
      <c r="P780" s="1">
        <v>0</v>
      </c>
      <c r="Q780" s="13"/>
      <c r="R780" s="1">
        <v>0</v>
      </c>
      <c r="S780" s="1">
        <v>0</v>
      </c>
      <c r="T780" s="13">
        <v>1.84</v>
      </c>
      <c r="U780" s="1">
        <v>1</v>
      </c>
      <c r="V780" s="10">
        <v>1</v>
      </c>
    </row>
    <row r="781" spans="1:22" x14ac:dyDescent="0.3">
      <c r="A781" s="1">
        <v>777</v>
      </c>
      <c r="B781" s="8" t="s">
        <v>1455</v>
      </c>
      <c r="C781" s="1" t="s">
        <v>1456</v>
      </c>
      <c r="D781" s="5">
        <v>59.1294591046601</v>
      </c>
      <c r="E781" s="13"/>
      <c r="F781" s="1">
        <v>0</v>
      </c>
      <c r="G781" s="1">
        <v>0</v>
      </c>
      <c r="H781" s="13">
        <v>1.82</v>
      </c>
      <c r="I781" s="1">
        <v>1</v>
      </c>
      <c r="J781" s="10">
        <v>1</v>
      </c>
      <c r="K781" s="13"/>
      <c r="L781" s="1">
        <v>0</v>
      </c>
      <c r="M781" s="1">
        <v>0</v>
      </c>
      <c r="N781" s="13"/>
      <c r="O781" s="1">
        <v>0</v>
      </c>
      <c r="P781" s="1">
        <v>0</v>
      </c>
      <c r="Q781" s="13"/>
      <c r="R781" s="1">
        <v>0</v>
      </c>
      <c r="S781" s="1">
        <v>0</v>
      </c>
      <c r="T781" s="13"/>
      <c r="U781" s="1">
        <v>0</v>
      </c>
      <c r="V781" s="1">
        <v>0</v>
      </c>
    </row>
    <row r="782" spans="1:22" x14ac:dyDescent="0.3">
      <c r="A782" s="1">
        <v>778</v>
      </c>
      <c r="B782" s="8" t="s">
        <v>1457</v>
      </c>
      <c r="C782" s="1" t="s">
        <v>1458</v>
      </c>
      <c r="D782" s="5">
        <v>74.764022524660106</v>
      </c>
      <c r="E782" s="13"/>
      <c r="F782" s="1">
        <v>0</v>
      </c>
      <c r="G782" s="1">
        <v>0</v>
      </c>
      <c r="H782" s="13"/>
      <c r="I782" s="1">
        <v>0</v>
      </c>
      <c r="J782" s="1">
        <v>0</v>
      </c>
      <c r="K782" s="13"/>
      <c r="L782" s="1">
        <v>0</v>
      </c>
      <c r="M782" s="1">
        <v>0</v>
      </c>
      <c r="N782" s="13"/>
      <c r="O782" s="1">
        <v>0</v>
      </c>
      <c r="P782" s="1">
        <v>0</v>
      </c>
      <c r="Q782" s="13">
        <v>1.81</v>
      </c>
      <c r="R782" s="1">
        <v>1</v>
      </c>
      <c r="S782" s="10">
        <v>1</v>
      </c>
      <c r="T782" s="13"/>
      <c r="U782" s="1">
        <v>0</v>
      </c>
      <c r="V782" s="1">
        <v>0</v>
      </c>
    </row>
    <row r="783" spans="1:22" x14ac:dyDescent="0.3">
      <c r="A783" s="1">
        <v>779</v>
      </c>
      <c r="B783" s="8" t="s">
        <v>1459</v>
      </c>
      <c r="C783" s="1" t="s">
        <v>1460</v>
      </c>
      <c r="D783" s="5">
        <v>61.644372734660102</v>
      </c>
      <c r="E783" s="13"/>
      <c r="F783" s="1">
        <v>0</v>
      </c>
      <c r="G783" s="1">
        <v>0</v>
      </c>
      <c r="H783" s="13"/>
      <c r="I783" s="1">
        <v>0</v>
      </c>
      <c r="J783" s="1">
        <v>0</v>
      </c>
      <c r="K783" s="13"/>
      <c r="L783" s="1">
        <v>0</v>
      </c>
      <c r="M783" s="1">
        <v>0</v>
      </c>
      <c r="N783" s="13"/>
      <c r="O783" s="1">
        <v>0</v>
      </c>
      <c r="P783" s="1">
        <v>0</v>
      </c>
      <c r="Q783" s="13">
        <v>1.8</v>
      </c>
      <c r="R783" s="1">
        <v>1</v>
      </c>
      <c r="S783" s="10">
        <v>1</v>
      </c>
      <c r="T783" s="13"/>
      <c r="U783" s="1">
        <v>0</v>
      </c>
      <c r="V783" s="1">
        <v>0</v>
      </c>
    </row>
    <row r="784" spans="1:22" x14ac:dyDescent="0.3">
      <c r="A784" s="1">
        <v>780</v>
      </c>
      <c r="B784" s="8" t="s">
        <v>1461</v>
      </c>
      <c r="C784" s="1" t="s">
        <v>1462</v>
      </c>
      <c r="D784" s="5">
        <v>137.79562903466001</v>
      </c>
      <c r="E784" s="13"/>
      <c r="F784" s="1">
        <v>0</v>
      </c>
      <c r="G784" s="1">
        <v>0</v>
      </c>
      <c r="H784" s="13"/>
      <c r="I784" s="1">
        <v>0</v>
      </c>
      <c r="J784" s="1">
        <v>0</v>
      </c>
      <c r="K784" s="13"/>
      <c r="L784" s="1">
        <v>0</v>
      </c>
      <c r="M784" s="1">
        <v>0</v>
      </c>
      <c r="N784" s="13"/>
      <c r="O784" s="1">
        <v>0</v>
      </c>
      <c r="P784" s="1">
        <v>0</v>
      </c>
      <c r="Q784" s="13">
        <v>1.8</v>
      </c>
      <c r="R784" s="1">
        <v>2</v>
      </c>
      <c r="S784" s="10">
        <v>2</v>
      </c>
      <c r="T784" s="13"/>
      <c r="U784" s="1">
        <v>0</v>
      </c>
      <c r="V784" s="1">
        <v>0</v>
      </c>
    </row>
    <row r="785" spans="1:22" x14ac:dyDescent="0.3">
      <c r="A785" s="1">
        <v>781</v>
      </c>
      <c r="B785" s="8" t="s">
        <v>1463</v>
      </c>
      <c r="C785" s="1" t="s">
        <v>1464</v>
      </c>
      <c r="D785" s="5">
        <v>89.133526474660101</v>
      </c>
      <c r="E785" s="13"/>
      <c r="F785" s="1">
        <v>0</v>
      </c>
      <c r="G785" s="1">
        <v>0</v>
      </c>
      <c r="H785" s="13"/>
      <c r="I785" s="1">
        <v>0</v>
      </c>
      <c r="J785" s="1">
        <v>0</v>
      </c>
      <c r="K785" s="13"/>
      <c r="L785" s="1">
        <v>0</v>
      </c>
      <c r="M785" s="1">
        <v>0</v>
      </c>
      <c r="N785" s="13">
        <v>1.79</v>
      </c>
      <c r="O785" s="1">
        <v>1</v>
      </c>
      <c r="P785" s="10">
        <v>1</v>
      </c>
      <c r="Q785" s="13"/>
      <c r="R785" s="1">
        <v>0</v>
      </c>
      <c r="S785" s="1">
        <v>0</v>
      </c>
      <c r="T785" s="13"/>
      <c r="U785" s="1">
        <v>0</v>
      </c>
      <c r="V785" s="1">
        <v>0</v>
      </c>
    </row>
    <row r="786" spans="1:22" x14ac:dyDescent="0.3">
      <c r="A786" s="1">
        <v>782</v>
      </c>
      <c r="B786" s="8" t="s">
        <v>1465</v>
      </c>
      <c r="C786" s="1" t="s">
        <v>1466</v>
      </c>
      <c r="D786" s="5">
        <v>83.626007344660096</v>
      </c>
      <c r="E786" s="13"/>
      <c r="F786" s="1">
        <v>0</v>
      </c>
      <c r="G786" s="1">
        <v>0</v>
      </c>
      <c r="H786" s="13"/>
      <c r="I786" s="1">
        <v>0</v>
      </c>
      <c r="J786" s="1">
        <v>0</v>
      </c>
      <c r="K786" s="13"/>
      <c r="L786" s="1">
        <v>0</v>
      </c>
      <c r="M786" s="1">
        <v>0</v>
      </c>
      <c r="N786" s="13"/>
      <c r="O786" s="1">
        <v>0</v>
      </c>
      <c r="P786" s="1">
        <v>0</v>
      </c>
      <c r="Q786" s="13">
        <v>1.78</v>
      </c>
      <c r="R786" s="1">
        <v>1</v>
      </c>
      <c r="S786" s="10">
        <v>1</v>
      </c>
      <c r="T786" s="13"/>
      <c r="U786" s="1">
        <v>0</v>
      </c>
      <c r="V786" s="1">
        <v>0</v>
      </c>
    </row>
    <row r="787" spans="1:22" x14ac:dyDescent="0.3">
      <c r="A787" s="1">
        <v>783</v>
      </c>
      <c r="B787" s="8" t="s">
        <v>1467</v>
      </c>
      <c r="C787" s="1" t="s">
        <v>1727</v>
      </c>
      <c r="D787" s="5">
        <v>76.98688316466</v>
      </c>
      <c r="E787" s="13"/>
      <c r="F787" s="1">
        <v>0</v>
      </c>
      <c r="G787" s="1">
        <v>0</v>
      </c>
      <c r="H787" s="13"/>
      <c r="I787" s="1">
        <v>0</v>
      </c>
      <c r="J787" s="1">
        <v>0</v>
      </c>
      <c r="K787" s="13"/>
      <c r="L787" s="1">
        <v>0</v>
      </c>
      <c r="M787" s="1">
        <v>0</v>
      </c>
      <c r="N787" s="13"/>
      <c r="O787" s="1">
        <v>0</v>
      </c>
      <c r="P787" s="1">
        <v>0</v>
      </c>
      <c r="Q787" s="13">
        <v>1.78</v>
      </c>
      <c r="R787" s="1">
        <v>1</v>
      </c>
      <c r="S787" s="10">
        <v>1</v>
      </c>
      <c r="T787" s="13"/>
      <c r="U787" s="1">
        <v>0</v>
      </c>
      <c r="V787" s="1">
        <v>0</v>
      </c>
    </row>
    <row r="788" spans="1:22" x14ac:dyDescent="0.3">
      <c r="A788" s="1">
        <v>784</v>
      </c>
      <c r="B788" s="8" t="s">
        <v>1468</v>
      </c>
      <c r="C788" s="1" t="s">
        <v>1469</v>
      </c>
      <c r="D788" s="5">
        <v>80.789238114659994</v>
      </c>
      <c r="E788" s="13"/>
      <c r="F788" s="1">
        <v>0</v>
      </c>
      <c r="G788" s="1">
        <v>0</v>
      </c>
      <c r="H788" s="13"/>
      <c r="I788" s="1">
        <v>0</v>
      </c>
      <c r="J788" s="1">
        <v>0</v>
      </c>
      <c r="K788" s="13"/>
      <c r="L788" s="1">
        <v>0</v>
      </c>
      <c r="M788" s="1">
        <v>0</v>
      </c>
      <c r="N788" s="13"/>
      <c r="O788" s="1">
        <v>0</v>
      </c>
      <c r="P788" s="1">
        <v>0</v>
      </c>
      <c r="Q788" s="13">
        <v>1.78</v>
      </c>
      <c r="R788" s="1">
        <v>1</v>
      </c>
      <c r="S788" s="10">
        <v>1</v>
      </c>
      <c r="T788" s="13"/>
      <c r="U788" s="1">
        <v>0</v>
      </c>
      <c r="V788" s="1">
        <v>0</v>
      </c>
    </row>
    <row r="789" spans="1:22" x14ac:dyDescent="0.3">
      <c r="A789" s="1">
        <v>785</v>
      </c>
      <c r="B789" s="8" t="s">
        <v>1470</v>
      </c>
      <c r="C789" s="1" t="s">
        <v>1471</v>
      </c>
      <c r="D789" s="5">
        <v>52.360134764660003</v>
      </c>
      <c r="E789" s="13"/>
      <c r="F789" s="1">
        <v>0</v>
      </c>
      <c r="G789" s="1">
        <v>0</v>
      </c>
      <c r="H789" s="13"/>
      <c r="I789" s="1">
        <v>0</v>
      </c>
      <c r="J789" s="1">
        <v>0</v>
      </c>
      <c r="K789" s="13"/>
      <c r="L789" s="1">
        <v>0</v>
      </c>
      <c r="M789" s="1">
        <v>0</v>
      </c>
      <c r="N789" s="13"/>
      <c r="O789" s="1">
        <v>0</v>
      </c>
      <c r="P789" s="1">
        <v>0</v>
      </c>
      <c r="Q789" s="13"/>
      <c r="R789" s="1">
        <v>0</v>
      </c>
      <c r="S789" s="1">
        <v>0</v>
      </c>
      <c r="T789" s="13">
        <v>1.77</v>
      </c>
      <c r="U789" s="1">
        <v>1</v>
      </c>
      <c r="V789" s="10">
        <v>1</v>
      </c>
    </row>
    <row r="790" spans="1:22" x14ac:dyDescent="0.3">
      <c r="A790" s="1">
        <v>786</v>
      </c>
      <c r="B790" s="8" t="s">
        <v>1472</v>
      </c>
      <c r="C790" s="1" t="s">
        <v>1473</v>
      </c>
      <c r="D790" s="5">
        <v>82.523071404660001</v>
      </c>
      <c r="E790" s="13"/>
      <c r="F790" s="1">
        <v>0</v>
      </c>
      <c r="G790" s="1">
        <v>0</v>
      </c>
      <c r="H790" s="13"/>
      <c r="I790" s="1">
        <v>0</v>
      </c>
      <c r="J790" s="1">
        <v>0</v>
      </c>
      <c r="K790" s="13"/>
      <c r="L790" s="1">
        <v>0</v>
      </c>
      <c r="M790" s="1">
        <v>0</v>
      </c>
      <c r="N790" s="13"/>
      <c r="O790" s="1">
        <v>0</v>
      </c>
      <c r="P790" s="1">
        <v>0</v>
      </c>
      <c r="Q790" s="13"/>
      <c r="R790" s="1">
        <v>0</v>
      </c>
      <c r="S790" s="1">
        <v>0</v>
      </c>
      <c r="T790" s="13">
        <v>1.77</v>
      </c>
      <c r="U790" s="1">
        <v>1</v>
      </c>
      <c r="V790" s="10">
        <v>1</v>
      </c>
    </row>
    <row r="791" spans="1:22" x14ac:dyDescent="0.3">
      <c r="A791" s="1">
        <v>787</v>
      </c>
      <c r="B791" s="8" t="s">
        <v>1474</v>
      </c>
      <c r="C791" s="1" t="s">
        <v>1475</v>
      </c>
      <c r="D791" s="5">
        <v>85.799325864660005</v>
      </c>
      <c r="E791" s="13"/>
      <c r="F791" s="1">
        <v>0</v>
      </c>
      <c r="G791" s="1">
        <v>0</v>
      </c>
      <c r="H791" s="13"/>
      <c r="I791" s="1">
        <v>0</v>
      </c>
      <c r="J791" s="1">
        <v>0</v>
      </c>
      <c r="K791" s="13"/>
      <c r="L791" s="1">
        <v>0</v>
      </c>
      <c r="M791" s="1">
        <v>0</v>
      </c>
      <c r="N791" s="13"/>
      <c r="O791" s="1">
        <v>0</v>
      </c>
      <c r="P791" s="1">
        <v>0</v>
      </c>
      <c r="Q791" s="13">
        <v>1.73</v>
      </c>
      <c r="R791" s="1">
        <v>1</v>
      </c>
      <c r="S791" s="10">
        <v>1</v>
      </c>
      <c r="T791" s="13"/>
      <c r="U791" s="1">
        <v>0</v>
      </c>
      <c r="V791" s="1">
        <v>0</v>
      </c>
    </row>
    <row r="792" spans="1:22" x14ac:dyDescent="0.3">
      <c r="A792" s="1">
        <v>788</v>
      </c>
      <c r="B792" s="8" t="s">
        <v>1476</v>
      </c>
      <c r="C792" s="1" t="s">
        <v>1477</v>
      </c>
      <c r="D792" s="5">
        <v>96.066353904660303</v>
      </c>
      <c r="E792" s="13"/>
      <c r="F792" s="1">
        <v>0</v>
      </c>
      <c r="G792" s="1">
        <v>0</v>
      </c>
      <c r="H792" s="13"/>
      <c r="I792" s="1">
        <v>0</v>
      </c>
      <c r="J792" s="1">
        <v>0</v>
      </c>
      <c r="K792" s="13"/>
      <c r="L792" s="1">
        <v>0</v>
      </c>
      <c r="M792" s="1">
        <v>0</v>
      </c>
      <c r="N792" s="13">
        <v>1.72</v>
      </c>
      <c r="O792" s="1">
        <v>1</v>
      </c>
      <c r="P792" s="10">
        <v>1</v>
      </c>
      <c r="Q792" s="13"/>
      <c r="R792" s="1">
        <v>0</v>
      </c>
      <c r="S792" s="1">
        <v>0</v>
      </c>
      <c r="T792" s="13"/>
      <c r="U792" s="1">
        <v>0</v>
      </c>
      <c r="V792" s="1">
        <v>0</v>
      </c>
    </row>
    <row r="793" spans="1:22" x14ac:dyDescent="0.3">
      <c r="A793" s="1">
        <v>789</v>
      </c>
      <c r="B793" s="8" t="s">
        <v>1478</v>
      </c>
      <c r="C793" s="1" t="s">
        <v>1479</v>
      </c>
      <c r="D793" s="5">
        <v>78.069012214660106</v>
      </c>
      <c r="E793" s="13"/>
      <c r="F793" s="1">
        <v>0</v>
      </c>
      <c r="G793" s="1">
        <v>0</v>
      </c>
      <c r="H793" s="13"/>
      <c r="I793" s="1">
        <v>0</v>
      </c>
      <c r="J793" s="1">
        <v>0</v>
      </c>
      <c r="K793" s="13"/>
      <c r="L793" s="1">
        <v>0</v>
      </c>
      <c r="M793" s="1">
        <v>0</v>
      </c>
      <c r="N793" s="13"/>
      <c r="O793" s="1">
        <v>0</v>
      </c>
      <c r="P793" s="1">
        <v>0</v>
      </c>
      <c r="Q793" s="13">
        <v>1.71</v>
      </c>
      <c r="R793" s="1">
        <v>1</v>
      </c>
      <c r="S793" s="10">
        <v>1</v>
      </c>
      <c r="T793" s="13"/>
      <c r="U793" s="1">
        <v>0</v>
      </c>
      <c r="V793" s="1">
        <v>0</v>
      </c>
    </row>
    <row r="794" spans="1:22" x14ac:dyDescent="0.3">
      <c r="A794" s="1">
        <v>790</v>
      </c>
      <c r="B794" s="8" t="s">
        <v>1480</v>
      </c>
      <c r="C794" s="1" t="s">
        <v>1481</v>
      </c>
      <c r="D794" s="5">
        <v>165.32394486466001</v>
      </c>
      <c r="E794" s="13"/>
      <c r="F794" s="1">
        <v>0</v>
      </c>
      <c r="G794" s="1">
        <v>0</v>
      </c>
      <c r="H794" s="13"/>
      <c r="I794" s="1">
        <v>0</v>
      </c>
      <c r="J794" s="1">
        <v>0</v>
      </c>
      <c r="K794" s="13"/>
      <c r="L794" s="1">
        <v>0</v>
      </c>
      <c r="M794" s="1">
        <v>0</v>
      </c>
      <c r="N794" s="13"/>
      <c r="O794" s="1">
        <v>0</v>
      </c>
      <c r="P794" s="1">
        <v>0</v>
      </c>
      <c r="Q794" s="13">
        <v>0.68</v>
      </c>
      <c r="R794" s="1">
        <v>1</v>
      </c>
      <c r="S794" s="10">
        <v>1</v>
      </c>
      <c r="T794" s="13">
        <v>1.71</v>
      </c>
      <c r="U794" s="1">
        <v>2</v>
      </c>
      <c r="V794" s="10">
        <v>3</v>
      </c>
    </row>
    <row r="795" spans="1:22" x14ac:dyDescent="0.3">
      <c r="A795" s="1">
        <v>791</v>
      </c>
      <c r="B795" s="8" t="s">
        <v>1482</v>
      </c>
      <c r="C795" s="1" t="s">
        <v>1483</v>
      </c>
      <c r="D795" s="5">
        <v>126.37096293466</v>
      </c>
      <c r="E795" s="13"/>
      <c r="F795" s="1">
        <v>0</v>
      </c>
      <c r="G795" s="1">
        <v>0</v>
      </c>
      <c r="H795" s="13"/>
      <c r="I795" s="1">
        <v>0</v>
      </c>
      <c r="J795" s="1">
        <v>0</v>
      </c>
      <c r="K795" s="13"/>
      <c r="L795" s="1">
        <v>0</v>
      </c>
      <c r="M795" s="1">
        <v>0</v>
      </c>
      <c r="N795" s="13"/>
      <c r="O795" s="1">
        <v>0</v>
      </c>
      <c r="P795" s="1">
        <v>0</v>
      </c>
      <c r="Q795" s="13">
        <v>1.71</v>
      </c>
      <c r="R795" s="1">
        <v>2</v>
      </c>
      <c r="S795" s="10">
        <v>2</v>
      </c>
      <c r="T795" s="13"/>
      <c r="U795" s="1">
        <v>0</v>
      </c>
      <c r="V795" s="1">
        <v>0</v>
      </c>
    </row>
    <row r="796" spans="1:22" x14ac:dyDescent="0.3">
      <c r="A796" s="1">
        <v>792</v>
      </c>
      <c r="B796" s="8" t="s">
        <v>1484</v>
      </c>
      <c r="C796" s="1" t="s">
        <v>1485</v>
      </c>
      <c r="D796" s="5">
        <v>66.524265784660102</v>
      </c>
      <c r="E796" s="13"/>
      <c r="F796" s="1">
        <v>0</v>
      </c>
      <c r="G796" s="1">
        <v>0</v>
      </c>
      <c r="H796" s="13"/>
      <c r="I796" s="1">
        <v>0</v>
      </c>
      <c r="J796" s="1">
        <v>0</v>
      </c>
      <c r="K796" s="13"/>
      <c r="L796" s="1">
        <v>0</v>
      </c>
      <c r="M796" s="1">
        <v>0</v>
      </c>
      <c r="N796" s="13"/>
      <c r="O796" s="1">
        <v>0</v>
      </c>
      <c r="P796" s="1">
        <v>0</v>
      </c>
      <c r="Q796" s="13">
        <v>1.64</v>
      </c>
      <c r="R796" s="1">
        <v>1</v>
      </c>
      <c r="S796" s="10">
        <v>1</v>
      </c>
      <c r="T796" s="13"/>
      <c r="U796" s="1">
        <v>0</v>
      </c>
      <c r="V796" s="1">
        <v>0</v>
      </c>
    </row>
    <row r="797" spans="1:22" x14ac:dyDescent="0.3">
      <c r="A797" s="1">
        <v>793</v>
      </c>
      <c r="B797" s="8" t="s">
        <v>1486</v>
      </c>
      <c r="C797" s="1" t="s">
        <v>1487</v>
      </c>
      <c r="D797" s="5">
        <v>83.774352764660094</v>
      </c>
      <c r="E797" s="13"/>
      <c r="F797" s="1">
        <v>0</v>
      </c>
      <c r="G797" s="1">
        <v>0</v>
      </c>
      <c r="H797" s="13"/>
      <c r="I797" s="1">
        <v>0</v>
      </c>
      <c r="J797" s="1">
        <v>0</v>
      </c>
      <c r="K797" s="13"/>
      <c r="L797" s="1">
        <v>0</v>
      </c>
      <c r="M797" s="1">
        <v>0</v>
      </c>
      <c r="N797" s="13"/>
      <c r="O797" s="1">
        <v>0</v>
      </c>
      <c r="P797" s="1">
        <v>0</v>
      </c>
      <c r="Q797" s="13">
        <v>1.63</v>
      </c>
      <c r="R797" s="1">
        <v>1</v>
      </c>
      <c r="S797" s="10">
        <v>1</v>
      </c>
      <c r="T797" s="13"/>
      <c r="U797" s="1">
        <v>0</v>
      </c>
      <c r="V797" s="1">
        <v>0</v>
      </c>
    </row>
    <row r="798" spans="1:22" x14ac:dyDescent="0.3">
      <c r="A798" s="1">
        <v>794</v>
      </c>
      <c r="B798" s="8" t="s">
        <v>1488</v>
      </c>
      <c r="C798" s="1" t="s">
        <v>1489</v>
      </c>
      <c r="D798" s="5">
        <v>78.692775434660106</v>
      </c>
      <c r="E798" s="13"/>
      <c r="F798" s="1">
        <v>0</v>
      </c>
      <c r="G798" s="1">
        <v>0</v>
      </c>
      <c r="H798" s="13"/>
      <c r="I798" s="1">
        <v>0</v>
      </c>
      <c r="J798" s="1">
        <v>0</v>
      </c>
      <c r="K798" s="13"/>
      <c r="L798" s="1">
        <v>0</v>
      </c>
      <c r="M798" s="1">
        <v>0</v>
      </c>
      <c r="N798" s="13"/>
      <c r="O798" s="1">
        <v>0</v>
      </c>
      <c r="P798" s="1">
        <v>0</v>
      </c>
      <c r="Q798" s="13">
        <v>1.62</v>
      </c>
      <c r="R798" s="1">
        <v>1</v>
      </c>
      <c r="S798" s="10">
        <v>1</v>
      </c>
      <c r="T798" s="13"/>
      <c r="U798" s="1">
        <v>0</v>
      </c>
      <c r="V798" s="1">
        <v>0</v>
      </c>
    </row>
    <row r="799" spans="1:22" x14ac:dyDescent="0.3">
      <c r="A799" s="1">
        <v>795</v>
      </c>
      <c r="B799" s="8" t="s">
        <v>1490</v>
      </c>
      <c r="C799" s="1" t="s">
        <v>684</v>
      </c>
      <c r="D799" s="5">
        <v>73.246574024660006</v>
      </c>
      <c r="E799" s="13"/>
      <c r="F799" s="1">
        <v>0</v>
      </c>
      <c r="G799" s="1">
        <v>0</v>
      </c>
      <c r="H799" s="13"/>
      <c r="I799" s="1">
        <v>0</v>
      </c>
      <c r="J799" s="1">
        <v>0</v>
      </c>
      <c r="K799" s="13"/>
      <c r="L799" s="1">
        <v>0</v>
      </c>
      <c r="M799" s="1">
        <v>0</v>
      </c>
      <c r="N799" s="13"/>
      <c r="O799" s="1">
        <v>0</v>
      </c>
      <c r="P799" s="1">
        <v>0</v>
      </c>
      <c r="Q799" s="13">
        <v>1.62</v>
      </c>
      <c r="R799" s="1">
        <v>1</v>
      </c>
      <c r="S799" s="10">
        <v>1</v>
      </c>
      <c r="T799" s="13"/>
      <c r="U799" s="1">
        <v>0</v>
      </c>
      <c r="V799" s="1">
        <v>0</v>
      </c>
    </row>
    <row r="800" spans="1:22" x14ac:dyDescent="0.3">
      <c r="A800" s="1">
        <v>796</v>
      </c>
      <c r="B800" s="8" t="s">
        <v>1491</v>
      </c>
      <c r="C800" s="1" t="s">
        <v>1492</v>
      </c>
      <c r="D800" s="5">
        <v>69.441589854660094</v>
      </c>
      <c r="E800" s="13"/>
      <c r="F800" s="1">
        <v>0</v>
      </c>
      <c r="G800" s="1">
        <v>0</v>
      </c>
      <c r="H800" s="13"/>
      <c r="I800" s="1">
        <v>0</v>
      </c>
      <c r="J800" s="1">
        <v>0</v>
      </c>
      <c r="K800" s="13"/>
      <c r="L800" s="1">
        <v>0</v>
      </c>
      <c r="M800" s="1">
        <v>0</v>
      </c>
      <c r="N800" s="13"/>
      <c r="O800" s="1">
        <v>0</v>
      </c>
      <c r="P800" s="1">
        <v>0</v>
      </c>
      <c r="Q800" s="13">
        <v>1.61</v>
      </c>
      <c r="R800" s="1">
        <v>1</v>
      </c>
      <c r="S800" s="10">
        <v>1</v>
      </c>
      <c r="T800" s="13">
        <v>1.61</v>
      </c>
      <c r="U800" s="1">
        <v>1</v>
      </c>
      <c r="V800" s="10">
        <v>1</v>
      </c>
    </row>
    <row r="801" spans="1:22" x14ac:dyDescent="0.3">
      <c r="A801" s="1">
        <v>797</v>
      </c>
      <c r="B801" s="8" t="s">
        <v>1493</v>
      </c>
      <c r="C801" s="1" t="s">
        <v>1494</v>
      </c>
      <c r="D801" s="5">
        <v>75.564070514660102</v>
      </c>
      <c r="E801" s="13">
        <v>1.6</v>
      </c>
      <c r="F801" s="1">
        <v>1</v>
      </c>
      <c r="G801" s="10">
        <v>1</v>
      </c>
      <c r="H801" s="13"/>
      <c r="I801" s="1">
        <v>0</v>
      </c>
      <c r="J801" s="1">
        <v>0</v>
      </c>
      <c r="K801" s="13"/>
      <c r="L801" s="1">
        <v>0</v>
      </c>
      <c r="M801" s="1">
        <v>0</v>
      </c>
      <c r="N801" s="13"/>
      <c r="O801" s="1">
        <v>0</v>
      </c>
      <c r="P801" s="1">
        <v>0</v>
      </c>
      <c r="Q801" s="13"/>
      <c r="R801" s="1">
        <v>0</v>
      </c>
      <c r="S801" s="1">
        <v>0</v>
      </c>
      <c r="T801" s="13"/>
      <c r="U801" s="1">
        <v>0</v>
      </c>
      <c r="V801" s="1">
        <v>0</v>
      </c>
    </row>
    <row r="802" spans="1:22" x14ac:dyDescent="0.3">
      <c r="A802" s="1">
        <v>798</v>
      </c>
      <c r="B802" s="8" t="s">
        <v>1495</v>
      </c>
      <c r="C802" s="1" t="s">
        <v>1496</v>
      </c>
      <c r="D802" s="5">
        <v>64.549005474660007</v>
      </c>
      <c r="E802" s="13"/>
      <c r="F802" s="1">
        <v>0</v>
      </c>
      <c r="G802" s="1">
        <v>0</v>
      </c>
      <c r="H802" s="13"/>
      <c r="I802" s="1">
        <v>0</v>
      </c>
      <c r="J802" s="1">
        <v>0</v>
      </c>
      <c r="K802" s="13"/>
      <c r="L802" s="1">
        <v>0</v>
      </c>
      <c r="M802" s="1">
        <v>0</v>
      </c>
      <c r="N802" s="13"/>
      <c r="O802" s="1">
        <v>0</v>
      </c>
      <c r="P802" s="1">
        <v>0</v>
      </c>
      <c r="Q802" s="13">
        <v>1.6</v>
      </c>
      <c r="R802" s="1">
        <v>1</v>
      </c>
      <c r="S802" s="10">
        <v>2</v>
      </c>
      <c r="T802" s="13">
        <v>1.6</v>
      </c>
      <c r="U802" s="1">
        <v>1</v>
      </c>
      <c r="V802" s="10">
        <v>1</v>
      </c>
    </row>
    <row r="803" spans="1:22" x14ac:dyDescent="0.3">
      <c r="A803" s="1">
        <v>799</v>
      </c>
      <c r="B803" s="8" t="s">
        <v>1497</v>
      </c>
      <c r="C803" s="1" t="s">
        <v>1498</v>
      </c>
      <c r="D803" s="5">
        <v>271.85105412466203</v>
      </c>
      <c r="E803" s="13"/>
      <c r="F803" s="1">
        <v>0</v>
      </c>
      <c r="G803" s="1">
        <v>0</v>
      </c>
      <c r="H803" s="13"/>
      <c r="I803" s="1">
        <v>0</v>
      </c>
      <c r="J803" s="1">
        <v>0</v>
      </c>
      <c r="K803" s="13"/>
      <c r="L803" s="1">
        <v>0</v>
      </c>
      <c r="M803" s="1">
        <v>0</v>
      </c>
      <c r="N803" s="13"/>
      <c r="O803" s="1">
        <v>0</v>
      </c>
      <c r="P803" s="1">
        <v>0</v>
      </c>
      <c r="Q803" s="13">
        <v>1</v>
      </c>
      <c r="R803" s="1">
        <v>2</v>
      </c>
      <c r="S803" s="10">
        <v>2</v>
      </c>
      <c r="T803" s="13">
        <v>0.57999999999999996</v>
      </c>
      <c r="U803" s="1">
        <v>1</v>
      </c>
      <c r="V803" s="10">
        <v>1</v>
      </c>
    </row>
    <row r="804" spans="1:22" x14ac:dyDescent="0.3">
      <c r="A804" s="1">
        <v>800</v>
      </c>
      <c r="B804" s="8" t="s">
        <v>1499</v>
      </c>
      <c r="C804" s="1" t="s">
        <v>1500</v>
      </c>
      <c r="D804" s="5">
        <v>56.2708875646601</v>
      </c>
      <c r="E804" s="13"/>
      <c r="F804" s="1">
        <v>0</v>
      </c>
      <c r="G804" s="1">
        <v>0</v>
      </c>
      <c r="H804" s="13"/>
      <c r="I804" s="1">
        <v>0</v>
      </c>
      <c r="J804" s="1">
        <v>0</v>
      </c>
      <c r="K804" s="13"/>
      <c r="L804" s="1">
        <v>0</v>
      </c>
      <c r="M804" s="1">
        <v>0</v>
      </c>
      <c r="N804" s="13"/>
      <c r="O804" s="1">
        <v>0</v>
      </c>
      <c r="P804" s="1">
        <v>0</v>
      </c>
      <c r="Q804" s="13"/>
      <c r="R804" s="1">
        <v>0</v>
      </c>
      <c r="S804" s="1">
        <v>0</v>
      </c>
      <c r="T804" s="13">
        <v>1.59</v>
      </c>
      <c r="U804" s="1">
        <v>1</v>
      </c>
      <c r="V804" s="10">
        <v>1</v>
      </c>
    </row>
    <row r="805" spans="1:22" x14ac:dyDescent="0.3">
      <c r="A805" s="1">
        <v>801</v>
      </c>
      <c r="B805" s="8" t="s">
        <v>1501</v>
      </c>
      <c r="C805" s="1" t="s">
        <v>1502</v>
      </c>
      <c r="D805" s="5">
        <v>57.360245234659999</v>
      </c>
      <c r="E805" s="13"/>
      <c r="F805" s="1">
        <v>0</v>
      </c>
      <c r="G805" s="1">
        <v>0</v>
      </c>
      <c r="H805" s="13"/>
      <c r="I805" s="1">
        <v>0</v>
      </c>
      <c r="J805" s="1">
        <v>0</v>
      </c>
      <c r="K805" s="13"/>
      <c r="L805" s="1">
        <v>0</v>
      </c>
      <c r="M805" s="1">
        <v>0</v>
      </c>
      <c r="N805" s="13"/>
      <c r="O805" s="1">
        <v>0</v>
      </c>
      <c r="P805" s="1">
        <v>0</v>
      </c>
      <c r="Q805" s="13">
        <v>1.58</v>
      </c>
      <c r="R805" s="1">
        <v>1</v>
      </c>
      <c r="S805" s="10">
        <v>1</v>
      </c>
      <c r="T805" s="13">
        <v>1.58</v>
      </c>
      <c r="U805" s="1">
        <v>1</v>
      </c>
      <c r="V805" s="10">
        <v>1</v>
      </c>
    </row>
    <row r="806" spans="1:22" x14ac:dyDescent="0.3">
      <c r="A806" s="1">
        <v>802</v>
      </c>
      <c r="B806" s="8" t="s">
        <v>1503</v>
      </c>
      <c r="C806" s="1" t="s">
        <v>1504</v>
      </c>
      <c r="D806" s="5">
        <v>62.806924544660198</v>
      </c>
      <c r="E806" s="13"/>
      <c r="F806" s="1">
        <v>0</v>
      </c>
      <c r="G806" s="1">
        <v>0</v>
      </c>
      <c r="H806" s="13">
        <v>1.57</v>
      </c>
      <c r="I806" s="1">
        <v>1</v>
      </c>
      <c r="J806" s="10">
        <v>1</v>
      </c>
      <c r="K806" s="13"/>
      <c r="L806" s="1">
        <v>0</v>
      </c>
      <c r="M806" s="1">
        <v>0</v>
      </c>
      <c r="N806" s="13"/>
      <c r="O806" s="1">
        <v>0</v>
      </c>
      <c r="P806" s="1">
        <v>0</v>
      </c>
      <c r="Q806" s="13"/>
      <c r="R806" s="1">
        <v>0</v>
      </c>
      <c r="S806" s="1">
        <v>0</v>
      </c>
      <c r="T806" s="13"/>
      <c r="U806" s="1">
        <v>0</v>
      </c>
      <c r="V806" s="1">
        <v>0</v>
      </c>
    </row>
    <row r="807" spans="1:22" x14ac:dyDescent="0.3">
      <c r="A807" s="1">
        <v>803</v>
      </c>
      <c r="B807" s="8" t="s">
        <v>1505</v>
      </c>
      <c r="C807" s="1" t="s">
        <v>1506</v>
      </c>
      <c r="D807" s="5">
        <v>58.045427864660098</v>
      </c>
      <c r="E807" s="13">
        <v>1.56</v>
      </c>
      <c r="F807" s="1">
        <v>1</v>
      </c>
      <c r="G807" s="10">
        <v>1</v>
      </c>
      <c r="H807" s="13"/>
      <c r="I807" s="1">
        <v>0</v>
      </c>
      <c r="J807" s="1">
        <v>0</v>
      </c>
      <c r="K807" s="13"/>
      <c r="L807" s="1">
        <v>0</v>
      </c>
      <c r="M807" s="1">
        <v>0</v>
      </c>
      <c r="N807" s="13"/>
      <c r="O807" s="1">
        <v>0</v>
      </c>
      <c r="P807" s="1">
        <v>0</v>
      </c>
      <c r="Q807" s="13"/>
      <c r="R807" s="1">
        <v>0</v>
      </c>
      <c r="S807" s="1">
        <v>0</v>
      </c>
      <c r="T807" s="13"/>
      <c r="U807" s="1">
        <v>0</v>
      </c>
      <c r="V807" s="1">
        <v>0</v>
      </c>
    </row>
    <row r="808" spans="1:22" x14ac:dyDescent="0.3">
      <c r="A808" s="1">
        <v>804</v>
      </c>
      <c r="B808" s="8" t="s">
        <v>1507</v>
      </c>
      <c r="C808" s="1" t="s">
        <v>1508</v>
      </c>
      <c r="D808" s="5">
        <v>184.25421251466</v>
      </c>
      <c r="E808" s="13"/>
      <c r="F808" s="1">
        <v>0</v>
      </c>
      <c r="G808" s="1">
        <v>0</v>
      </c>
      <c r="H808" s="13"/>
      <c r="I808" s="1">
        <v>0</v>
      </c>
      <c r="J808" s="1">
        <v>0</v>
      </c>
      <c r="K808" s="13"/>
      <c r="L808" s="1">
        <v>0</v>
      </c>
      <c r="M808" s="1">
        <v>0</v>
      </c>
      <c r="N808" s="13"/>
      <c r="O808" s="1">
        <v>0</v>
      </c>
      <c r="P808" s="1">
        <v>0</v>
      </c>
      <c r="Q808" s="13">
        <v>0.99</v>
      </c>
      <c r="R808" s="1">
        <v>1</v>
      </c>
      <c r="S808" s="10">
        <v>1</v>
      </c>
      <c r="T808" s="13">
        <v>1.55</v>
      </c>
      <c r="U808" s="1">
        <v>2</v>
      </c>
      <c r="V808" s="10">
        <v>2</v>
      </c>
    </row>
    <row r="809" spans="1:22" x14ac:dyDescent="0.3">
      <c r="A809" s="1">
        <v>805</v>
      </c>
      <c r="B809" s="8" t="s">
        <v>1509</v>
      </c>
      <c r="C809" s="1" t="s">
        <v>1510</v>
      </c>
      <c r="D809" s="5">
        <v>78.8255213046601</v>
      </c>
      <c r="E809" s="13"/>
      <c r="F809" s="1">
        <v>0</v>
      </c>
      <c r="G809" s="1">
        <v>0</v>
      </c>
      <c r="H809" s="13"/>
      <c r="I809" s="1">
        <v>0</v>
      </c>
      <c r="J809" s="1">
        <v>0</v>
      </c>
      <c r="K809" s="13"/>
      <c r="L809" s="1">
        <v>0</v>
      </c>
      <c r="M809" s="1">
        <v>0</v>
      </c>
      <c r="N809" s="13"/>
      <c r="O809" s="1">
        <v>0</v>
      </c>
      <c r="P809" s="1">
        <v>0</v>
      </c>
      <c r="Q809" s="13">
        <v>1.54</v>
      </c>
      <c r="R809" s="1">
        <v>1</v>
      </c>
      <c r="S809" s="10">
        <v>1</v>
      </c>
      <c r="T809" s="13"/>
      <c r="U809" s="1">
        <v>0</v>
      </c>
      <c r="V809" s="1">
        <v>0</v>
      </c>
    </row>
    <row r="810" spans="1:22" x14ac:dyDescent="0.3">
      <c r="A810" s="1">
        <v>806</v>
      </c>
      <c r="B810" s="8" t="s">
        <v>1511</v>
      </c>
      <c r="C810" s="1" t="s">
        <v>1512</v>
      </c>
      <c r="D810" s="5">
        <v>81.199955844660195</v>
      </c>
      <c r="E810" s="13"/>
      <c r="F810" s="1">
        <v>0</v>
      </c>
      <c r="G810" s="1">
        <v>0</v>
      </c>
      <c r="H810" s="13"/>
      <c r="I810" s="1">
        <v>0</v>
      </c>
      <c r="J810" s="1">
        <v>0</v>
      </c>
      <c r="K810" s="13"/>
      <c r="L810" s="1">
        <v>0</v>
      </c>
      <c r="M810" s="1">
        <v>0</v>
      </c>
      <c r="N810" s="13"/>
      <c r="O810" s="1">
        <v>0</v>
      </c>
      <c r="P810" s="1">
        <v>0</v>
      </c>
      <c r="Q810" s="13">
        <v>1.53</v>
      </c>
      <c r="R810" s="1">
        <v>1</v>
      </c>
      <c r="S810" s="10">
        <v>1</v>
      </c>
      <c r="T810" s="13">
        <v>1.53</v>
      </c>
      <c r="U810" s="1">
        <v>1</v>
      </c>
      <c r="V810" s="10">
        <v>1</v>
      </c>
    </row>
    <row r="811" spans="1:22" x14ac:dyDescent="0.3">
      <c r="A811" s="1">
        <v>807</v>
      </c>
      <c r="B811" s="8" t="s">
        <v>1513</v>
      </c>
      <c r="C811" s="1" t="s">
        <v>1514</v>
      </c>
      <c r="D811" s="5">
        <v>97.502048404660002</v>
      </c>
      <c r="E811" s="13"/>
      <c r="F811" s="1">
        <v>0</v>
      </c>
      <c r="G811" s="1">
        <v>0</v>
      </c>
      <c r="H811" s="13"/>
      <c r="I811" s="1">
        <v>0</v>
      </c>
      <c r="J811" s="1">
        <v>0</v>
      </c>
      <c r="K811" s="13"/>
      <c r="L811" s="1">
        <v>0</v>
      </c>
      <c r="M811" s="1">
        <v>0</v>
      </c>
      <c r="N811" s="13"/>
      <c r="O811" s="1">
        <v>0</v>
      </c>
      <c r="P811" s="1">
        <v>0</v>
      </c>
      <c r="Q811" s="13">
        <v>1.53</v>
      </c>
      <c r="R811" s="1">
        <v>1</v>
      </c>
      <c r="S811" s="10">
        <v>1</v>
      </c>
      <c r="T811" s="13"/>
      <c r="U811" s="1">
        <v>0</v>
      </c>
      <c r="V811" s="1">
        <v>0</v>
      </c>
    </row>
    <row r="812" spans="1:22" x14ac:dyDescent="0.3">
      <c r="A812" s="1">
        <v>808</v>
      </c>
      <c r="B812" s="8" t="s">
        <v>1515</v>
      </c>
      <c r="C812" s="1" t="s">
        <v>1516</v>
      </c>
      <c r="D812" s="5">
        <v>97.423022844659897</v>
      </c>
      <c r="E812" s="13"/>
      <c r="F812" s="1">
        <v>0</v>
      </c>
      <c r="G812" s="1">
        <v>0</v>
      </c>
      <c r="H812" s="13"/>
      <c r="I812" s="1">
        <v>0</v>
      </c>
      <c r="J812" s="1">
        <v>0</v>
      </c>
      <c r="K812" s="13"/>
      <c r="L812" s="1">
        <v>0</v>
      </c>
      <c r="M812" s="1">
        <v>0</v>
      </c>
      <c r="N812" s="13"/>
      <c r="O812" s="1">
        <v>0</v>
      </c>
      <c r="P812" s="1">
        <v>0</v>
      </c>
      <c r="Q812" s="13">
        <v>1.53</v>
      </c>
      <c r="R812" s="1">
        <v>1</v>
      </c>
      <c r="S812" s="10">
        <v>1</v>
      </c>
      <c r="T812" s="13"/>
      <c r="U812" s="1">
        <v>0</v>
      </c>
      <c r="V812" s="1">
        <v>0</v>
      </c>
    </row>
    <row r="813" spans="1:22" x14ac:dyDescent="0.3">
      <c r="A813" s="1">
        <v>809</v>
      </c>
      <c r="B813" s="8" t="s">
        <v>1517</v>
      </c>
      <c r="C813" s="1" t="s">
        <v>1518</v>
      </c>
      <c r="D813" s="5">
        <v>88.824715474659996</v>
      </c>
      <c r="E813" s="13"/>
      <c r="F813" s="1">
        <v>0</v>
      </c>
      <c r="G813" s="1">
        <v>0</v>
      </c>
      <c r="H813" s="13"/>
      <c r="I813" s="1">
        <v>0</v>
      </c>
      <c r="J813" s="1">
        <v>0</v>
      </c>
      <c r="K813" s="13"/>
      <c r="L813" s="1">
        <v>0</v>
      </c>
      <c r="M813" s="1">
        <v>0</v>
      </c>
      <c r="N813" s="13"/>
      <c r="O813" s="1">
        <v>0</v>
      </c>
      <c r="P813" s="1">
        <v>0</v>
      </c>
      <c r="Q813" s="13"/>
      <c r="R813" s="1">
        <v>0</v>
      </c>
      <c r="S813" s="1">
        <v>0</v>
      </c>
      <c r="T813" s="13">
        <v>1.53</v>
      </c>
      <c r="U813" s="1">
        <v>1</v>
      </c>
      <c r="V813" s="10">
        <v>1</v>
      </c>
    </row>
    <row r="814" spans="1:22" x14ac:dyDescent="0.3">
      <c r="A814" s="1">
        <v>810</v>
      </c>
      <c r="B814" s="8" t="s">
        <v>1519</v>
      </c>
      <c r="C814" s="1" t="s">
        <v>1520</v>
      </c>
      <c r="D814" s="5">
        <v>82.537775274660106</v>
      </c>
      <c r="E814" s="13"/>
      <c r="F814" s="1">
        <v>0</v>
      </c>
      <c r="G814" s="1">
        <v>0</v>
      </c>
      <c r="H814" s="13"/>
      <c r="I814" s="1">
        <v>0</v>
      </c>
      <c r="J814" s="1">
        <v>0</v>
      </c>
      <c r="K814" s="13"/>
      <c r="L814" s="1">
        <v>0</v>
      </c>
      <c r="M814" s="1">
        <v>0</v>
      </c>
      <c r="N814" s="13"/>
      <c r="O814" s="1">
        <v>0</v>
      </c>
      <c r="P814" s="1">
        <v>0</v>
      </c>
      <c r="Q814" s="13">
        <v>1.51</v>
      </c>
      <c r="R814" s="1">
        <v>1</v>
      </c>
      <c r="S814" s="10">
        <v>1</v>
      </c>
      <c r="T814" s="13"/>
      <c r="U814" s="1">
        <v>0</v>
      </c>
      <c r="V814" s="1">
        <v>0</v>
      </c>
    </row>
    <row r="815" spans="1:22" x14ac:dyDescent="0.3">
      <c r="A815" s="1">
        <v>811</v>
      </c>
      <c r="B815" s="8" t="s">
        <v>1521</v>
      </c>
      <c r="C815" s="1" t="s">
        <v>1522</v>
      </c>
      <c r="D815" s="5">
        <v>67.476073644660104</v>
      </c>
      <c r="E815" s="13"/>
      <c r="F815" s="1">
        <v>0</v>
      </c>
      <c r="G815" s="1">
        <v>0</v>
      </c>
      <c r="H815" s="13"/>
      <c r="I815" s="1">
        <v>0</v>
      </c>
      <c r="J815" s="1">
        <v>0</v>
      </c>
      <c r="K815" s="13"/>
      <c r="L815" s="1">
        <v>0</v>
      </c>
      <c r="M815" s="1">
        <v>0</v>
      </c>
      <c r="N815" s="13"/>
      <c r="O815" s="1">
        <v>0</v>
      </c>
      <c r="P815" s="1">
        <v>0</v>
      </c>
      <c r="Q815" s="13">
        <v>1.49</v>
      </c>
      <c r="R815" s="1">
        <v>1</v>
      </c>
      <c r="S815" s="10">
        <v>1</v>
      </c>
      <c r="T815" s="13"/>
      <c r="U815" s="1">
        <v>0</v>
      </c>
      <c r="V815" s="1">
        <v>0</v>
      </c>
    </row>
    <row r="816" spans="1:22" x14ac:dyDescent="0.3">
      <c r="A816" s="1">
        <v>812</v>
      </c>
      <c r="B816" s="8" t="s">
        <v>1523</v>
      </c>
      <c r="C816" s="1" t="s">
        <v>1524</v>
      </c>
      <c r="D816" s="5">
        <v>99.039581524660093</v>
      </c>
      <c r="E816" s="13"/>
      <c r="F816" s="1">
        <v>0</v>
      </c>
      <c r="G816" s="1">
        <v>0</v>
      </c>
      <c r="H816" s="13"/>
      <c r="I816" s="1">
        <v>0</v>
      </c>
      <c r="J816" s="1">
        <v>0</v>
      </c>
      <c r="K816" s="13"/>
      <c r="L816" s="1">
        <v>0</v>
      </c>
      <c r="M816" s="1">
        <v>0</v>
      </c>
      <c r="N816" s="13"/>
      <c r="O816" s="1">
        <v>0</v>
      </c>
      <c r="P816" s="1">
        <v>0</v>
      </c>
      <c r="Q816" s="13">
        <v>1.49</v>
      </c>
      <c r="R816" s="1">
        <v>1</v>
      </c>
      <c r="S816" s="10">
        <v>1</v>
      </c>
      <c r="T816" s="13"/>
      <c r="U816" s="1">
        <v>0</v>
      </c>
      <c r="V816" s="1">
        <v>0</v>
      </c>
    </row>
    <row r="817" spans="1:22" x14ac:dyDescent="0.3">
      <c r="A817" s="1">
        <v>813</v>
      </c>
      <c r="B817" s="8" t="s">
        <v>1525</v>
      </c>
      <c r="C817" s="1" t="s">
        <v>1526</v>
      </c>
      <c r="D817" s="5">
        <v>219.04157515466099</v>
      </c>
      <c r="E817" s="13"/>
      <c r="F817" s="1">
        <v>0</v>
      </c>
      <c r="G817" s="1">
        <v>0</v>
      </c>
      <c r="H817" s="13">
        <v>0.57999999999999996</v>
      </c>
      <c r="I817" s="1">
        <v>1</v>
      </c>
      <c r="J817" s="10">
        <v>2</v>
      </c>
      <c r="K817" s="13"/>
      <c r="L817" s="1">
        <v>0</v>
      </c>
      <c r="M817" s="1">
        <v>0</v>
      </c>
      <c r="N817" s="13">
        <v>0.57999999999999996</v>
      </c>
      <c r="O817" s="1">
        <v>1</v>
      </c>
      <c r="P817" s="10">
        <v>1</v>
      </c>
      <c r="Q817" s="13">
        <v>0.9</v>
      </c>
      <c r="R817" s="1">
        <v>2</v>
      </c>
      <c r="S817" s="10">
        <v>2</v>
      </c>
      <c r="T817" s="13"/>
      <c r="U817" s="1">
        <v>0</v>
      </c>
      <c r="V817" s="1">
        <v>0</v>
      </c>
    </row>
    <row r="818" spans="1:22" x14ac:dyDescent="0.3">
      <c r="A818" s="1">
        <v>814</v>
      </c>
      <c r="B818" s="8" t="s">
        <v>1527</v>
      </c>
      <c r="C818" s="1" t="s">
        <v>1528</v>
      </c>
      <c r="D818" s="5">
        <v>70.447091674660101</v>
      </c>
      <c r="E818" s="13"/>
      <c r="F818" s="1">
        <v>0</v>
      </c>
      <c r="G818" s="1">
        <v>0</v>
      </c>
      <c r="H818" s="13"/>
      <c r="I818" s="1">
        <v>0</v>
      </c>
      <c r="J818" s="1">
        <v>0</v>
      </c>
      <c r="K818" s="13"/>
      <c r="L818" s="1">
        <v>0</v>
      </c>
      <c r="M818" s="1">
        <v>0</v>
      </c>
      <c r="N818" s="13">
        <v>1.48</v>
      </c>
      <c r="O818" s="1">
        <v>1</v>
      </c>
      <c r="P818" s="10">
        <v>1</v>
      </c>
      <c r="Q818" s="13"/>
      <c r="R818" s="1">
        <v>0</v>
      </c>
      <c r="S818" s="1">
        <v>0</v>
      </c>
      <c r="T818" s="13"/>
      <c r="U818" s="1">
        <v>0</v>
      </c>
      <c r="V818" s="1">
        <v>0</v>
      </c>
    </row>
    <row r="819" spans="1:22" x14ac:dyDescent="0.3">
      <c r="A819" s="1">
        <v>815</v>
      </c>
      <c r="B819" s="8" t="s">
        <v>1529</v>
      </c>
      <c r="C819" s="1" t="s">
        <v>1530</v>
      </c>
      <c r="D819" s="5">
        <v>60.387745924660003</v>
      </c>
      <c r="E819" s="13"/>
      <c r="F819" s="1">
        <v>0</v>
      </c>
      <c r="G819" s="1">
        <v>0</v>
      </c>
      <c r="H819" s="13"/>
      <c r="I819" s="1">
        <v>0</v>
      </c>
      <c r="J819" s="1">
        <v>0</v>
      </c>
      <c r="K819" s="13"/>
      <c r="L819" s="1">
        <v>0</v>
      </c>
      <c r="M819" s="1">
        <v>0</v>
      </c>
      <c r="N819" s="13"/>
      <c r="O819" s="1">
        <v>0</v>
      </c>
      <c r="P819" s="1">
        <v>0</v>
      </c>
      <c r="Q819" s="13">
        <v>1.48</v>
      </c>
      <c r="R819" s="1">
        <v>1</v>
      </c>
      <c r="S819" s="10">
        <v>1</v>
      </c>
      <c r="T819" s="13"/>
      <c r="U819" s="1">
        <v>0</v>
      </c>
      <c r="V819" s="1">
        <v>0</v>
      </c>
    </row>
    <row r="820" spans="1:22" x14ac:dyDescent="0.3">
      <c r="A820" s="1">
        <v>816</v>
      </c>
      <c r="B820" s="8" t="s">
        <v>1531</v>
      </c>
      <c r="C820" s="1" t="s">
        <v>1532</v>
      </c>
      <c r="D820" s="5">
        <v>85.047940524659893</v>
      </c>
      <c r="E820" s="13"/>
      <c r="F820" s="1">
        <v>0</v>
      </c>
      <c r="G820" s="1">
        <v>0</v>
      </c>
      <c r="H820" s="13"/>
      <c r="I820" s="1">
        <v>0</v>
      </c>
      <c r="J820" s="1">
        <v>0</v>
      </c>
      <c r="K820" s="13"/>
      <c r="L820" s="1">
        <v>0</v>
      </c>
      <c r="M820" s="1">
        <v>0</v>
      </c>
      <c r="N820" s="13"/>
      <c r="O820" s="1">
        <v>0</v>
      </c>
      <c r="P820" s="1">
        <v>0</v>
      </c>
      <c r="Q820" s="13">
        <v>1.47</v>
      </c>
      <c r="R820" s="1">
        <v>1</v>
      </c>
      <c r="S820" s="10">
        <v>1</v>
      </c>
      <c r="T820" s="13"/>
      <c r="U820" s="1">
        <v>0</v>
      </c>
      <c r="V820" s="1">
        <v>0</v>
      </c>
    </row>
    <row r="821" spans="1:22" x14ac:dyDescent="0.3">
      <c r="A821" s="1">
        <v>817</v>
      </c>
      <c r="B821" s="8" t="s">
        <v>1533</v>
      </c>
      <c r="C821" s="1" t="s">
        <v>1534</v>
      </c>
      <c r="D821" s="5">
        <v>62.440399464659997</v>
      </c>
      <c r="E821" s="13"/>
      <c r="F821" s="1">
        <v>0</v>
      </c>
      <c r="G821" s="1">
        <v>0</v>
      </c>
      <c r="H821" s="13"/>
      <c r="I821" s="1">
        <v>0</v>
      </c>
      <c r="J821" s="1">
        <v>0</v>
      </c>
      <c r="K821" s="13"/>
      <c r="L821" s="1">
        <v>0</v>
      </c>
      <c r="M821" s="1">
        <v>0</v>
      </c>
      <c r="N821" s="13"/>
      <c r="O821" s="1">
        <v>0</v>
      </c>
      <c r="P821" s="1">
        <v>0</v>
      </c>
      <c r="Q821" s="13">
        <v>1.47</v>
      </c>
      <c r="R821" s="1">
        <v>1</v>
      </c>
      <c r="S821" s="10">
        <v>2</v>
      </c>
      <c r="T821" s="13"/>
      <c r="U821" s="1">
        <v>0</v>
      </c>
      <c r="V821" s="1">
        <v>0</v>
      </c>
    </row>
    <row r="822" spans="1:22" x14ac:dyDescent="0.3">
      <c r="A822" s="1">
        <v>818</v>
      </c>
      <c r="B822" s="8" t="s">
        <v>1535</v>
      </c>
      <c r="C822" s="1" t="s">
        <v>1536</v>
      </c>
      <c r="D822" s="5">
        <v>90.738717714660197</v>
      </c>
      <c r="E822" s="13"/>
      <c r="F822" s="1">
        <v>0</v>
      </c>
      <c r="G822" s="1">
        <v>0</v>
      </c>
      <c r="H822" s="13">
        <v>1.46</v>
      </c>
      <c r="I822" s="1">
        <v>1</v>
      </c>
      <c r="J822" s="10">
        <v>1</v>
      </c>
      <c r="K822" s="13"/>
      <c r="L822" s="1">
        <v>0</v>
      </c>
      <c r="M822" s="1">
        <v>0</v>
      </c>
      <c r="N822" s="13"/>
      <c r="O822" s="1">
        <v>0</v>
      </c>
      <c r="P822" s="1">
        <v>0</v>
      </c>
      <c r="Q822" s="13"/>
      <c r="R822" s="1">
        <v>0</v>
      </c>
      <c r="S822" s="1">
        <v>0</v>
      </c>
      <c r="T822" s="13"/>
      <c r="U822" s="1">
        <v>0</v>
      </c>
      <c r="V822" s="1">
        <v>0</v>
      </c>
    </row>
    <row r="823" spans="1:22" x14ac:dyDescent="0.3">
      <c r="A823" s="1">
        <v>819</v>
      </c>
      <c r="B823" s="8" t="s">
        <v>1537</v>
      </c>
      <c r="C823" s="1" t="s">
        <v>1538</v>
      </c>
      <c r="D823" s="5">
        <v>64.072877954660001</v>
      </c>
      <c r="E823" s="13"/>
      <c r="F823" s="1">
        <v>0</v>
      </c>
      <c r="G823" s="1">
        <v>0</v>
      </c>
      <c r="H823" s="13">
        <v>1.44</v>
      </c>
      <c r="I823" s="1">
        <v>1</v>
      </c>
      <c r="J823" s="10">
        <v>1</v>
      </c>
      <c r="K823" s="13"/>
      <c r="L823" s="1">
        <v>0</v>
      </c>
      <c r="M823" s="1">
        <v>0</v>
      </c>
      <c r="N823" s="13"/>
      <c r="O823" s="1">
        <v>0</v>
      </c>
      <c r="P823" s="1">
        <v>0</v>
      </c>
      <c r="Q823" s="13"/>
      <c r="R823" s="1">
        <v>0</v>
      </c>
      <c r="S823" s="1">
        <v>0</v>
      </c>
      <c r="T823" s="13"/>
      <c r="U823" s="1">
        <v>0</v>
      </c>
      <c r="V823" s="1">
        <v>0</v>
      </c>
    </row>
    <row r="824" spans="1:22" x14ac:dyDescent="0.3">
      <c r="A824" s="1">
        <v>820</v>
      </c>
      <c r="B824" s="8" t="s">
        <v>1539</v>
      </c>
      <c r="C824" s="1" t="s">
        <v>1540</v>
      </c>
      <c r="D824" s="5">
        <v>165.30658614466</v>
      </c>
      <c r="E824" s="13"/>
      <c r="F824" s="1">
        <v>0</v>
      </c>
      <c r="G824" s="1">
        <v>0</v>
      </c>
      <c r="H824" s="13"/>
      <c r="I824" s="1">
        <v>0</v>
      </c>
      <c r="J824" s="1">
        <v>0</v>
      </c>
      <c r="K824" s="13"/>
      <c r="L824" s="1">
        <v>0</v>
      </c>
      <c r="M824" s="1">
        <v>0</v>
      </c>
      <c r="N824" s="13"/>
      <c r="O824" s="1">
        <v>0</v>
      </c>
      <c r="P824" s="1">
        <v>0</v>
      </c>
      <c r="Q824" s="13">
        <v>0.69</v>
      </c>
      <c r="R824" s="1">
        <v>1</v>
      </c>
      <c r="S824" s="10">
        <v>1</v>
      </c>
      <c r="T824" s="13">
        <v>0.75</v>
      </c>
      <c r="U824" s="1">
        <v>1</v>
      </c>
      <c r="V824" s="10">
        <v>1</v>
      </c>
    </row>
    <row r="825" spans="1:22" x14ac:dyDescent="0.3">
      <c r="A825" s="1">
        <v>821</v>
      </c>
      <c r="B825" s="8" t="s">
        <v>1541</v>
      </c>
      <c r="C825" s="1" t="s">
        <v>1542</v>
      </c>
      <c r="D825" s="5">
        <v>63.175795704660104</v>
      </c>
      <c r="E825" s="13"/>
      <c r="F825" s="1">
        <v>0</v>
      </c>
      <c r="G825" s="1">
        <v>0</v>
      </c>
      <c r="H825" s="13"/>
      <c r="I825" s="1">
        <v>0</v>
      </c>
      <c r="J825" s="1">
        <v>0</v>
      </c>
      <c r="K825" s="13"/>
      <c r="L825" s="1">
        <v>0</v>
      </c>
      <c r="M825" s="1">
        <v>0</v>
      </c>
      <c r="N825" s="13"/>
      <c r="O825" s="1">
        <v>0</v>
      </c>
      <c r="P825" s="1">
        <v>0</v>
      </c>
      <c r="Q825" s="13">
        <v>1.43</v>
      </c>
      <c r="R825" s="1">
        <v>1</v>
      </c>
      <c r="S825" s="10">
        <v>1</v>
      </c>
      <c r="T825" s="13">
        <v>1.43</v>
      </c>
      <c r="U825" s="1">
        <v>1</v>
      </c>
      <c r="V825" s="10">
        <v>1</v>
      </c>
    </row>
    <row r="826" spans="1:22" x14ac:dyDescent="0.3">
      <c r="A826" s="1">
        <v>822</v>
      </c>
      <c r="B826" s="8" t="s">
        <v>1543</v>
      </c>
      <c r="C826" s="1" t="s">
        <v>1544</v>
      </c>
      <c r="D826" s="5">
        <v>60.64830677466</v>
      </c>
      <c r="E826" s="13"/>
      <c r="F826" s="1">
        <v>0</v>
      </c>
      <c r="G826" s="1">
        <v>0</v>
      </c>
      <c r="H826" s="13"/>
      <c r="I826" s="1">
        <v>0</v>
      </c>
      <c r="J826" s="1">
        <v>0</v>
      </c>
      <c r="K826" s="13"/>
      <c r="L826" s="1">
        <v>0</v>
      </c>
      <c r="M826" s="1">
        <v>0</v>
      </c>
      <c r="N826" s="13"/>
      <c r="O826" s="1">
        <v>0</v>
      </c>
      <c r="P826" s="1">
        <v>0</v>
      </c>
      <c r="Q826" s="13">
        <v>1.43</v>
      </c>
      <c r="R826" s="1">
        <v>1</v>
      </c>
      <c r="S826" s="10">
        <v>1</v>
      </c>
      <c r="T826" s="13"/>
      <c r="U826" s="1">
        <v>0</v>
      </c>
      <c r="V826" s="1">
        <v>0</v>
      </c>
    </row>
    <row r="827" spans="1:22" x14ac:dyDescent="0.3">
      <c r="A827" s="1">
        <v>823</v>
      </c>
      <c r="B827" s="8" t="s">
        <v>1545</v>
      </c>
      <c r="C827" s="1" t="s">
        <v>1546</v>
      </c>
      <c r="D827" s="5">
        <v>93.169618424660101</v>
      </c>
      <c r="E827" s="13"/>
      <c r="F827" s="1">
        <v>0</v>
      </c>
      <c r="G827" s="1">
        <v>0</v>
      </c>
      <c r="H827" s="13"/>
      <c r="I827" s="1">
        <v>0</v>
      </c>
      <c r="J827" s="1">
        <v>0</v>
      </c>
      <c r="K827" s="13"/>
      <c r="L827" s="1">
        <v>0</v>
      </c>
      <c r="M827" s="1">
        <v>0</v>
      </c>
      <c r="N827" s="13">
        <v>1.42</v>
      </c>
      <c r="O827" s="1">
        <v>1</v>
      </c>
      <c r="P827" s="10">
        <v>1</v>
      </c>
      <c r="Q827" s="13"/>
      <c r="R827" s="1">
        <v>0</v>
      </c>
      <c r="S827" s="1">
        <v>0</v>
      </c>
      <c r="T827" s="13"/>
      <c r="U827" s="1">
        <v>0</v>
      </c>
      <c r="V827" s="1">
        <v>0</v>
      </c>
    </row>
    <row r="828" spans="1:22" x14ac:dyDescent="0.3">
      <c r="A828" s="1">
        <v>824</v>
      </c>
      <c r="B828" s="8" t="s">
        <v>1547</v>
      </c>
      <c r="C828" s="1" t="s">
        <v>1548</v>
      </c>
      <c r="D828" s="5">
        <v>72.714842874660306</v>
      </c>
      <c r="E828" s="13"/>
      <c r="F828" s="1">
        <v>0</v>
      </c>
      <c r="G828" s="1">
        <v>0</v>
      </c>
      <c r="H828" s="13"/>
      <c r="I828" s="1">
        <v>0</v>
      </c>
      <c r="J828" s="1">
        <v>0</v>
      </c>
      <c r="K828" s="13"/>
      <c r="L828" s="1">
        <v>0</v>
      </c>
      <c r="M828" s="1">
        <v>0</v>
      </c>
      <c r="N828" s="13"/>
      <c r="O828" s="1">
        <v>0</v>
      </c>
      <c r="P828" s="1">
        <v>0</v>
      </c>
      <c r="Q828" s="13">
        <v>1.41</v>
      </c>
      <c r="R828" s="1">
        <v>1</v>
      </c>
      <c r="S828" s="10">
        <v>1</v>
      </c>
      <c r="T828" s="13"/>
      <c r="U828" s="1">
        <v>0</v>
      </c>
      <c r="V828" s="1">
        <v>0</v>
      </c>
    </row>
    <row r="829" spans="1:22" x14ac:dyDescent="0.3">
      <c r="A829" s="1">
        <v>825</v>
      </c>
      <c r="B829" s="8" t="s">
        <v>1549</v>
      </c>
      <c r="C829" s="1" t="s">
        <v>1550</v>
      </c>
      <c r="D829" s="5">
        <v>112.05849739465999</v>
      </c>
      <c r="E829" s="13">
        <v>1.4</v>
      </c>
      <c r="F829" s="1">
        <v>1</v>
      </c>
      <c r="G829" s="10">
        <v>1</v>
      </c>
      <c r="H829" s="13"/>
      <c r="I829" s="1">
        <v>0</v>
      </c>
      <c r="J829" s="1">
        <v>0</v>
      </c>
      <c r="K829" s="13"/>
      <c r="L829" s="1">
        <v>0</v>
      </c>
      <c r="M829" s="1">
        <v>0</v>
      </c>
      <c r="N829" s="13"/>
      <c r="O829" s="1">
        <v>0</v>
      </c>
      <c r="P829" s="1">
        <v>0</v>
      </c>
      <c r="Q829" s="13"/>
      <c r="R829" s="1">
        <v>0</v>
      </c>
      <c r="S829" s="1">
        <v>0</v>
      </c>
      <c r="T829" s="13"/>
      <c r="U829" s="1">
        <v>0</v>
      </c>
      <c r="V829" s="1">
        <v>0</v>
      </c>
    </row>
    <row r="830" spans="1:22" x14ac:dyDescent="0.3">
      <c r="A830" s="1">
        <v>826</v>
      </c>
      <c r="B830" s="8" t="s">
        <v>1551</v>
      </c>
      <c r="C830" s="1" t="s">
        <v>1552</v>
      </c>
      <c r="D830" s="5">
        <v>56.697364094660102</v>
      </c>
      <c r="E830" s="13"/>
      <c r="F830" s="1">
        <v>0</v>
      </c>
      <c r="G830" s="1">
        <v>0</v>
      </c>
      <c r="H830" s="13"/>
      <c r="I830" s="1">
        <v>0</v>
      </c>
      <c r="J830" s="1">
        <v>0</v>
      </c>
      <c r="K830" s="13"/>
      <c r="L830" s="1">
        <v>0</v>
      </c>
      <c r="M830" s="1">
        <v>0</v>
      </c>
      <c r="N830" s="13"/>
      <c r="O830" s="1">
        <v>0</v>
      </c>
      <c r="P830" s="1">
        <v>0</v>
      </c>
      <c r="Q830" s="13">
        <v>1.4</v>
      </c>
      <c r="R830" s="1">
        <v>1</v>
      </c>
      <c r="S830" s="10">
        <v>4</v>
      </c>
      <c r="T830" s="13">
        <v>1.4</v>
      </c>
      <c r="U830" s="1">
        <v>1</v>
      </c>
      <c r="V830" s="10">
        <v>2</v>
      </c>
    </row>
    <row r="831" spans="1:22" x14ac:dyDescent="0.3">
      <c r="A831" s="1">
        <v>827</v>
      </c>
      <c r="B831" s="8" t="s">
        <v>1553</v>
      </c>
      <c r="C831" s="1" t="s">
        <v>1554</v>
      </c>
      <c r="D831" s="5">
        <v>184.462996624661</v>
      </c>
      <c r="E831" s="13"/>
      <c r="F831" s="1">
        <v>0</v>
      </c>
      <c r="G831" s="1">
        <v>0</v>
      </c>
      <c r="H831" s="13"/>
      <c r="I831" s="1">
        <v>0</v>
      </c>
      <c r="J831" s="1">
        <v>0</v>
      </c>
      <c r="K831" s="13"/>
      <c r="L831" s="1">
        <v>0</v>
      </c>
      <c r="M831" s="1">
        <v>0</v>
      </c>
      <c r="N831" s="13"/>
      <c r="O831" s="1">
        <v>0</v>
      </c>
      <c r="P831" s="1">
        <v>0</v>
      </c>
      <c r="Q831" s="13">
        <v>1.4</v>
      </c>
      <c r="R831" s="1">
        <v>2</v>
      </c>
      <c r="S831" s="10">
        <v>2</v>
      </c>
      <c r="T831" s="13"/>
      <c r="U831" s="1">
        <v>0</v>
      </c>
      <c r="V831" s="1">
        <v>0</v>
      </c>
    </row>
    <row r="832" spans="1:22" x14ac:dyDescent="0.3">
      <c r="A832" s="1">
        <v>828</v>
      </c>
      <c r="B832" s="8" t="s">
        <v>1555</v>
      </c>
      <c r="C832" s="1" t="s">
        <v>1556</v>
      </c>
      <c r="D832" s="5">
        <v>186.29417636466101</v>
      </c>
      <c r="E832" s="13"/>
      <c r="F832" s="1">
        <v>0</v>
      </c>
      <c r="G832" s="1">
        <v>0</v>
      </c>
      <c r="H832" s="13"/>
      <c r="I832" s="1">
        <v>0</v>
      </c>
      <c r="J832" s="1">
        <v>0</v>
      </c>
      <c r="K832" s="13"/>
      <c r="L832" s="1">
        <v>0</v>
      </c>
      <c r="M832" s="1">
        <v>0</v>
      </c>
      <c r="N832" s="13"/>
      <c r="O832" s="1">
        <v>0</v>
      </c>
      <c r="P832" s="1">
        <v>0</v>
      </c>
      <c r="Q832" s="13">
        <v>1.4</v>
      </c>
      <c r="R832" s="1">
        <v>2</v>
      </c>
      <c r="S832" s="10">
        <v>2</v>
      </c>
      <c r="T832" s="13">
        <v>0.67</v>
      </c>
      <c r="U832" s="1">
        <v>1</v>
      </c>
      <c r="V832" s="10">
        <v>1</v>
      </c>
    </row>
    <row r="833" spans="1:22" x14ac:dyDescent="0.3">
      <c r="A833" s="1">
        <v>829</v>
      </c>
      <c r="B833" s="8" t="s">
        <v>1557</v>
      </c>
      <c r="C833" s="1" t="s">
        <v>1558</v>
      </c>
      <c r="D833" s="5">
        <v>85.471018284660204</v>
      </c>
      <c r="E833" s="13"/>
      <c r="F833" s="1">
        <v>0</v>
      </c>
      <c r="G833" s="1">
        <v>0</v>
      </c>
      <c r="H833" s="13"/>
      <c r="I833" s="1">
        <v>0</v>
      </c>
      <c r="J833" s="1">
        <v>0</v>
      </c>
      <c r="K833" s="13"/>
      <c r="L833" s="1">
        <v>0</v>
      </c>
      <c r="M833" s="1">
        <v>0</v>
      </c>
      <c r="N833" s="13">
        <v>1.39</v>
      </c>
      <c r="O833" s="1">
        <v>1</v>
      </c>
      <c r="P833" s="10">
        <v>1</v>
      </c>
      <c r="Q833" s="13"/>
      <c r="R833" s="1">
        <v>0</v>
      </c>
      <c r="S833" s="1">
        <v>0</v>
      </c>
      <c r="T833" s="13"/>
      <c r="U833" s="1">
        <v>0</v>
      </c>
      <c r="V833" s="1">
        <v>0</v>
      </c>
    </row>
    <row r="834" spans="1:22" x14ac:dyDescent="0.3">
      <c r="A834" s="1">
        <v>830</v>
      </c>
      <c r="B834" s="8" t="s">
        <v>1559</v>
      </c>
      <c r="C834" s="1" t="s">
        <v>1560</v>
      </c>
      <c r="D834" s="5">
        <v>128.21793817465999</v>
      </c>
      <c r="E834" s="13"/>
      <c r="F834" s="1">
        <v>0</v>
      </c>
      <c r="G834" s="1">
        <v>0</v>
      </c>
      <c r="H834" s="13"/>
      <c r="I834" s="1">
        <v>0</v>
      </c>
      <c r="J834" s="1">
        <v>0</v>
      </c>
      <c r="K834" s="13"/>
      <c r="L834" s="1">
        <v>0</v>
      </c>
      <c r="M834" s="1">
        <v>0</v>
      </c>
      <c r="N834" s="13"/>
      <c r="O834" s="1">
        <v>0</v>
      </c>
      <c r="P834" s="1">
        <v>0</v>
      </c>
      <c r="Q834" s="13">
        <v>1.37</v>
      </c>
      <c r="R834" s="1">
        <v>1</v>
      </c>
      <c r="S834" s="10">
        <v>1</v>
      </c>
      <c r="T834" s="13">
        <v>1.37</v>
      </c>
      <c r="U834" s="1">
        <v>1</v>
      </c>
      <c r="V834" s="10">
        <v>1</v>
      </c>
    </row>
    <row r="835" spans="1:22" x14ac:dyDescent="0.3">
      <c r="A835" s="1">
        <v>831</v>
      </c>
      <c r="B835" s="8" t="s">
        <v>1561</v>
      </c>
      <c r="C835" s="1" t="s">
        <v>1562</v>
      </c>
      <c r="D835" s="5">
        <v>66.806666234660099</v>
      </c>
      <c r="E835" s="13"/>
      <c r="F835" s="1">
        <v>0</v>
      </c>
      <c r="G835" s="1">
        <v>0</v>
      </c>
      <c r="H835" s="13"/>
      <c r="I835" s="1">
        <v>0</v>
      </c>
      <c r="J835" s="1">
        <v>0</v>
      </c>
      <c r="K835" s="13"/>
      <c r="L835" s="1">
        <v>0</v>
      </c>
      <c r="M835" s="1">
        <v>0</v>
      </c>
      <c r="N835" s="13"/>
      <c r="O835" s="1">
        <v>0</v>
      </c>
      <c r="P835" s="1">
        <v>0</v>
      </c>
      <c r="Q835" s="13">
        <v>1.36</v>
      </c>
      <c r="R835" s="1">
        <v>1</v>
      </c>
      <c r="S835" s="10">
        <v>1</v>
      </c>
      <c r="T835" s="13">
        <v>1.36</v>
      </c>
      <c r="U835" s="1">
        <v>1</v>
      </c>
      <c r="V835" s="10">
        <v>1</v>
      </c>
    </row>
    <row r="836" spans="1:22" x14ac:dyDescent="0.3">
      <c r="A836" s="1">
        <v>832</v>
      </c>
      <c r="B836" s="8" t="s">
        <v>1563</v>
      </c>
      <c r="C836" s="1" t="s">
        <v>1564</v>
      </c>
      <c r="D836" s="5">
        <v>98.688083414660298</v>
      </c>
      <c r="E836" s="13"/>
      <c r="F836" s="1">
        <v>0</v>
      </c>
      <c r="G836" s="1">
        <v>0</v>
      </c>
      <c r="H836" s="13"/>
      <c r="I836" s="1">
        <v>0</v>
      </c>
      <c r="J836" s="1">
        <v>0</v>
      </c>
      <c r="K836" s="13"/>
      <c r="L836" s="1">
        <v>0</v>
      </c>
      <c r="M836" s="1">
        <v>0</v>
      </c>
      <c r="N836" s="13"/>
      <c r="O836" s="1">
        <v>0</v>
      </c>
      <c r="P836" s="1">
        <v>0</v>
      </c>
      <c r="Q836" s="13">
        <v>1.35</v>
      </c>
      <c r="R836" s="1">
        <v>1</v>
      </c>
      <c r="S836" s="10">
        <v>1</v>
      </c>
      <c r="T836" s="13">
        <v>1.35</v>
      </c>
      <c r="U836" s="1">
        <v>1</v>
      </c>
      <c r="V836" s="10">
        <v>1</v>
      </c>
    </row>
    <row r="837" spans="1:22" x14ac:dyDescent="0.3">
      <c r="A837" s="1">
        <v>833</v>
      </c>
      <c r="B837" s="8" t="s">
        <v>1565</v>
      </c>
      <c r="C837" s="1" t="s">
        <v>1566</v>
      </c>
      <c r="D837" s="5">
        <v>77.972655864659899</v>
      </c>
      <c r="E837" s="13">
        <v>1.33</v>
      </c>
      <c r="F837" s="1">
        <v>1</v>
      </c>
      <c r="G837" s="10">
        <v>1</v>
      </c>
      <c r="H837" s="13"/>
      <c r="I837" s="1">
        <v>0</v>
      </c>
      <c r="J837" s="1">
        <v>0</v>
      </c>
      <c r="K837" s="13"/>
      <c r="L837" s="1">
        <v>0</v>
      </c>
      <c r="M837" s="1">
        <v>0</v>
      </c>
      <c r="N837" s="13"/>
      <c r="O837" s="1">
        <v>0</v>
      </c>
      <c r="P837" s="1">
        <v>0</v>
      </c>
      <c r="Q837" s="13"/>
      <c r="R837" s="1">
        <v>0</v>
      </c>
      <c r="S837" s="1">
        <v>0</v>
      </c>
      <c r="T837" s="13"/>
      <c r="U837" s="1">
        <v>0</v>
      </c>
      <c r="V837" s="1">
        <v>0</v>
      </c>
    </row>
    <row r="838" spans="1:22" x14ac:dyDescent="0.3">
      <c r="A838" s="1">
        <v>834</v>
      </c>
      <c r="B838" s="8" t="s">
        <v>1567</v>
      </c>
      <c r="C838" s="1" t="s">
        <v>1568</v>
      </c>
      <c r="D838" s="5">
        <v>111.24669123466001</v>
      </c>
      <c r="E838" s="13"/>
      <c r="F838" s="1">
        <v>0</v>
      </c>
      <c r="G838" s="1">
        <v>0</v>
      </c>
      <c r="H838" s="13"/>
      <c r="I838" s="1">
        <v>0</v>
      </c>
      <c r="J838" s="1">
        <v>0</v>
      </c>
      <c r="K838" s="13"/>
      <c r="L838" s="1">
        <v>0</v>
      </c>
      <c r="M838" s="1">
        <v>0</v>
      </c>
      <c r="N838" s="13"/>
      <c r="O838" s="1">
        <v>0</v>
      </c>
      <c r="P838" s="1">
        <v>0</v>
      </c>
      <c r="Q838" s="13">
        <v>1.33</v>
      </c>
      <c r="R838" s="1">
        <v>1</v>
      </c>
      <c r="S838" s="10">
        <v>1</v>
      </c>
      <c r="T838" s="13"/>
      <c r="U838" s="1">
        <v>0</v>
      </c>
      <c r="V838" s="1">
        <v>0</v>
      </c>
    </row>
    <row r="839" spans="1:22" x14ac:dyDescent="0.3">
      <c r="A839" s="1">
        <v>835</v>
      </c>
      <c r="B839" s="8" t="s">
        <v>1569</v>
      </c>
      <c r="C839" s="1" t="s">
        <v>1570</v>
      </c>
      <c r="D839" s="5">
        <v>103.65338985466001</v>
      </c>
      <c r="E839" s="13"/>
      <c r="F839" s="1">
        <v>0</v>
      </c>
      <c r="G839" s="1">
        <v>0</v>
      </c>
      <c r="H839" s="13"/>
      <c r="I839" s="1">
        <v>0</v>
      </c>
      <c r="J839" s="1">
        <v>0</v>
      </c>
      <c r="K839" s="13"/>
      <c r="L839" s="1">
        <v>0</v>
      </c>
      <c r="M839" s="1">
        <v>0</v>
      </c>
      <c r="N839" s="13"/>
      <c r="O839" s="1">
        <v>0</v>
      </c>
      <c r="P839" s="1">
        <v>0</v>
      </c>
      <c r="Q839" s="13">
        <v>1.33</v>
      </c>
      <c r="R839" s="1">
        <v>1</v>
      </c>
      <c r="S839" s="10">
        <v>1</v>
      </c>
      <c r="T839" s="13"/>
      <c r="U839" s="1">
        <v>0</v>
      </c>
      <c r="V839" s="1">
        <v>0</v>
      </c>
    </row>
    <row r="840" spans="1:22" x14ac:dyDescent="0.3">
      <c r="A840" s="1">
        <v>836</v>
      </c>
      <c r="B840" s="8" t="s">
        <v>1571</v>
      </c>
      <c r="C840" s="1" t="s">
        <v>1572</v>
      </c>
      <c r="D840" s="5">
        <v>68.733809284659898</v>
      </c>
      <c r="E840" s="13"/>
      <c r="F840" s="1">
        <v>0</v>
      </c>
      <c r="G840" s="1">
        <v>0</v>
      </c>
      <c r="H840" s="13"/>
      <c r="I840" s="1">
        <v>0</v>
      </c>
      <c r="J840" s="1">
        <v>0</v>
      </c>
      <c r="K840" s="13"/>
      <c r="L840" s="1">
        <v>0</v>
      </c>
      <c r="M840" s="1">
        <v>0</v>
      </c>
      <c r="N840" s="13"/>
      <c r="O840" s="1">
        <v>0</v>
      </c>
      <c r="P840" s="1">
        <v>0</v>
      </c>
      <c r="Q840" s="13">
        <v>1.32</v>
      </c>
      <c r="R840" s="1">
        <v>1</v>
      </c>
      <c r="S840" s="10">
        <v>1</v>
      </c>
      <c r="T840" s="13"/>
      <c r="U840" s="1">
        <v>0</v>
      </c>
      <c r="V840" s="1">
        <v>0</v>
      </c>
    </row>
    <row r="841" spans="1:22" x14ac:dyDescent="0.3">
      <c r="A841" s="1">
        <v>837</v>
      </c>
      <c r="B841" s="8" t="s">
        <v>1573</v>
      </c>
      <c r="C841" s="1" t="s">
        <v>1574</v>
      </c>
      <c r="D841" s="5">
        <v>285.047155764661</v>
      </c>
      <c r="E841" s="13"/>
      <c r="F841" s="1">
        <v>0</v>
      </c>
      <c r="G841" s="1">
        <v>0</v>
      </c>
      <c r="H841" s="13"/>
      <c r="I841" s="1">
        <v>0</v>
      </c>
      <c r="J841" s="1">
        <v>0</v>
      </c>
      <c r="K841" s="13"/>
      <c r="L841" s="1">
        <v>0</v>
      </c>
      <c r="M841" s="1">
        <v>0</v>
      </c>
      <c r="N841" s="13"/>
      <c r="O841" s="1">
        <v>0</v>
      </c>
      <c r="P841" s="1">
        <v>0</v>
      </c>
      <c r="Q841" s="13">
        <v>1.32</v>
      </c>
      <c r="R841" s="1">
        <v>3</v>
      </c>
      <c r="S841" s="10">
        <v>3</v>
      </c>
      <c r="T841" s="13"/>
      <c r="U841" s="1">
        <v>0</v>
      </c>
      <c r="V841" s="1">
        <v>0</v>
      </c>
    </row>
    <row r="842" spans="1:22" x14ac:dyDescent="0.3">
      <c r="A842" s="1">
        <v>838</v>
      </c>
      <c r="B842" s="8" t="s">
        <v>1575</v>
      </c>
      <c r="C842" s="1" t="s">
        <v>1576</v>
      </c>
      <c r="D842" s="5">
        <v>111.79319253465999</v>
      </c>
      <c r="E842" s="13"/>
      <c r="F842" s="1">
        <v>0</v>
      </c>
      <c r="G842" s="1">
        <v>0</v>
      </c>
      <c r="H842" s="13"/>
      <c r="I842" s="1">
        <v>0</v>
      </c>
      <c r="J842" s="1">
        <v>0</v>
      </c>
      <c r="K842" s="13"/>
      <c r="L842" s="1">
        <v>0</v>
      </c>
      <c r="M842" s="1">
        <v>0</v>
      </c>
      <c r="N842" s="13"/>
      <c r="O842" s="1">
        <v>0</v>
      </c>
      <c r="P842" s="1">
        <v>0</v>
      </c>
      <c r="Q842" s="13">
        <v>1.31</v>
      </c>
      <c r="R842" s="1">
        <v>1</v>
      </c>
      <c r="S842" s="10">
        <v>1</v>
      </c>
      <c r="T842" s="13"/>
      <c r="U842" s="1">
        <v>0</v>
      </c>
      <c r="V842" s="1">
        <v>0</v>
      </c>
    </row>
    <row r="843" spans="1:22" x14ac:dyDescent="0.3">
      <c r="A843" s="1">
        <v>839</v>
      </c>
      <c r="B843" s="8" t="s">
        <v>1577</v>
      </c>
      <c r="C843" s="1" t="s">
        <v>1578</v>
      </c>
      <c r="D843" s="5">
        <v>61.907030924659999</v>
      </c>
      <c r="E843" s="13"/>
      <c r="F843" s="1">
        <v>0</v>
      </c>
      <c r="G843" s="1">
        <v>0</v>
      </c>
      <c r="H843" s="13"/>
      <c r="I843" s="1">
        <v>0</v>
      </c>
      <c r="J843" s="1">
        <v>0</v>
      </c>
      <c r="K843" s="13"/>
      <c r="L843" s="1">
        <v>0</v>
      </c>
      <c r="M843" s="1">
        <v>0</v>
      </c>
      <c r="N843" s="13"/>
      <c r="O843" s="1">
        <v>0</v>
      </c>
      <c r="P843" s="1">
        <v>0</v>
      </c>
      <c r="Q843" s="13">
        <v>1.3</v>
      </c>
      <c r="R843" s="1">
        <v>1</v>
      </c>
      <c r="S843" s="10">
        <v>1</v>
      </c>
      <c r="T843" s="13"/>
      <c r="U843" s="1">
        <v>0</v>
      </c>
      <c r="V843" s="1">
        <v>0</v>
      </c>
    </row>
    <row r="844" spans="1:22" x14ac:dyDescent="0.3">
      <c r="A844" s="1">
        <v>840</v>
      </c>
      <c r="B844" s="8" t="s">
        <v>1579</v>
      </c>
      <c r="C844" s="1" t="s">
        <v>1580</v>
      </c>
      <c r="D844" s="5">
        <v>154.23282679466001</v>
      </c>
      <c r="E844" s="13"/>
      <c r="F844" s="1">
        <v>0</v>
      </c>
      <c r="G844" s="1">
        <v>0</v>
      </c>
      <c r="H844" s="13"/>
      <c r="I844" s="1">
        <v>0</v>
      </c>
      <c r="J844" s="1">
        <v>0</v>
      </c>
      <c r="K844" s="13"/>
      <c r="L844" s="1">
        <v>0</v>
      </c>
      <c r="M844" s="1">
        <v>0</v>
      </c>
      <c r="N844" s="13"/>
      <c r="O844" s="1">
        <v>0</v>
      </c>
      <c r="P844" s="1">
        <v>0</v>
      </c>
      <c r="Q844" s="13"/>
      <c r="R844" s="1">
        <v>0</v>
      </c>
      <c r="S844" s="1">
        <v>0</v>
      </c>
      <c r="T844" s="13">
        <v>1.3</v>
      </c>
      <c r="U844" s="1">
        <v>1</v>
      </c>
      <c r="V844" s="10">
        <v>1</v>
      </c>
    </row>
    <row r="845" spans="1:22" x14ac:dyDescent="0.3">
      <c r="A845" s="1">
        <v>841</v>
      </c>
      <c r="B845" s="8" t="s">
        <v>1581</v>
      </c>
      <c r="C845" s="1" t="s">
        <v>1582</v>
      </c>
      <c r="D845" s="5">
        <v>190.974818554661</v>
      </c>
      <c r="E845" s="13"/>
      <c r="F845" s="1">
        <v>0</v>
      </c>
      <c r="G845" s="1">
        <v>0</v>
      </c>
      <c r="H845" s="13"/>
      <c r="I845" s="1">
        <v>0</v>
      </c>
      <c r="J845" s="1">
        <v>0</v>
      </c>
      <c r="K845" s="13"/>
      <c r="L845" s="1">
        <v>0</v>
      </c>
      <c r="M845" s="1">
        <v>0</v>
      </c>
      <c r="N845" s="13"/>
      <c r="O845" s="1">
        <v>0</v>
      </c>
      <c r="P845" s="1">
        <v>0</v>
      </c>
      <c r="Q845" s="13">
        <v>1.29</v>
      </c>
      <c r="R845" s="1">
        <v>2</v>
      </c>
      <c r="S845" s="10">
        <v>2</v>
      </c>
      <c r="T845" s="13"/>
      <c r="U845" s="1">
        <v>0</v>
      </c>
      <c r="V845" s="1">
        <v>0</v>
      </c>
    </row>
    <row r="846" spans="1:22" x14ac:dyDescent="0.3">
      <c r="A846" s="1">
        <v>842</v>
      </c>
      <c r="B846" s="8" t="s">
        <v>1583</v>
      </c>
      <c r="C846" s="1" t="s">
        <v>1584</v>
      </c>
      <c r="D846" s="5">
        <v>61.549553524659999</v>
      </c>
      <c r="E846" s="13"/>
      <c r="F846" s="1">
        <v>0</v>
      </c>
      <c r="G846" s="1">
        <v>0</v>
      </c>
      <c r="H846" s="13"/>
      <c r="I846" s="1">
        <v>0</v>
      </c>
      <c r="J846" s="1">
        <v>0</v>
      </c>
      <c r="K846" s="13"/>
      <c r="L846" s="1">
        <v>0</v>
      </c>
      <c r="M846" s="1">
        <v>0</v>
      </c>
      <c r="N846" s="13"/>
      <c r="O846" s="1">
        <v>0</v>
      </c>
      <c r="P846" s="1">
        <v>0</v>
      </c>
      <c r="Q846" s="13">
        <v>1.26</v>
      </c>
      <c r="R846" s="1">
        <v>1</v>
      </c>
      <c r="S846" s="10">
        <v>1</v>
      </c>
      <c r="T846" s="13"/>
      <c r="U846" s="1">
        <v>0</v>
      </c>
      <c r="V846" s="1">
        <v>0</v>
      </c>
    </row>
    <row r="847" spans="1:22" x14ac:dyDescent="0.3">
      <c r="A847" s="1">
        <v>843</v>
      </c>
      <c r="B847" s="8" t="s">
        <v>1585</v>
      </c>
      <c r="C847" s="1" t="s">
        <v>1586</v>
      </c>
      <c r="D847" s="5">
        <v>70.421811334660106</v>
      </c>
      <c r="E847" s="13"/>
      <c r="F847" s="1">
        <v>0</v>
      </c>
      <c r="G847" s="1">
        <v>0</v>
      </c>
      <c r="H847" s="13"/>
      <c r="I847" s="1">
        <v>0</v>
      </c>
      <c r="J847" s="1">
        <v>0</v>
      </c>
      <c r="K847" s="13"/>
      <c r="L847" s="1">
        <v>0</v>
      </c>
      <c r="M847" s="1">
        <v>0</v>
      </c>
      <c r="N847" s="13"/>
      <c r="O847" s="1">
        <v>0</v>
      </c>
      <c r="P847" s="1">
        <v>0</v>
      </c>
      <c r="Q847" s="13">
        <v>1.25</v>
      </c>
      <c r="R847" s="1">
        <v>1</v>
      </c>
      <c r="S847" s="10">
        <v>1</v>
      </c>
      <c r="T847" s="13"/>
      <c r="U847" s="1">
        <v>0</v>
      </c>
      <c r="V847" s="1">
        <v>0</v>
      </c>
    </row>
    <row r="848" spans="1:22" x14ac:dyDescent="0.3">
      <c r="A848" s="1">
        <v>844</v>
      </c>
      <c r="B848" s="8" t="s">
        <v>1587</v>
      </c>
      <c r="C848" s="1" t="s">
        <v>1588</v>
      </c>
      <c r="D848" s="5">
        <v>148.27754489466</v>
      </c>
      <c r="E848" s="13"/>
      <c r="F848" s="1">
        <v>0</v>
      </c>
      <c r="G848" s="1">
        <v>0</v>
      </c>
      <c r="H848" s="13"/>
      <c r="I848" s="1">
        <v>0</v>
      </c>
      <c r="J848" s="1">
        <v>0</v>
      </c>
      <c r="K848" s="13"/>
      <c r="L848" s="1">
        <v>0</v>
      </c>
      <c r="M848" s="1">
        <v>0</v>
      </c>
      <c r="N848" s="13"/>
      <c r="O848" s="1">
        <v>0</v>
      </c>
      <c r="P848" s="1">
        <v>0</v>
      </c>
      <c r="Q848" s="13"/>
      <c r="R848" s="1">
        <v>0</v>
      </c>
      <c r="S848" s="1">
        <v>0</v>
      </c>
      <c r="T848" s="13">
        <v>1.25</v>
      </c>
      <c r="U848" s="1">
        <v>1</v>
      </c>
      <c r="V848" s="10">
        <v>1</v>
      </c>
    </row>
    <row r="849" spans="1:22" x14ac:dyDescent="0.3">
      <c r="A849" s="1">
        <v>845</v>
      </c>
      <c r="B849" s="8" t="s">
        <v>1589</v>
      </c>
      <c r="C849" s="1" t="s">
        <v>1590</v>
      </c>
      <c r="D849" s="5">
        <v>128.52840077466001</v>
      </c>
      <c r="E849" s="13"/>
      <c r="F849" s="1">
        <v>0</v>
      </c>
      <c r="G849" s="1">
        <v>0</v>
      </c>
      <c r="H849" s="13"/>
      <c r="I849" s="1">
        <v>0</v>
      </c>
      <c r="J849" s="1">
        <v>0</v>
      </c>
      <c r="K849" s="13"/>
      <c r="L849" s="1">
        <v>0</v>
      </c>
      <c r="M849" s="1">
        <v>0</v>
      </c>
      <c r="N849" s="13"/>
      <c r="O849" s="1">
        <v>0</v>
      </c>
      <c r="P849" s="1">
        <v>0</v>
      </c>
      <c r="Q849" s="13">
        <v>1.24</v>
      </c>
      <c r="R849" s="1">
        <v>1</v>
      </c>
      <c r="S849" s="10">
        <v>5</v>
      </c>
      <c r="T849" s="13">
        <v>1.24</v>
      </c>
      <c r="U849" s="1">
        <v>1</v>
      </c>
      <c r="V849" s="10">
        <v>3</v>
      </c>
    </row>
    <row r="850" spans="1:22" x14ac:dyDescent="0.3">
      <c r="A850" s="1">
        <v>846</v>
      </c>
      <c r="B850" s="8" t="s">
        <v>1591</v>
      </c>
      <c r="C850" s="1" t="s">
        <v>1592</v>
      </c>
      <c r="D850" s="5">
        <v>109.96359214466</v>
      </c>
      <c r="E850" s="13"/>
      <c r="F850" s="1">
        <v>0</v>
      </c>
      <c r="G850" s="1">
        <v>0</v>
      </c>
      <c r="H850" s="13"/>
      <c r="I850" s="1">
        <v>0</v>
      </c>
      <c r="J850" s="1">
        <v>0</v>
      </c>
      <c r="K850" s="13"/>
      <c r="L850" s="1">
        <v>0</v>
      </c>
      <c r="M850" s="1">
        <v>0</v>
      </c>
      <c r="N850" s="13"/>
      <c r="O850" s="1">
        <v>0</v>
      </c>
      <c r="P850" s="1">
        <v>0</v>
      </c>
      <c r="Q850" s="13">
        <v>1.24</v>
      </c>
      <c r="R850" s="1">
        <v>1</v>
      </c>
      <c r="S850" s="10">
        <v>1</v>
      </c>
      <c r="T850" s="13"/>
      <c r="U850" s="1">
        <v>0</v>
      </c>
      <c r="V850" s="1">
        <v>0</v>
      </c>
    </row>
    <row r="851" spans="1:22" x14ac:dyDescent="0.3">
      <c r="A851" s="1">
        <v>847</v>
      </c>
      <c r="B851" s="8" t="s">
        <v>1593</v>
      </c>
      <c r="C851" s="1" t="s">
        <v>1594</v>
      </c>
      <c r="D851" s="5">
        <v>65.953636234660095</v>
      </c>
      <c r="E851" s="13"/>
      <c r="F851" s="1">
        <v>0</v>
      </c>
      <c r="G851" s="1">
        <v>0</v>
      </c>
      <c r="H851" s="13"/>
      <c r="I851" s="1">
        <v>0</v>
      </c>
      <c r="J851" s="1">
        <v>0</v>
      </c>
      <c r="K851" s="13"/>
      <c r="L851" s="1">
        <v>0</v>
      </c>
      <c r="M851" s="1">
        <v>0</v>
      </c>
      <c r="N851" s="13"/>
      <c r="O851" s="1">
        <v>0</v>
      </c>
      <c r="P851" s="1">
        <v>0</v>
      </c>
      <c r="Q851" s="13">
        <v>1.22</v>
      </c>
      <c r="R851" s="1">
        <v>1</v>
      </c>
      <c r="S851" s="10">
        <v>1</v>
      </c>
      <c r="T851" s="13"/>
      <c r="U851" s="1">
        <v>0</v>
      </c>
      <c r="V851" s="1">
        <v>0</v>
      </c>
    </row>
    <row r="852" spans="1:22" x14ac:dyDescent="0.3">
      <c r="A852" s="1">
        <v>848</v>
      </c>
      <c r="B852" s="8" t="s">
        <v>1595</v>
      </c>
      <c r="C852" s="1" t="s">
        <v>1596</v>
      </c>
      <c r="D852" s="5">
        <v>101.83962914465999</v>
      </c>
      <c r="E852" s="13"/>
      <c r="F852" s="1">
        <v>0</v>
      </c>
      <c r="G852" s="1">
        <v>0</v>
      </c>
      <c r="H852" s="13"/>
      <c r="I852" s="1">
        <v>0</v>
      </c>
      <c r="J852" s="1">
        <v>0</v>
      </c>
      <c r="K852" s="13"/>
      <c r="L852" s="1">
        <v>0</v>
      </c>
      <c r="M852" s="1">
        <v>0</v>
      </c>
      <c r="N852" s="13"/>
      <c r="O852" s="1">
        <v>0</v>
      </c>
      <c r="P852" s="1">
        <v>0</v>
      </c>
      <c r="Q852" s="13">
        <v>1.19</v>
      </c>
      <c r="R852" s="1">
        <v>1</v>
      </c>
      <c r="S852" s="10">
        <v>1</v>
      </c>
      <c r="T852" s="13"/>
      <c r="U852" s="1">
        <v>0</v>
      </c>
      <c r="V852" s="1">
        <v>0</v>
      </c>
    </row>
    <row r="853" spans="1:22" x14ac:dyDescent="0.3">
      <c r="A853" s="1">
        <v>849</v>
      </c>
      <c r="B853" s="8" t="s">
        <v>1597</v>
      </c>
      <c r="C853" s="1" t="s">
        <v>1598</v>
      </c>
      <c r="D853" s="5">
        <v>65.503637384659996</v>
      </c>
      <c r="E853" s="13"/>
      <c r="F853" s="1">
        <v>0</v>
      </c>
      <c r="G853" s="1">
        <v>0</v>
      </c>
      <c r="H853" s="13"/>
      <c r="I853" s="1">
        <v>0</v>
      </c>
      <c r="J853" s="1">
        <v>0</v>
      </c>
      <c r="K853" s="13"/>
      <c r="L853" s="1">
        <v>0</v>
      </c>
      <c r="M853" s="1">
        <v>0</v>
      </c>
      <c r="N853" s="13"/>
      <c r="O853" s="1">
        <v>0</v>
      </c>
      <c r="P853" s="1">
        <v>0</v>
      </c>
      <c r="Q853" s="13">
        <v>1.18</v>
      </c>
      <c r="R853" s="1">
        <v>1</v>
      </c>
      <c r="S853" s="10">
        <v>1</v>
      </c>
      <c r="T853" s="13"/>
      <c r="U853" s="1">
        <v>0</v>
      </c>
      <c r="V853" s="1">
        <v>0</v>
      </c>
    </row>
    <row r="854" spans="1:22" x14ac:dyDescent="0.3">
      <c r="A854" s="1">
        <v>850</v>
      </c>
      <c r="B854" s="8" t="s">
        <v>1599</v>
      </c>
      <c r="C854" s="1" t="s">
        <v>1600</v>
      </c>
      <c r="D854" s="5">
        <v>118.55549744466001</v>
      </c>
      <c r="E854" s="13"/>
      <c r="F854" s="1">
        <v>0</v>
      </c>
      <c r="G854" s="1">
        <v>0</v>
      </c>
      <c r="H854" s="13"/>
      <c r="I854" s="1">
        <v>0</v>
      </c>
      <c r="J854" s="1">
        <v>0</v>
      </c>
      <c r="K854" s="13"/>
      <c r="L854" s="1">
        <v>0</v>
      </c>
      <c r="M854" s="1">
        <v>0</v>
      </c>
      <c r="N854" s="13">
        <v>1.1499999999999999</v>
      </c>
      <c r="O854" s="1">
        <v>1</v>
      </c>
      <c r="P854" s="10">
        <v>1</v>
      </c>
      <c r="Q854" s="13"/>
      <c r="R854" s="1">
        <v>0</v>
      </c>
      <c r="S854" s="1">
        <v>0</v>
      </c>
      <c r="T854" s="13"/>
      <c r="U854" s="1">
        <v>0</v>
      </c>
      <c r="V854" s="1">
        <v>0</v>
      </c>
    </row>
    <row r="855" spans="1:22" x14ac:dyDescent="0.3">
      <c r="A855" s="1">
        <v>851</v>
      </c>
      <c r="B855" s="8" t="s">
        <v>1601</v>
      </c>
      <c r="C855" s="1" t="s">
        <v>1602</v>
      </c>
      <c r="D855" s="5">
        <v>87.741967094659998</v>
      </c>
      <c r="E855" s="13"/>
      <c r="F855" s="1">
        <v>0</v>
      </c>
      <c r="G855" s="1">
        <v>0</v>
      </c>
      <c r="H855" s="13"/>
      <c r="I855" s="1">
        <v>0</v>
      </c>
      <c r="J855" s="1">
        <v>0</v>
      </c>
      <c r="K855" s="13"/>
      <c r="L855" s="1">
        <v>0</v>
      </c>
      <c r="M855" s="1">
        <v>0</v>
      </c>
      <c r="N855" s="13"/>
      <c r="O855" s="1">
        <v>0</v>
      </c>
      <c r="P855" s="1">
        <v>0</v>
      </c>
      <c r="Q855" s="13">
        <v>1.1499999999999999</v>
      </c>
      <c r="R855" s="1">
        <v>1</v>
      </c>
      <c r="S855" s="10">
        <v>1</v>
      </c>
      <c r="T855" s="13">
        <v>1.1499999999999999</v>
      </c>
      <c r="U855" s="1">
        <v>1</v>
      </c>
      <c r="V855" s="10">
        <v>1</v>
      </c>
    </row>
    <row r="856" spans="1:22" x14ac:dyDescent="0.3">
      <c r="A856" s="1">
        <v>852</v>
      </c>
      <c r="B856" s="8" t="s">
        <v>1603</v>
      </c>
      <c r="C856" s="1" t="s">
        <v>1604</v>
      </c>
      <c r="D856" s="5">
        <v>79.880193264659994</v>
      </c>
      <c r="E856" s="13"/>
      <c r="F856" s="1">
        <v>0</v>
      </c>
      <c r="G856" s="1">
        <v>0</v>
      </c>
      <c r="H856" s="13"/>
      <c r="I856" s="1">
        <v>0</v>
      </c>
      <c r="J856" s="1">
        <v>0</v>
      </c>
      <c r="K856" s="13"/>
      <c r="L856" s="1">
        <v>0</v>
      </c>
      <c r="M856" s="1">
        <v>0</v>
      </c>
      <c r="N856" s="13"/>
      <c r="O856" s="1">
        <v>0</v>
      </c>
      <c r="P856" s="1">
        <v>0</v>
      </c>
      <c r="Q856" s="13">
        <v>1.1499999999999999</v>
      </c>
      <c r="R856" s="1">
        <v>1</v>
      </c>
      <c r="S856" s="10">
        <v>1</v>
      </c>
      <c r="T856" s="13"/>
      <c r="U856" s="1">
        <v>0</v>
      </c>
      <c r="V856" s="1">
        <v>0</v>
      </c>
    </row>
    <row r="857" spans="1:22" x14ac:dyDescent="0.3">
      <c r="A857" s="1">
        <v>853</v>
      </c>
      <c r="B857" s="8" t="s">
        <v>1605</v>
      </c>
      <c r="C857" s="1" t="s">
        <v>1606</v>
      </c>
      <c r="D857" s="5">
        <v>218.42689532466099</v>
      </c>
      <c r="E857" s="13"/>
      <c r="F857" s="1">
        <v>0</v>
      </c>
      <c r="G857" s="1">
        <v>0</v>
      </c>
      <c r="H857" s="13"/>
      <c r="I857" s="1">
        <v>0</v>
      </c>
      <c r="J857" s="1">
        <v>0</v>
      </c>
      <c r="K857" s="13"/>
      <c r="L857" s="1">
        <v>0</v>
      </c>
      <c r="M857" s="1">
        <v>0</v>
      </c>
      <c r="N857" s="13"/>
      <c r="O857" s="1">
        <v>0</v>
      </c>
      <c r="P857" s="1">
        <v>0</v>
      </c>
      <c r="Q857" s="13">
        <v>1.1399999999999999</v>
      </c>
      <c r="R857" s="1">
        <v>2</v>
      </c>
      <c r="S857" s="10">
        <v>2</v>
      </c>
      <c r="T857" s="13"/>
      <c r="U857" s="1">
        <v>0</v>
      </c>
      <c r="V857" s="1">
        <v>0</v>
      </c>
    </row>
    <row r="858" spans="1:22" x14ac:dyDescent="0.3">
      <c r="A858" s="1">
        <v>854</v>
      </c>
      <c r="B858" s="8" t="s">
        <v>1607</v>
      </c>
      <c r="C858" s="1" t="s">
        <v>1608</v>
      </c>
      <c r="D858" s="5">
        <v>123.48792122466</v>
      </c>
      <c r="E858" s="13"/>
      <c r="F858" s="1">
        <v>0</v>
      </c>
      <c r="G858" s="1">
        <v>0</v>
      </c>
      <c r="H858" s="13"/>
      <c r="I858" s="1">
        <v>0</v>
      </c>
      <c r="J858" s="1">
        <v>0</v>
      </c>
      <c r="K858" s="13"/>
      <c r="L858" s="1">
        <v>0</v>
      </c>
      <c r="M858" s="1">
        <v>0</v>
      </c>
      <c r="N858" s="13"/>
      <c r="O858" s="1">
        <v>0</v>
      </c>
      <c r="P858" s="1">
        <v>0</v>
      </c>
      <c r="Q858" s="13">
        <v>1.1100000000000001</v>
      </c>
      <c r="R858" s="1">
        <v>1</v>
      </c>
      <c r="S858" s="10">
        <v>1</v>
      </c>
      <c r="T858" s="13"/>
      <c r="U858" s="1">
        <v>0</v>
      </c>
      <c r="V858" s="1">
        <v>0</v>
      </c>
    </row>
    <row r="859" spans="1:22" x14ac:dyDescent="0.3">
      <c r="A859" s="1">
        <v>855</v>
      </c>
      <c r="B859" s="8" t="s">
        <v>1609</v>
      </c>
      <c r="C859" s="1" t="s">
        <v>1610</v>
      </c>
      <c r="D859" s="5">
        <v>71.588315024660105</v>
      </c>
      <c r="E859" s="13"/>
      <c r="F859" s="1">
        <v>0</v>
      </c>
      <c r="G859" s="1">
        <v>0</v>
      </c>
      <c r="H859" s="13"/>
      <c r="I859" s="1">
        <v>0</v>
      </c>
      <c r="J859" s="1">
        <v>0</v>
      </c>
      <c r="K859" s="13"/>
      <c r="L859" s="1">
        <v>0</v>
      </c>
      <c r="M859" s="1">
        <v>0</v>
      </c>
      <c r="N859" s="13"/>
      <c r="O859" s="1">
        <v>0</v>
      </c>
      <c r="P859" s="1">
        <v>0</v>
      </c>
      <c r="Q859" s="13">
        <v>1.1000000000000001</v>
      </c>
      <c r="R859" s="1">
        <v>1</v>
      </c>
      <c r="S859" s="10">
        <v>2</v>
      </c>
      <c r="T859" s="13"/>
      <c r="U859" s="1">
        <v>0</v>
      </c>
      <c r="V859" s="1">
        <v>0</v>
      </c>
    </row>
    <row r="860" spans="1:22" x14ac:dyDescent="0.3">
      <c r="A860" s="1">
        <v>856</v>
      </c>
      <c r="B860" s="8" t="s">
        <v>1611</v>
      </c>
      <c r="C860" s="1" t="s">
        <v>1612</v>
      </c>
      <c r="D860" s="5">
        <v>121.44242990466</v>
      </c>
      <c r="E860" s="13"/>
      <c r="F860" s="1">
        <v>0</v>
      </c>
      <c r="G860" s="1">
        <v>0</v>
      </c>
      <c r="H860" s="13"/>
      <c r="I860" s="1">
        <v>0</v>
      </c>
      <c r="J860" s="1">
        <v>0</v>
      </c>
      <c r="K860" s="13"/>
      <c r="L860" s="1">
        <v>0</v>
      </c>
      <c r="M860" s="1">
        <v>0</v>
      </c>
      <c r="N860" s="13"/>
      <c r="O860" s="1">
        <v>0</v>
      </c>
      <c r="P860" s="1">
        <v>0</v>
      </c>
      <c r="Q860" s="13">
        <v>1.0900000000000001</v>
      </c>
      <c r="R860" s="1">
        <v>1</v>
      </c>
      <c r="S860" s="10">
        <v>1</v>
      </c>
      <c r="T860" s="13"/>
      <c r="U860" s="1">
        <v>0</v>
      </c>
      <c r="V860" s="1">
        <v>0</v>
      </c>
    </row>
    <row r="861" spans="1:22" x14ac:dyDescent="0.3">
      <c r="A861" s="1">
        <v>857</v>
      </c>
      <c r="B861" s="8" t="s">
        <v>1613</v>
      </c>
      <c r="C861" s="1" t="s">
        <v>1614</v>
      </c>
      <c r="D861" s="5">
        <v>94.848553544660106</v>
      </c>
      <c r="E861" s="13"/>
      <c r="F861" s="1">
        <v>0</v>
      </c>
      <c r="G861" s="1">
        <v>0</v>
      </c>
      <c r="H861" s="13"/>
      <c r="I861" s="1">
        <v>0</v>
      </c>
      <c r="J861" s="1">
        <v>0</v>
      </c>
      <c r="K861" s="13"/>
      <c r="L861" s="1">
        <v>0</v>
      </c>
      <c r="M861" s="1">
        <v>0</v>
      </c>
      <c r="N861" s="13"/>
      <c r="O861" s="1">
        <v>0</v>
      </c>
      <c r="P861" s="1">
        <v>0</v>
      </c>
      <c r="Q861" s="13">
        <v>1.07</v>
      </c>
      <c r="R861" s="1">
        <v>1</v>
      </c>
      <c r="S861" s="10">
        <v>1</v>
      </c>
      <c r="T861" s="13"/>
      <c r="U861" s="1">
        <v>0</v>
      </c>
      <c r="V861" s="1">
        <v>0</v>
      </c>
    </row>
    <row r="862" spans="1:22" x14ac:dyDescent="0.3">
      <c r="A862" s="1">
        <v>858</v>
      </c>
      <c r="B862" s="8" t="s">
        <v>1615</v>
      </c>
      <c r="C862" s="1" t="s">
        <v>616</v>
      </c>
      <c r="D862" s="5">
        <v>106.75055716465999</v>
      </c>
      <c r="E862" s="13"/>
      <c r="F862" s="1">
        <v>0</v>
      </c>
      <c r="G862" s="1">
        <v>0</v>
      </c>
      <c r="H862" s="13"/>
      <c r="I862" s="1">
        <v>0</v>
      </c>
      <c r="J862" s="1">
        <v>0</v>
      </c>
      <c r="K862" s="13"/>
      <c r="L862" s="1">
        <v>0</v>
      </c>
      <c r="M862" s="1">
        <v>0</v>
      </c>
      <c r="N862" s="13"/>
      <c r="O862" s="1">
        <v>0</v>
      </c>
      <c r="P862" s="1">
        <v>0</v>
      </c>
      <c r="Q862" s="13"/>
      <c r="R862" s="1">
        <v>0</v>
      </c>
      <c r="S862" s="1">
        <v>0</v>
      </c>
      <c r="T862" s="13">
        <v>1.06</v>
      </c>
      <c r="U862" s="1">
        <v>1</v>
      </c>
      <c r="V862" s="10">
        <v>1</v>
      </c>
    </row>
    <row r="863" spans="1:22" x14ac:dyDescent="0.3">
      <c r="A863" s="1">
        <v>859</v>
      </c>
      <c r="B863" s="8" t="s">
        <v>1616</v>
      </c>
      <c r="C863" s="1" t="s">
        <v>1617</v>
      </c>
      <c r="D863" s="5">
        <v>76.474021254660101</v>
      </c>
      <c r="E863" s="13"/>
      <c r="F863" s="1">
        <v>0</v>
      </c>
      <c r="G863" s="1">
        <v>0</v>
      </c>
      <c r="H863" s="13"/>
      <c r="I863" s="1">
        <v>0</v>
      </c>
      <c r="J863" s="1">
        <v>0</v>
      </c>
      <c r="K863" s="13"/>
      <c r="L863" s="1">
        <v>0</v>
      </c>
      <c r="M863" s="1">
        <v>0</v>
      </c>
      <c r="N863" s="13"/>
      <c r="O863" s="1">
        <v>0</v>
      </c>
      <c r="P863" s="1">
        <v>0</v>
      </c>
      <c r="Q863" s="13">
        <v>1.05</v>
      </c>
      <c r="R863" s="1">
        <v>1</v>
      </c>
      <c r="S863" s="10">
        <v>1</v>
      </c>
      <c r="T863" s="13"/>
      <c r="U863" s="1">
        <v>0</v>
      </c>
      <c r="V863" s="1">
        <v>0</v>
      </c>
    </row>
    <row r="864" spans="1:22" x14ac:dyDescent="0.3">
      <c r="A864" s="1">
        <v>860</v>
      </c>
      <c r="B864" s="8" t="s">
        <v>1618</v>
      </c>
      <c r="C864" s="1" t="s">
        <v>1619</v>
      </c>
      <c r="D864" s="5">
        <v>111.10074529466</v>
      </c>
      <c r="E864" s="13"/>
      <c r="F864" s="1">
        <v>0</v>
      </c>
      <c r="G864" s="1">
        <v>0</v>
      </c>
      <c r="H864" s="13"/>
      <c r="I864" s="1">
        <v>0</v>
      </c>
      <c r="J864" s="1">
        <v>0</v>
      </c>
      <c r="K864" s="13"/>
      <c r="L864" s="1">
        <v>0</v>
      </c>
      <c r="M864" s="1">
        <v>0</v>
      </c>
      <c r="N864" s="13"/>
      <c r="O864" s="1">
        <v>0</v>
      </c>
      <c r="P864" s="1">
        <v>0</v>
      </c>
      <c r="Q864" s="13">
        <v>1.05</v>
      </c>
      <c r="R864" s="1">
        <v>1</v>
      </c>
      <c r="S864" s="10">
        <v>1</v>
      </c>
      <c r="T864" s="13"/>
      <c r="U864" s="1">
        <v>0</v>
      </c>
      <c r="V864" s="1">
        <v>0</v>
      </c>
    </row>
    <row r="865" spans="1:22" x14ac:dyDescent="0.3">
      <c r="A865" s="1">
        <v>861</v>
      </c>
      <c r="B865" s="8" t="s">
        <v>1620</v>
      </c>
      <c r="C865" s="1" t="s">
        <v>1621</v>
      </c>
      <c r="D865" s="5">
        <v>78.974598504660094</v>
      </c>
      <c r="E865" s="13"/>
      <c r="F865" s="1">
        <v>0</v>
      </c>
      <c r="G865" s="1">
        <v>0</v>
      </c>
      <c r="H865" s="13"/>
      <c r="I865" s="1">
        <v>0</v>
      </c>
      <c r="J865" s="1">
        <v>0</v>
      </c>
      <c r="K865" s="13"/>
      <c r="L865" s="1">
        <v>0</v>
      </c>
      <c r="M865" s="1">
        <v>0</v>
      </c>
      <c r="N865" s="13"/>
      <c r="O865" s="1">
        <v>0</v>
      </c>
      <c r="P865" s="1">
        <v>0</v>
      </c>
      <c r="Q865" s="13">
        <v>1.02</v>
      </c>
      <c r="R865" s="1">
        <v>1</v>
      </c>
      <c r="S865" s="10">
        <v>2</v>
      </c>
      <c r="T865" s="13">
        <v>1.02</v>
      </c>
      <c r="U865" s="1">
        <v>1</v>
      </c>
      <c r="V865" s="10">
        <v>1</v>
      </c>
    </row>
    <row r="866" spans="1:22" x14ac:dyDescent="0.3">
      <c r="A866" s="1">
        <v>862</v>
      </c>
      <c r="B866" s="8" t="s">
        <v>1622</v>
      </c>
      <c r="C866" s="1" t="s">
        <v>1623</v>
      </c>
      <c r="D866" s="5">
        <v>100.86163390466</v>
      </c>
      <c r="E866" s="13"/>
      <c r="F866" s="1">
        <v>0</v>
      </c>
      <c r="G866" s="1">
        <v>0</v>
      </c>
      <c r="H866" s="13"/>
      <c r="I866" s="1">
        <v>0</v>
      </c>
      <c r="J866" s="1">
        <v>0</v>
      </c>
      <c r="K866" s="13"/>
      <c r="L866" s="1">
        <v>0</v>
      </c>
      <c r="M866" s="1">
        <v>0</v>
      </c>
      <c r="N866" s="13"/>
      <c r="O866" s="1">
        <v>0</v>
      </c>
      <c r="P866" s="1">
        <v>0</v>
      </c>
      <c r="Q866" s="13">
        <v>1.02</v>
      </c>
      <c r="R866" s="1">
        <v>1</v>
      </c>
      <c r="S866" s="10">
        <v>1</v>
      </c>
      <c r="T866" s="13"/>
      <c r="U866" s="1">
        <v>0</v>
      </c>
      <c r="V866" s="1">
        <v>0</v>
      </c>
    </row>
    <row r="867" spans="1:22" x14ac:dyDescent="0.3">
      <c r="A867" s="1">
        <v>863</v>
      </c>
      <c r="B867" s="8" t="s">
        <v>1624</v>
      </c>
      <c r="C867" s="1" t="s">
        <v>1625</v>
      </c>
      <c r="D867" s="5">
        <v>123.48980714466001</v>
      </c>
      <c r="E867" s="13"/>
      <c r="F867" s="1">
        <v>0</v>
      </c>
      <c r="G867" s="1">
        <v>0</v>
      </c>
      <c r="H867" s="13"/>
      <c r="I867" s="1">
        <v>0</v>
      </c>
      <c r="J867" s="1">
        <v>0</v>
      </c>
      <c r="K867" s="13"/>
      <c r="L867" s="1">
        <v>0</v>
      </c>
      <c r="M867" s="1">
        <v>0</v>
      </c>
      <c r="N867" s="13"/>
      <c r="O867" s="1">
        <v>0</v>
      </c>
      <c r="P867" s="1">
        <v>0</v>
      </c>
      <c r="Q867" s="13"/>
      <c r="R867" s="1">
        <v>0</v>
      </c>
      <c r="S867" s="1">
        <v>0</v>
      </c>
      <c r="T867" s="13">
        <v>1.01</v>
      </c>
      <c r="U867" s="1">
        <v>1</v>
      </c>
      <c r="V867" s="10">
        <v>1</v>
      </c>
    </row>
    <row r="868" spans="1:22" x14ac:dyDescent="0.3">
      <c r="A868" s="1">
        <v>864</v>
      </c>
      <c r="B868" s="8" t="s">
        <v>1626</v>
      </c>
      <c r="C868" s="1" t="s">
        <v>1627</v>
      </c>
      <c r="D868" s="5">
        <v>154.53548066466001</v>
      </c>
      <c r="E868" s="13">
        <v>0.99</v>
      </c>
      <c r="F868" s="1">
        <v>1</v>
      </c>
      <c r="G868" s="10">
        <v>1</v>
      </c>
      <c r="H868" s="13"/>
      <c r="I868" s="1">
        <v>0</v>
      </c>
      <c r="J868" s="1">
        <v>0</v>
      </c>
      <c r="K868" s="13"/>
      <c r="L868" s="1">
        <v>0</v>
      </c>
      <c r="M868" s="1">
        <v>0</v>
      </c>
      <c r="N868" s="13"/>
      <c r="O868" s="1">
        <v>0</v>
      </c>
      <c r="P868" s="1">
        <v>0</v>
      </c>
      <c r="Q868" s="13"/>
      <c r="R868" s="1">
        <v>0</v>
      </c>
      <c r="S868" s="1">
        <v>0</v>
      </c>
      <c r="T868" s="13"/>
      <c r="U868" s="1">
        <v>0</v>
      </c>
      <c r="V868" s="1">
        <v>0</v>
      </c>
    </row>
    <row r="869" spans="1:22" x14ac:dyDescent="0.3">
      <c r="A869" s="1">
        <v>865</v>
      </c>
      <c r="B869" s="8" t="s">
        <v>1628</v>
      </c>
      <c r="C869" s="1" t="s">
        <v>1629</v>
      </c>
      <c r="D869" s="5">
        <v>104.99643387466</v>
      </c>
      <c r="E869" s="13"/>
      <c r="F869" s="1">
        <v>0</v>
      </c>
      <c r="G869" s="1">
        <v>0</v>
      </c>
      <c r="H869" s="13"/>
      <c r="I869" s="1">
        <v>0</v>
      </c>
      <c r="J869" s="1">
        <v>0</v>
      </c>
      <c r="K869" s="13"/>
      <c r="L869" s="1">
        <v>0</v>
      </c>
      <c r="M869" s="1">
        <v>0</v>
      </c>
      <c r="N869" s="13"/>
      <c r="O869" s="1">
        <v>0</v>
      </c>
      <c r="P869" s="1">
        <v>0</v>
      </c>
      <c r="Q869" s="13">
        <v>0.97</v>
      </c>
      <c r="R869" s="1">
        <v>1</v>
      </c>
      <c r="S869" s="10">
        <v>1</v>
      </c>
      <c r="T869" s="13"/>
      <c r="U869" s="1">
        <v>0</v>
      </c>
      <c r="V869" s="1">
        <v>0</v>
      </c>
    </row>
    <row r="870" spans="1:22" x14ac:dyDescent="0.3">
      <c r="A870" s="1">
        <v>866</v>
      </c>
      <c r="B870" s="8" t="s">
        <v>1630</v>
      </c>
      <c r="C870" s="1" t="s">
        <v>1631</v>
      </c>
      <c r="D870" s="5">
        <v>353.78743375466098</v>
      </c>
      <c r="E870" s="13"/>
      <c r="F870" s="1">
        <v>0</v>
      </c>
      <c r="G870" s="1">
        <v>0</v>
      </c>
      <c r="H870" s="13"/>
      <c r="I870" s="1">
        <v>0</v>
      </c>
      <c r="J870" s="1">
        <v>0</v>
      </c>
      <c r="K870" s="13"/>
      <c r="L870" s="1">
        <v>0</v>
      </c>
      <c r="M870" s="1">
        <v>0</v>
      </c>
      <c r="N870" s="13"/>
      <c r="O870" s="1">
        <v>0</v>
      </c>
      <c r="P870" s="1">
        <v>0</v>
      </c>
      <c r="Q870" s="13">
        <v>0.94</v>
      </c>
      <c r="R870" s="1">
        <v>2</v>
      </c>
      <c r="S870" s="10">
        <v>2</v>
      </c>
      <c r="T870" s="13"/>
      <c r="U870" s="1">
        <v>0</v>
      </c>
      <c r="V870" s="1">
        <v>0</v>
      </c>
    </row>
    <row r="871" spans="1:22" x14ac:dyDescent="0.3">
      <c r="A871" s="1">
        <v>867</v>
      </c>
      <c r="B871" s="8" t="s">
        <v>1632</v>
      </c>
      <c r="C871" s="1" t="s">
        <v>1633</v>
      </c>
      <c r="D871" s="5">
        <v>124.77073554466</v>
      </c>
      <c r="E871" s="13"/>
      <c r="F871" s="1">
        <v>0</v>
      </c>
      <c r="G871" s="1">
        <v>0</v>
      </c>
      <c r="H871" s="13"/>
      <c r="I871" s="1">
        <v>0</v>
      </c>
      <c r="J871" s="1">
        <v>0</v>
      </c>
      <c r="K871" s="13"/>
      <c r="L871" s="1">
        <v>0</v>
      </c>
      <c r="M871" s="1">
        <v>0</v>
      </c>
      <c r="N871" s="13"/>
      <c r="O871" s="1">
        <v>0</v>
      </c>
      <c r="P871" s="1">
        <v>0</v>
      </c>
      <c r="Q871" s="13">
        <v>0.93</v>
      </c>
      <c r="R871" s="1">
        <v>1</v>
      </c>
      <c r="S871" s="10">
        <v>1</v>
      </c>
      <c r="T871" s="13">
        <v>0.93</v>
      </c>
      <c r="U871" s="1">
        <v>1</v>
      </c>
      <c r="V871" s="10">
        <v>1</v>
      </c>
    </row>
    <row r="872" spans="1:22" x14ac:dyDescent="0.3">
      <c r="A872" s="1">
        <v>868</v>
      </c>
      <c r="B872" s="8" t="s">
        <v>1634</v>
      </c>
      <c r="C872" s="1" t="s">
        <v>1635</v>
      </c>
      <c r="D872" s="5">
        <v>121.07148102466</v>
      </c>
      <c r="E872" s="13"/>
      <c r="F872" s="1">
        <v>0</v>
      </c>
      <c r="G872" s="1">
        <v>0</v>
      </c>
      <c r="H872" s="13"/>
      <c r="I872" s="1">
        <v>0</v>
      </c>
      <c r="J872" s="1">
        <v>0</v>
      </c>
      <c r="K872" s="13">
        <v>0.92</v>
      </c>
      <c r="L872" s="1">
        <v>1</v>
      </c>
      <c r="M872" s="10">
        <v>1</v>
      </c>
      <c r="N872" s="13"/>
      <c r="O872" s="1">
        <v>0</v>
      </c>
      <c r="P872" s="1">
        <v>0</v>
      </c>
      <c r="Q872" s="13"/>
      <c r="R872" s="1">
        <v>0</v>
      </c>
      <c r="S872" s="1">
        <v>0</v>
      </c>
      <c r="T872" s="13"/>
      <c r="U872" s="1">
        <v>0</v>
      </c>
      <c r="V872" s="1">
        <v>0</v>
      </c>
    </row>
    <row r="873" spans="1:22" x14ac:dyDescent="0.3">
      <c r="A873" s="1">
        <v>869</v>
      </c>
      <c r="B873" s="8" t="s">
        <v>1636</v>
      </c>
      <c r="C873" s="1" t="s">
        <v>1637</v>
      </c>
      <c r="D873" s="5">
        <v>83.658165704660206</v>
      </c>
      <c r="E873" s="13"/>
      <c r="F873" s="1">
        <v>0</v>
      </c>
      <c r="G873" s="1">
        <v>0</v>
      </c>
      <c r="H873" s="13"/>
      <c r="I873" s="1">
        <v>0</v>
      </c>
      <c r="J873" s="1">
        <v>0</v>
      </c>
      <c r="K873" s="13"/>
      <c r="L873" s="1">
        <v>0</v>
      </c>
      <c r="M873" s="1">
        <v>0</v>
      </c>
      <c r="N873" s="13"/>
      <c r="O873" s="1">
        <v>0</v>
      </c>
      <c r="P873" s="1">
        <v>0</v>
      </c>
      <c r="Q873" s="13">
        <v>0.92</v>
      </c>
      <c r="R873" s="1">
        <v>1</v>
      </c>
      <c r="S873" s="10">
        <v>4</v>
      </c>
      <c r="T873" s="13">
        <v>0.92</v>
      </c>
      <c r="U873" s="1">
        <v>1</v>
      </c>
      <c r="V873" s="10">
        <v>4</v>
      </c>
    </row>
    <row r="874" spans="1:22" x14ac:dyDescent="0.3">
      <c r="A874" s="1">
        <v>870</v>
      </c>
      <c r="B874" s="8" t="s">
        <v>1638</v>
      </c>
      <c r="C874" s="1" t="s">
        <v>1639</v>
      </c>
      <c r="D874" s="5">
        <v>147.75307031465999</v>
      </c>
      <c r="E874" s="13"/>
      <c r="F874" s="1">
        <v>0</v>
      </c>
      <c r="G874" s="1">
        <v>0</v>
      </c>
      <c r="H874" s="13"/>
      <c r="I874" s="1">
        <v>0</v>
      </c>
      <c r="J874" s="1">
        <v>0</v>
      </c>
      <c r="K874" s="13"/>
      <c r="L874" s="1">
        <v>0</v>
      </c>
      <c r="M874" s="1">
        <v>0</v>
      </c>
      <c r="N874" s="13"/>
      <c r="O874" s="1">
        <v>0</v>
      </c>
      <c r="P874" s="1">
        <v>0</v>
      </c>
      <c r="Q874" s="13">
        <v>0.91</v>
      </c>
      <c r="R874" s="1">
        <v>1</v>
      </c>
      <c r="S874" s="10">
        <v>1</v>
      </c>
      <c r="T874" s="13"/>
      <c r="U874" s="1">
        <v>0</v>
      </c>
      <c r="V874" s="1">
        <v>0</v>
      </c>
    </row>
    <row r="875" spans="1:22" x14ac:dyDescent="0.3">
      <c r="A875" s="1">
        <v>871</v>
      </c>
      <c r="B875" s="8" t="s">
        <v>1640</v>
      </c>
      <c r="C875" s="1" t="s">
        <v>1641</v>
      </c>
      <c r="D875" s="5">
        <v>112.83144221466</v>
      </c>
      <c r="E875" s="13"/>
      <c r="F875" s="1">
        <v>0</v>
      </c>
      <c r="G875" s="1">
        <v>0</v>
      </c>
      <c r="H875" s="13"/>
      <c r="I875" s="1">
        <v>0</v>
      </c>
      <c r="J875" s="1">
        <v>0</v>
      </c>
      <c r="K875" s="13"/>
      <c r="L875" s="1">
        <v>0</v>
      </c>
      <c r="M875" s="1">
        <v>0</v>
      </c>
      <c r="N875" s="13"/>
      <c r="O875" s="1">
        <v>0</v>
      </c>
      <c r="P875" s="1">
        <v>0</v>
      </c>
      <c r="Q875" s="13">
        <v>0.91</v>
      </c>
      <c r="R875" s="1">
        <v>1</v>
      </c>
      <c r="S875" s="10">
        <v>1</v>
      </c>
      <c r="T875" s="13"/>
      <c r="U875" s="1">
        <v>0</v>
      </c>
      <c r="V875" s="1">
        <v>0</v>
      </c>
    </row>
    <row r="876" spans="1:22" x14ac:dyDescent="0.3">
      <c r="A876" s="1">
        <v>872</v>
      </c>
      <c r="B876" s="8" t="s">
        <v>1642</v>
      </c>
      <c r="C876" s="1" t="s">
        <v>1643</v>
      </c>
      <c r="D876" s="5">
        <v>166.83132467466001</v>
      </c>
      <c r="E876" s="13"/>
      <c r="F876" s="1">
        <v>0</v>
      </c>
      <c r="G876" s="1">
        <v>0</v>
      </c>
      <c r="H876" s="13"/>
      <c r="I876" s="1">
        <v>0</v>
      </c>
      <c r="J876" s="1">
        <v>0</v>
      </c>
      <c r="K876" s="13"/>
      <c r="L876" s="1">
        <v>0</v>
      </c>
      <c r="M876" s="1">
        <v>0</v>
      </c>
      <c r="N876" s="13"/>
      <c r="O876" s="1">
        <v>0</v>
      </c>
      <c r="P876" s="1">
        <v>0</v>
      </c>
      <c r="Q876" s="13">
        <v>0.88</v>
      </c>
      <c r="R876" s="1">
        <v>1</v>
      </c>
      <c r="S876" s="10">
        <v>1</v>
      </c>
      <c r="T876" s="13">
        <v>0.88</v>
      </c>
      <c r="U876" s="1">
        <v>1</v>
      </c>
      <c r="V876" s="10">
        <v>1</v>
      </c>
    </row>
    <row r="877" spans="1:22" x14ac:dyDescent="0.3">
      <c r="A877" s="1">
        <v>873</v>
      </c>
      <c r="B877" s="8" t="s">
        <v>1644</v>
      </c>
      <c r="C877" s="1" t="s">
        <v>1645</v>
      </c>
      <c r="D877" s="5">
        <v>130.51981784466</v>
      </c>
      <c r="E877" s="13"/>
      <c r="F877" s="1">
        <v>0</v>
      </c>
      <c r="G877" s="1">
        <v>0</v>
      </c>
      <c r="H877" s="13"/>
      <c r="I877" s="1">
        <v>0</v>
      </c>
      <c r="J877" s="1">
        <v>0</v>
      </c>
      <c r="K877" s="13"/>
      <c r="L877" s="1">
        <v>0</v>
      </c>
      <c r="M877" s="1">
        <v>0</v>
      </c>
      <c r="N877" s="13"/>
      <c r="O877" s="1">
        <v>0</v>
      </c>
      <c r="P877" s="1">
        <v>0</v>
      </c>
      <c r="Q877" s="13">
        <v>0.87</v>
      </c>
      <c r="R877" s="1">
        <v>1</v>
      </c>
      <c r="S877" s="10">
        <v>1</v>
      </c>
      <c r="T877" s="13"/>
      <c r="U877" s="1">
        <v>0</v>
      </c>
      <c r="V877" s="1">
        <v>0</v>
      </c>
    </row>
    <row r="878" spans="1:22" x14ac:dyDescent="0.3">
      <c r="A878" s="1">
        <v>874</v>
      </c>
      <c r="B878" s="8" t="s">
        <v>1646</v>
      </c>
      <c r="C878" s="1" t="s">
        <v>1647</v>
      </c>
      <c r="D878" s="5">
        <v>132.79825766466001</v>
      </c>
      <c r="E878" s="13"/>
      <c r="F878" s="1">
        <v>0</v>
      </c>
      <c r="G878" s="1">
        <v>0</v>
      </c>
      <c r="H878" s="13"/>
      <c r="I878" s="1">
        <v>0</v>
      </c>
      <c r="J878" s="1">
        <v>0</v>
      </c>
      <c r="K878" s="13"/>
      <c r="L878" s="1">
        <v>0</v>
      </c>
      <c r="M878" s="1">
        <v>0</v>
      </c>
      <c r="N878" s="13"/>
      <c r="O878" s="1">
        <v>0</v>
      </c>
      <c r="P878" s="1">
        <v>0</v>
      </c>
      <c r="Q878" s="13">
        <v>0.87</v>
      </c>
      <c r="R878" s="1">
        <v>1</v>
      </c>
      <c r="S878" s="10">
        <v>1</v>
      </c>
      <c r="T878" s="13"/>
      <c r="U878" s="1">
        <v>0</v>
      </c>
      <c r="V878" s="1">
        <v>0</v>
      </c>
    </row>
    <row r="879" spans="1:22" x14ac:dyDescent="0.3">
      <c r="A879" s="1">
        <v>875</v>
      </c>
      <c r="B879" s="8" t="s">
        <v>1648</v>
      </c>
      <c r="C879" s="1" t="s">
        <v>1649</v>
      </c>
      <c r="D879" s="5">
        <v>108.58030859466</v>
      </c>
      <c r="E879" s="13"/>
      <c r="F879" s="1">
        <v>0</v>
      </c>
      <c r="G879" s="1">
        <v>0</v>
      </c>
      <c r="H879" s="13"/>
      <c r="I879" s="1">
        <v>0</v>
      </c>
      <c r="J879" s="1">
        <v>0</v>
      </c>
      <c r="K879" s="13"/>
      <c r="L879" s="1">
        <v>0</v>
      </c>
      <c r="M879" s="1">
        <v>0</v>
      </c>
      <c r="N879" s="13">
        <v>0.83</v>
      </c>
      <c r="O879" s="1">
        <v>1</v>
      </c>
      <c r="P879" s="10">
        <v>1</v>
      </c>
      <c r="Q879" s="13"/>
      <c r="R879" s="1">
        <v>0</v>
      </c>
      <c r="S879" s="1">
        <v>0</v>
      </c>
      <c r="T879" s="13"/>
      <c r="U879" s="1">
        <v>0</v>
      </c>
      <c r="V879" s="1">
        <v>0</v>
      </c>
    </row>
    <row r="880" spans="1:22" x14ac:dyDescent="0.3">
      <c r="A880" s="1">
        <v>876</v>
      </c>
      <c r="B880" s="8" t="s">
        <v>1650</v>
      </c>
      <c r="C880" s="1" t="s">
        <v>1651</v>
      </c>
      <c r="D880" s="5">
        <v>109.07713880466</v>
      </c>
      <c r="E880" s="13"/>
      <c r="F880" s="1">
        <v>0</v>
      </c>
      <c r="G880" s="1">
        <v>0</v>
      </c>
      <c r="H880" s="13"/>
      <c r="I880" s="1">
        <v>0</v>
      </c>
      <c r="J880" s="1">
        <v>0</v>
      </c>
      <c r="K880" s="13"/>
      <c r="L880" s="1">
        <v>0</v>
      </c>
      <c r="M880" s="1">
        <v>0</v>
      </c>
      <c r="N880" s="13"/>
      <c r="O880" s="1">
        <v>0</v>
      </c>
      <c r="P880" s="1">
        <v>0</v>
      </c>
      <c r="Q880" s="13">
        <v>0.83</v>
      </c>
      <c r="R880" s="1">
        <v>1</v>
      </c>
      <c r="S880" s="10">
        <v>1</v>
      </c>
      <c r="T880" s="13"/>
      <c r="U880" s="1">
        <v>0</v>
      </c>
      <c r="V880" s="1">
        <v>0</v>
      </c>
    </row>
    <row r="881" spans="1:22" x14ac:dyDescent="0.3">
      <c r="A881" s="1">
        <v>877</v>
      </c>
      <c r="B881" s="8" t="s">
        <v>1652</v>
      </c>
      <c r="C881" s="1" t="s">
        <v>1653</v>
      </c>
      <c r="D881" s="5">
        <v>111.39658740466</v>
      </c>
      <c r="E881" s="13"/>
      <c r="F881" s="1">
        <v>0</v>
      </c>
      <c r="G881" s="1">
        <v>0</v>
      </c>
      <c r="H881" s="13"/>
      <c r="I881" s="1">
        <v>0</v>
      </c>
      <c r="J881" s="1">
        <v>0</v>
      </c>
      <c r="K881" s="13"/>
      <c r="L881" s="1">
        <v>0</v>
      </c>
      <c r="M881" s="1">
        <v>0</v>
      </c>
      <c r="N881" s="13"/>
      <c r="O881" s="1">
        <v>0</v>
      </c>
      <c r="P881" s="1">
        <v>0</v>
      </c>
      <c r="Q881" s="13">
        <v>0.81</v>
      </c>
      <c r="R881" s="1">
        <v>1</v>
      </c>
      <c r="S881" s="10">
        <v>2</v>
      </c>
      <c r="T881" s="13"/>
      <c r="U881" s="1">
        <v>0</v>
      </c>
      <c r="V881" s="1">
        <v>0</v>
      </c>
    </row>
    <row r="882" spans="1:22" x14ac:dyDescent="0.3">
      <c r="A882" s="1">
        <v>878</v>
      </c>
      <c r="B882" s="8" t="s">
        <v>1654</v>
      </c>
      <c r="C882" s="1" t="s">
        <v>1655</v>
      </c>
      <c r="D882" s="5">
        <v>130.15527635466</v>
      </c>
      <c r="E882" s="13"/>
      <c r="F882" s="1">
        <v>0</v>
      </c>
      <c r="G882" s="1">
        <v>0</v>
      </c>
      <c r="H882" s="13"/>
      <c r="I882" s="1">
        <v>0</v>
      </c>
      <c r="J882" s="1">
        <v>0</v>
      </c>
      <c r="K882" s="13"/>
      <c r="L882" s="1">
        <v>0</v>
      </c>
      <c r="M882" s="1">
        <v>0</v>
      </c>
      <c r="N882" s="13"/>
      <c r="O882" s="1">
        <v>0</v>
      </c>
      <c r="P882" s="1">
        <v>0</v>
      </c>
      <c r="Q882" s="13">
        <v>0.77</v>
      </c>
      <c r="R882" s="1">
        <v>1</v>
      </c>
      <c r="S882" s="10">
        <v>1</v>
      </c>
      <c r="T882" s="13"/>
      <c r="U882" s="1">
        <v>0</v>
      </c>
      <c r="V882" s="1">
        <v>0</v>
      </c>
    </row>
    <row r="883" spans="1:22" x14ac:dyDescent="0.3">
      <c r="A883" s="1">
        <v>879</v>
      </c>
      <c r="B883" s="8" t="s">
        <v>1656</v>
      </c>
      <c r="C883" s="1" t="s">
        <v>1657</v>
      </c>
      <c r="D883" s="5">
        <v>164.68462920466001</v>
      </c>
      <c r="E883" s="13"/>
      <c r="F883" s="1">
        <v>0</v>
      </c>
      <c r="G883" s="1">
        <v>0</v>
      </c>
      <c r="H883" s="13"/>
      <c r="I883" s="1">
        <v>0</v>
      </c>
      <c r="J883" s="1">
        <v>0</v>
      </c>
      <c r="K883" s="13"/>
      <c r="L883" s="1">
        <v>0</v>
      </c>
      <c r="M883" s="1">
        <v>0</v>
      </c>
      <c r="N883" s="13"/>
      <c r="O883" s="1">
        <v>0</v>
      </c>
      <c r="P883" s="1">
        <v>0</v>
      </c>
      <c r="Q883" s="13">
        <v>0.75</v>
      </c>
      <c r="R883" s="1">
        <v>1</v>
      </c>
      <c r="S883" s="10">
        <v>1</v>
      </c>
      <c r="T883" s="13"/>
      <c r="U883" s="1">
        <v>0</v>
      </c>
      <c r="V883" s="1">
        <v>0</v>
      </c>
    </row>
    <row r="884" spans="1:22" x14ac:dyDescent="0.3">
      <c r="A884" s="1">
        <v>880</v>
      </c>
      <c r="B884" s="8" t="s">
        <v>1658</v>
      </c>
      <c r="C884" s="1" t="s">
        <v>1659</v>
      </c>
      <c r="D884" s="5">
        <v>152.49271079466001</v>
      </c>
      <c r="E884" s="13"/>
      <c r="F884" s="1">
        <v>0</v>
      </c>
      <c r="G884" s="1">
        <v>0</v>
      </c>
      <c r="H884" s="13"/>
      <c r="I884" s="1">
        <v>0</v>
      </c>
      <c r="J884" s="1">
        <v>0</v>
      </c>
      <c r="K884" s="13"/>
      <c r="L884" s="1">
        <v>0</v>
      </c>
      <c r="M884" s="1">
        <v>0</v>
      </c>
      <c r="N884" s="13"/>
      <c r="O884" s="1">
        <v>0</v>
      </c>
      <c r="P884" s="1">
        <v>0</v>
      </c>
      <c r="Q884" s="13">
        <v>0.75</v>
      </c>
      <c r="R884" s="1">
        <v>1</v>
      </c>
      <c r="S884" s="10">
        <v>1</v>
      </c>
      <c r="T884" s="13"/>
      <c r="U884" s="1">
        <v>0</v>
      </c>
      <c r="V884" s="1">
        <v>0</v>
      </c>
    </row>
    <row r="885" spans="1:22" x14ac:dyDescent="0.3">
      <c r="A885" s="1">
        <v>881</v>
      </c>
      <c r="B885" s="8" t="s">
        <v>1660</v>
      </c>
      <c r="C885" s="1" t="s">
        <v>1661</v>
      </c>
      <c r="D885" s="5">
        <v>186.58292491466</v>
      </c>
      <c r="E885" s="13"/>
      <c r="F885" s="1">
        <v>0</v>
      </c>
      <c r="G885" s="1">
        <v>0</v>
      </c>
      <c r="H885" s="13"/>
      <c r="I885" s="1">
        <v>0</v>
      </c>
      <c r="J885" s="1">
        <v>0</v>
      </c>
      <c r="K885" s="13"/>
      <c r="L885" s="1">
        <v>0</v>
      </c>
      <c r="M885" s="1">
        <v>0</v>
      </c>
      <c r="N885" s="13"/>
      <c r="O885" s="1">
        <v>0</v>
      </c>
      <c r="P885" s="1">
        <v>0</v>
      </c>
      <c r="Q885" s="13">
        <v>0.74</v>
      </c>
      <c r="R885" s="1">
        <v>1</v>
      </c>
      <c r="S885" s="10">
        <v>1</v>
      </c>
      <c r="T885" s="13"/>
      <c r="U885" s="1">
        <v>0</v>
      </c>
      <c r="V885" s="1">
        <v>0</v>
      </c>
    </row>
    <row r="886" spans="1:22" x14ac:dyDescent="0.3">
      <c r="A886" s="1">
        <v>882</v>
      </c>
      <c r="B886" s="8" t="s">
        <v>1662</v>
      </c>
      <c r="C886" s="1" t="s">
        <v>1663</v>
      </c>
      <c r="D886" s="5">
        <v>108.65243243466</v>
      </c>
      <c r="E886" s="13"/>
      <c r="F886" s="1">
        <v>0</v>
      </c>
      <c r="G886" s="1">
        <v>0</v>
      </c>
      <c r="H886" s="13"/>
      <c r="I886" s="1">
        <v>0</v>
      </c>
      <c r="J886" s="1">
        <v>0</v>
      </c>
      <c r="K886" s="13"/>
      <c r="L886" s="1">
        <v>0</v>
      </c>
      <c r="M886" s="1">
        <v>0</v>
      </c>
      <c r="N886" s="13"/>
      <c r="O886" s="1">
        <v>0</v>
      </c>
      <c r="P886" s="1">
        <v>0</v>
      </c>
      <c r="Q886" s="13">
        <v>0.72</v>
      </c>
      <c r="R886" s="1">
        <v>1</v>
      </c>
      <c r="S886" s="10">
        <v>2</v>
      </c>
      <c r="T886" s="13"/>
      <c r="U886" s="1">
        <v>0</v>
      </c>
      <c r="V886" s="1">
        <v>0</v>
      </c>
    </row>
    <row r="887" spans="1:22" x14ac:dyDescent="0.3">
      <c r="A887" s="1">
        <v>883</v>
      </c>
      <c r="B887" s="8" t="s">
        <v>1664</v>
      </c>
      <c r="C887" s="1" t="s">
        <v>1665</v>
      </c>
      <c r="D887" s="5">
        <v>187.40733947466001</v>
      </c>
      <c r="E887" s="13"/>
      <c r="F887" s="1">
        <v>0</v>
      </c>
      <c r="G887" s="1">
        <v>0</v>
      </c>
      <c r="H887" s="13">
        <v>0.71</v>
      </c>
      <c r="I887" s="1">
        <v>1</v>
      </c>
      <c r="J887" s="10">
        <v>1</v>
      </c>
      <c r="K887" s="13"/>
      <c r="L887" s="1">
        <v>0</v>
      </c>
      <c r="M887" s="1">
        <v>0</v>
      </c>
      <c r="N887" s="13"/>
      <c r="O887" s="1">
        <v>0</v>
      </c>
      <c r="P887" s="1">
        <v>0</v>
      </c>
      <c r="Q887" s="13"/>
      <c r="R887" s="1">
        <v>0</v>
      </c>
      <c r="S887" s="1">
        <v>0</v>
      </c>
      <c r="T887" s="13"/>
      <c r="U887" s="1">
        <v>0</v>
      </c>
      <c r="V887" s="1">
        <v>0</v>
      </c>
    </row>
    <row r="888" spans="1:22" x14ac:dyDescent="0.3">
      <c r="A888" s="1">
        <v>884</v>
      </c>
      <c r="B888" s="8" t="s">
        <v>1666</v>
      </c>
      <c r="C888" s="1" t="s">
        <v>1667</v>
      </c>
      <c r="D888" s="5">
        <v>181.07977029466099</v>
      </c>
      <c r="E888" s="13"/>
      <c r="F888" s="1">
        <v>0</v>
      </c>
      <c r="G888" s="1">
        <v>0</v>
      </c>
      <c r="H888" s="13">
        <v>0.7</v>
      </c>
      <c r="I888" s="1">
        <v>1</v>
      </c>
      <c r="J888" s="10">
        <v>1</v>
      </c>
      <c r="K888" s="13"/>
      <c r="L888" s="1">
        <v>0</v>
      </c>
      <c r="M888" s="1">
        <v>0</v>
      </c>
      <c r="N888" s="13"/>
      <c r="O888" s="1">
        <v>0</v>
      </c>
      <c r="P888" s="1">
        <v>0</v>
      </c>
      <c r="Q888" s="13"/>
      <c r="R888" s="1">
        <v>0</v>
      </c>
      <c r="S888" s="1">
        <v>0</v>
      </c>
      <c r="T888" s="13"/>
      <c r="U888" s="1">
        <v>0</v>
      </c>
      <c r="V888" s="1">
        <v>0</v>
      </c>
    </row>
    <row r="889" spans="1:22" x14ac:dyDescent="0.3">
      <c r="A889" s="1">
        <v>885</v>
      </c>
      <c r="B889" s="8" t="s">
        <v>1668</v>
      </c>
      <c r="C889" s="1" t="s">
        <v>1669</v>
      </c>
      <c r="D889" s="5">
        <v>188.71545165466</v>
      </c>
      <c r="E889" s="13"/>
      <c r="F889" s="1">
        <v>0</v>
      </c>
      <c r="G889" s="1">
        <v>0</v>
      </c>
      <c r="H889" s="13"/>
      <c r="I889" s="1">
        <v>0</v>
      </c>
      <c r="J889" s="1">
        <v>0</v>
      </c>
      <c r="K889" s="13"/>
      <c r="L889" s="1">
        <v>0</v>
      </c>
      <c r="M889" s="1">
        <v>0</v>
      </c>
      <c r="N889" s="13"/>
      <c r="O889" s="1">
        <v>0</v>
      </c>
      <c r="P889" s="1">
        <v>0</v>
      </c>
      <c r="Q889" s="13">
        <v>0.68</v>
      </c>
      <c r="R889" s="1">
        <v>1</v>
      </c>
      <c r="S889" s="10">
        <v>1</v>
      </c>
      <c r="T889" s="13"/>
      <c r="U889" s="1">
        <v>0</v>
      </c>
      <c r="V889" s="1">
        <v>0</v>
      </c>
    </row>
    <row r="890" spans="1:22" x14ac:dyDescent="0.3">
      <c r="A890" s="1">
        <v>886</v>
      </c>
      <c r="B890" s="8" t="s">
        <v>1670</v>
      </c>
      <c r="C890" s="1" t="s">
        <v>1671</v>
      </c>
      <c r="D890" s="5">
        <v>151.47205251465999</v>
      </c>
      <c r="E890" s="13"/>
      <c r="F890" s="1">
        <v>0</v>
      </c>
      <c r="G890" s="1">
        <v>0</v>
      </c>
      <c r="H890" s="13"/>
      <c r="I890" s="1">
        <v>0</v>
      </c>
      <c r="J890" s="1">
        <v>0</v>
      </c>
      <c r="K890" s="13"/>
      <c r="L890" s="1">
        <v>0</v>
      </c>
      <c r="M890" s="1">
        <v>0</v>
      </c>
      <c r="N890" s="13"/>
      <c r="O890" s="1">
        <v>0</v>
      </c>
      <c r="P890" s="1">
        <v>0</v>
      </c>
      <c r="Q890" s="13">
        <v>0.68</v>
      </c>
      <c r="R890" s="1">
        <v>1</v>
      </c>
      <c r="S890" s="10">
        <v>1</v>
      </c>
      <c r="T890" s="13"/>
      <c r="U890" s="1">
        <v>0</v>
      </c>
      <c r="V890" s="1">
        <v>0</v>
      </c>
    </row>
    <row r="891" spans="1:22" x14ac:dyDescent="0.3">
      <c r="A891" s="1">
        <v>887</v>
      </c>
      <c r="B891" s="8" t="s">
        <v>1672</v>
      </c>
      <c r="C891" s="1" t="s">
        <v>1673</v>
      </c>
      <c r="D891" s="5">
        <v>118.27889853466</v>
      </c>
      <c r="E891" s="13"/>
      <c r="F891" s="1">
        <v>0</v>
      </c>
      <c r="G891" s="1">
        <v>0</v>
      </c>
      <c r="H891" s="13"/>
      <c r="I891" s="1">
        <v>0</v>
      </c>
      <c r="J891" s="1">
        <v>0</v>
      </c>
      <c r="K891" s="13"/>
      <c r="L891" s="1">
        <v>0</v>
      </c>
      <c r="M891" s="1">
        <v>0</v>
      </c>
      <c r="N891" s="13"/>
      <c r="O891" s="1">
        <v>0</v>
      </c>
      <c r="P891" s="1">
        <v>0</v>
      </c>
      <c r="Q891" s="13">
        <v>0.67</v>
      </c>
      <c r="R891" s="1">
        <v>1</v>
      </c>
      <c r="S891" s="10">
        <v>4</v>
      </c>
      <c r="T891" s="13"/>
      <c r="U891" s="1">
        <v>0</v>
      </c>
      <c r="V891" s="1">
        <v>0</v>
      </c>
    </row>
    <row r="892" spans="1:22" x14ac:dyDescent="0.3">
      <c r="A892" s="1">
        <v>888</v>
      </c>
      <c r="B892" s="8" t="s">
        <v>1674</v>
      </c>
      <c r="C892" s="1" t="s">
        <v>1675</v>
      </c>
      <c r="D892" s="5">
        <v>140.00149733466</v>
      </c>
      <c r="E892" s="13"/>
      <c r="F892" s="1">
        <v>0</v>
      </c>
      <c r="G892" s="1">
        <v>0</v>
      </c>
      <c r="H892" s="13"/>
      <c r="I892" s="1">
        <v>0</v>
      </c>
      <c r="J892" s="1">
        <v>0</v>
      </c>
      <c r="K892" s="13"/>
      <c r="L892" s="1">
        <v>0</v>
      </c>
      <c r="M892" s="1">
        <v>0</v>
      </c>
      <c r="N892" s="13"/>
      <c r="O892" s="1">
        <v>0</v>
      </c>
      <c r="P892" s="1">
        <v>0</v>
      </c>
      <c r="Q892" s="13">
        <v>0.67</v>
      </c>
      <c r="R892" s="1">
        <v>1</v>
      </c>
      <c r="S892" s="10">
        <v>1</v>
      </c>
      <c r="T892" s="13"/>
      <c r="U892" s="1">
        <v>0</v>
      </c>
      <c r="V892" s="1">
        <v>0</v>
      </c>
    </row>
    <row r="893" spans="1:22" x14ac:dyDescent="0.3">
      <c r="A893" s="1">
        <v>889</v>
      </c>
      <c r="B893" s="8" t="s">
        <v>1676</v>
      </c>
      <c r="C893" s="1" t="s">
        <v>1677</v>
      </c>
      <c r="D893" s="5">
        <v>295.47091842466102</v>
      </c>
      <c r="E893" s="13"/>
      <c r="F893" s="1">
        <v>0</v>
      </c>
      <c r="G893" s="1">
        <v>0</v>
      </c>
      <c r="H893" s="13"/>
      <c r="I893" s="1">
        <v>0</v>
      </c>
      <c r="J893" s="1">
        <v>0</v>
      </c>
      <c r="K893" s="13"/>
      <c r="L893" s="1">
        <v>0</v>
      </c>
      <c r="M893" s="1">
        <v>0</v>
      </c>
      <c r="N893" s="13"/>
      <c r="O893" s="1">
        <v>0</v>
      </c>
      <c r="P893" s="1">
        <v>0</v>
      </c>
      <c r="Q893" s="13"/>
      <c r="R893" s="1">
        <v>0</v>
      </c>
      <c r="S893" s="1">
        <v>0</v>
      </c>
      <c r="T893" s="13">
        <v>0.65</v>
      </c>
      <c r="U893" s="1">
        <v>2</v>
      </c>
      <c r="V893" s="10">
        <v>2</v>
      </c>
    </row>
    <row r="894" spans="1:22" x14ac:dyDescent="0.3">
      <c r="A894" s="1">
        <v>890</v>
      </c>
      <c r="B894" s="8" t="s">
        <v>1678</v>
      </c>
      <c r="C894" s="1" t="s">
        <v>1679</v>
      </c>
      <c r="D894" s="5">
        <v>165.36464684466</v>
      </c>
      <c r="E894" s="13"/>
      <c r="F894" s="1">
        <v>0</v>
      </c>
      <c r="G894" s="1">
        <v>0</v>
      </c>
      <c r="H894" s="13"/>
      <c r="I894" s="1">
        <v>0</v>
      </c>
      <c r="J894" s="1">
        <v>0</v>
      </c>
      <c r="K894" s="13"/>
      <c r="L894" s="1">
        <v>0</v>
      </c>
      <c r="M894" s="1">
        <v>0</v>
      </c>
      <c r="N894" s="13"/>
      <c r="O894" s="1">
        <v>0</v>
      </c>
      <c r="P894" s="1">
        <v>0</v>
      </c>
      <c r="Q894" s="13"/>
      <c r="R894" s="1">
        <v>0</v>
      </c>
      <c r="S894" s="1">
        <v>0</v>
      </c>
      <c r="T894" s="13">
        <v>0.62</v>
      </c>
      <c r="U894" s="1">
        <v>1</v>
      </c>
      <c r="V894" s="10">
        <v>1</v>
      </c>
    </row>
    <row r="895" spans="1:22" x14ac:dyDescent="0.3">
      <c r="A895" s="1">
        <v>891</v>
      </c>
      <c r="B895" s="8" t="s">
        <v>1680</v>
      </c>
      <c r="C895" s="1" t="s">
        <v>1681</v>
      </c>
      <c r="D895" s="5">
        <v>193.153478684661</v>
      </c>
      <c r="E895" s="13">
        <v>0.61</v>
      </c>
      <c r="F895" s="1">
        <v>1</v>
      </c>
      <c r="G895" s="10">
        <v>1</v>
      </c>
      <c r="H895" s="13"/>
      <c r="I895" s="1">
        <v>0</v>
      </c>
      <c r="J895" s="1">
        <v>0</v>
      </c>
      <c r="K895" s="13"/>
      <c r="L895" s="1">
        <v>0</v>
      </c>
      <c r="M895" s="1">
        <v>0</v>
      </c>
      <c r="N895" s="13"/>
      <c r="O895" s="1">
        <v>0</v>
      </c>
      <c r="P895" s="1">
        <v>0</v>
      </c>
      <c r="Q895" s="13"/>
      <c r="R895" s="1">
        <v>0</v>
      </c>
      <c r="S895" s="1">
        <v>0</v>
      </c>
      <c r="T895" s="13"/>
      <c r="U895" s="1">
        <v>0</v>
      </c>
      <c r="V895" s="1">
        <v>0</v>
      </c>
    </row>
    <row r="896" spans="1:22" x14ac:dyDescent="0.3">
      <c r="A896" s="1">
        <v>892</v>
      </c>
      <c r="B896" s="8" t="s">
        <v>1682</v>
      </c>
      <c r="C896" s="1" t="s">
        <v>1683</v>
      </c>
      <c r="D896" s="5">
        <v>217.956350824661</v>
      </c>
      <c r="E896" s="13"/>
      <c r="F896" s="1">
        <v>0</v>
      </c>
      <c r="G896" s="1">
        <v>0</v>
      </c>
      <c r="H896" s="13"/>
      <c r="I896" s="1">
        <v>0</v>
      </c>
      <c r="J896" s="1">
        <v>0</v>
      </c>
      <c r="K896" s="13"/>
      <c r="L896" s="1">
        <v>0</v>
      </c>
      <c r="M896" s="1">
        <v>0</v>
      </c>
      <c r="N896" s="13"/>
      <c r="O896" s="1">
        <v>0</v>
      </c>
      <c r="P896" s="1">
        <v>0</v>
      </c>
      <c r="Q896" s="13">
        <v>0.6</v>
      </c>
      <c r="R896" s="1">
        <v>1</v>
      </c>
      <c r="S896" s="10">
        <v>1</v>
      </c>
      <c r="T896" s="13">
        <v>0.6</v>
      </c>
      <c r="U896" s="1">
        <v>1</v>
      </c>
      <c r="V896" s="10">
        <v>1</v>
      </c>
    </row>
    <row r="897" spans="1:22" x14ac:dyDescent="0.3">
      <c r="A897" s="1">
        <v>893</v>
      </c>
      <c r="B897" s="8" t="s">
        <v>1684</v>
      </c>
      <c r="C897" s="1" t="s">
        <v>1685</v>
      </c>
      <c r="D897" s="5">
        <v>127.39977981465999</v>
      </c>
      <c r="E897" s="13"/>
      <c r="F897" s="1">
        <v>0</v>
      </c>
      <c r="G897" s="1">
        <v>0</v>
      </c>
      <c r="H897" s="13"/>
      <c r="I897" s="1">
        <v>0</v>
      </c>
      <c r="J897" s="1">
        <v>0</v>
      </c>
      <c r="K897" s="13"/>
      <c r="L897" s="1">
        <v>0</v>
      </c>
      <c r="M897" s="1">
        <v>0</v>
      </c>
      <c r="N897" s="13"/>
      <c r="O897" s="1">
        <v>0</v>
      </c>
      <c r="P897" s="1">
        <v>0</v>
      </c>
      <c r="Q897" s="13"/>
      <c r="R897" s="1">
        <v>0</v>
      </c>
      <c r="S897" s="1">
        <v>0</v>
      </c>
      <c r="T897" s="13">
        <v>0.6</v>
      </c>
      <c r="U897" s="1">
        <v>1</v>
      </c>
      <c r="V897" s="10">
        <v>1</v>
      </c>
    </row>
    <row r="898" spans="1:22" x14ac:dyDescent="0.3">
      <c r="A898" s="1">
        <v>894</v>
      </c>
      <c r="B898" s="8" t="s">
        <v>1686</v>
      </c>
      <c r="C898" s="1" t="s">
        <v>1687</v>
      </c>
      <c r="D898" s="5">
        <v>157.93952778465999</v>
      </c>
      <c r="E898" s="13"/>
      <c r="F898" s="1">
        <v>0</v>
      </c>
      <c r="G898" s="1">
        <v>0</v>
      </c>
      <c r="H898" s="13"/>
      <c r="I898" s="1">
        <v>0</v>
      </c>
      <c r="J898" s="1">
        <v>0</v>
      </c>
      <c r="K898" s="13"/>
      <c r="L898" s="1">
        <v>0</v>
      </c>
      <c r="M898" s="1">
        <v>0</v>
      </c>
      <c r="N898" s="13"/>
      <c r="O898" s="1">
        <v>0</v>
      </c>
      <c r="P898" s="1">
        <v>0</v>
      </c>
      <c r="Q898" s="13">
        <v>0.57999999999999996</v>
      </c>
      <c r="R898" s="1">
        <v>1</v>
      </c>
      <c r="S898" s="10">
        <v>13</v>
      </c>
      <c r="T898" s="13">
        <v>0.57999999999999996</v>
      </c>
      <c r="U898" s="1">
        <v>1</v>
      </c>
      <c r="V898" s="10">
        <v>12</v>
      </c>
    </row>
    <row r="899" spans="1:22" x14ac:dyDescent="0.3">
      <c r="A899" s="1">
        <v>895</v>
      </c>
      <c r="B899" s="8" t="s">
        <v>1688</v>
      </c>
      <c r="C899" s="1" t="s">
        <v>1689</v>
      </c>
      <c r="D899" s="5">
        <v>168.18349890466001</v>
      </c>
      <c r="E899" s="13"/>
      <c r="F899" s="1">
        <v>0</v>
      </c>
      <c r="G899" s="1">
        <v>0</v>
      </c>
      <c r="H899" s="13"/>
      <c r="I899" s="1">
        <v>0</v>
      </c>
      <c r="J899" s="1">
        <v>0</v>
      </c>
      <c r="K899" s="13"/>
      <c r="L899" s="1">
        <v>0</v>
      </c>
      <c r="M899" s="1">
        <v>0</v>
      </c>
      <c r="N899" s="13"/>
      <c r="O899" s="1">
        <v>0</v>
      </c>
      <c r="P899" s="1">
        <v>0</v>
      </c>
      <c r="Q899" s="13"/>
      <c r="R899" s="1">
        <v>0</v>
      </c>
      <c r="S899" s="1">
        <v>0</v>
      </c>
      <c r="T899" s="13">
        <v>0.54</v>
      </c>
      <c r="U899" s="1">
        <v>1</v>
      </c>
      <c r="V899" s="10">
        <v>1</v>
      </c>
    </row>
    <row r="900" spans="1:22" x14ac:dyDescent="0.3">
      <c r="A900" s="1">
        <v>896</v>
      </c>
      <c r="B900" s="8" t="s">
        <v>1690</v>
      </c>
      <c r="C900" s="1" t="s">
        <v>1691</v>
      </c>
      <c r="D900" s="5">
        <v>213.82562928466001</v>
      </c>
      <c r="E900" s="13"/>
      <c r="F900" s="1">
        <v>0</v>
      </c>
      <c r="G900" s="1">
        <v>0</v>
      </c>
      <c r="H900" s="13"/>
      <c r="I900" s="1">
        <v>0</v>
      </c>
      <c r="J900" s="1">
        <v>0</v>
      </c>
      <c r="K900" s="13"/>
      <c r="L900" s="1">
        <v>0</v>
      </c>
      <c r="M900" s="1">
        <v>0</v>
      </c>
      <c r="N900" s="13"/>
      <c r="O900" s="1">
        <v>0</v>
      </c>
      <c r="P900" s="1">
        <v>0</v>
      </c>
      <c r="Q900" s="13">
        <v>0.48</v>
      </c>
      <c r="R900" s="1">
        <v>1</v>
      </c>
      <c r="S900" s="10">
        <v>1</v>
      </c>
      <c r="T900" s="13"/>
      <c r="U900" s="1">
        <v>0</v>
      </c>
      <c r="V900" s="1">
        <v>0</v>
      </c>
    </row>
    <row r="901" spans="1:22" x14ac:dyDescent="0.3">
      <c r="A901" s="1">
        <v>897</v>
      </c>
      <c r="B901" s="8" t="s">
        <v>1692</v>
      </c>
      <c r="C901" s="1" t="s">
        <v>1693</v>
      </c>
      <c r="D901" s="5">
        <v>192.53124240465999</v>
      </c>
      <c r="E901" s="13"/>
      <c r="F901" s="1">
        <v>0</v>
      </c>
      <c r="G901" s="1">
        <v>0</v>
      </c>
      <c r="H901" s="13"/>
      <c r="I901" s="1">
        <v>0</v>
      </c>
      <c r="J901" s="1">
        <v>0</v>
      </c>
      <c r="K901" s="13"/>
      <c r="L901" s="1">
        <v>0</v>
      </c>
      <c r="M901" s="1">
        <v>0</v>
      </c>
      <c r="N901" s="13"/>
      <c r="O901" s="1">
        <v>0</v>
      </c>
      <c r="P901" s="1">
        <v>0</v>
      </c>
      <c r="Q901" s="13"/>
      <c r="R901" s="1">
        <v>0</v>
      </c>
      <c r="S901" s="1">
        <v>0</v>
      </c>
      <c r="T901" s="13">
        <v>0.47</v>
      </c>
      <c r="U901" s="1">
        <v>1</v>
      </c>
      <c r="V901" s="10">
        <v>1</v>
      </c>
    </row>
    <row r="902" spans="1:22" x14ac:dyDescent="0.3">
      <c r="A902" s="1">
        <v>898</v>
      </c>
      <c r="B902" s="8" t="s">
        <v>1694</v>
      </c>
      <c r="C902" s="1" t="s">
        <v>1695</v>
      </c>
      <c r="D902" s="5">
        <v>217.49454878466099</v>
      </c>
      <c r="E902" s="13"/>
      <c r="F902" s="1">
        <v>0</v>
      </c>
      <c r="G902" s="1">
        <v>0</v>
      </c>
      <c r="H902" s="13"/>
      <c r="I902" s="1">
        <v>0</v>
      </c>
      <c r="J902" s="1">
        <v>0</v>
      </c>
      <c r="K902" s="13"/>
      <c r="L902" s="1">
        <v>0</v>
      </c>
      <c r="M902" s="1">
        <v>0</v>
      </c>
      <c r="N902" s="13"/>
      <c r="O902" s="1">
        <v>0</v>
      </c>
      <c r="P902" s="1">
        <v>0</v>
      </c>
      <c r="Q902" s="13">
        <v>0.46</v>
      </c>
      <c r="R902" s="1">
        <v>1</v>
      </c>
      <c r="S902" s="10">
        <v>1</v>
      </c>
      <c r="T902" s="13"/>
      <c r="U902" s="1">
        <v>0</v>
      </c>
      <c r="V902" s="1">
        <v>0</v>
      </c>
    </row>
    <row r="903" spans="1:22" x14ac:dyDescent="0.3">
      <c r="A903" s="1">
        <v>899</v>
      </c>
      <c r="B903" s="8" t="s">
        <v>1696</v>
      </c>
      <c r="C903" s="1" t="s">
        <v>1697</v>
      </c>
      <c r="D903" s="5">
        <v>271.94972119466098</v>
      </c>
      <c r="E903" s="13"/>
      <c r="F903" s="1">
        <v>0</v>
      </c>
      <c r="G903" s="1">
        <v>0</v>
      </c>
      <c r="H903" s="13"/>
      <c r="I903" s="1">
        <v>0</v>
      </c>
      <c r="J903" s="1">
        <v>0</v>
      </c>
      <c r="K903" s="13"/>
      <c r="L903" s="1">
        <v>0</v>
      </c>
      <c r="M903" s="1">
        <v>0</v>
      </c>
      <c r="N903" s="13"/>
      <c r="O903" s="1">
        <v>0</v>
      </c>
      <c r="P903" s="1">
        <v>0</v>
      </c>
      <c r="Q903" s="13">
        <v>0.28999999999999998</v>
      </c>
      <c r="R903" s="1">
        <v>1</v>
      </c>
      <c r="S903" s="10">
        <v>1</v>
      </c>
      <c r="T903" s="13">
        <v>0.28999999999999998</v>
      </c>
      <c r="U903" s="1">
        <v>1</v>
      </c>
      <c r="V903" s="10">
        <v>2</v>
      </c>
    </row>
    <row r="904" spans="1:22" x14ac:dyDescent="0.3">
      <c r="A904" s="1">
        <v>900</v>
      </c>
      <c r="B904" s="8" t="s">
        <v>1698</v>
      </c>
      <c r="C904" s="1" t="s">
        <v>1699</v>
      </c>
      <c r="D904" s="5">
        <v>420.51443173466498</v>
      </c>
      <c r="E904" s="9"/>
      <c r="F904" s="1">
        <v>0</v>
      </c>
      <c r="G904" s="1">
        <v>0</v>
      </c>
      <c r="H904" s="9"/>
      <c r="I904" s="1">
        <v>0</v>
      </c>
      <c r="J904" s="1">
        <v>0</v>
      </c>
      <c r="K904" s="9"/>
      <c r="L904" s="1">
        <v>0</v>
      </c>
      <c r="M904" s="1">
        <v>0</v>
      </c>
      <c r="N904" s="9"/>
      <c r="O904" s="1">
        <v>0</v>
      </c>
      <c r="P904" s="1">
        <v>0</v>
      </c>
      <c r="Q904" s="9">
        <v>0.22</v>
      </c>
      <c r="R904" s="1">
        <v>1</v>
      </c>
      <c r="S904" s="10">
        <v>1</v>
      </c>
      <c r="T904" s="9"/>
      <c r="U904" s="1">
        <v>0</v>
      </c>
      <c r="V904" s="1">
        <v>0</v>
      </c>
    </row>
  </sheetData>
  <mergeCells count="10">
    <mergeCell ref="E3:G3"/>
    <mergeCell ref="A3:A4"/>
    <mergeCell ref="B3:B4"/>
    <mergeCell ref="C3:C4"/>
    <mergeCell ref="D3:D4"/>
    <mergeCell ref="T3:V3"/>
    <mergeCell ref="Q3:S3"/>
    <mergeCell ref="N3:P3"/>
    <mergeCell ref="K3:M3"/>
    <mergeCell ref="H3:J3"/>
  </mergeCells>
  <phoneticPr fontId="0" type="noConversion"/>
  <conditionalFormatting sqref="E5:E904">
    <cfRule type="dataBar" priority="6">
      <dataBar>
        <cfvo type="min"/>
        <cfvo type="max"/>
        <color rgb="FFFFB628"/>
      </dataBar>
    </cfRule>
  </conditionalFormatting>
  <conditionalFormatting sqref="H5:H904">
    <cfRule type="dataBar" priority="5">
      <dataBar>
        <cfvo type="min"/>
        <cfvo type="max"/>
        <color rgb="FFFFB628"/>
      </dataBar>
    </cfRule>
  </conditionalFormatting>
  <conditionalFormatting sqref="K5:K904">
    <cfRule type="dataBar" priority="4">
      <dataBar>
        <cfvo type="min"/>
        <cfvo type="max"/>
        <color rgb="FFFFB628"/>
      </dataBar>
    </cfRule>
  </conditionalFormatting>
  <conditionalFormatting sqref="N5:N904">
    <cfRule type="dataBar" priority="3">
      <dataBar>
        <cfvo type="min"/>
        <cfvo type="max"/>
        <color rgb="FFFFB628"/>
      </dataBar>
    </cfRule>
  </conditionalFormatting>
  <conditionalFormatting sqref="Q5:Q904">
    <cfRule type="dataBar" priority="2">
      <dataBar>
        <cfvo type="min"/>
        <cfvo type="max"/>
        <color rgb="FFFFB628"/>
      </dataBar>
    </cfRule>
  </conditionalFormatting>
  <conditionalFormatting sqref="T5:T904">
    <cfRule type="dataBar" priority="1">
      <dataBar>
        <cfvo type="min"/>
        <cfvo type="max"/>
        <color rgb="FFFFB628"/>
      </dataBar>
    </cfRule>
  </conditionalFormatting>
  <hyperlinks>
    <hyperlink ref="B5" r:id="rId1" display="http://www.pombase.org/spombe/result/SPAC1071.08"/>
    <hyperlink ref="E5" location="#'Coverage details'!F5" display="#'Coverage details'!F5"/>
    <hyperlink ref="G5" location="#'PSM Details 1-1'!A4:AH5" display="#'PSM Details 1-1'!A4:AH5"/>
    <hyperlink ref="H5" location="#'Coverage details'!H5" display="#'Coverage details'!H5"/>
    <hyperlink ref="J5" location="#'PSM Details 1-1'!A6:AH10" display="#'PSM Details 1-1'!A6:AH10"/>
    <hyperlink ref="K5" location="#'Coverage details'!J5" display="#'Coverage details'!J5"/>
    <hyperlink ref="M5" location="#'PSM Details 1-1'!A11:AH11" display="#'PSM Details 1-1'!A11:AH11"/>
    <hyperlink ref="N5" location="#'Coverage details'!L5" display="#'Coverage details'!L5"/>
    <hyperlink ref="P5" location="#'PSM Details 1-1'!A12:AH12" display="#'PSM Details 1-1'!A12:AH12"/>
    <hyperlink ref="Q5" location="#'Coverage details'!N5" display="#'Coverage details'!N5"/>
    <hyperlink ref="S5" location="#'PSM Details 1-1'!A13:AH15" display="#'PSM Details 1-1'!A13:AH15"/>
    <hyperlink ref="T5" location="#'Coverage details'!P5" display="#'Coverage details'!P5"/>
    <hyperlink ref="V5" location="#'PSM Details 1-1'!A16:AH16" display="#'PSM Details 1-1'!A16:AH16"/>
    <hyperlink ref="B6" r:id="rId2" display="http://www.pombase.org/spombe/result/SPBC354.12"/>
    <hyperlink ref="E6" location="#'Coverage details'!F7" display="#'Coverage details'!F7"/>
    <hyperlink ref="G6" location="#'PSM Details 1-1'!A17:AH27" display="#'PSM Details 1-1'!A17:AH27"/>
    <hyperlink ref="H6" location="#'Coverage details'!H7" display="#'Coverage details'!H7"/>
    <hyperlink ref="J6" location="#'PSM Details 1-1'!A28:AH47" display="#'PSM Details 1-1'!A28:AH47"/>
    <hyperlink ref="K6" location="#'Coverage details'!J7" display="#'Coverage details'!J7"/>
    <hyperlink ref="M6" location="#'PSM Details 1-1'!A48:AH50" display="#'PSM Details 1-1'!A48:AH50"/>
    <hyperlink ref="N6" location="#'Coverage details'!L7" display="#'Coverage details'!L7"/>
    <hyperlink ref="P6" location="#'PSM Details 1-1'!A51:AH53" display="#'PSM Details 1-1'!A51:AH53"/>
    <hyperlink ref="Q6" location="#'Coverage details'!N7" display="#'Coverage details'!N7"/>
    <hyperlink ref="S6" location="#'PSM Details 1-1'!A54:AH565" display="#'PSM Details 1-1'!A54:AH565"/>
    <hyperlink ref="T6" location="#'Coverage details'!P7" display="#'Coverage details'!P7"/>
    <hyperlink ref="V6" location="#'PSM Details 1-1'!A566:AH987" display="#'PSM Details 1-1'!A566:AH987"/>
    <hyperlink ref="B7" r:id="rId3" display="http://www.pombase.org/spombe/result/SPBC32F12.11"/>
    <hyperlink ref="E7" location="#'Coverage details'!F9" display="#'Coverage details'!F9"/>
    <hyperlink ref="G7" location="#'PSM Details 1-1'!A988:AH1003" display="#'PSM Details 1-1'!A988:AH1003"/>
    <hyperlink ref="H7" location="#'Coverage details'!H9" display="#'Coverage details'!H9"/>
    <hyperlink ref="J7" location="#'PSM Details 1-1'!A1004:AH1032" display="#'PSM Details 1-1'!A1004:AH1032"/>
    <hyperlink ref="K7" location="#'Coverage details'!J9" display="#'Coverage details'!J9"/>
    <hyperlink ref="M7" location="#'PSM Details 1-1'!A1033:AH1039" display="#'PSM Details 1-1'!A1033:AH1039"/>
    <hyperlink ref="N7" location="#'Coverage details'!L9" display="#'Coverage details'!L9"/>
    <hyperlink ref="P7" location="#'PSM Details 1-1'!A1040:AH1050" display="#'PSM Details 1-1'!A1040:AH1050"/>
    <hyperlink ref="Q7" location="#'Coverage details'!N9" display="#'Coverage details'!N9"/>
    <hyperlink ref="S7" location="#'PSM Details 1-1'!A1051:AH1716" display="#'PSM Details 1-1'!A1051:AH1716"/>
    <hyperlink ref="T7" location="#'Coverage details'!P9" display="#'Coverage details'!P9"/>
    <hyperlink ref="V7" location="#'PSM Details 1-1'!A1717:AH2267" display="#'PSM Details 1-1'!A1717:AH2267"/>
    <hyperlink ref="B8" r:id="rId4" display="http://www.pombase.org/spombe/result/SPCC1739.13"/>
    <hyperlink ref="E8" location="#'Coverage details'!F11" display="#'Coverage details'!F11"/>
    <hyperlink ref="G8" location="#'PSM Details 1-1'!A2268:AH2424" display="#'PSM Details 1-1'!A2268:AH2424"/>
    <hyperlink ref="H8" location="#'Coverage details'!H11" display="#'Coverage details'!H11"/>
    <hyperlink ref="J8" location="#'PSM Details 1-1'!A2425:AH2474" display="#'PSM Details 1-1'!A2425:AH2474"/>
    <hyperlink ref="K8" location="#'Coverage details'!J11" display="#'Coverage details'!J11"/>
    <hyperlink ref="M8" location="#'PSM Details 1-1'!A2475:AH2794" display="#'PSM Details 1-1'!A2475:AH2794"/>
    <hyperlink ref="N8" location="#'Coverage details'!L11" display="#'Coverage details'!L11"/>
    <hyperlink ref="P8" location="#'PSM Details 1-1'!A2795:AH3001" display="#'PSM Details 1-1'!A2795:AH3001"/>
    <hyperlink ref="Q8" location="#'Coverage details'!N11" display="#'Coverage details'!N11"/>
    <hyperlink ref="S8" location="#'PSM Details 1-1'!A3002:AH3384" display="#'PSM Details 1-1'!A3002:AH3384"/>
    <hyperlink ref="T8" location="#'Coverage details'!P11" display="#'Coverage details'!P11"/>
    <hyperlink ref="V8" location="#'PSM Details 1-1'!A3385:AH3741" display="#'PSM Details 1-1'!A3385:AH3741"/>
    <hyperlink ref="B9" r:id="rId5" display="http://www.pombase.org/spombe/result/SPAC13G7.02c"/>
    <hyperlink ref="E9" location="#'Coverage details'!F13" display="#'Coverage details'!F13"/>
    <hyperlink ref="G9" location="#'PSM Details 1-1'!A3742:AH3828" display="#'PSM Details 1-1'!A3742:AH3828"/>
    <hyperlink ref="H9" location="#'Coverage details'!H13" display="#'Coverage details'!H13"/>
    <hyperlink ref="J9" location="#'PSM Details 1-1'!A3829:AH3854" display="#'PSM Details 1-1'!A3829:AH3854"/>
    <hyperlink ref="K9" location="#'Coverage details'!J13" display="#'Coverage details'!J13"/>
    <hyperlink ref="M9" location="#'PSM Details 1-1'!A3855:AH4130" display="#'PSM Details 1-1'!A3855:AH4130"/>
    <hyperlink ref="N9" location="#'Coverage details'!L13" display="#'Coverage details'!L13"/>
    <hyperlink ref="P9" location="#'PSM Details 1-1'!A4131:AH4303" display="#'PSM Details 1-1'!A4131:AH4303"/>
    <hyperlink ref="Q9" location="#'Coverage details'!N13" display="#'Coverage details'!N13"/>
    <hyperlink ref="S9" location="#'PSM Details 1-1'!A4304:AH4640" display="#'PSM Details 1-1'!A4304:AH4640"/>
    <hyperlink ref="T9" location="#'Coverage details'!P13" display="#'Coverage details'!P13"/>
    <hyperlink ref="V9" location="#'PSM Details 1-1'!A4641:AH4947" display="#'PSM Details 1-1'!A4641:AH4947"/>
    <hyperlink ref="B10" r:id="rId6" display="http://www.pombase.org/spombe/result/SPBC776.11"/>
    <hyperlink ref="E10" location="#'Coverage details'!F15" display="#'Coverage details'!F15"/>
    <hyperlink ref="G10" location="#'PSM Details 1-1'!A4948:AH4952" display="#'PSM Details 1-1'!A4948:AH4952"/>
    <hyperlink ref="H10" location="#'Coverage details'!H15" display="#'Coverage details'!H15"/>
    <hyperlink ref="J10" location="#'PSM Details 1-1'!A4953:AH4966" display="#'PSM Details 1-1'!A4953:AH4966"/>
    <hyperlink ref="K10" location="#'Coverage details'!J15" display="#'Coverage details'!J15"/>
    <hyperlink ref="M10" location="#'PSM Details 1-1'!A4967:AH4969" display="#'PSM Details 1-1'!A4967:AH4969"/>
    <hyperlink ref="N10" location="#'Coverage details'!L15" display="#'Coverage details'!L15"/>
    <hyperlink ref="P10" location="#'PSM Details 1-1'!A4970:AH4972" display="#'PSM Details 1-1'!A4970:AH4972"/>
    <hyperlink ref="Q10" location="#'Coverage details'!N15" display="#'Coverage details'!N15"/>
    <hyperlink ref="S10" location="#'PSM Details 1-1'!A4973:AH5046" display="#'PSM Details 1-1'!A4973:AH5046"/>
    <hyperlink ref="T10" location="#'Coverage details'!P15" display="#'Coverage details'!P15"/>
    <hyperlink ref="V10" location="#'PSM Details 1-1'!A5047:AH5109" display="#'PSM Details 1-1'!A5047:AH5109"/>
    <hyperlink ref="B11" r:id="rId7" display="http://www.pombase.org/spombe/result/SPAC22H12.04c"/>
    <hyperlink ref="E11" location="#'Coverage details'!F17" display="#'Coverage details'!F17"/>
    <hyperlink ref="G11" location="#'PSM Details 1-1'!A5110:AH5116" display="#'PSM Details 1-1'!A5110:AH5116"/>
    <hyperlink ref="H11" location="#'Coverage details'!H17" display="#'Coverage details'!H17"/>
    <hyperlink ref="J11" location="#'PSM Details 1-1'!A5117:AH5127" display="#'PSM Details 1-1'!A5117:AH5127"/>
    <hyperlink ref="K11" location="#'Coverage details'!J17" display="#'Coverage details'!J17"/>
    <hyperlink ref="M11" location="#'PSM Details 1-1'!A5128:AH5133" display="#'PSM Details 1-1'!A5128:AH5133"/>
    <hyperlink ref="N11" location="#'Coverage details'!L17" display="#'Coverage details'!L17"/>
    <hyperlink ref="P11" location="#'PSM Details 1-1'!A5134:AH5142" display="#'PSM Details 1-1'!A5134:AH5142"/>
    <hyperlink ref="Q11" location="#'Coverage details'!N17" display="#'Coverage details'!N17"/>
    <hyperlink ref="S11" location="#'PSM Details 1-1'!A5143:AH5320" display="#'PSM Details 1-1'!A5143:AH5320"/>
    <hyperlink ref="T11" location="#'Coverage details'!P17" display="#'Coverage details'!P17"/>
    <hyperlink ref="V11" location="#'PSM Details 1-1'!A5321:AH5439" display="#'PSM Details 1-1'!A5321:AH5439"/>
    <hyperlink ref="B12" r:id="rId8" display="http://www.pombase.org/spombe/result/SPCC5E4.07"/>
    <hyperlink ref="E12" location="#'Coverage details'!F19" display="#'Coverage details'!F19"/>
    <hyperlink ref="G12" location="#'PSM Details 1-1'!A5440:AH5444" display="#'PSM Details 1-1'!A5440:AH5444"/>
    <hyperlink ref="H12" location="#'Coverage details'!H19" display="#'Coverage details'!H19"/>
    <hyperlink ref="J12" location="#'PSM Details 1-1'!A5445:AH5460" display="#'PSM Details 1-1'!A5445:AH5460"/>
    <hyperlink ref="K12" location="#'Coverage details'!J19" display="#'Coverage details'!J19"/>
    <hyperlink ref="M12" location="#'PSM Details 1-1'!A5461:AH5464" display="#'PSM Details 1-1'!A5461:AH5464"/>
    <hyperlink ref="N12" location="#'Coverage details'!L19" display="#'Coverage details'!L19"/>
    <hyperlink ref="P12" location="#'PSM Details 1-1'!A5465:AH5467" display="#'PSM Details 1-1'!A5465:AH5467"/>
    <hyperlink ref="Q12" location="#'Coverage details'!N19" display="#'Coverage details'!N19"/>
    <hyperlink ref="S12" location="#'PSM Details 1-1'!A5468:AH5553" display="#'PSM Details 1-1'!A5468:AH5553"/>
    <hyperlink ref="T12" location="#'Coverage details'!P19" display="#'Coverage details'!P19"/>
    <hyperlink ref="V12" location="#'PSM Details 1-1'!A5554:AH5625" display="#'PSM Details 1-1'!A5554:AH5625"/>
    <hyperlink ref="B13" r:id="rId9" display="http://www.pombase.org/spombe/result/SPCC622.18"/>
    <hyperlink ref="E13" location="#'Coverage details'!F21" display="#'Coverage details'!F21"/>
    <hyperlink ref="G13" location="#'PSM Details 1-1'!A5626:AH5633" display="#'PSM Details 1-1'!A5626:AH5633"/>
    <hyperlink ref="H13" location="#'Coverage details'!H21" display="#'Coverage details'!H21"/>
    <hyperlink ref="J13" location="#'PSM Details 1-1'!A5634:AH5653" display="#'PSM Details 1-1'!A5634:AH5653"/>
    <hyperlink ref="K13" location="#'Coverage details'!J21" display="#'Coverage details'!J21"/>
    <hyperlink ref="M13" location="#'PSM Details 1-1'!A5654:AH5659" display="#'PSM Details 1-1'!A5654:AH5659"/>
    <hyperlink ref="N13" location="#'Coverage details'!L21" display="#'Coverage details'!L21"/>
    <hyperlink ref="P13" location="#'PSM Details 1-1'!A5660:AH5665" display="#'PSM Details 1-1'!A5660:AH5665"/>
    <hyperlink ref="Q13" location="#'Coverage details'!N21" display="#'Coverage details'!N21"/>
    <hyperlink ref="S13" location="#'PSM Details 1-1'!A5666:AH5780" display="#'PSM Details 1-1'!A5666:AH5780"/>
    <hyperlink ref="T13" location="#'Coverage details'!P21" display="#'Coverage details'!P21"/>
    <hyperlink ref="V13" location="#'PSM Details 1-1'!A5781:AH5866" display="#'PSM Details 1-1'!A5781:AH5866"/>
    <hyperlink ref="B14" r:id="rId10" display="http://www.pombase.org/spombe/result/SPBC18H10.12c"/>
    <hyperlink ref="E14" location="#'Coverage details'!F23" display="#'Coverage details'!F23"/>
    <hyperlink ref="G14" location="#'PSM Details 1-1'!A5867:AH5875" display="#'PSM Details 1-1'!A5867:AH5875"/>
    <hyperlink ref="H14" location="#'Coverage details'!H23" display="#'Coverage details'!H23"/>
    <hyperlink ref="J14" location="#'PSM Details 1-1'!A5876:AH5902" display="#'PSM Details 1-1'!A5876:AH5902"/>
    <hyperlink ref="K14" location="#'Coverage details'!J23" display="#'Coverage details'!J23"/>
    <hyperlink ref="M14" location="#'PSM Details 1-1'!A5903:AH5910" display="#'PSM Details 1-1'!A5903:AH5910"/>
    <hyperlink ref="N14" location="#'Coverage details'!L23" display="#'Coverage details'!L23"/>
    <hyperlink ref="P14" location="#'PSM Details 1-1'!A5911:AH5919" display="#'PSM Details 1-1'!A5911:AH5919"/>
    <hyperlink ref="Q14" location="#'Coverage details'!N23" display="#'Coverage details'!N23"/>
    <hyperlink ref="S14" location="#'PSM Details 1-1'!A5920:AH6104" display="#'PSM Details 1-1'!A5920:AH6104"/>
    <hyperlink ref="T14" location="#'Coverage details'!P23" display="#'Coverage details'!P23"/>
    <hyperlink ref="V14" location="#'PSM Details 1-1'!A6105:AH6249" display="#'PSM Details 1-1'!A6105:AH6249"/>
    <hyperlink ref="B15" r:id="rId11" display="http://www.pombase.org/spombe/result/SPBC29A3.04"/>
    <hyperlink ref="E15" location="#'Coverage details'!F25" display="#'Coverage details'!F25"/>
    <hyperlink ref="G15" location="#'PSM Details 1-1'!A6250:AH6261" display="#'PSM Details 1-1'!A6250:AH6261"/>
    <hyperlink ref="H15" location="#'Coverage details'!H25" display="#'Coverage details'!H25"/>
    <hyperlink ref="J15" location="#'PSM Details 1-1'!A6262:AH6285" display="#'PSM Details 1-1'!A6262:AH6285"/>
    <hyperlink ref="K15" location="#'Coverage details'!J25" display="#'Coverage details'!J25"/>
    <hyperlink ref="M15" location="#'PSM Details 1-1'!A6286:AH6295" display="#'PSM Details 1-1'!A6286:AH6295"/>
    <hyperlink ref="N15" location="#'Coverage details'!L25" display="#'Coverage details'!L25"/>
    <hyperlink ref="P15" location="#'PSM Details 1-1'!A6296:AH6307" display="#'PSM Details 1-1'!A6296:AH6307"/>
    <hyperlink ref="Q15" location="#'Coverage details'!N25" display="#'Coverage details'!N25"/>
    <hyperlink ref="S15" location="#'PSM Details 1-1'!A6308:AH6483" display="#'PSM Details 1-1'!A6308:AH6483"/>
    <hyperlink ref="T15" location="#'Coverage details'!P25" display="#'Coverage details'!P25"/>
    <hyperlink ref="V15" location="#'PSM Details 1-1'!A6484:AH6614" display="#'PSM Details 1-1'!A6484:AH6614"/>
    <hyperlink ref="B16" r:id="rId12" display="http://www.pombase.org/spombe/result/SPCC4E9.01c"/>
    <hyperlink ref="E16" location="#'Coverage details'!F27" display="#'Coverage details'!F27"/>
    <hyperlink ref="H16" location="#'Coverage details'!H27" display="#'Coverage details'!H27"/>
    <hyperlink ref="K16" location="#'Coverage details'!J27" display="#'Coverage details'!J27"/>
    <hyperlink ref="N16" location="#'Coverage details'!L27" display="#'Coverage details'!L27"/>
    <hyperlink ref="Q16" location="#'Coverage details'!N27" display="#'Coverage details'!N27"/>
    <hyperlink ref="S16" location="#'PSM Details 1-1'!A6615:AH8438" display="#'PSM Details 1-1'!A6615:AH8438"/>
    <hyperlink ref="T16" location="#'Coverage details'!P27" display="#'Coverage details'!P27"/>
    <hyperlink ref="V16" location="#'PSM Details 1-1'!A8439:AH9950" display="#'PSM Details 1-1'!A8439:AH9950"/>
    <hyperlink ref="B17" r:id="rId13" display="http://www.pombase.org/spombe/result/SPAC1687.06c"/>
    <hyperlink ref="E17" location="#'Coverage details'!F29" display="#'Coverage details'!F29"/>
    <hyperlink ref="G17" location="#'PSM Details 1-1'!A9951:AH9959" display="#'PSM Details 1-1'!A9951:AH9959"/>
    <hyperlink ref="H17" location="#'Coverage details'!H29" display="#'Coverage details'!H29"/>
    <hyperlink ref="J17" location="#'PSM Details 1-1'!A9960:AH9975" display="#'PSM Details 1-1'!A9960:AH9975"/>
    <hyperlink ref="K17" location="#'Coverage details'!J29" display="#'Coverage details'!J29"/>
    <hyperlink ref="M17" location="#'PSM Details 1-1'!A9976:AH9984" display="#'PSM Details 1-1'!A9976:AH9984"/>
    <hyperlink ref="N17" location="#'Coverage details'!L29" display="#'Coverage details'!L29"/>
    <hyperlink ref="P17" location="#'PSM Details 1-1'!A9985:AH9992" display="#'PSM Details 1-1'!A9985:AH9992"/>
    <hyperlink ref="Q17" location="#'Coverage details'!N29" display="#'Coverage details'!N29"/>
    <hyperlink ref="S17" location="#'PSM Details 1-1'!A9993:AH10079" display="#'PSM Details 1-1'!A9993:AH10079"/>
    <hyperlink ref="T17" location="#'Coverage details'!P29" display="#'Coverage details'!P29"/>
    <hyperlink ref="V17" location="#'PSM Details 1-1'!A10080:AH10183" display="#'PSM Details 1-1'!A10080:AH10183"/>
    <hyperlink ref="B18" r:id="rId14" display="http://www.pombase.org/spombe/result/SPAC144.11"/>
    <hyperlink ref="E18" location="#'Coverage details'!F31" display="#'Coverage details'!F31"/>
    <hyperlink ref="G18" location="#'PSM Details 1-1'!A10184:AH10185" display="#'PSM Details 1-1'!A10184:AH10185"/>
    <hyperlink ref="H18" location="#'Coverage details'!H31" display="#'Coverage details'!H31"/>
    <hyperlink ref="J18" location="#'PSM Details 1-1'!A10186:AH10191" display="#'PSM Details 1-1'!A10186:AH10191"/>
    <hyperlink ref="K18" location="#'Coverage details'!J31" display="#'Coverage details'!J31"/>
    <hyperlink ref="M18" location="#'PSM Details 1-1'!A10192:AH10192" display="#'PSM Details 1-1'!A10192:AH10192"/>
    <hyperlink ref="N18" location="#'Coverage details'!L31" display="#'Coverage details'!L31"/>
    <hyperlink ref="P18" location="#'PSM Details 1-1'!A10193:AH10195" display="#'PSM Details 1-1'!A10193:AH10195"/>
    <hyperlink ref="Q18" location="#'Coverage details'!N31" display="#'Coverage details'!N31"/>
    <hyperlink ref="S18" location="#'PSM Details 1-1'!A10196:AH10281" display="#'PSM Details 1-1'!A10196:AH10281"/>
    <hyperlink ref="T18" location="#'Coverage details'!P31" display="#'Coverage details'!P31"/>
    <hyperlink ref="V18" location="#'PSM Details 1-1'!A10282:AH10350" display="#'PSM Details 1-1'!A10282:AH10350"/>
    <hyperlink ref="B19" r:id="rId15" display="http://www.pombase.org/spombe/result/SPAC3H5.12c"/>
    <hyperlink ref="E19" location="#'Coverage details'!F33" display="#'Coverage details'!F33"/>
    <hyperlink ref="G19" location="#'PSM Details 1-1'!A10351:AH10351" display="#'PSM Details 1-1'!A10351:AH10351"/>
    <hyperlink ref="H19" location="#'Coverage details'!H33" display="#'Coverage details'!H33"/>
    <hyperlink ref="J19" location="#'PSM Details 1-1'!A10352:AH10360" display="#'PSM Details 1-1'!A10352:AH10360"/>
    <hyperlink ref="K19" location="#'Coverage details'!J33" display="#'Coverage details'!J33"/>
    <hyperlink ref="N19" location="#'Coverage details'!L33" display="#'Coverage details'!L33"/>
    <hyperlink ref="P19" location="#'PSM Details 1-1'!A10361:AH10361" display="#'PSM Details 1-1'!A10361:AH10361"/>
    <hyperlink ref="Q19" location="#'Coverage details'!N33" display="#'Coverage details'!N33"/>
    <hyperlink ref="S19" location="#'PSM Details 1-1'!A10362:AH10525" display="#'PSM Details 1-1'!A10362:AH10525"/>
    <hyperlink ref="T19" location="#'Coverage details'!P33" display="#'Coverage details'!P33"/>
    <hyperlink ref="V19" location="#'PSM Details 1-1'!A10526:AH10703" display="#'PSM Details 1-1'!A10526:AH10703"/>
    <hyperlink ref="B20" r:id="rId16" display="http://www.pombase.org/spombe/result/SPBC106.18"/>
    <hyperlink ref="E20" location="#'Coverage details'!F35" display="#'Coverage details'!F35"/>
    <hyperlink ref="G20" location="#'PSM Details 1-1'!A10704:AH10707" display="#'PSM Details 1-1'!A10704:AH10707"/>
    <hyperlink ref="H20" location="#'Coverage details'!H35" display="#'Coverage details'!H35"/>
    <hyperlink ref="J20" location="#'PSM Details 1-1'!A10708:AH10718" display="#'PSM Details 1-1'!A10708:AH10718"/>
    <hyperlink ref="K20" location="#'Coverage details'!J35" display="#'Coverage details'!J35"/>
    <hyperlink ref="M20" location="#'PSM Details 1-1'!A10719:AH10720" display="#'PSM Details 1-1'!A10719:AH10720"/>
    <hyperlink ref="N20" location="#'Coverage details'!L35" display="#'Coverage details'!L35"/>
    <hyperlink ref="P20" location="#'PSM Details 1-1'!A10721:AH10725" display="#'PSM Details 1-1'!A10721:AH10725"/>
    <hyperlink ref="Q20" location="#'Coverage details'!N35" display="#'Coverage details'!N35"/>
    <hyperlink ref="S20" location="#'PSM Details 1-1'!A10726:AH10845" display="#'PSM Details 1-1'!A10726:AH10845"/>
    <hyperlink ref="T20" location="#'Coverage details'!P35" display="#'Coverage details'!P35"/>
    <hyperlink ref="V20" location="#'PSM Details 1-1'!A10846:AH10933" display="#'PSM Details 1-1'!A10846:AH10933"/>
    <hyperlink ref="B21" r:id="rId17" display="http://www.pombase.org/spombe/result/SPAC3H5.10"/>
    <hyperlink ref="E21" location="#'Coverage details'!F37" display="#'Coverage details'!F37"/>
    <hyperlink ref="G21" location="#'PSM Details 1-1'!A10934:AH10934" display="#'PSM Details 1-1'!A10934:AH10934"/>
    <hyperlink ref="H21" location="#'Coverage details'!H37" display="#'Coverage details'!H37"/>
    <hyperlink ref="J21" location="#'PSM Details 1-1'!A10935:AH10936" display="#'PSM Details 1-1'!A10935:AH10936"/>
    <hyperlink ref="K21" location="#'Coverage details'!J37" display="#'Coverage details'!J37"/>
    <hyperlink ref="M21" location="#'PSM Details 1-1'!A10937:AH10940" display="#'PSM Details 1-1'!A10937:AH10940"/>
    <hyperlink ref="N21" location="#'Coverage details'!L37" display="#'Coverage details'!L37"/>
    <hyperlink ref="P21" location="#'PSM Details 1-1'!A10941:AH10942" display="#'PSM Details 1-1'!A10941:AH10942"/>
    <hyperlink ref="Q21" location="#'Coverage details'!N37" display="#'Coverage details'!N37"/>
    <hyperlink ref="S21" location="#'PSM Details 1-1'!A10943:AH11026" display="#'PSM Details 1-1'!A10943:AH11026"/>
    <hyperlink ref="T21" location="#'Coverage details'!P37" display="#'Coverage details'!P37"/>
    <hyperlink ref="V21" location="#'PSM Details 1-1'!A11027:AH11108" display="#'PSM Details 1-1'!A11027:AH11108"/>
    <hyperlink ref="B22" r:id="rId18" display="http://www.pombase.org/spombe/result/SPAC664.05"/>
    <hyperlink ref="E22" location="#'Coverage details'!F39" display="#'Coverage details'!F39"/>
    <hyperlink ref="G22" location="#'PSM Details 1-1'!A11109:AH11117" display="#'PSM Details 1-1'!A11109:AH11117"/>
    <hyperlink ref="H22" location="#'Coverage details'!H39" display="#'Coverage details'!H39"/>
    <hyperlink ref="J22" location="#'PSM Details 1-1'!A11118:AH11146" display="#'PSM Details 1-1'!A11118:AH11146"/>
    <hyperlink ref="K22" location="#'Coverage details'!J39" display="#'Coverage details'!J39"/>
    <hyperlink ref="M22" location="#'PSM Details 1-1'!A11147:AH11151" display="#'PSM Details 1-1'!A11147:AH11151"/>
    <hyperlink ref="N22" location="#'Coverage details'!L39" display="#'Coverage details'!L39"/>
    <hyperlink ref="P22" location="#'PSM Details 1-1'!A11152:AH11158" display="#'PSM Details 1-1'!A11152:AH11158"/>
    <hyperlink ref="Q22" location="#'Coverage details'!N39" display="#'Coverage details'!N39"/>
    <hyperlink ref="S22" location="#'PSM Details 1-1'!A11159:AH11329" display="#'PSM Details 1-1'!A11159:AH11329"/>
    <hyperlink ref="T22" location="#'Coverage details'!P39" display="#'Coverage details'!P39"/>
    <hyperlink ref="V22" location="#'PSM Details 1-1'!A11330:AH11470" display="#'PSM Details 1-1'!A11330:AH11470"/>
    <hyperlink ref="B23" r:id="rId19" display="http://www.pombase.org/spombe/result/SPBC16G5.14c"/>
    <hyperlink ref="E23" location="#'Coverage details'!F41" display="#'Coverage details'!F41"/>
    <hyperlink ref="H23" location="#'Coverage details'!H41" display="#'Coverage details'!H41"/>
    <hyperlink ref="J23" location="#'PSM Details 1-1'!A11471:AH11473" display="#'PSM Details 1-1'!A11471:AH11473"/>
    <hyperlink ref="K23" location="#'Coverage details'!J41" display="#'Coverage details'!J41"/>
    <hyperlink ref="N23" location="#'Coverage details'!L41" display="#'Coverage details'!L41"/>
    <hyperlink ref="P23" location="#'PSM Details 1-1'!A11474:AH11475" display="#'PSM Details 1-1'!A11474:AH11475"/>
    <hyperlink ref="Q23" location="#'Coverage details'!N41" display="#'Coverage details'!N41"/>
    <hyperlink ref="S23" location="#'PSM Details 1-1'!A11476:AH11612" display="#'PSM Details 1-1'!A11476:AH11612"/>
    <hyperlink ref="T23" location="#'Coverage details'!P41" display="#'Coverage details'!P41"/>
    <hyperlink ref="V23" location="#'PSM Details 1-1'!A11613:AH11707" display="#'PSM Details 1-1'!A11613:AH11707"/>
    <hyperlink ref="B24" r:id="rId20" display="http://www.pombase.org/spombe/result/SPAC18G6.14c"/>
    <hyperlink ref="E24" location="#'Coverage details'!F43" display="#'Coverage details'!F43"/>
    <hyperlink ref="G24" location="#'PSM Details 1-1'!A11708:AH11709" display="#'PSM Details 1-1'!A11708:AH11709"/>
    <hyperlink ref="H24" location="#'Coverage details'!H43" display="#'Coverage details'!H43"/>
    <hyperlink ref="J24" location="#'PSM Details 1-1'!A11710:AH11716" display="#'PSM Details 1-1'!A11710:AH11716"/>
    <hyperlink ref="K24" location="#'Coverage details'!J43" display="#'Coverage details'!J43"/>
    <hyperlink ref="M24" location="#'PSM Details 1-1'!A11717:AH11718" display="#'PSM Details 1-1'!A11717:AH11718"/>
    <hyperlink ref="N24" location="#'Coverage details'!L43" display="#'Coverage details'!L43"/>
    <hyperlink ref="P24" location="#'PSM Details 1-1'!A11719:AH11721" display="#'PSM Details 1-1'!A11719:AH11721"/>
    <hyperlink ref="Q24" location="#'Coverage details'!N43" display="#'Coverage details'!N43"/>
    <hyperlink ref="S24" location="#'PSM Details 1-1'!A11722:AH11804" display="#'PSM Details 1-1'!A11722:AH11804"/>
    <hyperlink ref="T24" location="#'Coverage details'!P43" display="#'Coverage details'!P43"/>
    <hyperlink ref="V24" location="#'PSM Details 1-1'!A11805:AH11879" display="#'PSM Details 1-1'!A11805:AH11879"/>
    <hyperlink ref="B25" r:id="rId21" display="http://www.pombase.org/spombe/result/SPBC16C6.11"/>
    <hyperlink ref="E25" location="#'Coverage details'!F45" display="#'Coverage details'!F45"/>
    <hyperlink ref="G25" location="#'PSM Details 1-1'!A11880:AH11880" display="#'PSM Details 1-1'!A11880:AH11880"/>
    <hyperlink ref="H25" location="#'Coverage details'!H45" display="#'Coverage details'!H45"/>
    <hyperlink ref="J25" location="#'PSM Details 1-1'!A11881:AH11884" display="#'PSM Details 1-1'!A11881:AH11884"/>
    <hyperlink ref="K25" location="#'Coverage details'!J45" display="#'Coverage details'!J45"/>
    <hyperlink ref="M25" location="#'PSM Details 1-1'!A11885:AH11888" display="#'PSM Details 1-1'!A11885:AH11888"/>
    <hyperlink ref="N25" location="#'Coverage details'!L45" display="#'Coverage details'!L45"/>
    <hyperlink ref="P25" location="#'PSM Details 1-1'!A11889:AH11891" display="#'PSM Details 1-1'!A11889:AH11891"/>
    <hyperlink ref="Q25" location="#'Coverage details'!N45" display="#'Coverage details'!N45"/>
    <hyperlink ref="S25" location="#'PSM Details 1-1'!A11892:AH11978" display="#'PSM Details 1-1'!A11892:AH11978"/>
    <hyperlink ref="T25" location="#'Coverage details'!P45" display="#'Coverage details'!P45"/>
    <hyperlink ref="V25" location="#'PSM Details 1-1'!A11979:AH12068" display="#'PSM Details 1-1'!A11979:AH12068"/>
    <hyperlink ref="B26" r:id="rId22" display="http://www.pombase.org/spombe/result/SPCC576.08c"/>
    <hyperlink ref="E26" location="#'Coverage details'!F47" display="#'Coverage details'!F47"/>
    <hyperlink ref="G26" location="#'PSM Details 1-1'!A12069:AH12072" display="#'PSM Details 1-1'!A12069:AH12072"/>
    <hyperlink ref="H26" location="#'Coverage details'!H47" display="#'Coverage details'!H47"/>
    <hyperlink ref="J26" location="#'PSM Details 1-1'!A12073:AH12077" display="#'PSM Details 1-1'!A12073:AH12077"/>
    <hyperlink ref="K26" location="#'Coverage details'!J47" display="#'Coverage details'!J47"/>
    <hyperlink ref="M26" location="#'PSM Details 1-1'!A12078:AH12078" display="#'PSM Details 1-1'!A12078:AH12078"/>
    <hyperlink ref="N26" location="#'Coverage details'!L47" display="#'Coverage details'!L47"/>
    <hyperlink ref="P26" location="#'PSM Details 1-1'!A12079:AH12081" display="#'PSM Details 1-1'!A12079:AH12081"/>
    <hyperlink ref="Q26" location="#'Coverage details'!N47" display="#'Coverage details'!N47"/>
    <hyperlink ref="S26" location="#'PSM Details 1-1'!A12082:AH12209" display="#'PSM Details 1-1'!A12082:AH12209"/>
    <hyperlink ref="T26" location="#'Coverage details'!P47" display="#'Coverage details'!P47"/>
    <hyperlink ref="V26" location="#'PSM Details 1-1'!A12210:AH12286" display="#'PSM Details 1-1'!A12210:AH12286"/>
    <hyperlink ref="B27" r:id="rId23" display="http://www.pombase.org/spombe/result/SPAC13G6.02c"/>
    <hyperlink ref="E27" location="#'Coverage details'!F49" display="#'Coverage details'!F49"/>
    <hyperlink ref="G27" location="#'PSM Details 1-1'!A12287:AH12292" display="#'PSM Details 1-1'!A12287:AH12292"/>
    <hyperlink ref="H27" location="#'Coverage details'!H49" display="#'Coverage details'!H49"/>
    <hyperlink ref="J27" location="#'PSM Details 1-1'!A12293:AH12302" display="#'PSM Details 1-1'!A12293:AH12302"/>
    <hyperlink ref="K27" location="#'Coverage details'!J49" display="#'Coverage details'!J49"/>
    <hyperlink ref="M27" location="#'PSM Details 1-1'!A12303:AH12306" display="#'PSM Details 1-1'!A12303:AH12306"/>
    <hyperlink ref="N27" location="#'Coverage details'!L49" display="#'Coverage details'!L49"/>
    <hyperlink ref="P27" location="#'PSM Details 1-1'!A12307:AH12312" display="#'PSM Details 1-1'!A12307:AH12312"/>
    <hyperlink ref="Q27" location="#'Coverage details'!N49" display="#'Coverage details'!N49"/>
    <hyperlink ref="S27" location="#'PSM Details 1-1'!A12313:AH12462" display="#'PSM Details 1-1'!A12313:AH12462"/>
    <hyperlink ref="T27" location="#'Coverage details'!P49" display="#'Coverage details'!P49"/>
    <hyperlink ref="V27" location="#'PSM Details 1-1'!A12463:AH12569" display="#'PSM Details 1-1'!A12463:AH12569"/>
    <hyperlink ref="B28" r:id="rId24" display="http://www.pombase.org/spombe/result/SPBP4H10.13"/>
    <hyperlink ref="E28" location="#'Coverage details'!F51" display="#'Coverage details'!F51"/>
    <hyperlink ref="G28" location="#'PSM Details 1-1'!A12570:AH12571" display="#'PSM Details 1-1'!A12570:AH12571"/>
    <hyperlink ref="H28" location="#'Coverage details'!H51" display="#'Coverage details'!H51"/>
    <hyperlink ref="J28" location="#'PSM Details 1-1'!A12572:AH12578" display="#'PSM Details 1-1'!A12572:AH12578"/>
    <hyperlink ref="K28" location="#'Coverage details'!J51" display="#'Coverage details'!J51"/>
    <hyperlink ref="M28" location="#'PSM Details 1-1'!A12579:AH12581" display="#'PSM Details 1-1'!A12579:AH12581"/>
    <hyperlink ref="N28" location="#'Coverage details'!L51" display="#'Coverage details'!L51"/>
    <hyperlink ref="P28" location="#'PSM Details 1-1'!A12582:AH12584" display="#'PSM Details 1-1'!A12582:AH12584"/>
    <hyperlink ref="Q28" location="#'Coverage details'!N51" display="#'Coverage details'!N51"/>
    <hyperlink ref="S28" location="#'PSM Details 1-1'!A12585:AH12638" display="#'PSM Details 1-1'!A12585:AH12638"/>
    <hyperlink ref="T28" location="#'Coverage details'!P51" display="#'Coverage details'!P51"/>
    <hyperlink ref="V28" location="#'PSM Details 1-1'!A12639:AH12682" display="#'PSM Details 1-1'!A12639:AH12682"/>
    <hyperlink ref="B29" r:id="rId25" display="http://www.pombase.org/spombe/result/SPAC6F6.07c"/>
    <hyperlink ref="E29" location="#'Coverage details'!F53" display="#'Coverage details'!F53"/>
    <hyperlink ref="G29" location="#'PSM Details 1-1'!A12683:AH12686" display="#'PSM Details 1-1'!A12683:AH12686"/>
    <hyperlink ref="H29" location="#'Coverage details'!H53" display="#'Coverage details'!H53"/>
    <hyperlink ref="J29" location="#'PSM Details 1-1'!A12687:AH12702" display="#'PSM Details 1-1'!A12687:AH12702"/>
    <hyperlink ref="K29" location="#'Coverage details'!J53" display="#'Coverage details'!J53"/>
    <hyperlink ref="M29" location="#'PSM Details 1-1'!A12703:AH12704" display="#'PSM Details 1-1'!A12703:AH12704"/>
    <hyperlink ref="N29" location="#'Coverage details'!L53" display="#'Coverage details'!L53"/>
    <hyperlink ref="P29" location="#'PSM Details 1-1'!A12705:AH12709" display="#'PSM Details 1-1'!A12705:AH12709"/>
    <hyperlink ref="Q29" location="#'Coverage details'!N53" display="#'Coverage details'!N53"/>
    <hyperlink ref="S29" location="#'PSM Details 1-1'!A12710:AH12853" display="#'PSM Details 1-1'!A12710:AH12853"/>
    <hyperlink ref="T29" location="#'Coverage details'!P53" display="#'Coverage details'!P53"/>
    <hyperlink ref="V29" location="#'PSM Details 1-1'!A12854:AH12980" display="#'PSM Details 1-1'!A12854:AH12980"/>
    <hyperlink ref="B30" r:id="rId26" display="http://www.pombase.org/spombe/result/SPAC959.07"/>
    <hyperlink ref="E30" location="#'Coverage details'!F55" display="#'Coverage details'!F55"/>
    <hyperlink ref="H30" location="#'Coverage details'!H55" display="#'Coverage details'!H55"/>
    <hyperlink ref="J30" location="#'PSM Details 1-1'!A12981:AH12982" display="#'PSM Details 1-1'!A12981:AH12982"/>
    <hyperlink ref="K30" location="#'Coverage details'!J55" display="#'Coverage details'!J55"/>
    <hyperlink ref="M30" location="#'PSM Details 1-1'!A12983:AH12984" display="#'PSM Details 1-1'!A12983:AH12984"/>
    <hyperlink ref="N30" location="#'Coverage details'!L55" display="#'Coverage details'!L55"/>
    <hyperlink ref="P30" location="#'PSM Details 1-1'!A12985:AH12990" display="#'PSM Details 1-1'!A12985:AH12990"/>
    <hyperlink ref="Q30" location="#'Coverage details'!N55" display="#'Coverage details'!N55"/>
    <hyperlink ref="S30" location="#'PSM Details 1-1'!A12991:AH13125" display="#'PSM Details 1-1'!A12991:AH13125"/>
    <hyperlink ref="T30" location="#'Coverage details'!P55" display="#'Coverage details'!P55"/>
    <hyperlink ref="V30" location="#'PSM Details 1-1'!A13126:AH13226" display="#'PSM Details 1-1'!A13126:AH13226"/>
    <hyperlink ref="B31" r:id="rId27" display="http://www.pombase.org/spombe/result/SPBC29A3.12"/>
    <hyperlink ref="E31" location="#'Coverage details'!F57" display="#'Coverage details'!F57"/>
    <hyperlink ref="G31" location="#'PSM Details 1-1'!A13227:AH13227" display="#'PSM Details 1-1'!A13227:AH13227"/>
    <hyperlink ref="H31" location="#'Coverage details'!H57" display="#'Coverage details'!H57"/>
    <hyperlink ref="J31" location="#'PSM Details 1-1'!A13228:AH13233" display="#'PSM Details 1-1'!A13228:AH13233"/>
    <hyperlink ref="K31" location="#'Coverage details'!J57" display="#'Coverage details'!J57"/>
    <hyperlink ref="M31" location="#'PSM Details 1-1'!A13234:AH13238" display="#'PSM Details 1-1'!A13234:AH13238"/>
    <hyperlink ref="N31" location="#'Coverage details'!L57" display="#'Coverage details'!L57"/>
    <hyperlink ref="P31" location="#'PSM Details 1-1'!A13239:AH13241" display="#'PSM Details 1-1'!A13239:AH13241"/>
    <hyperlink ref="Q31" location="#'Coverage details'!N57" display="#'Coverage details'!N57"/>
    <hyperlink ref="S31" location="#'PSM Details 1-1'!A13242:AH13367" display="#'PSM Details 1-1'!A13242:AH13367"/>
    <hyperlink ref="T31" location="#'Coverage details'!P57" display="#'Coverage details'!P57"/>
    <hyperlink ref="V31" location="#'PSM Details 1-1'!A13368:AH13464" display="#'PSM Details 1-1'!A13368:AH13464"/>
    <hyperlink ref="B32" r:id="rId28" display="http://www.pombase.org/spombe/result/SPBC21B10.10"/>
    <hyperlink ref="E32" location="#'Coverage details'!F59" display="#'Coverage details'!F59"/>
    <hyperlink ref="H32" location="#'Coverage details'!H59" display="#'Coverage details'!H59"/>
    <hyperlink ref="J32" location="#'PSM Details 1-1'!A13465:AH13466" display="#'PSM Details 1-1'!A13465:AH13466"/>
    <hyperlink ref="K32" location="#'Coverage details'!J59" display="#'Coverage details'!J59"/>
    <hyperlink ref="M32" location="#'PSM Details 1-1'!A13467:AH13467" display="#'PSM Details 1-1'!A13467:AH13467"/>
    <hyperlink ref="N32" location="#'Coverage details'!L59" display="#'Coverage details'!L59"/>
    <hyperlink ref="P32" location="#'PSM Details 1-1'!A13468:AH13475" display="#'PSM Details 1-1'!A13468:AH13475"/>
    <hyperlink ref="Q32" location="#'Coverage details'!N59" display="#'Coverage details'!N59"/>
    <hyperlink ref="S32" location="#'PSM Details 1-1'!A13476:AH13620" display="#'PSM Details 1-1'!A13476:AH13620"/>
    <hyperlink ref="T32" location="#'Coverage details'!P59" display="#'Coverage details'!P59"/>
    <hyperlink ref="V32" location="#'PSM Details 1-1'!A13621:AH13729" display="#'PSM Details 1-1'!A13621:AH13729"/>
    <hyperlink ref="B33" r:id="rId29" display="http://www.pombase.org/spombe/result/SPBP8B7.06"/>
    <hyperlink ref="E33" location="#'Coverage details'!F61" display="#'Coverage details'!F61"/>
    <hyperlink ref="G33" location="#'PSM Details 1-1'!A13730:AH13731" display="#'PSM Details 1-1'!A13730:AH13731"/>
    <hyperlink ref="H33" location="#'Coverage details'!H61" display="#'Coverage details'!H61"/>
    <hyperlink ref="J33" location="#'PSM Details 1-1'!A13732:AH13734" display="#'PSM Details 1-1'!A13732:AH13734"/>
    <hyperlink ref="K33" location="#'Coverage details'!J61" display="#'Coverage details'!J61"/>
    <hyperlink ref="M33" location="#'PSM Details 1-1'!A13735:AH13735" display="#'PSM Details 1-1'!A13735:AH13735"/>
    <hyperlink ref="N33" location="#'Coverage details'!L61" display="#'Coverage details'!L61"/>
    <hyperlink ref="P33" location="#'PSM Details 1-1'!A13736:AH13736" display="#'PSM Details 1-1'!A13736:AH13736"/>
    <hyperlink ref="Q33" location="#'Coverage details'!N61" display="#'Coverage details'!N61"/>
    <hyperlink ref="S33" location="#'PSM Details 1-1'!A13737:AH13739" display="#'PSM Details 1-1'!A13737:AH13739"/>
    <hyperlink ref="T33" location="#'Coverage details'!P61" display="#'Coverage details'!P61"/>
    <hyperlink ref="V33" location="#'PSM Details 1-1'!A13740:AH13740" display="#'PSM Details 1-1'!A13740:AH13740"/>
    <hyperlink ref="B34" r:id="rId30" display="http://www.pombase.org/spombe/result/SPBC1711.06"/>
    <hyperlink ref="E34" location="#'Coverage details'!F63" display="#'Coverage details'!F63"/>
    <hyperlink ref="G34" location="#'PSM Details 1-1'!A13741:AH13750" display="#'PSM Details 1-1'!A13741:AH13750"/>
    <hyperlink ref="H34" location="#'Coverage details'!H63" display="#'Coverage details'!H63"/>
    <hyperlink ref="J34" location="#'PSM Details 1-1'!A13751:AH13776" display="#'PSM Details 1-1'!A13751:AH13776"/>
    <hyperlink ref="K34" location="#'Coverage details'!J63" display="#'Coverage details'!J63"/>
    <hyperlink ref="M34" location="#'PSM Details 1-1'!A13777:AH13784" display="#'PSM Details 1-1'!A13777:AH13784"/>
    <hyperlink ref="N34" location="#'Coverage details'!L63" display="#'Coverage details'!L63"/>
    <hyperlink ref="P34" location="#'PSM Details 1-1'!A13785:AH13793" display="#'PSM Details 1-1'!A13785:AH13793"/>
    <hyperlink ref="Q34" location="#'Coverage details'!N63" display="#'Coverage details'!N63"/>
    <hyperlink ref="S34" location="#'PSM Details 1-1'!A13794:AH14037" display="#'PSM Details 1-1'!A13794:AH14037"/>
    <hyperlink ref="T34" location="#'Coverage details'!P63" display="#'Coverage details'!P63"/>
    <hyperlink ref="V34" location="#'PSM Details 1-1'!A14038:AH14259" display="#'PSM Details 1-1'!A14038:AH14259"/>
    <hyperlink ref="B35" r:id="rId31" display="http://www.pombase.org/spombe/result/SPAC3A12.10"/>
    <hyperlink ref="E35" location="#'Coverage details'!F65" display="#'Coverage details'!F65"/>
    <hyperlink ref="G35" location="#'PSM Details 1-1'!A14260:AH14265" display="#'PSM Details 1-1'!A14260:AH14265"/>
    <hyperlink ref="H35" location="#'Coverage details'!H65" display="#'Coverage details'!H65"/>
    <hyperlink ref="J35" location="#'PSM Details 1-1'!A14266:AH14277" display="#'PSM Details 1-1'!A14266:AH14277"/>
    <hyperlink ref="K35" location="#'Coverage details'!J65" display="#'Coverage details'!J65"/>
    <hyperlink ref="M35" location="#'PSM Details 1-1'!A14278:AH14285" display="#'PSM Details 1-1'!A14278:AH14285"/>
    <hyperlink ref="N35" location="#'Coverage details'!L65" display="#'Coverage details'!L65"/>
    <hyperlink ref="P35" location="#'PSM Details 1-1'!A14286:AH14294" display="#'PSM Details 1-1'!A14286:AH14294"/>
    <hyperlink ref="Q35" location="#'Coverage details'!N65" display="#'Coverage details'!N65"/>
    <hyperlink ref="S35" location="#'PSM Details 1-1'!A14295:AH14442" display="#'PSM Details 1-1'!A14295:AH14442"/>
    <hyperlink ref="T35" location="#'Coverage details'!P65" display="#'Coverage details'!P65"/>
    <hyperlink ref="V35" location="#'PSM Details 1-1'!A14443:AH14568" display="#'PSM Details 1-1'!A14443:AH14568"/>
    <hyperlink ref="B36" r:id="rId32" display="http://www.pombase.org/spombe/result/SPBC32H8.12c"/>
    <hyperlink ref="E36" location="#'Coverage details'!F67" display="#'Coverage details'!F67"/>
    <hyperlink ref="G36" location="#'PSM Details 1-1'!A14569:AH14574" display="#'PSM Details 1-1'!A14569:AH14574"/>
    <hyperlink ref="H36" location="#'Coverage details'!H67" display="#'Coverage details'!H67"/>
    <hyperlink ref="J36" location="#'PSM Details 1-1'!A14575:AH14582" display="#'PSM Details 1-1'!A14575:AH14582"/>
    <hyperlink ref="K36" location="#'Coverage details'!J67" display="#'Coverage details'!J67"/>
    <hyperlink ref="M36" location="#'PSM Details 1-1'!A14583:AH14583" display="#'PSM Details 1-1'!A14583:AH14583"/>
    <hyperlink ref="N36" location="#'Coverage details'!L67" display="#'Coverage details'!L67"/>
    <hyperlink ref="P36" location="#'PSM Details 1-1'!A14584:AH14584" display="#'PSM Details 1-1'!A14584:AH14584"/>
    <hyperlink ref="Q36" location="#'Coverage details'!N67" display="#'Coverage details'!N67"/>
    <hyperlink ref="S36" location="#'PSM Details 1-1'!A14585:AH14874" display="#'PSM Details 1-1'!A14585:AH14874"/>
    <hyperlink ref="T36" location="#'Coverage details'!P67" display="#'Coverage details'!P67"/>
    <hyperlink ref="V36" location="#'PSM Details 1-1'!A14875:AH15186" display="#'PSM Details 1-1'!A14875:AH15186"/>
    <hyperlink ref="B37" r:id="rId33" display="http://www.pombase.org/spombe/result/SPAC521.05"/>
    <hyperlink ref="E37" location="#'Coverage details'!F69" display="#'Coverage details'!F69"/>
    <hyperlink ref="H37" location="#'Coverage details'!H69" display="#'Coverage details'!H69"/>
    <hyperlink ref="J37" location="#'PSM Details 1-1'!A15187:AH15188" display="#'PSM Details 1-1'!A15187:AH15188"/>
    <hyperlink ref="K37" location="#'Coverage details'!J69" display="#'Coverage details'!J69"/>
    <hyperlink ref="M37" location="#'PSM Details 1-1'!A15189:AH15194" display="#'PSM Details 1-1'!A15189:AH15194"/>
    <hyperlink ref="N37" location="#'Coverage details'!L69" display="#'Coverage details'!L69"/>
    <hyperlink ref="P37" location="#'PSM Details 1-1'!A15195:AH15203" display="#'PSM Details 1-1'!A15195:AH15203"/>
    <hyperlink ref="Q37" location="#'Coverage details'!N69" display="#'Coverage details'!N69"/>
    <hyperlink ref="S37" location="#'PSM Details 1-1'!A15204:AH15296" display="#'PSM Details 1-1'!A15204:AH15296"/>
    <hyperlink ref="T37" location="#'Coverage details'!P69" display="#'Coverage details'!P69"/>
    <hyperlink ref="V37" location="#'PSM Details 1-1'!A15297:AH15374" display="#'PSM Details 1-1'!A15297:AH15374"/>
    <hyperlink ref="B38" r:id="rId34" display="http://www.pombase.org/spombe/result/SPAC2C4.16c"/>
    <hyperlink ref="E38" location="#'Coverage details'!F71" display="#'Coverage details'!F71"/>
    <hyperlink ref="H38" location="#'Coverage details'!H71" display="#'Coverage details'!H71"/>
    <hyperlink ref="J38" location="#'PSM Details 1-1'!A15375:AH15376" display="#'PSM Details 1-1'!A15375:AH15376"/>
    <hyperlink ref="K38" location="#'Coverage details'!J71" display="#'Coverage details'!J71"/>
    <hyperlink ref="M38" location="#'PSM Details 1-1'!A15377:AH15383" display="#'PSM Details 1-1'!A15377:AH15383"/>
    <hyperlink ref="N38" location="#'Coverage details'!L71" display="#'Coverage details'!L71"/>
    <hyperlink ref="P38" location="#'PSM Details 1-1'!A15384:AH15392" display="#'PSM Details 1-1'!A15384:AH15392"/>
    <hyperlink ref="Q38" location="#'Coverage details'!N71" display="#'Coverage details'!N71"/>
    <hyperlink ref="S38" location="#'PSM Details 1-1'!A15393:AH15481" display="#'PSM Details 1-1'!A15393:AH15481"/>
    <hyperlink ref="T38" location="#'Coverage details'!P71" display="#'Coverage details'!P71"/>
    <hyperlink ref="V38" location="#'PSM Details 1-1'!A15482:AH15556" display="#'PSM Details 1-1'!A15482:AH15556"/>
    <hyperlink ref="B39" r:id="rId35" display="http://www.pombase.org/spombe/result/SPBP8B7.03c"/>
    <hyperlink ref="E39" location="#'Coverage details'!F73" display="#'Coverage details'!F73"/>
    <hyperlink ref="G39" location="#'PSM Details 1-1'!A15557:AH15571" display="#'PSM Details 1-1'!A15557:AH15571"/>
    <hyperlink ref="H39" location="#'Coverage details'!H73" display="#'Coverage details'!H73"/>
    <hyperlink ref="J39" location="#'PSM Details 1-1'!A15572:AH15602" display="#'PSM Details 1-1'!A15572:AH15602"/>
    <hyperlink ref="K39" location="#'Coverage details'!J73" display="#'Coverage details'!J73"/>
    <hyperlink ref="M39" location="#'PSM Details 1-1'!A15603:AH15614" display="#'PSM Details 1-1'!A15603:AH15614"/>
    <hyperlink ref="N39" location="#'Coverage details'!L73" display="#'Coverage details'!L73"/>
    <hyperlink ref="P39" location="#'PSM Details 1-1'!A15615:AH15626" display="#'PSM Details 1-1'!A15615:AH15626"/>
    <hyperlink ref="Q39" location="#'Coverage details'!N73" display="#'Coverage details'!N73"/>
    <hyperlink ref="S39" location="#'PSM Details 1-1'!A15627:AH15890" display="#'PSM Details 1-1'!A15627:AH15890"/>
    <hyperlink ref="T39" location="#'Coverage details'!P73" display="#'Coverage details'!P73"/>
    <hyperlink ref="V39" location="#'PSM Details 1-1'!A15891:AH16126" display="#'PSM Details 1-1'!A15891:AH16126"/>
    <hyperlink ref="B40" r:id="rId36" display="http://www.pombase.org/spombe/result/SPAC23A1.10"/>
    <hyperlink ref="E40" location="#'Coverage details'!F75" display="#'Coverage details'!F75"/>
    <hyperlink ref="G40" location="#'PSM Details 1-1'!A16127:AH16134" display="#'PSM Details 1-1'!A16127:AH16134"/>
    <hyperlink ref="H40" location="#'Coverage details'!H75" display="#'Coverage details'!H75"/>
    <hyperlink ref="J40" location="#'PSM Details 1-1'!A16135:AH16143" display="#'PSM Details 1-1'!A16135:AH16143"/>
    <hyperlink ref="K40" location="#'Coverage details'!J75" display="#'Coverage details'!J75"/>
    <hyperlink ref="M40" location="#'PSM Details 1-1'!A16144:AH16148" display="#'PSM Details 1-1'!A16144:AH16148"/>
    <hyperlink ref="N40" location="#'Coverage details'!L75" display="#'Coverage details'!L75"/>
    <hyperlink ref="P40" location="#'PSM Details 1-1'!A16149:AH16155" display="#'PSM Details 1-1'!A16149:AH16155"/>
    <hyperlink ref="Q40" location="#'Coverage details'!N75" display="#'Coverage details'!N75"/>
    <hyperlink ref="S40" location="#'PSM Details 1-1'!A16156:AH16485" display="#'PSM Details 1-1'!A16156:AH16485"/>
    <hyperlink ref="T40" location="#'Coverage details'!P75" display="#'Coverage details'!P75"/>
    <hyperlink ref="V40" location="#'PSM Details 1-1'!A16486:AH16785" display="#'PSM Details 1-1'!A16486:AH16785"/>
    <hyperlink ref="B41" r:id="rId37" display="http://www.pombase.org/spombe/result/SPBC29B5.03c"/>
    <hyperlink ref="E41" location="#'Coverage details'!F77" display="#'Coverage details'!F77"/>
    <hyperlink ref="G41" location="#'PSM Details 1-1'!A16786:AH16795" display="#'PSM Details 1-1'!A16786:AH16795"/>
    <hyperlink ref="H41" location="#'Coverage details'!H77" display="#'Coverage details'!H77"/>
    <hyperlink ref="J41" location="#'PSM Details 1-1'!A16796:AH16811" display="#'PSM Details 1-1'!A16796:AH16811"/>
    <hyperlink ref="K41" location="#'Coverage details'!J77" display="#'Coverage details'!J77"/>
    <hyperlink ref="M41" location="#'PSM Details 1-1'!A16812:AH16815" display="#'PSM Details 1-1'!A16812:AH16815"/>
    <hyperlink ref="N41" location="#'Coverage details'!L77" display="#'Coverage details'!L77"/>
    <hyperlink ref="P41" location="#'PSM Details 1-1'!A16816:AH16826" display="#'PSM Details 1-1'!A16816:AH16826"/>
    <hyperlink ref="Q41" location="#'Coverage details'!N77" display="#'Coverage details'!N77"/>
    <hyperlink ref="S41" location="#'PSM Details 1-1'!A16827:AH16900" display="#'PSM Details 1-1'!A16827:AH16900"/>
    <hyperlink ref="T41" location="#'Coverage details'!P77" display="#'Coverage details'!P77"/>
    <hyperlink ref="V41" location="#'PSM Details 1-1'!A16901:AH16960" display="#'PSM Details 1-1'!A16901:AH16960"/>
    <hyperlink ref="B42" r:id="rId38" display="http://www.pombase.org/spombe/result/SPBC9B6.08"/>
    <hyperlink ref="E42" location="#'Coverage details'!F79" display="#'Coverage details'!F79"/>
    <hyperlink ref="G42" location="#'PSM Details 1-1'!A16961:AH16966" display="#'PSM Details 1-1'!A16961:AH16966"/>
    <hyperlink ref="H42" location="#'Coverage details'!H79" display="#'Coverage details'!H79"/>
    <hyperlink ref="J42" location="#'PSM Details 1-1'!A16967:AH16968" display="#'PSM Details 1-1'!A16967:AH16968"/>
    <hyperlink ref="K42" location="#'Coverage details'!J79" display="#'Coverage details'!J79"/>
    <hyperlink ref="M42" location="#'PSM Details 1-1'!A16969:AH16977" display="#'PSM Details 1-1'!A16969:AH16977"/>
    <hyperlink ref="N42" location="#'Coverage details'!L79" display="#'Coverage details'!L79"/>
    <hyperlink ref="P42" location="#'PSM Details 1-1'!A16978:AH16984" display="#'PSM Details 1-1'!A16978:AH16984"/>
    <hyperlink ref="Q42" location="#'Coverage details'!N79" display="#'Coverage details'!N79"/>
    <hyperlink ref="S42" location="#'PSM Details 1-1'!A16985:AH17018" display="#'PSM Details 1-1'!A16985:AH17018"/>
    <hyperlink ref="T42" location="#'Coverage details'!P79" display="#'Coverage details'!P79"/>
    <hyperlink ref="V42" location="#'PSM Details 1-1'!A17019:AH17039" display="#'PSM Details 1-1'!A17019:AH17039"/>
    <hyperlink ref="B43" r:id="rId39" display="http://www.pombase.org/spombe/result/SPAC22A12.04c"/>
    <hyperlink ref="E43" location="#'Coverage details'!F81" display="#'Coverage details'!F81"/>
    <hyperlink ref="G43" location="#'PSM Details 1-1'!A17040:AH17040" display="#'PSM Details 1-1'!A17040:AH17040"/>
    <hyperlink ref="H43" location="#'Coverage details'!H81" display="#'Coverage details'!H81"/>
    <hyperlink ref="J43" location="#'PSM Details 1-1'!A17041:AH17045" display="#'PSM Details 1-1'!A17041:AH17045"/>
    <hyperlink ref="K43" location="#'Coverage details'!J81" display="#'Coverage details'!J81"/>
    <hyperlink ref="M43" location="#'PSM Details 1-1'!A17046:AH17048" display="#'PSM Details 1-1'!A17046:AH17048"/>
    <hyperlink ref="N43" location="#'Coverage details'!L81" display="#'Coverage details'!L81"/>
    <hyperlink ref="P43" location="#'PSM Details 1-1'!A17049:AH17053" display="#'PSM Details 1-1'!A17049:AH17053"/>
    <hyperlink ref="Q43" location="#'Coverage details'!N81" display="#'Coverage details'!N81"/>
    <hyperlink ref="S43" location="#'PSM Details 1-1'!A17054:AH17112" display="#'PSM Details 1-1'!A17054:AH17112"/>
    <hyperlink ref="T43" location="#'Coverage details'!P81" display="#'Coverage details'!P81"/>
    <hyperlink ref="V43" location="#'PSM Details 1-1'!A17113:AH17156" display="#'PSM Details 1-1'!A17113:AH17156"/>
    <hyperlink ref="B44" r:id="rId40" display="http://www.pombase.org/spombe/result/SPAC17A5.03"/>
    <hyperlink ref="E44" location="#'Coverage details'!F83" display="#'Coverage details'!F83"/>
    <hyperlink ref="G44" location="#'PSM Details 1-1'!A17157:AH17165" display="#'PSM Details 1-1'!A17157:AH17165"/>
    <hyperlink ref="H44" location="#'Coverage details'!H83" display="#'Coverage details'!H83"/>
    <hyperlink ref="J44" location="#'PSM Details 1-1'!A17166:AH17194" display="#'PSM Details 1-1'!A17166:AH17194"/>
    <hyperlink ref="K44" location="#'Coverage details'!J83" display="#'Coverage details'!J83"/>
    <hyperlink ref="M44" location="#'PSM Details 1-1'!A17195:AH17209" display="#'PSM Details 1-1'!A17195:AH17209"/>
    <hyperlink ref="N44" location="#'Coverage details'!L83" display="#'Coverage details'!L83"/>
    <hyperlink ref="P44" location="#'PSM Details 1-1'!A17210:AH17225" display="#'PSM Details 1-1'!A17210:AH17225"/>
    <hyperlink ref="Q44" location="#'Coverage details'!N83" display="#'Coverage details'!N83"/>
    <hyperlink ref="S44" location="#'PSM Details 1-1'!A17226:AH17445" display="#'PSM Details 1-1'!A17226:AH17445"/>
    <hyperlink ref="T44" location="#'Coverage details'!P83" display="#'Coverage details'!P83"/>
    <hyperlink ref="V44" location="#'PSM Details 1-1'!A17446:AH17624" display="#'PSM Details 1-1'!A17446:AH17624"/>
    <hyperlink ref="B45" r:id="rId41" display="http://www.pombase.org/spombe/result/SPAC3H5.07"/>
    <hyperlink ref="E45" location="#'Coverage details'!F85" display="#'Coverage details'!F85"/>
    <hyperlink ref="G45" location="#'PSM Details 1-1'!A17625:AH17629" display="#'PSM Details 1-1'!A17625:AH17629"/>
    <hyperlink ref="H45" location="#'Coverage details'!H85" display="#'Coverage details'!H85"/>
    <hyperlink ref="J45" location="#'PSM Details 1-1'!A17630:AH17644" display="#'PSM Details 1-1'!A17630:AH17644"/>
    <hyperlink ref="K45" location="#'Coverage details'!J85" display="#'Coverage details'!J85"/>
    <hyperlink ref="M45" location="#'PSM Details 1-1'!A17645:AH17648" display="#'PSM Details 1-1'!A17645:AH17648"/>
    <hyperlink ref="N45" location="#'Coverage details'!L85" display="#'Coverage details'!L85"/>
    <hyperlink ref="P45" location="#'PSM Details 1-1'!A17649:AH17651" display="#'PSM Details 1-1'!A17649:AH17651"/>
    <hyperlink ref="Q45" location="#'Coverage details'!N85" display="#'Coverage details'!N85"/>
    <hyperlink ref="S45" location="#'PSM Details 1-1'!A17652:AH17742" display="#'PSM Details 1-1'!A17652:AH17742"/>
    <hyperlink ref="T45" location="#'Coverage details'!P85" display="#'Coverage details'!P85"/>
    <hyperlink ref="V45" location="#'PSM Details 1-1'!A17743:AH17815" display="#'PSM Details 1-1'!A17743:AH17815"/>
    <hyperlink ref="B46" r:id="rId42" display="http://www.pombase.org/spombe/result/SPBC685.07c"/>
    <hyperlink ref="E46" location="#'Coverage details'!F87" display="#'Coverage details'!F87"/>
    <hyperlink ref="G46" location="#'PSM Details 1-1'!A17816:AH17821" display="#'PSM Details 1-1'!A17816:AH17821"/>
    <hyperlink ref="H46" location="#'Coverage details'!H87" display="#'Coverage details'!H87"/>
    <hyperlink ref="J46" location="#'PSM Details 1-1'!A17822:AH17833" display="#'PSM Details 1-1'!A17822:AH17833"/>
    <hyperlink ref="K46" location="#'Coverage details'!J87" display="#'Coverage details'!J87"/>
    <hyperlink ref="M46" location="#'PSM Details 1-1'!A17834:AH17838" display="#'PSM Details 1-1'!A17834:AH17838"/>
    <hyperlink ref="N46" location="#'Coverage details'!L87" display="#'Coverage details'!L87"/>
    <hyperlink ref="P46" location="#'PSM Details 1-1'!A17839:AH17844" display="#'PSM Details 1-1'!A17839:AH17844"/>
    <hyperlink ref="Q46" location="#'Coverage details'!N87" display="#'Coverage details'!N87"/>
    <hyperlink ref="S46" location="#'PSM Details 1-1'!A17845:AH17908" display="#'PSM Details 1-1'!A17845:AH17908"/>
    <hyperlink ref="T46" location="#'Coverage details'!P87" display="#'Coverage details'!P87"/>
    <hyperlink ref="V46" location="#'PSM Details 1-1'!A17909:AH17984" display="#'PSM Details 1-1'!A17909:AH17984"/>
    <hyperlink ref="B47" r:id="rId43" display="http://www.pombase.org/spombe/result/SPAC23A1.08c"/>
    <hyperlink ref="E47" location="#'Coverage details'!F89" display="#'Coverage details'!F89"/>
    <hyperlink ref="G47" location="#'PSM Details 1-1'!A17985:AH17985" display="#'PSM Details 1-1'!A17985:AH17985"/>
    <hyperlink ref="H47" location="#'Coverage details'!H89" display="#'Coverage details'!H89"/>
    <hyperlink ref="J47" location="#'PSM Details 1-1'!A17986:AH17987" display="#'PSM Details 1-1'!A17986:AH17987"/>
    <hyperlink ref="K47" location="#'Coverage details'!J89" display="#'Coverage details'!J89"/>
    <hyperlink ref="M47" location="#'PSM Details 1-1'!A17988:AH17988" display="#'PSM Details 1-1'!A17988:AH17988"/>
    <hyperlink ref="N47" location="#'Coverage details'!L89" display="#'Coverage details'!L89"/>
    <hyperlink ref="P47" location="#'PSM Details 1-1'!A17989:AH17989" display="#'PSM Details 1-1'!A17989:AH17989"/>
    <hyperlink ref="Q47" location="#'Coverage details'!N89" display="#'Coverage details'!N89"/>
    <hyperlink ref="S47" location="#'PSM Details 1-1'!A17990:AH18026" display="#'PSM Details 1-1'!A17990:AH18026"/>
    <hyperlink ref="T47" location="#'Coverage details'!P89" display="#'Coverage details'!P89"/>
    <hyperlink ref="V47" location="#'PSM Details 1-1'!A18027:AH18068" display="#'PSM Details 1-1'!A18027:AH18068"/>
    <hyperlink ref="B48" r:id="rId44" display="http://www.pombase.org/spombe/result/SPBC577.02"/>
    <hyperlink ref="E48" location="#'Coverage details'!F91" display="#'Coverage details'!F91"/>
    <hyperlink ref="H48" location="#'Coverage details'!H91" display="#'Coverage details'!H91"/>
    <hyperlink ref="J48" location="#'PSM Details 1-1'!A18069:AH18069" display="#'PSM Details 1-1'!A18069:AH18069"/>
    <hyperlink ref="K48" location="#'Coverage details'!J91" display="#'Coverage details'!J91"/>
    <hyperlink ref="M48" location="#'PSM Details 1-1'!A18070:AH18070" display="#'PSM Details 1-1'!A18070:AH18070"/>
    <hyperlink ref="N48" location="#'Coverage details'!L91" display="#'Coverage details'!L91"/>
    <hyperlink ref="Q48" location="#'Coverage details'!N91" display="#'Coverage details'!N91"/>
    <hyperlink ref="S48" location="#'PSM Details 1-1'!A18071:AH18092" display="#'PSM Details 1-1'!A18071:AH18092"/>
    <hyperlink ref="T48" location="#'Coverage details'!P91" display="#'Coverage details'!P91"/>
    <hyperlink ref="V48" location="#'PSM Details 1-1'!A18093:AH18119" display="#'PSM Details 1-1'!A18093:AH18119"/>
    <hyperlink ref="B49" r:id="rId45" display="http://www.pombase.org/spombe/result/SPAC24H6.07"/>
    <hyperlink ref="E49" location="#'Coverage details'!F93" display="#'Coverage details'!F93"/>
    <hyperlink ref="H49" location="#'Coverage details'!H93" display="#'Coverage details'!H93"/>
    <hyperlink ref="J49" location="#'PSM Details 1-1'!A18120:AH18125" display="#'PSM Details 1-1'!A18120:AH18125"/>
    <hyperlink ref="K49" location="#'Coverage details'!J93" display="#'Coverage details'!J93"/>
    <hyperlink ref="M49" location="#'PSM Details 1-1'!A18126:AH18130" display="#'PSM Details 1-1'!A18126:AH18130"/>
    <hyperlink ref="N49" location="#'Coverage details'!L93" display="#'Coverage details'!L93"/>
    <hyperlink ref="P49" location="#'PSM Details 1-1'!A18131:AH18134" display="#'PSM Details 1-1'!A18131:AH18134"/>
    <hyperlink ref="Q49" location="#'Coverage details'!N93" display="#'Coverage details'!N93"/>
    <hyperlink ref="S49" location="#'PSM Details 1-1'!A18135:AH18262" display="#'PSM Details 1-1'!A18135:AH18262"/>
    <hyperlink ref="T49" location="#'Coverage details'!P93" display="#'Coverage details'!P93"/>
    <hyperlink ref="V49" location="#'PSM Details 1-1'!A18263:AH18354" display="#'PSM Details 1-1'!A18263:AH18354"/>
    <hyperlink ref="B50" r:id="rId46" display="http://www.pombase.org/spombe/result/SPAPB1E7.12"/>
    <hyperlink ref="E50" location="#'Coverage details'!F95" display="#'Coverage details'!F95"/>
    <hyperlink ref="G50" location="#'PSM Details 1-1'!A18355:AH18356" display="#'PSM Details 1-1'!A18355:AH18356"/>
    <hyperlink ref="H50" location="#'Coverage details'!H95" display="#'Coverage details'!H95"/>
    <hyperlink ref="J50" location="#'PSM Details 1-1'!A18357:AH18375" display="#'PSM Details 1-1'!A18357:AH18375"/>
    <hyperlink ref="K50" location="#'Coverage details'!J95" display="#'Coverage details'!J95"/>
    <hyperlink ref="M50" location="#'PSM Details 1-1'!A18376:AH18378" display="#'PSM Details 1-1'!A18376:AH18378"/>
    <hyperlink ref="N50" location="#'Coverage details'!L95" display="#'Coverage details'!L95"/>
    <hyperlink ref="P50" location="#'PSM Details 1-1'!A18379:AH18382" display="#'PSM Details 1-1'!A18379:AH18382"/>
    <hyperlink ref="Q50" location="#'Coverage details'!N95" display="#'Coverage details'!N95"/>
    <hyperlink ref="S50" location="#'PSM Details 1-1'!A18383:AH18599" display="#'PSM Details 1-1'!A18383:AH18599"/>
    <hyperlink ref="T50" location="#'Coverage details'!P95" display="#'Coverage details'!P95"/>
    <hyperlink ref="V50" location="#'PSM Details 1-1'!A18600:AH18722" display="#'PSM Details 1-1'!A18600:AH18722"/>
    <hyperlink ref="B51" r:id="rId47" display="http://www.pombase.org/spombe/result/SPCC330.14c"/>
    <hyperlink ref="E51" location="#'Coverage details'!F97" display="#'Coverage details'!F97"/>
    <hyperlink ref="G51" location="#'PSM Details 1-1'!A18723:AH18728" display="#'PSM Details 1-1'!A18723:AH18728"/>
    <hyperlink ref="H51" location="#'Coverage details'!H97" display="#'Coverage details'!H97"/>
    <hyperlink ref="J51" location="#'PSM Details 1-1'!A18729:AH18738" display="#'PSM Details 1-1'!A18729:AH18738"/>
    <hyperlink ref="K51" location="#'Coverage details'!J97" display="#'Coverage details'!J97"/>
    <hyperlink ref="M51" location="#'PSM Details 1-1'!A18739:AH18743" display="#'PSM Details 1-1'!A18739:AH18743"/>
    <hyperlink ref="N51" location="#'Coverage details'!L97" display="#'Coverage details'!L97"/>
    <hyperlink ref="P51" location="#'PSM Details 1-1'!A18744:AH18747" display="#'PSM Details 1-1'!A18744:AH18747"/>
    <hyperlink ref="Q51" location="#'Coverage details'!N97" display="#'Coverage details'!N97"/>
    <hyperlink ref="S51" location="#'PSM Details 1-1'!A18748:AH18801" display="#'PSM Details 1-1'!A18748:AH18801"/>
    <hyperlink ref="T51" location="#'Coverage details'!P97" display="#'Coverage details'!P97"/>
    <hyperlink ref="V51" location="#'PSM Details 1-1'!A18802:AH18847" display="#'PSM Details 1-1'!A18802:AH18847"/>
    <hyperlink ref="B52" r:id="rId48" display="http://www.pombase.org/spombe/result/SPAC6G9.09c"/>
    <hyperlink ref="E52" location="#'Coverage details'!F99" display="#'Coverage details'!F99"/>
    <hyperlink ref="G52" location="#'PSM Details 1-1'!A18848:AH18853" display="#'PSM Details 1-1'!A18848:AH18853"/>
    <hyperlink ref="H52" location="#'Coverage details'!H99" display="#'Coverage details'!H99"/>
    <hyperlink ref="J52" location="#'PSM Details 1-1'!A18854:AH18863" display="#'PSM Details 1-1'!A18854:AH18863"/>
    <hyperlink ref="K52" location="#'Coverage details'!J99" display="#'Coverage details'!J99"/>
    <hyperlink ref="M52" location="#'PSM Details 1-1'!A18864:AH18868" display="#'PSM Details 1-1'!A18864:AH18868"/>
    <hyperlink ref="N52" location="#'Coverage details'!L99" display="#'Coverage details'!L99"/>
    <hyperlink ref="P52" location="#'PSM Details 1-1'!A18869:AH18872" display="#'PSM Details 1-1'!A18869:AH18872"/>
    <hyperlink ref="Q52" location="#'Coverage details'!N99" display="#'Coverage details'!N99"/>
    <hyperlink ref="S52" location="#'PSM Details 1-1'!A18873:AH18928" display="#'PSM Details 1-1'!A18873:AH18928"/>
    <hyperlink ref="T52" location="#'Coverage details'!P99" display="#'Coverage details'!P99"/>
    <hyperlink ref="V52" location="#'PSM Details 1-1'!A18929:AH18974" display="#'PSM Details 1-1'!A18929:AH18974"/>
    <hyperlink ref="B53" r:id="rId49" display="http://www.pombase.org/spombe/result/SPAC890.08"/>
    <hyperlink ref="E53" location="#'Coverage details'!F101" display="#'Coverage details'!F101"/>
    <hyperlink ref="H53" location="#'Coverage details'!H101" display="#'Coverage details'!H101"/>
    <hyperlink ref="J53" location="#'PSM Details 1-1'!A18975:AH18979" display="#'PSM Details 1-1'!A18975:AH18979"/>
    <hyperlink ref="K53" location="#'Coverage details'!J101" display="#'Coverage details'!J101"/>
    <hyperlink ref="M53" location="#'PSM Details 1-1'!A18980:AH18980" display="#'PSM Details 1-1'!A18980:AH18980"/>
    <hyperlink ref="N53" location="#'Coverage details'!L101" display="#'Coverage details'!L101"/>
    <hyperlink ref="P53" location="#'PSM Details 1-1'!A18981:AH18983" display="#'PSM Details 1-1'!A18981:AH18983"/>
    <hyperlink ref="Q53" location="#'Coverage details'!N101" display="#'Coverage details'!N101"/>
    <hyperlink ref="S53" location="#'PSM Details 1-1'!A18984:AH19073" display="#'PSM Details 1-1'!A18984:AH19073"/>
    <hyperlink ref="T53" location="#'Coverage details'!P101" display="#'Coverage details'!P101"/>
    <hyperlink ref="V53" location="#'PSM Details 1-1'!A19074:AH19143" display="#'PSM Details 1-1'!A19074:AH19143"/>
    <hyperlink ref="B54" r:id="rId50" display="http://www.pombase.org/spombe/result/SPAC19B12.04"/>
    <hyperlink ref="E54" location="#'Coverage details'!F103" display="#'Coverage details'!F103"/>
    <hyperlink ref="G54" location="#'PSM Details 1-1'!A19144:AH19144" display="#'PSM Details 1-1'!A19144:AH19144"/>
    <hyperlink ref="H54" location="#'Coverage details'!H103" display="#'Coverage details'!H103"/>
    <hyperlink ref="J54" location="#'PSM Details 1-1'!A19145:AH19147" display="#'PSM Details 1-1'!A19145:AH19147"/>
    <hyperlink ref="K54" location="#'Coverage details'!J103" display="#'Coverage details'!J103"/>
    <hyperlink ref="M54" location="#'PSM Details 1-1'!A19148:AH19150" display="#'PSM Details 1-1'!A19148:AH19150"/>
    <hyperlink ref="N54" location="#'Coverage details'!L103" display="#'Coverage details'!L103"/>
    <hyperlink ref="P54" location="#'PSM Details 1-1'!A19151:AH19154" display="#'PSM Details 1-1'!A19151:AH19154"/>
    <hyperlink ref="Q54" location="#'Coverage details'!N103" display="#'Coverage details'!N103"/>
    <hyperlink ref="S54" location="#'PSM Details 1-1'!A19155:AH19185" display="#'PSM Details 1-1'!A19155:AH19185"/>
    <hyperlink ref="T54" location="#'Coverage details'!P103" display="#'Coverage details'!P103"/>
    <hyperlink ref="V54" location="#'PSM Details 1-1'!A19186:AH19214" display="#'PSM Details 1-1'!A19186:AH19214"/>
    <hyperlink ref="B55" r:id="rId51" display="http://www.pombase.org/spombe/result/SPCC613.05c"/>
    <hyperlink ref="E55" location="#'Coverage details'!F105" display="#'Coverage details'!F105"/>
    <hyperlink ref="G55" location="#'PSM Details 1-1'!A19215:AH19216" display="#'PSM Details 1-1'!A19215:AH19216"/>
    <hyperlink ref="H55" location="#'Coverage details'!H105" display="#'Coverage details'!H105"/>
    <hyperlink ref="J55" location="#'PSM Details 1-1'!A19217:AH19233" display="#'PSM Details 1-1'!A19217:AH19233"/>
    <hyperlink ref="K55" location="#'Coverage details'!J105" display="#'Coverage details'!J105"/>
    <hyperlink ref="M55" location="#'PSM Details 1-1'!A19234:AH19237" display="#'PSM Details 1-1'!A19234:AH19237"/>
    <hyperlink ref="N55" location="#'Coverage details'!L105" display="#'Coverage details'!L105"/>
    <hyperlink ref="P55" location="#'PSM Details 1-1'!A19238:AH19240" display="#'PSM Details 1-1'!A19238:AH19240"/>
    <hyperlink ref="Q55" location="#'Coverage details'!N105" display="#'Coverage details'!N105"/>
    <hyperlink ref="S55" location="#'PSM Details 1-1'!A19241:AH19322" display="#'PSM Details 1-1'!A19241:AH19322"/>
    <hyperlink ref="T55" location="#'Coverage details'!P105" display="#'Coverage details'!P105"/>
    <hyperlink ref="V55" location="#'PSM Details 1-1'!A19323:AH19392" display="#'PSM Details 1-1'!A19323:AH19392"/>
    <hyperlink ref="B56" r:id="rId52" display="http://www.pombase.org/spombe/result/SPAC1F7.13c"/>
    <hyperlink ref="E56" location="#'Coverage details'!F107" display="#'Coverage details'!F107"/>
    <hyperlink ref="G56" location="#'PSM Details 1-1'!A19393:AH19404" display="#'PSM Details 1-1'!A19393:AH19404"/>
    <hyperlink ref="H56" location="#'Coverage details'!H107" display="#'Coverage details'!H107"/>
    <hyperlink ref="J56" location="#'PSM Details 1-1'!A19405:AH19424" display="#'PSM Details 1-1'!A19405:AH19424"/>
    <hyperlink ref="K56" location="#'Coverage details'!J107" display="#'Coverage details'!J107"/>
    <hyperlink ref="M56" location="#'PSM Details 1-1'!A19425:AH19429" display="#'PSM Details 1-1'!A19425:AH19429"/>
    <hyperlink ref="N56" location="#'Coverage details'!L107" display="#'Coverage details'!L107"/>
    <hyperlink ref="P56" location="#'PSM Details 1-1'!A19430:AH19437" display="#'PSM Details 1-1'!A19430:AH19437"/>
    <hyperlink ref="Q56" location="#'Coverage details'!N107" display="#'Coverage details'!N107"/>
    <hyperlink ref="S56" location="#'PSM Details 1-1'!A19438:AH19578" display="#'PSM Details 1-1'!A19438:AH19578"/>
    <hyperlink ref="T56" location="#'Coverage details'!P107" display="#'Coverage details'!P107"/>
    <hyperlink ref="V56" location="#'PSM Details 1-1'!A19579:AH19693" display="#'PSM Details 1-1'!A19579:AH19693"/>
    <hyperlink ref="B57" r:id="rId53" display="http://www.pombase.org/spombe/result/SPAC1805.13"/>
    <hyperlink ref="E57" location="#'Coverage details'!F109" display="#'Coverage details'!F109"/>
    <hyperlink ref="G57" location="#'PSM Details 1-1'!A19694:AH19697" display="#'PSM Details 1-1'!A19694:AH19697"/>
    <hyperlink ref="H57" location="#'Coverage details'!H109" display="#'Coverage details'!H109"/>
    <hyperlink ref="J57" location="#'PSM Details 1-1'!A19698:AH19706" display="#'PSM Details 1-1'!A19698:AH19706"/>
    <hyperlink ref="K57" location="#'Coverage details'!J109" display="#'Coverage details'!J109"/>
    <hyperlink ref="M57" location="#'PSM Details 1-1'!A19707:AH19711" display="#'PSM Details 1-1'!A19707:AH19711"/>
    <hyperlink ref="N57" location="#'Coverage details'!L109" display="#'Coverage details'!L109"/>
    <hyperlink ref="P57" location="#'PSM Details 1-1'!A19712:AH19718" display="#'PSM Details 1-1'!A19712:AH19718"/>
    <hyperlink ref="Q57" location="#'Coverage details'!N109" display="#'Coverage details'!N109"/>
    <hyperlink ref="S57" location="#'PSM Details 1-1'!A19719:AH19798" display="#'PSM Details 1-1'!A19719:AH19798"/>
    <hyperlink ref="T57" location="#'Coverage details'!P109" display="#'Coverage details'!P109"/>
    <hyperlink ref="V57" location="#'PSM Details 1-1'!A19799:AH19868" display="#'PSM Details 1-1'!A19799:AH19868"/>
    <hyperlink ref="B58" r:id="rId54" display="http://www.pombase.org/spombe/result/SPAC926.04c"/>
    <hyperlink ref="E58" location="#'Coverage details'!F111" display="#'Coverage details'!F111"/>
    <hyperlink ref="G58" location="#'PSM Details 1-1'!A19869:AH19884" display="#'PSM Details 1-1'!A19869:AH19884"/>
    <hyperlink ref="H58" location="#'Coverage details'!H111" display="#'Coverage details'!H111"/>
    <hyperlink ref="J58" location="#'PSM Details 1-1'!A19885:AH19906" display="#'PSM Details 1-1'!A19885:AH19906"/>
    <hyperlink ref="K58" location="#'Coverage details'!J111" display="#'Coverage details'!J111"/>
    <hyperlink ref="N58" location="#'Coverage details'!L111" display="#'Coverage details'!L111"/>
    <hyperlink ref="P58" location="#'PSM Details 1-1'!A19907:AH19913" display="#'PSM Details 1-1'!A19907:AH19913"/>
    <hyperlink ref="Q58" location="#'Coverage details'!N111" display="#'Coverage details'!N111"/>
    <hyperlink ref="S58" location="#'PSM Details 1-1'!A19914:AH20167" display="#'PSM Details 1-1'!A19914:AH20167"/>
    <hyperlink ref="T58" location="#'Coverage details'!P111" display="#'Coverage details'!P111"/>
    <hyperlink ref="V58" location="#'PSM Details 1-1'!A20168:AH20381" display="#'PSM Details 1-1'!A20168:AH20381"/>
    <hyperlink ref="B59" r:id="rId55" display="http://www.pombase.org/spombe/result/SPCC1183.08c"/>
    <hyperlink ref="E59" location="#'Coverage details'!F113" display="#'Coverage details'!F113"/>
    <hyperlink ref="G59" location="#'PSM Details 1-1'!A20382:AH20390" display="#'PSM Details 1-1'!A20382:AH20390"/>
    <hyperlink ref="H59" location="#'Coverage details'!H113" display="#'Coverage details'!H113"/>
    <hyperlink ref="J59" location="#'PSM Details 1-1'!A20391:AH20410" display="#'PSM Details 1-1'!A20391:AH20410"/>
    <hyperlink ref="K59" location="#'Coverage details'!J113" display="#'Coverage details'!J113"/>
    <hyperlink ref="M59" location="#'PSM Details 1-1'!A20411:AH20416" display="#'PSM Details 1-1'!A20411:AH20416"/>
    <hyperlink ref="N59" location="#'Coverage details'!L113" display="#'Coverage details'!L113"/>
    <hyperlink ref="P59" location="#'PSM Details 1-1'!A20417:AH20420" display="#'PSM Details 1-1'!A20417:AH20420"/>
    <hyperlink ref="Q59" location="#'Coverage details'!N113" display="#'Coverage details'!N113"/>
    <hyperlink ref="S59" location="#'PSM Details 1-1'!A20421:AH20555" display="#'PSM Details 1-1'!A20421:AH20555"/>
    <hyperlink ref="T59" location="#'Coverage details'!P113" display="#'Coverage details'!P113"/>
    <hyperlink ref="V59" location="#'PSM Details 1-1'!A20556:AH20656" display="#'PSM Details 1-1'!A20556:AH20656"/>
    <hyperlink ref="B60" r:id="rId56" display="http://www.pombase.org/spombe/result/SPBC4F6.04"/>
    <hyperlink ref="E60" location="#'Coverage details'!F115" display="#'Coverage details'!F115"/>
    <hyperlink ref="G60" location="#'PSM Details 1-1'!A20657:AH20660" display="#'PSM Details 1-1'!A20657:AH20660"/>
    <hyperlink ref="H60" location="#'Coverage details'!H115" display="#'Coverage details'!H115"/>
    <hyperlink ref="J60" location="#'PSM Details 1-1'!A20661:AH20672" display="#'PSM Details 1-1'!A20661:AH20672"/>
    <hyperlink ref="K60" location="#'Coverage details'!J115" display="#'Coverage details'!J115"/>
    <hyperlink ref="M60" location="#'PSM Details 1-1'!A20673:AH20674" display="#'PSM Details 1-1'!A20673:AH20674"/>
    <hyperlink ref="N60" location="#'Coverage details'!L115" display="#'Coverage details'!L115"/>
    <hyperlink ref="P60" location="#'PSM Details 1-1'!A20675:AH20679" display="#'PSM Details 1-1'!A20675:AH20679"/>
    <hyperlink ref="Q60" location="#'Coverage details'!N115" display="#'Coverage details'!N115"/>
    <hyperlink ref="S60" location="#'PSM Details 1-1'!A20680:AH20789" display="#'PSM Details 1-1'!A20680:AH20789"/>
    <hyperlink ref="T60" location="#'Coverage details'!P115" display="#'Coverage details'!P115"/>
    <hyperlink ref="V60" location="#'PSM Details 1-1'!A20790:AH20876" display="#'PSM Details 1-1'!A20790:AH20876"/>
    <hyperlink ref="B61" r:id="rId57" display="http://www.pombase.org/spombe/result/SPBC365.03c"/>
    <hyperlink ref="E61" location="#'Coverage details'!F117" display="#'Coverage details'!F117"/>
    <hyperlink ref="G61" location="#'PSM Details 1-1'!A20877:AH20877" display="#'PSM Details 1-1'!A20877:AH20877"/>
    <hyperlink ref="H61" location="#'Coverage details'!H117" display="#'Coverage details'!H117"/>
    <hyperlink ref="J61" location="#'PSM Details 1-1'!A20878:AH20882" display="#'PSM Details 1-1'!A20878:AH20882"/>
    <hyperlink ref="K61" location="#'Coverage details'!J117" display="#'Coverage details'!J117"/>
    <hyperlink ref="M61" location="#'PSM Details 1-1'!A20883:AH20883" display="#'PSM Details 1-1'!A20883:AH20883"/>
    <hyperlink ref="N61" location="#'Coverage details'!L117" display="#'Coverage details'!L117"/>
    <hyperlink ref="P61" location="#'PSM Details 1-1'!A20884:AH20884" display="#'PSM Details 1-1'!A20884:AH20884"/>
    <hyperlink ref="Q61" location="#'Coverage details'!N117" display="#'Coverage details'!N117"/>
    <hyperlink ref="S61" location="#'PSM Details 1-1'!A20885:AH20964" display="#'PSM Details 1-1'!A20885:AH20964"/>
    <hyperlink ref="T61" location="#'Coverage details'!P117" display="#'Coverage details'!P117"/>
    <hyperlink ref="V61" location="#'PSM Details 1-1'!A20965:AH21027" display="#'PSM Details 1-1'!A20965:AH21027"/>
    <hyperlink ref="B62" r:id="rId58" display="http://www.pombase.org/spombe/result/SPAC959.08"/>
    <hyperlink ref="E62" location="#'Coverage details'!F119" display="#'Coverage details'!F119"/>
    <hyperlink ref="H62" location="#'Coverage details'!H119" display="#'Coverage details'!H119"/>
    <hyperlink ref="J62" location="#'PSM Details 1-1'!A21028:AH21032" display="#'PSM Details 1-1'!A21028:AH21032"/>
    <hyperlink ref="K62" location="#'Coverage details'!J119" display="#'Coverage details'!J119"/>
    <hyperlink ref="N62" location="#'Coverage details'!L119" display="#'Coverage details'!L119"/>
    <hyperlink ref="Q62" location="#'Coverage details'!N119" display="#'Coverage details'!N119"/>
    <hyperlink ref="S62" location="#'PSM Details 1-1'!A21033:AH21126" display="#'PSM Details 1-1'!A21033:AH21126"/>
    <hyperlink ref="T62" location="#'Coverage details'!P119" display="#'Coverage details'!P119"/>
    <hyperlink ref="V62" location="#'PSM Details 1-1'!A21127:AH21205" display="#'PSM Details 1-1'!A21127:AH21205"/>
    <hyperlink ref="B63" r:id="rId59" display="http://www.pombase.org/spombe/result/SPAP7G5.05"/>
    <hyperlink ref="E63" location="#'Coverage details'!F121" display="#'Coverage details'!F121"/>
    <hyperlink ref="G63" location="#'PSM Details 1-1'!A21206:AH21208" display="#'PSM Details 1-1'!A21206:AH21208"/>
    <hyperlink ref="H63" location="#'Coverage details'!H121" display="#'Coverage details'!H121"/>
    <hyperlink ref="J63" location="#'PSM Details 1-1'!A21209:AH21211" display="#'PSM Details 1-1'!A21209:AH21211"/>
    <hyperlink ref="K63" location="#'Coverage details'!J121" display="#'Coverage details'!J121"/>
    <hyperlink ref="M63" location="#'PSM Details 1-1'!A21212:AH21215" display="#'PSM Details 1-1'!A21212:AH21215"/>
    <hyperlink ref="N63" location="#'Coverage details'!L121" display="#'Coverage details'!L121"/>
    <hyperlink ref="P63" location="#'PSM Details 1-1'!A21216:AH21219" display="#'PSM Details 1-1'!A21216:AH21219"/>
    <hyperlink ref="Q63" location="#'Coverage details'!N121" display="#'Coverage details'!N121"/>
    <hyperlink ref="S63" location="#'PSM Details 1-1'!A21220:AH21304" display="#'PSM Details 1-1'!A21220:AH21304"/>
    <hyperlink ref="T63" location="#'Coverage details'!P121" display="#'Coverage details'!P121"/>
    <hyperlink ref="V63" location="#'PSM Details 1-1'!A21305:AH21375" display="#'PSM Details 1-1'!A21305:AH21375"/>
    <hyperlink ref="B64" r:id="rId60" display="http://www.pombase.org/spombe/result/SPBC18E5.04"/>
    <hyperlink ref="E64" location="#'Coverage details'!F123" display="#'Coverage details'!F123"/>
    <hyperlink ref="G64" location="#'PSM Details 1-1'!A21376:AH21378" display="#'PSM Details 1-1'!A21376:AH21378"/>
    <hyperlink ref="H64" location="#'Coverage details'!H123" display="#'Coverage details'!H123"/>
    <hyperlink ref="J64" location="#'PSM Details 1-1'!A21379:AH21382" display="#'PSM Details 1-1'!A21379:AH21382"/>
    <hyperlink ref="K64" location="#'Coverage details'!J123" display="#'Coverage details'!J123"/>
    <hyperlink ref="M64" location="#'PSM Details 1-1'!A21383:AH21387" display="#'PSM Details 1-1'!A21383:AH21387"/>
    <hyperlink ref="N64" location="#'Coverage details'!L123" display="#'Coverage details'!L123"/>
    <hyperlink ref="P64" location="#'PSM Details 1-1'!A21388:AH21392" display="#'PSM Details 1-1'!A21388:AH21392"/>
    <hyperlink ref="Q64" location="#'Coverage details'!N123" display="#'Coverage details'!N123"/>
    <hyperlink ref="S64" location="#'PSM Details 1-1'!A21393:AH21487" display="#'PSM Details 1-1'!A21393:AH21487"/>
    <hyperlink ref="T64" location="#'Coverage details'!P123" display="#'Coverage details'!P123"/>
    <hyperlink ref="V64" location="#'PSM Details 1-1'!A21488:AH21571" display="#'PSM Details 1-1'!A21488:AH21571"/>
    <hyperlink ref="B65" r:id="rId61" display="http://www.pombase.org/spombe/result/SPBC800.10c"/>
    <hyperlink ref="E65" location="#'Coverage details'!F125" display="#'Coverage details'!F125"/>
    <hyperlink ref="G65" location="#'PSM Details 1-1'!A21572:AH21962" display="#'PSM Details 1-1'!A21572:AH21962"/>
    <hyperlink ref="H65" location="#'Coverage details'!H125" display="#'Coverage details'!H125"/>
    <hyperlink ref="J65" location="#'PSM Details 1-1'!A21963:AH22035" display="#'PSM Details 1-1'!A21963:AH22035"/>
    <hyperlink ref="K65" location="#'Coverage details'!J125" display="#'Coverage details'!J125"/>
    <hyperlink ref="M65" location="#'PSM Details 1-1'!A22036:AH22042" display="#'PSM Details 1-1'!A22036:AH22042"/>
    <hyperlink ref="N65" location="#'Coverage details'!L125" display="#'Coverage details'!L125"/>
    <hyperlink ref="P65" location="#'PSM Details 1-1'!A22043:AH22061" display="#'PSM Details 1-1'!A22043:AH22061"/>
    <hyperlink ref="Q65" location="#'Coverage details'!N125" display="#'Coverage details'!N125"/>
    <hyperlink ref="T65" location="#'Coverage details'!P125" display="#'Coverage details'!P125"/>
    <hyperlink ref="B66" r:id="rId62" display="http://www.pombase.org/spombe/result/SPCC1322.15"/>
    <hyperlink ref="E66" location="#'Coverage details'!F127" display="#'Coverage details'!F127"/>
    <hyperlink ref="G66" location="#'PSM Details 1-1'!A22062:AH22062" display="#'PSM Details 1-1'!A22062:AH22062"/>
    <hyperlink ref="H66" location="#'Coverage details'!H127" display="#'Coverage details'!H127"/>
    <hyperlink ref="J66" location="#'PSM Details 1-1'!A22063:AH22063" display="#'PSM Details 1-1'!A22063:AH22063"/>
    <hyperlink ref="K66" location="#'Coverage details'!J127" display="#'Coverage details'!J127"/>
    <hyperlink ref="M66" location="#'PSM Details 1-1'!A22064:AH22064" display="#'PSM Details 1-1'!A22064:AH22064"/>
    <hyperlink ref="N66" location="#'Coverage details'!L127" display="#'Coverage details'!L127"/>
    <hyperlink ref="Q66" location="#'Coverage details'!N127" display="#'Coverage details'!N127"/>
    <hyperlink ref="S66" location="#'PSM Details 1-1'!A22065:AH22094" display="#'PSM Details 1-1'!A22065:AH22094"/>
    <hyperlink ref="T66" location="#'Coverage details'!P127" display="#'Coverage details'!P127"/>
    <hyperlink ref="V66" location="#'PSM Details 1-1'!A22095:AH22128" display="#'PSM Details 1-1'!A22095:AH22128"/>
    <hyperlink ref="B67" r:id="rId63" display="http://www.pombase.org/spombe/result/SPAC8C9.08"/>
    <hyperlink ref="E67" location="#'Coverage details'!F129" display="#'Coverage details'!F129"/>
    <hyperlink ref="G67" location="#'PSM Details 1-1'!A22129:AH22129" display="#'PSM Details 1-1'!A22129:AH22129"/>
    <hyperlink ref="H67" location="#'Coverage details'!H129" display="#'Coverage details'!H129"/>
    <hyperlink ref="J67" location="#'PSM Details 1-1'!A22130:AH22131" display="#'PSM Details 1-1'!A22130:AH22131"/>
    <hyperlink ref="K67" location="#'Coverage details'!J129" display="#'Coverage details'!J129"/>
    <hyperlink ref="N67" location="#'Coverage details'!L129" display="#'Coverage details'!L129"/>
    <hyperlink ref="P67" location="#'PSM Details 1-1'!A22132:AH22132" display="#'PSM Details 1-1'!A22132:AH22132"/>
    <hyperlink ref="Q67" location="#'Coverage details'!N129" display="#'Coverage details'!N129"/>
    <hyperlink ref="S67" location="#'PSM Details 1-1'!A22133:AH22251" display="#'PSM Details 1-1'!A22133:AH22251"/>
    <hyperlink ref="T67" location="#'Coverage details'!P129" display="#'Coverage details'!P129"/>
    <hyperlink ref="V67" location="#'PSM Details 1-1'!A22252:AH22348" display="#'PSM Details 1-1'!A22252:AH22348"/>
    <hyperlink ref="B68" r:id="rId64" display="http://www.pombase.org/spombe/result/SPAC13G6.07c"/>
    <hyperlink ref="E68" location="#'Coverage details'!F131" display="#'Coverage details'!F131"/>
    <hyperlink ref="G68" location="#'PSM Details 1-1'!A22349:AH22350" display="#'PSM Details 1-1'!A22349:AH22350"/>
    <hyperlink ref="H68" location="#'Coverage details'!H131" display="#'Coverage details'!H131"/>
    <hyperlink ref="J68" location="#'PSM Details 1-1'!A22351:AH22369" display="#'PSM Details 1-1'!A22351:AH22369"/>
    <hyperlink ref="K68" location="#'Coverage details'!J131" display="#'Coverage details'!J131"/>
    <hyperlink ref="M68" location="#'PSM Details 1-1'!A22370:AH22372" display="#'PSM Details 1-1'!A22370:AH22372"/>
    <hyperlink ref="N68" location="#'Coverage details'!L131" display="#'Coverage details'!L131"/>
    <hyperlink ref="P68" location="#'PSM Details 1-1'!A22373:AH22376" display="#'PSM Details 1-1'!A22373:AH22376"/>
    <hyperlink ref="Q68" location="#'Coverage details'!N131" display="#'Coverage details'!N131"/>
    <hyperlink ref="S68" location="#'PSM Details 1-1'!A22377:AH22580" display="#'PSM Details 1-1'!A22377:AH22580"/>
    <hyperlink ref="T68" location="#'Coverage details'!P131" display="#'Coverage details'!P131"/>
    <hyperlink ref="V68" location="#'PSM Details 1-1'!A22581:AH22701" display="#'PSM Details 1-1'!A22581:AH22701"/>
    <hyperlink ref="B69" r:id="rId65" display="http://www.pombase.org/spombe/result/SPBC2F12.04"/>
    <hyperlink ref="E69" location="#'Coverage details'!F133" display="#'Coverage details'!F133"/>
    <hyperlink ref="G69" location="#'PSM Details 1-1'!A22702:AH22702" display="#'PSM Details 1-1'!A22702:AH22702"/>
    <hyperlink ref="H69" location="#'Coverage details'!H133" display="#'Coverage details'!H133"/>
    <hyperlink ref="J69" location="#'PSM Details 1-1'!A22703:AH22718" display="#'PSM Details 1-1'!A22703:AH22718"/>
    <hyperlink ref="K69" location="#'Coverage details'!J133" display="#'Coverage details'!J133"/>
    <hyperlink ref="M69" location="#'PSM Details 1-1'!A22719:AH22721" display="#'PSM Details 1-1'!A22719:AH22721"/>
    <hyperlink ref="N69" location="#'Coverage details'!L133" display="#'Coverage details'!L133"/>
    <hyperlink ref="P69" location="#'PSM Details 1-1'!A22722:AH22726" display="#'PSM Details 1-1'!A22722:AH22726"/>
    <hyperlink ref="Q69" location="#'Coverage details'!N133" display="#'Coverage details'!N133"/>
    <hyperlink ref="S69" location="#'PSM Details 1-1'!A22727:AH22846" display="#'PSM Details 1-1'!A22727:AH22846"/>
    <hyperlink ref="T69" location="#'Coverage details'!P133" display="#'Coverage details'!P133"/>
    <hyperlink ref="V69" location="#'PSM Details 1-1'!A22847:AH22948" display="#'PSM Details 1-1'!A22847:AH22948"/>
    <hyperlink ref="B70" r:id="rId66" display="http://www.pombase.org/spombe/result/SPAP27G11.13c"/>
    <hyperlink ref="E70" location="#'Coverage details'!F135" display="#'Coverage details'!F135"/>
    <hyperlink ref="H70" location="#'Coverage details'!H135" display="#'Coverage details'!H135"/>
    <hyperlink ref="J70" location="#'PSM Details 1-1'!A22949:AH22949" display="#'PSM Details 1-1'!A22949:AH22949"/>
    <hyperlink ref="K70" location="#'Coverage details'!J135" display="#'Coverage details'!J135"/>
    <hyperlink ref="N70" location="#'Coverage details'!L135" display="#'Coverage details'!L135"/>
    <hyperlink ref="Q70" location="#'Coverage details'!N135" display="#'Coverage details'!N135"/>
    <hyperlink ref="S70" location="#'PSM Details 1-1'!A22950:AH22955" display="#'PSM Details 1-1'!A22950:AH22955"/>
    <hyperlink ref="T70" location="#'Coverage details'!P135" display="#'Coverage details'!P135"/>
    <hyperlink ref="B71" r:id="rId67" display="http://www.pombase.org/spombe/result/SPCC1393.03"/>
    <hyperlink ref="E71" location="#'Coverage details'!F137" display="#'Coverage details'!F137"/>
    <hyperlink ref="G71" location="#'PSM Details 1-1'!A22956:AH22959" display="#'PSM Details 1-1'!A22956:AH22959"/>
    <hyperlink ref="H71" location="#'Coverage details'!H137" display="#'Coverage details'!H137"/>
    <hyperlink ref="J71" location="#'PSM Details 1-1'!A22960:AH22965" display="#'PSM Details 1-1'!A22960:AH22965"/>
    <hyperlink ref="K71" location="#'Coverage details'!J137" display="#'Coverage details'!J137"/>
    <hyperlink ref="N71" location="#'Coverage details'!L137" display="#'Coverage details'!L137"/>
    <hyperlink ref="P71" location="#'PSM Details 1-1'!A22966:AH22966" display="#'PSM Details 1-1'!A22966:AH22966"/>
    <hyperlink ref="Q71" location="#'Coverage details'!N137" display="#'Coverage details'!N137"/>
    <hyperlink ref="S71" location="#'PSM Details 1-1'!A22967:AH23045" display="#'PSM Details 1-1'!A22967:AH23045"/>
    <hyperlink ref="T71" location="#'Coverage details'!P137" display="#'Coverage details'!P137"/>
    <hyperlink ref="V71" location="#'PSM Details 1-1'!A23046:AH23106" display="#'PSM Details 1-1'!A23046:AH23106"/>
    <hyperlink ref="B72" r:id="rId68" display="http://www.pombase.org/spombe/result/SPAC1071.07c"/>
    <hyperlink ref="E72" location="#'Coverage details'!F139" display="#'Coverage details'!F139"/>
    <hyperlink ref="G72" location="#'PSM Details 1-1'!A23107:AH23111" display="#'PSM Details 1-1'!A23107:AH23111"/>
    <hyperlink ref="H72" location="#'Coverage details'!H139" display="#'Coverage details'!H139"/>
    <hyperlink ref="J72" location="#'PSM Details 1-1'!A23112:AH23119" display="#'PSM Details 1-1'!A23112:AH23119"/>
    <hyperlink ref="K72" location="#'Coverage details'!J139" display="#'Coverage details'!J139"/>
    <hyperlink ref="M72" location="#'PSM Details 1-1'!A23120:AH23120" display="#'PSM Details 1-1'!A23120:AH23120"/>
    <hyperlink ref="N72" location="#'Coverage details'!L139" display="#'Coverage details'!L139"/>
    <hyperlink ref="P72" location="#'PSM Details 1-1'!A23121:AH23122" display="#'PSM Details 1-1'!A23121:AH23122"/>
    <hyperlink ref="Q72" location="#'Coverage details'!N139" display="#'Coverage details'!N139"/>
    <hyperlink ref="S72" location="#'PSM Details 1-1'!A23123:AH23197" display="#'PSM Details 1-1'!A23123:AH23197"/>
    <hyperlink ref="T72" location="#'Coverage details'!P139" display="#'Coverage details'!P139"/>
    <hyperlink ref="V72" location="#'PSM Details 1-1'!A23198:AH23250" display="#'PSM Details 1-1'!A23198:AH23250"/>
    <hyperlink ref="B73" r:id="rId69" display="http://www.pombase.org/spombe/result/SPAC11G7.03"/>
    <hyperlink ref="E73" location="#'Coverage details'!F141" display="#'Coverage details'!F141"/>
    <hyperlink ref="H73" location="#'Coverage details'!H141" display="#'Coverage details'!H141"/>
    <hyperlink ref="K73" location="#'Coverage details'!J141" display="#'Coverage details'!J141"/>
    <hyperlink ref="N73" location="#'Coverage details'!L141" display="#'Coverage details'!L141"/>
    <hyperlink ref="Q73" location="#'Coverage details'!N141" display="#'Coverage details'!N141"/>
    <hyperlink ref="S73" location="#'PSM Details 1-1'!A23251:AH23333" display="#'PSM Details 1-1'!A23251:AH23333"/>
    <hyperlink ref="T73" location="#'Coverage details'!P141" display="#'Coverage details'!P141"/>
    <hyperlink ref="V73" location="#'PSM Details 1-1'!A23334:AH23401" display="#'PSM Details 1-1'!A23334:AH23401"/>
    <hyperlink ref="B74" r:id="rId70" display="http://www.pombase.org/spombe/result/SPCC364.03"/>
    <hyperlink ref="E74" location="#'Coverage details'!F143" display="#'Coverage details'!F143"/>
    <hyperlink ref="G74" location="#'PSM Details 1-1'!A23402:AH23403" display="#'PSM Details 1-1'!A23402:AH23403"/>
    <hyperlink ref="H74" location="#'Coverage details'!H143" display="#'Coverage details'!H143"/>
    <hyperlink ref="J74" location="#'PSM Details 1-1'!A23404:AH23418" display="#'PSM Details 1-1'!A23404:AH23418"/>
    <hyperlink ref="K74" location="#'Coverage details'!J143" display="#'Coverage details'!J143"/>
    <hyperlink ref="M74" location="#'PSM Details 1-1'!A23419:AH23423" display="#'PSM Details 1-1'!A23419:AH23423"/>
    <hyperlink ref="N74" location="#'Coverage details'!L143" display="#'Coverage details'!L143"/>
    <hyperlink ref="P74" location="#'PSM Details 1-1'!A23424:AH23428" display="#'PSM Details 1-1'!A23424:AH23428"/>
    <hyperlink ref="Q74" location="#'Coverage details'!N143" display="#'Coverage details'!N143"/>
    <hyperlink ref="S74" location="#'PSM Details 1-1'!A23429:AH23537" display="#'PSM Details 1-1'!A23429:AH23537"/>
    <hyperlink ref="T74" location="#'Coverage details'!P143" display="#'Coverage details'!P143"/>
    <hyperlink ref="V74" location="#'PSM Details 1-1'!A23538:AH23632" display="#'PSM Details 1-1'!A23538:AH23632"/>
    <hyperlink ref="B75" r:id="rId71" display="http://www.pombase.org/spombe/result/SPAC328.10c"/>
    <hyperlink ref="E75" location="#'Coverage details'!F145" display="#'Coverage details'!F145"/>
    <hyperlink ref="G75" location="#'PSM Details 1-1'!A23633:AH23633" display="#'PSM Details 1-1'!A23633:AH23633"/>
    <hyperlink ref="H75" location="#'Coverage details'!H145" display="#'Coverage details'!H145"/>
    <hyperlink ref="J75" location="#'PSM Details 1-1'!A23634:AH23636" display="#'PSM Details 1-1'!A23634:AH23636"/>
    <hyperlink ref="K75" location="#'Coverage details'!J145" display="#'Coverage details'!J145"/>
    <hyperlink ref="N75" location="#'Coverage details'!L145" display="#'Coverage details'!L145"/>
    <hyperlink ref="P75" location="#'PSM Details 1-1'!A23637:AH23637" display="#'PSM Details 1-1'!A23637:AH23637"/>
    <hyperlink ref="Q75" location="#'Coverage details'!N145" display="#'Coverage details'!N145"/>
    <hyperlink ref="S75" location="#'PSM Details 1-1'!A23638:AH23760" display="#'PSM Details 1-1'!A23638:AH23760"/>
    <hyperlink ref="T75" location="#'Coverage details'!P145" display="#'Coverage details'!P145"/>
    <hyperlink ref="V75" location="#'PSM Details 1-1'!A23761:AH23862" display="#'PSM Details 1-1'!A23761:AH23862"/>
    <hyperlink ref="B76" r:id="rId72" display="http://www.pombase.org/spombe/result/SPCP31B10.08c"/>
    <hyperlink ref="E76" location="#'Coverage details'!F147" display="#'Coverage details'!F147"/>
    <hyperlink ref="H76" location="#'Coverage details'!H147" display="#'Coverage details'!H147"/>
    <hyperlink ref="J76" location="#'PSM Details 1-1'!A23863:AH23867" display="#'PSM Details 1-1'!A23863:AH23867"/>
    <hyperlink ref="K76" location="#'Coverage details'!J147" display="#'Coverage details'!J147"/>
    <hyperlink ref="M76" location="#'PSM Details 1-1'!A23868:AH23869" display="#'PSM Details 1-1'!A23868:AH23869"/>
    <hyperlink ref="N76" location="#'Coverage details'!L147" display="#'Coverage details'!L147"/>
    <hyperlink ref="P76" location="#'PSM Details 1-1'!A23870:AH23873" display="#'PSM Details 1-1'!A23870:AH23873"/>
    <hyperlink ref="Q76" location="#'Coverage details'!N147" display="#'Coverage details'!N147"/>
    <hyperlink ref="S76" location="#'PSM Details 1-1'!A23874:AH23900" display="#'PSM Details 1-1'!A23874:AH23900"/>
    <hyperlink ref="T76" location="#'Coverage details'!P147" display="#'Coverage details'!P147"/>
    <hyperlink ref="V76" location="#'PSM Details 1-1'!A23901:AH23916" display="#'PSM Details 1-1'!A23901:AH23916"/>
    <hyperlink ref="B77" r:id="rId73" display="http://www.pombase.org/spombe/result/SPAC664.04c"/>
    <hyperlink ref="E77" location="#'Coverage details'!F149" display="#'Coverage details'!F149"/>
    <hyperlink ref="H77" location="#'Coverage details'!H149" display="#'Coverage details'!H149"/>
    <hyperlink ref="K77" location="#'Coverage details'!J149" display="#'Coverage details'!J149"/>
    <hyperlink ref="N77" location="#'Coverage details'!L149" display="#'Coverage details'!L149"/>
    <hyperlink ref="P77" location="#'PSM Details 1-1'!A23917:AH23917" display="#'PSM Details 1-1'!A23917:AH23917"/>
    <hyperlink ref="Q77" location="#'Coverage details'!N149" display="#'Coverage details'!N149"/>
    <hyperlink ref="S77" location="#'PSM Details 1-1'!A23918:AH23952" display="#'PSM Details 1-1'!A23918:AH23952"/>
    <hyperlink ref="T77" location="#'Coverage details'!P149" display="#'Coverage details'!P149"/>
    <hyperlink ref="V77" location="#'PSM Details 1-1'!A23953:AH23983" display="#'PSM Details 1-1'!A23953:AH23983"/>
    <hyperlink ref="B78" r:id="rId74" display="http://www.pombase.org/spombe/result/SPAC17A2.13c"/>
    <hyperlink ref="E78" location="#'Coverage details'!F151" display="#'Coverage details'!F151"/>
    <hyperlink ref="G78" location="#'PSM Details 1-1'!A23984:AH23985" display="#'PSM Details 1-1'!A23984:AH23985"/>
    <hyperlink ref="H78" location="#'Coverage details'!H151" display="#'Coverage details'!H151"/>
    <hyperlink ref="K78" location="#'Coverage details'!J151" display="#'Coverage details'!J151"/>
    <hyperlink ref="M78" location="#'PSM Details 1-1'!A23986:AH23987" display="#'PSM Details 1-1'!A23986:AH23987"/>
    <hyperlink ref="N78" location="#'Coverage details'!L151" display="#'Coverage details'!L151"/>
    <hyperlink ref="P78" location="#'PSM Details 1-1'!A23988:AH23990" display="#'PSM Details 1-1'!A23988:AH23990"/>
    <hyperlink ref="Q78" location="#'Coverage details'!N151" display="#'Coverage details'!N151"/>
    <hyperlink ref="S78" location="#'PSM Details 1-1'!A23991:AH24022" display="#'PSM Details 1-1'!A23991:AH24022"/>
    <hyperlink ref="T78" location="#'Coverage details'!P151" display="#'Coverage details'!P151"/>
    <hyperlink ref="V78" location="#'PSM Details 1-1'!A24023:AH24062" display="#'PSM Details 1-1'!A24023:AH24062"/>
    <hyperlink ref="B79" r:id="rId75" display="http://www.pombase.org/spombe/result/SPCC24B10.09"/>
    <hyperlink ref="E79" location="#'Coverage details'!F153" display="#'Coverage details'!F153"/>
    <hyperlink ref="G79" location="#'PSM Details 1-1'!A24063:AH24063" display="#'PSM Details 1-1'!A24063:AH24063"/>
    <hyperlink ref="H79" location="#'Coverage details'!H153" display="#'Coverage details'!H153"/>
    <hyperlink ref="J79" location="#'PSM Details 1-1'!A24064:AH24068" display="#'PSM Details 1-1'!A24064:AH24068"/>
    <hyperlink ref="K79" location="#'Coverage details'!J153" display="#'Coverage details'!J153"/>
    <hyperlink ref="M79" location="#'PSM Details 1-1'!A24069:AH24071" display="#'PSM Details 1-1'!A24069:AH24071"/>
    <hyperlink ref="N79" location="#'Coverage details'!L153" display="#'Coverage details'!L153"/>
    <hyperlink ref="P79" location="#'PSM Details 1-1'!A24072:AH24073" display="#'PSM Details 1-1'!A24072:AH24073"/>
    <hyperlink ref="Q79" location="#'Coverage details'!N153" display="#'Coverage details'!N153"/>
    <hyperlink ref="S79" location="#'PSM Details 1-1'!A24074:AH24149" display="#'PSM Details 1-1'!A24074:AH24149"/>
    <hyperlink ref="T79" location="#'Coverage details'!P153" display="#'Coverage details'!P153"/>
    <hyperlink ref="V79" location="#'PSM Details 1-1'!A24150:AH24201" display="#'PSM Details 1-1'!A24150:AH24201"/>
    <hyperlink ref="B80" r:id="rId76" display="http://www.pombase.org/spombe/result/SPBC3D6.15"/>
    <hyperlink ref="E80" location="#'Coverage details'!F155" display="#'Coverage details'!F155"/>
    <hyperlink ref="G80" location="#'PSM Details 1-1'!A24202:AH24203" display="#'PSM Details 1-1'!A24202:AH24203"/>
    <hyperlink ref="H80" location="#'Coverage details'!H155" display="#'Coverage details'!H155"/>
    <hyperlink ref="J80" location="#'PSM Details 1-1'!A24204:AH24207" display="#'PSM Details 1-1'!A24204:AH24207"/>
    <hyperlink ref="K80" location="#'Coverage details'!J155" display="#'Coverage details'!J155"/>
    <hyperlink ref="M80" location="#'PSM Details 1-1'!A24208:AH24208" display="#'PSM Details 1-1'!A24208:AH24208"/>
    <hyperlink ref="N80" location="#'Coverage details'!L155" display="#'Coverage details'!L155"/>
    <hyperlink ref="P80" location="#'PSM Details 1-1'!A24209:AH24210" display="#'PSM Details 1-1'!A24209:AH24210"/>
    <hyperlink ref="Q80" location="#'Coverage details'!N155" display="#'Coverage details'!N155"/>
    <hyperlink ref="S80" location="#'PSM Details 1-1'!A24211:AH24229" display="#'PSM Details 1-1'!A24211:AH24229"/>
    <hyperlink ref="T80" location="#'Coverage details'!P155" display="#'Coverage details'!P155"/>
    <hyperlink ref="V80" location="#'PSM Details 1-1'!A24230:AH24242" display="#'PSM Details 1-1'!A24230:AH24242"/>
    <hyperlink ref="B81" r:id="rId77" display="http://www.pombase.org/spombe/result/SPAC1783.08c"/>
    <hyperlink ref="E81" location="#'Coverage details'!F157" display="#'Coverage details'!F157"/>
    <hyperlink ref="G81" location="#'PSM Details 1-1'!A24243:AH24246" display="#'PSM Details 1-1'!A24243:AH24246"/>
    <hyperlink ref="H81" location="#'Coverage details'!H157" display="#'Coverage details'!H157"/>
    <hyperlink ref="J81" location="#'PSM Details 1-1'!A24247:AH24262" display="#'PSM Details 1-1'!A24247:AH24262"/>
    <hyperlink ref="K81" location="#'Coverage details'!J157" display="#'Coverage details'!J157"/>
    <hyperlink ref="M81" location="#'PSM Details 1-1'!A24263:AH24269" display="#'PSM Details 1-1'!A24263:AH24269"/>
    <hyperlink ref="N81" location="#'Coverage details'!L157" display="#'Coverage details'!L157"/>
    <hyperlink ref="P81" location="#'PSM Details 1-1'!A24270:AH24278" display="#'PSM Details 1-1'!A24270:AH24278"/>
    <hyperlink ref="Q81" location="#'Coverage details'!N157" display="#'Coverage details'!N157"/>
    <hyperlink ref="S81" location="#'PSM Details 1-1'!A24279:AH24359" display="#'PSM Details 1-1'!A24279:AH24359"/>
    <hyperlink ref="T81" location="#'Coverage details'!P157" display="#'Coverage details'!P157"/>
    <hyperlink ref="V81" location="#'PSM Details 1-1'!A24360:AH24423" display="#'PSM Details 1-1'!A24360:AH24423"/>
    <hyperlink ref="B82" r:id="rId78" display="http://www.pombase.org/spombe/result/SPCC576.11"/>
    <hyperlink ref="E82" location="#'Coverage details'!F159" display="#'Coverage details'!F159"/>
    <hyperlink ref="G82" location="#'PSM Details 1-1'!A24424:AH24427" display="#'PSM Details 1-1'!A24424:AH24427"/>
    <hyperlink ref="H82" location="#'Coverage details'!H159" display="#'Coverage details'!H159"/>
    <hyperlink ref="J82" location="#'PSM Details 1-1'!A24428:AH24445" display="#'PSM Details 1-1'!A24428:AH24445"/>
    <hyperlink ref="K82" location="#'Coverage details'!J159" display="#'Coverage details'!J159"/>
    <hyperlink ref="M82" location="#'PSM Details 1-1'!A24446:AH24452" display="#'PSM Details 1-1'!A24446:AH24452"/>
    <hyperlink ref="N82" location="#'Coverage details'!L159" display="#'Coverage details'!L159"/>
    <hyperlink ref="P82" location="#'PSM Details 1-1'!A24453:AH24460" display="#'PSM Details 1-1'!A24453:AH24460"/>
    <hyperlink ref="Q82" location="#'Coverage details'!N159" display="#'Coverage details'!N159"/>
    <hyperlink ref="S82" location="#'PSM Details 1-1'!A24461:AH24545" display="#'PSM Details 1-1'!A24461:AH24545"/>
    <hyperlink ref="T82" location="#'Coverage details'!P159" display="#'Coverage details'!P159"/>
    <hyperlink ref="V82" location="#'PSM Details 1-1'!A24546:AH24609" display="#'PSM Details 1-1'!A24546:AH24609"/>
    <hyperlink ref="B83" r:id="rId79" display="http://www.pombase.org/spombe/result/SPCC74.05"/>
    <hyperlink ref="E83" location="#'Coverage details'!F161" display="#'Coverage details'!F161"/>
    <hyperlink ref="G83" location="#'PSM Details 1-1'!A24610:AH24614" display="#'PSM Details 1-1'!A24610:AH24614"/>
    <hyperlink ref="H83" location="#'Coverage details'!H161" display="#'Coverage details'!H161"/>
    <hyperlink ref="J83" location="#'PSM Details 1-1'!A24615:AH24625" display="#'PSM Details 1-1'!A24615:AH24625"/>
    <hyperlink ref="K83" location="#'Coverage details'!J161" display="#'Coverage details'!J161"/>
    <hyperlink ref="M83" location="#'PSM Details 1-1'!A24626:AH24628" display="#'PSM Details 1-1'!A24626:AH24628"/>
    <hyperlink ref="N83" location="#'Coverage details'!L161" display="#'Coverage details'!L161"/>
    <hyperlink ref="P83" location="#'PSM Details 1-1'!A24629:AH24632" display="#'PSM Details 1-1'!A24629:AH24632"/>
    <hyperlink ref="Q83" location="#'Coverage details'!N161" display="#'Coverage details'!N161"/>
    <hyperlink ref="S83" location="#'PSM Details 1-1'!A24633:AH24672" display="#'PSM Details 1-1'!A24633:AH24672"/>
    <hyperlink ref="T83" location="#'Coverage details'!P161" display="#'Coverage details'!P161"/>
    <hyperlink ref="V83" location="#'PSM Details 1-1'!A24673:AH24715" display="#'PSM Details 1-1'!A24673:AH24715"/>
    <hyperlink ref="B84" r:id="rId80" display="http://www.pombase.org/spombe/result/SPAPB17E12.13"/>
    <hyperlink ref="E84" location="#'Coverage details'!F163" display="#'Coverage details'!F163"/>
    <hyperlink ref="G84" location="#'PSM Details 1-1'!A24716:AH24718" display="#'PSM Details 1-1'!A24716:AH24718"/>
    <hyperlink ref="H84" location="#'Coverage details'!H163" display="#'Coverage details'!H163"/>
    <hyperlink ref="J84" location="#'PSM Details 1-1'!A24719:AH24726" display="#'PSM Details 1-1'!A24719:AH24726"/>
    <hyperlink ref="K84" location="#'Coverage details'!J163" display="#'Coverage details'!J163"/>
    <hyperlink ref="M84" location="#'PSM Details 1-1'!A24727:AH24732" display="#'PSM Details 1-1'!A24727:AH24732"/>
    <hyperlink ref="N84" location="#'Coverage details'!L163" display="#'Coverage details'!L163"/>
    <hyperlink ref="P84" location="#'PSM Details 1-1'!A24733:AH24738" display="#'PSM Details 1-1'!A24733:AH24738"/>
    <hyperlink ref="Q84" location="#'Coverage details'!N163" display="#'Coverage details'!N163"/>
    <hyperlink ref="S84" location="#'PSM Details 1-1'!A24739:AH24830" display="#'PSM Details 1-1'!A24739:AH24830"/>
    <hyperlink ref="T84" location="#'Coverage details'!P163" display="#'Coverage details'!P163"/>
    <hyperlink ref="V84" location="#'PSM Details 1-1'!A24831:AH24906" display="#'PSM Details 1-1'!A24831:AH24906"/>
    <hyperlink ref="B85" r:id="rId81" display="http://www.pombase.org/spombe/result/SPBC11C11.07"/>
    <hyperlink ref="E85" location="#'Coverage details'!F165" display="#'Coverage details'!F165"/>
    <hyperlink ref="G85" location="#'PSM Details 1-1'!A24907:AH24910" display="#'PSM Details 1-1'!A24907:AH24910"/>
    <hyperlink ref="H85" location="#'Coverage details'!H165" display="#'Coverage details'!H165"/>
    <hyperlink ref="J85" location="#'PSM Details 1-1'!A24911:AH24917" display="#'PSM Details 1-1'!A24911:AH24917"/>
    <hyperlink ref="K85" location="#'Coverage details'!J165" display="#'Coverage details'!J165"/>
    <hyperlink ref="M85" location="#'PSM Details 1-1'!A24918:AH24922" display="#'PSM Details 1-1'!A24918:AH24922"/>
    <hyperlink ref="N85" location="#'Coverage details'!L165" display="#'Coverage details'!L165"/>
    <hyperlink ref="P85" location="#'PSM Details 1-1'!A24923:AH24928" display="#'PSM Details 1-1'!A24923:AH24928"/>
    <hyperlink ref="Q85" location="#'Coverage details'!N165" display="#'Coverage details'!N165"/>
    <hyperlink ref="S85" location="#'PSM Details 1-1'!A24929:AH24995" display="#'PSM Details 1-1'!A24929:AH24995"/>
    <hyperlink ref="T85" location="#'Coverage details'!P165" display="#'Coverage details'!P165"/>
    <hyperlink ref="V85" location="#'PSM Details 1-1'!A24996:AH25055" display="#'PSM Details 1-1'!A24996:AH25055"/>
    <hyperlink ref="B86" r:id="rId82" display="http://www.pombase.org/spombe/result/SPBC839.05c"/>
    <hyperlink ref="E86" location="#'Coverage details'!F167" display="#'Coverage details'!F167"/>
    <hyperlink ref="G86" location="#'PSM Details 1-1'!A25056:AH25058" display="#'PSM Details 1-1'!A25056:AH25058"/>
    <hyperlink ref="H86" location="#'Coverage details'!H167" display="#'Coverage details'!H167"/>
    <hyperlink ref="J86" location="#'PSM Details 1-1'!A25059:AH25066" display="#'PSM Details 1-1'!A25059:AH25066"/>
    <hyperlink ref="K86" location="#'Coverage details'!J167" display="#'Coverage details'!J167"/>
    <hyperlink ref="M86" location="#'PSM Details 1-1'!A25067:AH25071" display="#'PSM Details 1-1'!A25067:AH25071"/>
    <hyperlink ref="N86" location="#'Coverage details'!L167" display="#'Coverage details'!L167"/>
    <hyperlink ref="P86" location="#'PSM Details 1-1'!A25072:AH25074" display="#'PSM Details 1-1'!A25072:AH25074"/>
    <hyperlink ref="Q86" location="#'Coverage details'!N167" display="#'Coverage details'!N167"/>
    <hyperlink ref="S86" location="#'PSM Details 1-1'!A25075:AH25170" display="#'PSM Details 1-1'!A25075:AH25170"/>
    <hyperlink ref="T86" location="#'Coverage details'!P167" display="#'Coverage details'!P167"/>
    <hyperlink ref="V86" location="#'PSM Details 1-1'!A25171:AH25236" display="#'PSM Details 1-1'!A25171:AH25236"/>
    <hyperlink ref="B87" r:id="rId83" display="http://www.pombase.org/spombe/result/SPCC663.04"/>
    <hyperlink ref="E87" location="#'Coverage details'!F169" display="#'Coverage details'!F169"/>
    <hyperlink ref="G87" location="#'PSM Details 1-1'!A25237:AH25240" display="#'PSM Details 1-1'!A25237:AH25240"/>
    <hyperlink ref="H87" location="#'Coverage details'!H169" display="#'Coverage details'!H169"/>
    <hyperlink ref="J87" location="#'PSM Details 1-1'!A25241:AH25248" display="#'PSM Details 1-1'!A25241:AH25248"/>
    <hyperlink ref="K87" location="#'Coverage details'!J169" display="#'Coverage details'!J169"/>
    <hyperlink ref="M87" location="#'PSM Details 1-1'!A25249:AH25249" display="#'PSM Details 1-1'!A25249:AH25249"/>
    <hyperlink ref="N87" location="#'Coverage details'!L169" display="#'Coverage details'!L169"/>
    <hyperlink ref="P87" location="#'PSM Details 1-1'!A25250:AH25253" display="#'PSM Details 1-1'!A25250:AH25253"/>
    <hyperlink ref="Q87" location="#'Coverage details'!N169" display="#'Coverage details'!N169"/>
    <hyperlink ref="S87" location="#'PSM Details 1-1'!A25254:AH25314" display="#'PSM Details 1-1'!A25254:AH25314"/>
    <hyperlink ref="T87" location="#'Coverage details'!P169" display="#'Coverage details'!P169"/>
    <hyperlink ref="V87" location="#'PSM Details 1-1'!A25315:AH25346" display="#'PSM Details 1-1'!A25315:AH25346"/>
    <hyperlink ref="B88" r:id="rId84" display="http://www.pombase.org/spombe/result/SPAC30D11.12"/>
    <hyperlink ref="E88" location="#'Coverage details'!F171" display="#'Coverage details'!F171"/>
    <hyperlink ref="H88" location="#'Coverage details'!H171" display="#'Coverage details'!H171"/>
    <hyperlink ref="J88" location="#'PSM Details 1-1'!A25347:AH25349" display="#'PSM Details 1-1'!A25347:AH25349"/>
    <hyperlink ref="K88" location="#'Coverage details'!J171" display="#'Coverage details'!J171"/>
    <hyperlink ref="M88" location="#'PSM Details 1-1'!A25350:AH25350" display="#'PSM Details 1-1'!A25350:AH25350"/>
    <hyperlink ref="N88" location="#'Coverage details'!L171" display="#'Coverage details'!L171"/>
    <hyperlink ref="Q88" location="#'Coverage details'!N171" display="#'Coverage details'!N171"/>
    <hyperlink ref="S88" location="#'PSM Details 1-1'!A25351:AH25371" display="#'PSM Details 1-1'!A25351:AH25371"/>
    <hyperlink ref="T88" location="#'Coverage details'!P171" display="#'Coverage details'!P171"/>
    <hyperlink ref="V88" location="#'PSM Details 1-1'!A25372:AH25396" display="#'PSM Details 1-1'!A25372:AH25396"/>
    <hyperlink ref="B89" r:id="rId85" display="http://www.pombase.org/spombe/result/SPCC18.14c"/>
    <hyperlink ref="E89" location="#'Coverage details'!F173" display="#'Coverage details'!F173"/>
    <hyperlink ref="G89" location="#'PSM Details 1-1'!A25397:AH25401" display="#'PSM Details 1-1'!A25397:AH25401"/>
    <hyperlink ref="H89" location="#'Coverage details'!H173" display="#'Coverage details'!H173"/>
    <hyperlink ref="J89" location="#'PSM Details 1-1'!A25402:AH25409" display="#'PSM Details 1-1'!A25402:AH25409"/>
    <hyperlink ref="K89" location="#'Coverage details'!J173" display="#'Coverage details'!J173"/>
    <hyperlink ref="M89" location="#'PSM Details 1-1'!A25410:AH25413" display="#'PSM Details 1-1'!A25410:AH25413"/>
    <hyperlink ref="N89" location="#'Coverage details'!L173" display="#'Coverage details'!L173"/>
    <hyperlink ref="P89" location="#'PSM Details 1-1'!A25414:AH25416" display="#'PSM Details 1-1'!A25414:AH25416"/>
    <hyperlink ref="Q89" location="#'Coverage details'!N173" display="#'Coverage details'!N173"/>
    <hyperlink ref="S89" location="#'PSM Details 1-1'!A25417:AH25472" display="#'PSM Details 1-1'!A25417:AH25472"/>
    <hyperlink ref="T89" location="#'Coverage details'!P173" display="#'Coverage details'!P173"/>
    <hyperlink ref="V89" location="#'PSM Details 1-1'!A25473:AH25536" display="#'PSM Details 1-1'!A25473:AH25536"/>
    <hyperlink ref="B90" r:id="rId86" display="http://www.pombase.org/spombe/result/SPAC9G1.03c"/>
    <hyperlink ref="E90" location="#'Coverage details'!F175" display="#'Coverage details'!F175"/>
    <hyperlink ref="G90" location="#'PSM Details 1-1'!A25537:AH25537" display="#'PSM Details 1-1'!A25537:AH25537"/>
    <hyperlink ref="H90" location="#'Coverage details'!H175" display="#'Coverage details'!H175"/>
    <hyperlink ref="J90" location="#'PSM Details 1-1'!A25538:AH25541" display="#'PSM Details 1-1'!A25538:AH25541"/>
    <hyperlink ref="K90" location="#'Coverage details'!J175" display="#'Coverage details'!J175"/>
    <hyperlink ref="M90" location="#'PSM Details 1-1'!A25542:AH25545" display="#'PSM Details 1-1'!A25542:AH25545"/>
    <hyperlink ref="N90" location="#'Coverage details'!L175" display="#'Coverage details'!L175"/>
    <hyperlink ref="P90" location="#'PSM Details 1-1'!A25546:AH25547" display="#'PSM Details 1-1'!A25546:AH25547"/>
    <hyperlink ref="Q90" location="#'Coverage details'!N175" display="#'Coverage details'!N175"/>
    <hyperlink ref="S90" location="#'PSM Details 1-1'!A25548:AH25553" display="#'PSM Details 1-1'!A25548:AH25553"/>
    <hyperlink ref="T90" location="#'Coverage details'!P175" display="#'Coverage details'!P175"/>
    <hyperlink ref="V90" location="#'PSM Details 1-1'!A25554:AH25559" display="#'PSM Details 1-1'!A25554:AH25559"/>
    <hyperlink ref="B91" r:id="rId87" display="http://www.pombase.org/spombe/result/SPAC11E3.15"/>
    <hyperlink ref="E91" location="#'Coverage details'!F177" display="#'Coverage details'!F177"/>
    <hyperlink ref="H91" location="#'Coverage details'!H177" display="#'Coverage details'!H177"/>
    <hyperlink ref="J91" location="#'PSM Details 1-1'!A25560:AH25562" display="#'PSM Details 1-1'!A25560:AH25562"/>
    <hyperlink ref="K91" location="#'Coverage details'!J177" display="#'Coverage details'!J177"/>
    <hyperlink ref="M91" location="#'PSM Details 1-1'!A25563:AH25563" display="#'PSM Details 1-1'!A25563:AH25563"/>
    <hyperlink ref="N91" location="#'Coverage details'!L177" display="#'Coverage details'!L177"/>
    <hyperlink ref="P91" location="#'PSM Details 1-1'!A25564:AH25565" display="#'PSM Details 1-1'!A25564:AH25565"/>
    <hyperlink ref="Q91" location="#'Coverage details'!N177" display="#'Coverage details'!N177"/>
    <hyperlink ref="S91" location="#'PSM Details 1-1'!A25566:AH25582" display="#'PSM Details 1-1'!A25566:AH25582"/>
    <hyperlink ref="T91" location="#'Coverage details'!P177" display="#'Coverage details'!P177"/>
    <hyperlink ref="V91" location="#'PSM Details 1-1'!A25583:AH25604" display="#'PSM Details 1-1'!A25583:AH25604"/>
    <hyperlink ref="B92" r:id="rId88" display="http://www.pombase.org/spombe/result/SPCC1682.16"/>
    <hyperlink ref="E92" location="#'Coverage details'!F179" display="#'Coverage details'!F179"/>
    <hyperlink ref="H92" location="#'Coverage details'!H179" display="#'Coverage details'!H179"/>
    <hyperlink ref="K92" location="#'Coverage details'!J179" display="#'Coverage details'!J179"/>
    <hyperlink ref="N92" location="#'Coverage details'!L179" display="#'Coverage details'!L179"/>
    <hyperlink ref="Q92" location="#'Coverage details'!N179" display="#'Coverage details'!N179"/>
    <hyperlink ref="S92" location="#'PSM Details 1-1'!A25605:AH25666" display="#'PSM Details 1-1'!A25605:AH25666"/>
    <hyperlink ref="T92" location="#'Coverage details'!P179" display="#'Coverage details'!P179"/>
    <hyperlink ref="V92" location="#'PSM Details 1-1'!A25667:AH25742" display="#'PSM Details 1-1'!A25667:AH25742"/>
    <hyperlink ref="B93" r:id="rId89" display="http://www.pombase.org/spombe/result/SPCC1322.11"/>
    <hyperlink ref="E93" location="#'Coverage details'!F181" display="#'Coverage details'!F181"/>
    <hyperlink ref="G93" location="#'PSM Details 1-1'!A25743:AH25743" display="#'PSM Details 1-1'!A25743:AH25743"/>
    <hyperlink ref="H93" location="#'Coverage details'!H181" display="#'Coverage details'!H181"/>
    <hyperlink ref="J93" location="#'PSM Details 1-1'!A25744:AH25744" display="#'PSM Details 1-1'!A25744:AH25744"/>
    <hyperlink ref="K93" location="#'Coverage details'!J181" display="#'Coverage details'!J181"/>
    <hyperlink ref="M93" location="#'PSM Details 1-1'!A25745:AH25745" display="#'PSM Details 1-1'!A25745:AH25745"/>
    <hyperlink ref="N93" location="#'Coverage details'!L181" display="#'Coverage details'!L181"/>
    <hyperlink ref="P93" location="#'PSM Details 1-1'!A25746:AH25746" display="#'PSM Details 1-1'!A25746:AH25746"/>
    <hyperlink ref="Q93" location="#'Coverage details'!N181" display="#'Coverage details'!N181"/>
    <hyperlink ref="S93" location="#'PSM Details 1-1'!A25747:AH25769" display="#'PSM Details 1-1'!A25747:AH25769"/>
    <hyperlink ref="T93" location="#'Coverage details'!P181" display="#'Coverage details'!P181"/>
    <hyperlink ref="V93" location="#'PSM Details 1-1'!A25770:AH25795" display="#'PSM Details 1-1'!A25770:AH25795"/>
    <hyperlink ref="B94" r:id="rId90" display="http://www.pombase.org/spombe/result/SPAC3H5.05c"/>
    <hyperlink ref="E94" location="#'Coverage details'!F183" display="#'Coverage details'!F183"/>
    <hyperlink ref="H94" location="#'Coverage details'!H183" display="#'Coverage details'!H183"/>
    <hyperlink ref="J94" location="#'PSM Details 1-1'!A25796:AH25799" display="#'PSM Details 1-1'!A25796:AH25799"/>
    <hyperlink ref="K94" location="#'Coverage details'!J183" display="#'Coverage details'!J183"/>
    <hyperlink ref="N94" location="#'Coverage details'!L183" display="#'Coverage details'!L183"/>
    <hyperlink ref="P94" location="#'PSM Details 1-1'!A25800:AH25800" display="#'PSM Details 1-1'!A25800:AH25800"/>
    <hyperlink ref="Q94" location="#'Coverage details'!N183" display="#'Coverage details'!N183"/>
    <hyperlink ref="S94" location="#'PSM Details 1-1'!A25801:AH25837" display="#'PSM Details 1-1'!A25801:AH25837"/>
    <hyperlink ref="T94" location="#'Coverage details'!P183" display="#'Coverage details'!P183"/>
    <hyperlink ref="V94" location="#'PSM Details 1-1'!A25838:AH25871" display="#'PSM Details 1-1'!A25838:AH25871"/>
    <hyperlink ref="B95" r:id="rId91" display="http://www.pombase.org/spombe/result/SPBC16D10.11c"/>
    <hyperlink ref="E95" location="#'Coverage details'!F185" display="#'Coverage details'!F185"/>
    <hyperlink ref="G95" location="#'PSM Details 1-1'!A25872:AH25873" display="#'PSM Details 1-1'!A25872:AH25873"/>
    <hyperlink ref="H95" location="#'Coverage details'!H185" display="#'Coverage details'!H185"/>
    <hyperlink ref="J95" location="#'PSM Details 1-1'!A25874:AH25879" display="#'PSM Details 1-1'!A25874:AH25879"/>
    <hyperlink ref="K95" location="#'Coverage details'!J185" display="#'Coverage details'!J185"/>
    <hyperlink ref="M95" location="#'PSM Details 1-1'!A25880:AH25882" display="#'PSM Details 1-1'!A25880:AH25882"/>
    <hyperlink ref="N95" location="#'Coverage details'!L185" display="#'Coverage details'!L185"/>
    <hyperlink ref="P95" location="#'PSM Details 1-1'!A25883:AH25884" display="#'PSM Details 1-1'!A25883:AH25884"/>
    <hyperlink ref="Q95" location="#'Coverage details'!N185" display="#'Coverage details'!N185"/>
    <hyperlink ref="S95" location="#'PSM Details 1-1'!A25885:AH25989" display="#'PSM Details 1-1'!A25885:AH25989"/>
    <hyperlink ref="T95" location="#'Coverage details'!P185" display="#'Coverage details'!P185"/>
    <hyperlink ref="V95" location="#'PSM Details 1-1'!A25990:AH26072" display="#'PSM Details 1-1'!A25990:AH26072"/>
    <hyperlink ref="B96" r:id="rId92" display="http://www.pombase.org/spombe/result/SPBC3H7.15"/>
    <hyperlink ref="E96" location="#'Coverage details'!F187" display="#'Coverage details'!F187"/>
    <hyperlink ref="G96" location="#'PSM Details 1-1'!A26073:AH26238" display="#'PSM Details 1-1'!A26073:AH26238"/>
    <hyperlink ref="H96" location="#'Coverage details'!H187" display="#'Coverage details'!H187"/>
    <hyperlink ref="J96" location="#'PSM Details 1-1'!A26239:AH26239" display="#'PSM Details 1-1'!A26239:AH26239"/>
    <hyperlink ref="K96" location="#'Coverage details'!J187" display="#'Coverage details'!J187"/>
    <hyperlink ref="M96" location="#'PSM Details 1-1'!A26240:AH26520" display="#'PSM Details 1-1'!A26240:AH26520"/>
    <hyperlink ref="N96" location="#'Coverage details'!L187" display="#'Coverage details'!L187"/>
    <hyperlink ref="P96" location="#'PSM Details 1-1'!A26521:AH26715" display="#'PSM Details 1-1'!A26521:AH26715"/>
    <hyperlink ref="Q96" location="#'Coverage details'!N187" display="#'Coverage details'!N187"/>
    <hyperlink ref="T96" location="#'Coverage details'!P187" display="#'Coverage details'!P187"/>
    <hyperlink ref="B97" r:id="rId93" display="http://www.pombase.org/spombe/result/SPAC589.10c"/>
    <hyperlink ref="E97" location="#'Coverage details'!F189" display="#'Coverage details'!F189"/>
    <hyperlink ref="G97" location="#'PSM Details 1-1'!A26716:AH26716" display="#'PSM Details 1-1'!A26716:AH26716"/>
    <hyperlink ref="H97" location="#'Coverage details'!H189" display="#'Coverage details'!H189"/>
    <hyperlink ref="J97" location="#'PSM Details 1-1'!A26717:AH26718" display="#'PSM Details 1-1'!A26717:AH26718"/>
    <hyperlink ref="K97" location="#'Coverage details'!J189" display="#'Coverage details'!J189"/>
    <hyperlink ref="M97" location="#'PSM Details 1-1'!A26719:AH26722" display="#'PSM Details 1-1'!A26719:AH26722"/>
    <hyperlink ref="N97" location="#'Coverage details'!L189" display="#'Coverage details'!L189"/>
    <hyperlink ref="P97" location="#'PSM Details 1-1'!A26723:AH26725" display="#'PSM Details 1-1'!A26723:AH26725"/>
    <hyperlink ref="Q97" location="#'Coverage details'!N189" display="#'Coverage details'!N189"/>
    <hyperlink ref="S97" location="#'PSM Details 1-1'!A26726:AH26868" display="#'PSM Details 1-1'!A26726:AH26868"/>
    <hyperlink ref="T97" location="#'Coverage details'!P189" display="#'Coverage details'!P189"/>
    <hyperlink ref="V97" location="#'PSM Details 1-1'!A26869:AH27000" display="#'PSM Details 1-1'!A26869:AH27000"/>
    <hyperlink ref="B98" r:id="rId94" display="http://www.pombase.org/spombe/result/SPAC26A3.07c"/>
    <hyperlink ref="E98" location="#'Coverage details'!F191" display="#'Coverage details'!F191"/>
    <hyperlink ref="G98" location="#'PSM Details 1-1'!A27001:AH27003" display="#'PSM Details 1-1'!A27001:AH27003"/>
    <hyperlink ref="H98" location="#'Coverage details'!H191" display="#'Coverage details'!H191"/>
    <hyperlink ref="J98" location="#'PSM Details 1-1'!A27004:AH27012" display="#'PSM Details 1-1'!A27004:AH27012"/>
    <hyperlink ref="K98" location="#'Coverage details'!J191" display="#'Coverage details'!J191"/>
    <hyperlink ref="M98" location="#'PSM Details 1-1'!A27013:AH27014" display="#'PSM Details 1-1'!A27013:AH27014"/>
    <hyperlink ref="N98" location="#'Coverage details'!L191" display="#'Coverage details'!L191"/>
    <hyperlink ref="P98" location="#'PSM Details 1-1'!A27015:AH27016" display="#'PSM Details 1-1'!A27015:AH27016"/>
    <hyperlink ref="Q98" location="#'Coverage details'!N191" display="#'Coverage details'!N191"/>
    <hyperlink ref="S98" location="#'PSM Details 1-1'!A27017:AH27094" display="#'PSM Details 1-1'!A27017:AH27094"/>
    <hyperlink ref="T98" location="#'Coverage details'!P191" display="#'Coverage details'!P191"/>
    <hyperlink ref="V98" location="#'PSM Details 1-1'!A27095:AH27156" display="#'PSM Details 1-1'!A27095:AH27156"/>
    <hyperlink ref="B99" r:id="rId95" display="http://www.pombase.org/spombe/result/SPCC1223.05c"/>
    <hyperlink ref="E99" location="#'Coverage details'!F193" display="#'Coverage details'!F193"/>
    <hyperlink ref="G99" location="#'PSM Details 1-1'!A27157:AH27160" display="#'PSM Details 1-1'!A27157:AH27160"/>
    <hyperlink ref="H99" location="#'Coverage details'!H193" display="#'Coverage details'!H193"/>
    <hyperlink ref="J99" location="#'PSM Details 1-1'!A27161:AH27167" display="#'PSM Details 1-1'!A27161:AH27167"/>
    <hyperlink ref="K99" location="#'Coverage details'!J193" display="#'Coverage details'!J193"/>
    <hyperlink ref="N99" location="#'Coverage details'!L193" display="#'Coverage details'!L193"/>
    <hyperlink ref="P99" location="#'PSM Details 1-1'!A27168:AH27169" display="#'PSM Details 1-1'!A27168:AH27169"/>
    <hyperlink ref="Q99" location="#'Coverage details'!N193" display="#'Coverage details'!N193"/>
    <hyperlink ref="S99" location="#'PSM Details 1-1'!A27170:AH27252" display="#'PSM Details 1-1'!A27170:AH27252"/>
    <hyperlink ref="T99" location="#'Coverage details'!P193" display="#'Coverage details'!P193"/>
    <hyperlink ref="V99" location="#'PSM Details 1-1'!A27253:AH27332" display="#'PSM Details 1-1'!A27253:AH27332"/>
    <hyperlink ref="B100" r:id="rId96" display="http://www.pombase.org/spombe/result/SPBC14F5.04c"/>
    <hyperlink ref="E100" location="#'Coverage details'!F195" display="#'Coverage details'!F195"/>
    <hyperlink ref="H100" location="#'Coverage details'!H195" display="#'Coverage details'!H195"/>
    <hyperlink ref="K100" location="#'Coverage details'!J195" display="#'Coverage details'!J195"/>
    <hyperlink ref="N100" location="#'Coverage details'!L195" display="#'Coverage details'!L195"/>
    <hyperlink ref="Q100" location="#'Coverage details'!N195" display="#'Coverage details'!N195"/>
    <hyperlink ref="S100" location="#'PSM Details 1-1'!A27333:AH27415" display="#'PSM Details 1-1'!A27333:AH27415"/>
    <hyperlink ref="T100" location="#'Coverage details'!P195" display="#'Coverage details'!P195"/>
    <hyperlink ref="V100" location="#'PSM Details 1-1'!A27416:AH27461" display="#'PSM Details 1-1'!A27416:AH27461"/>
    <hyperlink ref="B101" r:id="rId97" display="http://www.pombase.org/spombe/result/SPCC576.10c"/>
    <hyperlink ref="E101" location="#'Coverage details'!F197" display="#'Coverage details'!F197"/>
    <hyperlink ref="H101" location="#'Coverage details'!H197" display="#'Coverage details'!H197"/>
    <hyperlink ref="K101" location="#'Coverage details'!J197" display="#'Coverage details'!J197"/>
    <hyperlink ref="N101" location="#'Coverage details'!L197" display="#'Coverage details'!L197"/>
    <hyperlink ref="Q101" location="#'Coverage details'!N197" display="#'Coverage details'!N197"/>
    <hyperlink ref="S101" location="#'PSM Details 1-1'!A27462:AH27532" display="#'PSM Details 1-1'!A27462:AH27532"/>
    <hyperlink ref="T101" location="#'Coverage details'!P197" display="#'Coverage details'!P197"/>
    <hyperlink ref="V101" location="#'PSM Details 1-1'!A27533:AH27596" display="#'PSM Details 1-1'!A27533:AH27596"/>
    <hyperlink ref="B102" r:id="rId98" display="http://www.pombase.org/spombe/result/SPAC3A11.12c"/>
    <hyperlink ref="E102" location="#'Coverage details'!F199" display="#'Coverage details'!F199"/>
    <hyperlink ref="H102" location="#'Coverage details'!H199" display="#'Coverage details'!H199"/>
    <hyperlink ref="K102" location="#'Coverage details'!J199" display="#'Coverage details'!J199"/>
    <hyperlink ref="N102" location="#'Coverage details'!L199" display="#'Coverage details'!L199"/>
    <hyperlink ref="Q102" location="#'Coverage details'!N199" display="#'Coverage details'!N199"/>
    <hyperlink ref="S102" location="#'PSM Details 1-1'!A27597:AH27657" display="#'PSM Details 1-1'!A27597:AH27657"/>
    <hyperlink ref="T102" location="#'Coverage details'!P199" display="#'Coverage details'!P199"/>
    <hyperlink ref="V102" location="#'PSM Details 1-1'!A27658:AH27716" display="#'PSM Details 1-1'!A27658:AH27716"/>
    <hyperlink ref="B103" r:id="rId99" display="http://www.pombase.org/spombe/result/SPBC30D10.18c"/>
    <hyperlink ref="E103" location="#'Coverage details'!F201" display="#'Coverage details'!F201"/>
    <hyperlink ref="G103" location="#'PSM Details 1-1'!A27717:AH27721" display="#'PSM Details 1-1'!A27717:AH27721"/>
    <hyperlink ref="H103" location="#'Coverage details'!H201" display="#'Coverage details'!H201"/>
    <hyperlink ref="J103" location="#'PSM Details 1-1'!A27722:AH27733" display="#'PSM Details 1-1'!A27722:AH27733"/>
    <hyperlink ref="K103" location="#'Coverage details'!J201" display="#'Coverage details'!J201"/>
    <hyperlink ref="M103" location="#'PSM Details 1-1'!A27734:AH27737" display="#'PSM Details 1-1'!A27734:AH27737"/>
    <hyperlink ref="N103" location="#'Coverage details'!L201" display="#'Coverage details'!L201"/>
    <hyperlink ref="P103" location="#'PSM Details 1-1'!A27738:AH27739" display="#'PSM Details 1-1'!A27738:AH27739"/>
    <hyperlink ref="Q103" location="#'Coverage details'!N201" display="#'Coverage details'!N201"/>
    <hyperlink ref="S103" location="#'PSM Details 1-1'!A27740:AH27838" display="#'PSM Details 1-1'!A27740:AH27838"/>
    <hyperlink ref="T103" location="#'Coverage details'!P201" display="#'Coverage details'!P201"/>
    <hyperlink ref="V103" location="#'PSM Details 1-1'!A27839:AH27911" display="#'PSM Details 1-1'!A27839:AH27911"/>
    <hyperlink ref="B104" r:id="rId100" display="http://www.pombase.org/spombe/result/SPBC17G9.07"/>
    <hyperlink ref="E104" location="#'Coverage details'!F203" display="#'Coverage details'!F203"/>
    <hyperlink ref="G104" location="#'PSM Details 1-1'!A27912:AH27912" display="#'PSM Details 1-1'!A27912:AH27912"/>
    <hyperlink ref="H104" location="#'Coverage details'!H203" display="#'Coverage details'!H203"/>
    <hyperlink ref="K104" location="#'Coverage details'!J203" display="#'Coverage details'!J203"/>
    <hyperlink ref="M104" location="#'PSM Details 1-1'!A27913:AH27913" display="#'PSM Details 1-1'!A27913:AH27913"/>
    <hyperlink ref="N104" location="#'Coverage details'!L203" display="#'Coverage details'!L203"/>
    <hyperlink ref="P104" location="#'PSM Details 1-1'!A27914:AH27915" display="#'PSM Details 1-1'!A27914:AH27915"/>
    <hyperlink ref="Q104" location="#'Coverage details'!N203" display="#'Coverage details'!N203"/>
    <hyperlink ref="S104" location="#'PSM Details 1-1'!A27916:AH27972" display="#'PSM Details 1-1'!A27916:AH27972"/>
    <hyperlink ref="T104" location="#'Coverage details'!P203" display="#'Coverage details'!P203"/>
    <hyperlink ref="V104" location="#'PSM Details 1-1'!A27973:AH28013" display="#'PSM Details 1-1'!A27973:AH28013"/>
    <hyperlink ref="B105" r:id="rId101" display="http://www.pombase.org/spombe/result/SPAC17G6.06"/>
    <hyperlink ref="E105" location="#'Coverage details'!F205" display="#'Coverage details'!F205"/>
    <hyperlink ref="H105" location="#'Coverage details'!H205" display="#'Coverage details'!H205"/>
    <hyperlink ref="J105" location="#'PSM Details 1-1'!A28014:AH28015" display="#'PSM Details 1-1'!A28014:AH28015"/>
    <hyperlink ref="K105" location="#'Coverage details'!J205" display="#'Coverage details'!J205"/>
    <hyperlink ref="M105" location="#'PSM Details 1-1'!A28016:AH28016" display="#'PSM Details 1-1'!A28016:AH28016"/>
    <hyperlink ref="N105" location="#'Coverage details'!L205" display="#'Coverage details'!L205"/>
    <hyperlink ref="P105" location="#'PSM Details 1-1'!A28017:AH28018" display="#'PSM Details 1-1'!A28017:AH28018"/>
    <hyperlink ref="Q105" location="#'Coverage details'!N205" display="#'Coverage details'!N205"/>
    <hyperlink ref="S105" location="#'PSM Details 1-1'!A28019:AH28060" display="#'PSM Details 1-1'!A28019:AH28060"/>
    <hyperlink ref="T105" location="#'Coverage details'!P205" display="#'Coverage details'!P205"/>
    <hyperlink ref="V105" location="#'PSM Details 1-1'!A28061:AH28086" display="#'PSM Details 1-1'!A28061:AH28086"/>
    <hyperlink ref="B106" r:id="rId102" display="http://www.pombase.org/spombe/result/SPAPB17E12.05"/>
    <hyperlink ref="E106" location="#'Coverage details'!F207" display="#'Coverage details'!F207"/>
    <hyperlink ref="G106" location="#'PSM Details 1-1'!A28087:AH28088" display="#'PSM Details 1-1'!A28087:AH28088"/>
    <hyperlink ref="H106" location="#'Coverage details'!H207" display="#'Coverage details'!H207"/>
    <hyperlink ref="J106" location="#'PSM Details 1-1'!A28089:AH28094" display="#'PSM Details 1-1'!A28089:AH28094"/>
    <hyperlink ref="K106" location="#'Coverage details'!J207" display="#'Coverage details'!J207"/>
    <hyperlink ref="N106" location="#'Coverage details'!L207" display="#'Coverage details'!L207"/>
    <hyperlink ref="P106" location="#'PSM Details 1-1'!A28095:AH28097" display="#'PSM Details 1-1'!A28095:AH28097"/>
    <hyperlink ref="Q106" location="#'Coverage details'!N207" display="#'Coverage details'!N207"/>
    <hyperlink ref="S106" location="#'PSM Details 1-1'!A28098:AH28180" display="#'PSM Details 1-1'!A28098:AH28180"/>
    <hyperlink ref="T106" location="#'Coverage details'!P207" display="#'Coverage details'!P207"/>
    <hyperlink ref="V106" location="#'PSM Details 1-1'!A28181:AH28259" display="#'PSM Details 1-1'!A28181:AH28259"/>
    <hyperlink ref="B107" r:id="rId103" display="http://www.pombase.org/spombe/result/SPAC1F8.07c"/>
    <hyperlink ref="E107" location="#'Coverage details'!F209" display="#'Coverage details'!F209"/>
    <hyperlink ref="G107" location="#'PSM Details 1-1'!A28260:AH28260" display="#'PSM Details 1-1'!A28260:AH28260"/>
    <hyperlink ref="H107" location="#'Coverage details'!H209" display="#'Coverage details'!H209"/>
    <hyperlink ref="J107" location="#'PSM Details 1-1'!A28261:AH28261" display="#'PSM Details 1-1'!A28261:AH28261"/>
    <hyperlink ref="K107" location="#'Coverage details'!J209" display="#'Coverage details'!J209"/>
    <hyperlink ref="M107" location="#'PSM Details 1-1'!A28262:AH28262" display="#'PSM Details 1-1'!A28262:AH28262"/>
    <hyperlink ref="N107" location="#'Coverage details'!L209" display="#'Coverage details'!L209"/>
    <hyperlink ref="P107" location="#'PSM Details 1-1'!A28263:AH28264" display="#'PSM Details 1-1'!A28263:AH28264"/>
    <hyperlink ref="Q107" location="#'Coverage details'!N209" display="#'Coverage details'!N209"/>
    <hyperlink ref="S107" location="#'PSM Details 1-1'!A28265:AH28365" display="#'PSM Details 1-1'!A28265:AH28365"/>
    <hyperlink ref="T107" location="#'Coverage details'!P209" display="#'Coverage details'!P209"/>
    <hyperlink ref="V107" location="#'PSM Details 1-1'!A28366:AH28450" display="#'PSM Details 1-1'!A28366:AH28450"/>
    <hyperlink ref="B108" r:id="rId104" display="http://www.pombase.org/spombe/result/SPCC1682.14"/>
    <hyperlink ref="E108" location="#'Coverage details'!F211" display="#'Coverage details'!F211"/>
    <hyperlink ref="G108" location="#'PSM Details 1-1'!A28451:AH28459" display="#'PSM Details 1-1'!A28451:AH28459"/>
    <hyperlink ref="H108" location="#'Coverage details'!H211" display="#'Coverage details'!H211"/>
    <hyperlink ref="J108" location="#'PSM Details 1-1'!A28460:AH28481" display="#'PSM Details 1-1'!A28460:AH28481"/>
    <hyperlink ref="K108" location="#'Coverage details'!J211" display="#'Coverage details'!J211"/>
    <hyperlink ref="M108" location="#'PSM Details 1-1'!A28482:AH28490" display="#'PSM Details 1-1'!A28482:AH28490"/>
    <hyperlink ref="N108" location="#'Coverage details'!L211" display="#'Coverage details'!L211"/>
    <hyperlink ref="P108" location="#'PSM Details 1-1'!A28491:AH28499" display="#'PSM Details 1-1'!A28491:AH28499"/>
    <hyperlink ref="Q108" location="#'Coverage details'!N211" display="#'Coverage details'!N211"/>
    <hyperlink ref="S108" location="#'PSM Details 1-1'!A28500:AH28563" display="#'PSM Details 1-1'!A28500:AH28563"/>
    <hyperlink ref="T108" location="#'Coverage details'!P211" display="#'Coverage details'!P211"/>
    <hyperlink ref="V108" location="#'PSM Details 1-1'!A28564:AH28619" display="#'PSM Details 1-1'!A28564:AH28619"/>
    <hyperlink ref="B109" r:id="rId105" display="http://www.pombase.org/spombe/result/SPAC31G5.17c"/>
    <hyperlink ref="E109" location="#'Coverage details'!F213" display="#'Coverage details'!F213"/>
    <hyperlink ref="H109" location="#'Coverage details'!H213" display="#'Coverage details'!H213"/>
    <hyperlink ref="K109" location="#'Coverage details'!J213" display="#'Coverage details'!J213"/>
    <hyperlink ref="M109" location="#'PSM Details 1-1'!A28620:AH28620" display="#'PSM Details 1-1'!A28620:AH28620"/>
    <hyperlink ref="N109" location="#'Coverage details'!L213" display="#'Coverage details'!L213"/>
    <hyperlink ref="P109" location="#'PSM Details 1-1'!A28621:AH28621" display="#'PSM Details 1-1'!A28621:AH28621"/>
    <hyperlink ref="Q109" location="#'Coverage details'!N213" display="#'Coverage details'!N213"/>
    <hyperlink ref="S109" location="#'PSM Details 1-1'!A28622:AH28642" display="#'PSM Details 1-1'!A28622:AH28642"/>
    <hyperlink ref="T109" location="#'Coverage details'!P213" display="#'Coverage details'!P213"/>
    <hyperlink ref="V109" location="#'PSM Details 1-1'!A28643:AH28667" display="#'PSM Details 1-1'!A28643:AH28667"/>
    <hyperlink ref="B110" r:id="rId106" display="http://www.pombase.org/spombe/result/SPBC1734.11"/>
    <hyperlink ref="E110" location="#'Coverage details'!F215" display="#'Coverage details'!F215"/>
    <hyperlink ref="H110" location="#'Coverage details'!H215" display="#'Coverage details'!H215"/>
    <hyperlink ref="J110" location="#'PSM Details 1-1'!A28668:AH28668" display="#'PSM Details 1-1'!A28668:AH28668"/>
    <hyperlink ref="K110" location="#'Coverage details'!J215" display="#'Coverage details'!J215"/>
    <hyperlink ref="N110" location="#'Coverage details'!L215" display="#'Coverage details'!L215"/>
    <hyperlink ref="Q110" location="#'Coverage details'!N215" display="#'Coverage details'!N215"/>
    <hyperlink ref="S110" location="#'PSM Details 1-1'!A28669:AH28815" display="#'PSM Details 1-1'!A28669:AH28815"/>
    <hyperlink ref="T110" location="#'Coverage details'!P215" display="#'Coverage details'!P215"/>
    <hyperlink ref="V110" location="#'PSM Details 1-1'!A28816:AH28922" display="#'PSM Details 1-1'!A28816:AH28922"/>
    <hyperlink ref="B111" r:id="rId107" display="http://www.pombase.org/spombe/result/SPBC4.07c"/>
    <hyperlink ref="E111" location="#'Coverage details'!F217" display="#'Coverage details'!F217"/>
    <hyperlink ref="H111" location="#'Coverage details'!H217" display="#'Coverage details'!H217"/>
    <hyperlink ref="J111" location="#'PSM Details 1-1'!A28923:AH28923" display="#'PSM Details 1-1'!A28923:AH28923"/>
    <hyperlink ref="K111" location="#'Coverage details'!J217" display="#'Coverage details'!J217"/>
    <hyperlink ref="N111" location="#'Coverage details'!L217" display="#'Coverage details'!L217"/>
    <hyperlink ref="Q111" location="#'Coverage details'!N217" display="#'Coverage details'!N217"/>
    <hyperlink ref="S111" location="#'PSM Details 1-1'!A28924:AH28986" display="#'PSM Details 1-1'!A28924:AH28986"/>
    <hyperlink ref="T111" location="#'Coverage details'!P217" display="#'Coverage details'!P217"/>
    <hyperlink ref="V111" location="#'PSM Details 1-1'!A28987:AH29064" display="#'PSM Details 1-1'!A28987:AH29064"/>
    <hyperlink ref="B112" r:id="rId108" display="http://www.pombase.org/spombe/result/SPBC19C2.07"/>
    <hyperlink ref="E112" location="#'Coverage details'!F219" display="#'Coverage details'!F219"/>
    <hyperlink ref="H112" location="#'Coverage details'!H219" display="#'Coverage details'!H219"/>
    <hyperlink ref="K112" location="#'Coverage details'!J219" display="#'Coverage details'!J219"/>
    <hyperlink ref="N112" location="#'Coverage details'!L219" display="#'Coverage details'!L219"/>
    <hyperlink ref="Q112" location="#'Coverage details'!N219" display="#'Coverage details'!N219"/>
    <hyperlink ref="S112" location="#'PSM Details 1-1'!A29065:AH29124" display="#'PSM Details 1-1'!A29065:AH29124"/>
    <hyperlink ref="T112" location="#'Coverage details'!P219" display="#'Coverage details'!P219"/>
    <hyperlink ref="V112" location="#'PSM Details 1-1'!A29125:AH29170" display="#'PSM Details 1-1'!A29125:AH29170"/>
    <hyperlink ref="B113" r:id="rId109" display="http://www.pombase.org/spombe/result/SPBC16C6.07c"/>
    <hyperlink ref="E113" location="#'Coverage details'!F221" display="#'Coverage details'!F221"/>
    <hyperlink ref="H113" location="#'Coverage details'!H221" display="#'Coverage details'!H221"/>
    <hyperlink ref="K113" location="#'Coverage details'!J221" display="#'Coverage details'!J221"/>
    <hyperlink ref="N113" location="#'Coverage details'!L221" display="#'Coverage details'!L221"/>
    <hyperlink ref="Q113" location="#'Coverage details'!N221" display="#'Coverage details'!N221"/>
    <hyperlink ref="S113" location="#'PSM Details 1-1'!A29171:AH29239" display="#'PSM Details 1-1'!A29171:AH29239"/>
    <hyperlink ref="T113" location="#'Coverage details'!P221" display="#'Coverage details'!P221"/>
    <hyperlink ref="V113" location="#'PSM Details 1-1'!A29240:AH29320" display="#'PSM Details 1-1'!A29240:AH29320"/>
    <hyperlink ref="B114" r:id="rId110" display="http://www.pombase.org/spombe/result/SPBC2G2.13c"/>
    <hyperlink ref="E114" location="#'Coverage details'!F223" display="#'Coverage details'!F223"/>
    <hyperlink ref="G114" location="#'PSM Details 1-1'!A29321:AH29399" display="#'PSM Details 1-1'!A29321:AH29399"/>
    <hyperlink ref="H114" location="#'Coverage details'!H223" display="#'Coverage details'!H223"/>
    <hyperlink ref="J114" location="#'PSM Details 1-1'!A29400:AH29409" display="#'PSM Details 1-1'!A29400:AH29409"/>
    <hyperlink ref="K114" location="#'Coverage details'!J223" display="#'Coverage details'!J223"/>
    <hyperlink ref="N114" location="#'Coverage details'!L223" display="#'Coverage details'!L223"/>
    <hyperlink ref="Q114" location="#'Coverage details'!N223" display="#'Coverage details'!N223"/>
    <hyperlink ref="T114" location="#'Coverage details'!P223" display="#'Coverage details'!P223"/>
    <hyperlink ref="B115" r:id="rId111" display="http://www.pombase.org/spombe/result/SPAC22A12.15c"/>
    <hyperlink ref="E115" location="#'Coverage details'!F225" display="#'Coverage details'!F225"/>
    <hyperlink ref="G115" location="#'PSM Details 1-1'!A29410:AH29461" display="#'PSM Details 1-1'!A29410:AH29461"/>
    <hyperlink ref="H115" location="#'Coverage details'!H225" display="#'Coverage details'!H225"/>
    <hyperlink ref="J115" location="#'PSM Details 1-1'!A29462:AH29465" display="#'PSM Details 1-1'!A29462:AH29465"/>
    <hyperlink ref="K115" location="#'Coverage details'!J225" display="#'Coverage details'!J225"/>
    <hyperlink ref="M115" location="#'PSM Details 1-1'!A29466:AH29490" display="#'PSM Details 1-1'!A29466:AH29490"/>
    <hyperlink ref="N115" location="#'Coverage details'!L225" display="#'Coverage details'!L225"/>
    <hyperlink ref="P115" location="#'PSM Details 1-1'!A29491:AH29512" display="#'PSM Details 1-1'!A29491:AH29512"/>
    <hyperlink ref="Q115" location="#'Coverage details'!N225" display="#'Coverage details'!N225"/>
    <hyperlink ref="S115" location="#'PSM Details 1-1'!A29513:AH29569" display="#'PSM Details 1-1'!A29513:AH29569"/>
    <hyperlink ref="T115" location="#'Coverage details'!P225" display="#'Coverage details'!P225"/>
    <hyperlink ref="V115" location="#'PSM Details 1-1'!A29570:AH29619" display="#'PSM Details 1-1'!A29570:AH29619"/>
    <hyperlink ref="B116" r:id="rId112" display="http://www.pombase.org/spombe/result/SPBC405.07"/>
    <hyperlink ref="E116" location="#'Coverage details'!F227" display="#'Coverage details'!F227"/>
    <hyperlink ref="G116" location="#'PSM Details 1-1'!A29620:AH29625" display="#'PSM Details 1-1'!A29620:AH29625"/>
    <hyperlink ref="H116" location="#'Coverage details'!H227" display="#'Coverage details'!H227"/>
    <hyperlink ref="J116" location="#'PSM Details 1-1'!A29626:AH29641" display="#'PSM Details 1-1'!A29626:AH29641"/>
    <hyperlink ref="K116" location="#'Coverage details'!J227" display="#'Coverage details'!J227"/>
    <hyperlink ref="M116" location="#'PSM Details 1-1'!A29642:AH29644" display="#'PSM Details 1-1'!A29642:AH29644"/>
    <hyperlink ref="N116" location="#'Coverage details'!L227" display="#'Coverage details'!L227"/>
    <hyperlink ref="P116" location="#'PSM Details 1-1'!A29645:AH29650" display="#'PSM Details 1-1'!A29645:AH29650"/>
    <hyperlink ref="Q116" location="#'Coverage details'!N227" display="#'Coverage details'!N227"/>
    <hyperlink ref="S116" location="#'PSM Details 1-1'!A29651:AH29690" display="#'PSM Details 1-1'!A29651:AH29690"/>
    <hyperlink ref="T116" location="#'Coverage details'!P227" display="#'Coverage details'!P227"/>
    <hyperlink ref="V116" location="#'PSM Details 1-1'!A29691:AH29730" display="#'PSM Details 1-1'!A29691:AH29730"/>
    <hyperlink ref="B117" r:id="rId113" display="http://www.pombase.org/spombe/result/SPBC649.02"/>
    <hyperlink ref="E117" location="#'Coverage details'!F229" display="#'Coverage details'!F229"/>
    <hyperlink ref="H117" location="#'Coverage details'!H229" display="#'Coverage details'!H229"/>
    <hyperlink ref="K117" location="#'Coverage details'!J229" display="#'Coverage details'!J229"/>
    <hyperlink ref="N117" location="#'Coverage details'!L229" display="#'Coverage details'!L229"/>
    <hyperlink ref="Q117" location="#'Coverage details'!N229" display="#'Coverage details'!N229"/>
    <hyperlink ref="S117" location="#'PSM Details 1-1'!A29731:AH29742" display="#'PSM Details 1-1'!A29731:AH29742"/>
    <hyperlink ref="T117" location="#'Coverage details'!P229" display="#'Coverage details'!P229"/>
    <hyperlink ref="V117" location="#'PSM Details 1-1'!A29743:AH29759" display="#'PSM Details 1-1'!A29743:AH29759"/>
    <hyperlink ref="B118" r:id="rId114" display="http://www.pombase.org/spombe/result/SPCC13B11.01"/>
    <hyperlink ref="E118" location="#'Coverage details'!F231" display="#'Coverage details'!F231"/>
    <hyperlink ref="H118" location="#'Coverage details'!H231" display="#'Coverage details'!H231"/>
    <hyperlink ref="K118" location="#'Coverage details'!J231" display="#'Coverage details'!J231"/>
    <hyperlink ref="N118" location="#'Coverage details'!L231" display="#'Coverage details'!L231"/>
    <hyperlink ref="Q118" location="#'Coverage details'!N231" display="#'Coverage details'!N231"/>
    <hyperlink ref="S118" location="#'PSM Details 1-1'!A29760:AH29840" display="#'PSM Details 1-1'!A29760:AH29840"/>
    <hyperlink ref="T118" location="#'Coverage details'!P231" display="#'Coverage details'!P231"/>
    <hyperlink ref="V118" location="#'PSM Details 1-1'!A29841:AH29917" display="#'PSM Details 1-1'!A29841:AH29917"/>
    <hyperlink ref="B119" r:id="rId115" display="http://www.pombase.org/spombe/result/SPBC56F2.02"/>
    <hyperlink ref="E119" location="#'Coverage details'!F233" display="#'Coverage details'!F233"/>
    <hyperlink ref="G119" location="#'PSM Details 1-1'!A29918:AH29925" display="#'PSM Details 1-1'!A29918:AH29925"/>
    <hyperlink ref="H119" location="#'Coverage details'!H233" display="#'Coverage details'!H233"/>
    <hyperlink ref="J119" location="#'PSM Details 1-1'!A29926:AH29943" display="#'PSM Details 1-1'!A29926:AH29943"/>
    <hyperlink ref="K119" location="#'Coverage details'!J233" display="#'Coverage details'!J233"/>
    <hyperlink ref="M119" location="#'PSM Details 1-1'!A29944:AH29951" display="#'PSM Details 1-1'!A29944:AH29951"/>
    <hyperlink ref="N119" location="#'Coverage details'!L233" display="#'Coverage details'!L233"/>
    <hyperlink ref="P119" location="#'PSM Details 1-1'!A29952:AH29959" display="#'PSM Details 1-1'!A29952:AH29959"/>
    <hyperlink ref="Q119" location="#'Coverage details'!N233" display="#'Coverage details'!N233"/>
    <hyperlink ref="S119" location="#'PSM Details 1-1'!A29960:AH30015" display="#'PSM Details 1-1'!A29960:AH30015"/>
    <hyperlink ref="T119" location="#'Coverage details'!P233" display="#'Coverage details'!P233"/>
    <hyperlink ref="V119" location="#'PSM Details 1-1'!A30016:AH30056" display="#'PSM Details 1-1'!A30016:AH30056"/>
    <hyperlink ref="B120" r:id="rId116" display="http://www.pombase.org/spombe/result/SPBC1685.09"/>
    <hyperlink ref="E120" location="#'Coverage details'!F235" display="#'Coverage details'!F235"/>
    <hyperlink ref="H120" location="#'Coverage details'!H235" display="#'Coverage details'!H235"/>
    <hyperlink ref="J120" location="#'PSM Details 1-1'!A30057:AH30057" display="#'PSM Details 1-1'!A30057:AH30057"/>
    <hyperlink ref="K120" location="#'Coverage details'!J235" display="#'Coverage details'!J235"/>
    <hyperlink ref="N120" location="#'Coverage details'!L235" display="#'Coverage details'!L235"/>
    <hyperlink ref="P120" location="#'PSM Details 1-1'!A30058:AH30058" display="#'PSM Details 1-1'!A30058:AH30058"/>
    <hyperlink ref="Q120" location="#'Coverage details'!N235" display="#'Coverage details'!N235"/>
    <hyperlink ref="S120" location="#'PSM Details 1-1'!A30059:AH30076" display="#'PSM Details 1-1'!A30059:AH30076"/>
    <hyperlink ref="T120" location="#'Coverage details'!P235" display="#'Coverage details'!P235"/>
    <hyperlink ref="V120" location="#'PSM Details 1-1'!A30077:AH30096" display="#'PSM Details 1-1'!A30077:AH30096"/>
    <hyperlink ref="B121" r:id="rId117" display="http://www.pombase.org/spombe/result/SPBC8D2.17"/>
    <hyperlink ref="E121" location="#'Coverage details'!F237" display="#'Coverage details'!F237"/>
    <hyperlink ref="H121" location="#'Coverage details'!H237" display="#'Coverage details'!H237"/>
    <hyperlink ref="K121" location="#'Coverage details'!J237" display="#'Coverage details'!J237"/>
    <hyperlink ref="N121" location="#'Coverage details'!L237" display="#'Coverage details'!L237"/>
    <hyperlink ref="Q121" location="#'Coverage details'!N237" display="#'Coverage details'!N237"/>
    <hyperlink ref="S121" location="#'PSM Details 1-1'!A30097:AH30126" display="#'PSM Details 1-1'!A30097:AH30126"/>
    <hyperlink ref="T121" location="#'Coverage details'!P237" display="#'Coverage details'!P237"/>
    <hyperlink ref="V121" location="#'PSM Details 1-1'!A30127:AH30140" display="#'PSM Details 1-1'!A30127:AH30140"/>
    <hyperlink ref="B122" r:id="rId118" display="http://www.pombase.org/spombe/result/SPBC23G7.12c"/>
    <hyperlink ref="E122" location="#'Coverage details'!F239" display="#'Coverage details'!F239"/>
    <hyperlink ref="G122" location="#'PSM Details 1-1'!A30141:AH30141" display="#'PSM Details 1-1'!A30141:AH30141"/>
    <hyperlink ref="H122" location="#'Coverage details'!H239" display="#'Coverage details'!H239"/>
    <hyperlink ref="J122" location="#'PSM Details 1-1'!A30142:AH30142" display="#'PSM Details 1-1'!A30142:AH30142"/>
    <hyperlink ref="K122" location="#'Coverage details'!J239" display="#'Coverage details'!J239"/>
    <hyperlink ref="N122" location="#'Coverage details'!L239" display="#'Coverage details'!L239"/>
    <hyperlink ref="Q122" location="#'Coverage details'!N239" display="#'Coverage details'!N239"/>
    <hyperlink ref="S122" location="#'PSM Details 1-1'!A30143:AH30188" display="#'PSM Details 1-1'!A30143:AH30188"/>
    <hyperlink ref="T122" location="#'Coverage details'!P239" display="#'Coverage details'!P239"/>
    <hyperlink ref="V122" location="#'PSM Details 1-1'!A30189:AH30248" display="#'PSM Details 1-1'!A30189:AH30248"/>
    <hyperlink ref="B123" r:id="rId119" display="http://www.pombase.org/spombe/result/SPAC23C4.12"/>
    <hyperlink ref="E123" location="#'Coverage details'!F241" display="#'Coverage details'!F241"/>
    <hyperlink ref="G123" location="#'PSM Details 1-1'!A30249:AH30271" display="#'PSM Details 1-1'!A30249:AH30271"/>
    <hyperlink ref="H123" location="#'Coverage details'!H241" display="#'Coverage details'!H241"/>
    <hyperlink ref="J123" location="#'PSM Details 1-1'!A30272:AH30351" display="#'PSM Details 1-1'!A30272:AH30351"/>
    <hyperlink ref="K123" location="#'Coverage details'!J241" display="#'Coverage details'!J241"/>
    <hyperlink ref="M123" location="#'PSM Details 1-1'!A30352:AH30490" display="#'PSM Details 1-1'!A30352:AH30490"/>
    <hyperlink ref="N123" location="#'Coverage details'!L241" display="#'Coverage details'!L241"/>
    <hyperlink ref="P123" location="#'PSM Details 1-1'!A30491:AH30674" display="#'PSM Details 1-1'!A30491:AH30674"/>
    <hyperlink ref="Q123" location="#'Coverage details'!N241" display="#'Coverage details'!N241"/>
    <hyperlink ref="S123" location="#'PSM Details 1-1'!A30675:AH30675" display="#'PSM Details 1-1'!A30675:AH30675"/>
    <hyperlink ref="T123" location="#'Coverage details'!P241" display="#'Coverage details'!P241"/>
    <hyperlink ref="B124" r:id="rId120" display="http://www.pombase.org/spombe/result/SPBC1815.01"/>
    <hyperlink ref="E124" location="#'Coverage details'!F243" display="#'Coverage details'!F243"/>
    <hyperlink ref="G124" location="#'PSM Details 1-1'!A30676:AH30676" display="#'PSM Details 1-1'!A30676:AH30676"/>
    <hyperlink ref="H124" location="#'Coverage details'!H243" display="#'Coverage details'!H243"/>
    <hyperlink ref="K124" location="#'Coverage details'!J243" display="#'Coverage details'!J243"/>
    <hyperlink ref="M124" location="#'PSM Details 1-1'!A30677:AH30678" display="#'PSM Details 1-1'!A30677:AH30678"/>
    <hyperlink ref="N124" location="#'Coverage details'!L243" display="#'Coverage details'!L243"/>
    <hyperlink ref="P124" location="#'PSM Details 1-1'!A30679:AH30680" display="#'PSM Details 1-1'!A30679:AH30680"/>
    <hyperlink ref="Q124" location="#'Coverage details'!N243" display="#'Coverage details'!N243"/>
    <hyperlink ref="S124" location="#'PSM Details 1-1'!A30681:AH30768" display="#'PSM Details 1-1'!A30681:AH30768"/>
    <hyperlink ref="T124" location="#'Coverage details'!P243" display="#'Coverage details'!P243"/>
    <hyperlink ref="V124" location="#'PSM Details 1-1'!A30769:AH30830" display="#'PSM Details 1-1'!A30769:AH30830"/>
    <hyperlink ref="B125" r:id="rId121" display="http://www.pombase.org/spombe/result/SPAC14C4.14"/>
    <hyperlink ref="E125" location="#'Coverage details'!F245" display="#'Coverage details'!F245"/>
    <hyperlink ref="H125" location="#'Coverage details'!H245" display="#'Coverage details'!H245"/>
    <hyperlink ref="K125" location="#'Coverage details'!J245" display="#'Coverage details'!J245"/>
    <hyperlink ref="N125" location="#'Coverage details'!L245" display="#'Coverage details'!L245"/>
    <hyperlink ref="Q125" location="#'Coverage details'!N245" display="#'Coverage details'!N245"/>
    <hyperlink ref="S125" location="#'PSM Details 1-1'!A30831:AH30917" display="#'PSM Details 1-1'!A30831:AH30917"/>
    <hyperlink ref="T125" location="#'Coverage details'!P245" display="#'Coverage details'!P245"/>
    <hyperlink ref="V125" location="#'PSM Details 1-1'!A30918:AH30952" display="#'PSM Details 1-1'!A30918:AH30952"/>
    <hyperlink ref="B126" r:id="rId122" display="http://www.pombase.org/spombe/result/SPBC2D10.10c"/>
    <hyperlink ref="E126" location="#'Coverage details'!F247" display="#'Coverage details'!F247"/>
    <hyperlink ref="H126" location="#'Coverage details'!H247" display="#'Coverage details'!H247"/>
    <hyperlink ref="J126" location="#'PSM Details 1-1'!A30953:AH30954" display="#'PSM Details 1-1'!A30953:AH30954"/>
    <hyperlink ref="K126" location="#'Coverage details'!J247" display="#'Coverage details'!J247"/>
    <hyperlink ref="N126" location="#'Coverage details'!L247" display="#'Coverage details'!L247"/>
    <hyperlink ref="Q126" location="#'Coverage details'!N247" display="#'Coverage details'!N247"/>
    <hyperlink ref="S126" location="#'PSM Details 1-1'!A30955:AH30989" display="#'PSM Details 1-1'!A30955:AH30989"/>
    <hyperlink ref="T126" location="#'Coverage details'!P247" display="#'Coverage details'!P247"/>
    <hyperlink ref="V126" location="#'PSM Details 1-1'!A30990:AH31013" display="#'PSM Details 1-1'!A30990:AH31013"/>
    <hyperlink ref="B127" r:id="rId123" display="http://www.pombase.org/spombe/result/SPCC1795.11"/>
    <hyperlink ref="E127" location="#'Coverage details'!F249" display="#'Coverage details'!F249"/>
    <hyperlink ref="G127" location="#'PSM Details 1-1'!A31014:AH31017" display="#'PSM Details 1-1'!A31014:AH31017"/>
    <hyperlink ref="H127" location="#'Coverage details'!H249" display="#'Coverage details'!H249"/>
    <hyperlink ref="J127" location="#'PSM Details 1-1'!A31018:AH31024" display="#'PSM Details 1-1'!A31018:AH31024"/>
    <hyperlink ref="K127" location="#'Coverage details'!J249" display="#'Coverage details'!J249"/>
    <hyperlink ref="N127" location="#'Coverage details'!L249" display="#'Coverage details'!L249"/>
    <hyperlink ref="Q127" location="#'Coverage details'!N249" display="#'Coverage details'!N249"/>
    <hyperlink ref="S127" location="#'PSM Details 1-1'!A31025:AH31086" display="#'PSM Details 1-1'!A31025:AH31086"/>
    <hyperlink ref="T127" location="#'Coverage details'!P249" display="#'Coverage details'!P249"/>
    <hyperlink ref="V127" location="#'PSM Details 1-1'!A31087:AH31137" display="#'PSM Details 1-1'!A31087:AH31137"/>
    <hyperlink ref="B128" r:id="rId124" display="http://www.pombase.org/spombe/result/SPBC660.16"/>
    <hyperlink ref="E128" location="#'Coverage details'!F251" display="#'Coverage details'!F251"/>
    <hyperlink ref="H128" location="#'Coverage details'!H251" display="#'Coverage details'!H251"/>
    <hyperlink ref="K128" location="#'Coverage details'!J251" display="#'Coverage details'!J251"/>
    <hyperlink ref="N128" location="#'Coverage details'!L251" display="#'Coverage details'!L251"/>
    <hyperlink ref="P128" location="#'PSM Details 1-1'!A31138:AH31138" display="#'PSM Details 1-1'!A31138:AH31138"/>
    <hyperlink ref="Q128" location="#'Coverage details'!N251" display="#'Coverage details'!N251"/>
    <hyperlink ref="S128" location="#'PSM Details 1-1'!A31139:AH31216" display="#'PSM Details 1-1'!A31139:AH31216"/>
    <hyperlink ref="T128" location="#'Coverage details'!P251" display="#'Coverage details'!P251"/>
    <hyperlink ref="V128" location="#'PSM Details 1-1'!A31217:AH31282" display="#'PSM Details 1-1'!A31217:AH31282"/>
    <hyperlink ref="B129" r:id="rId125" display="http://www.pombase.org/spombe/result/SPAC1805.12c"/>
    <hyperlink ref="E129" location="#'Coverage details'!F253" display="#'Coverage details'!F253"/>
    <hyperlink ref="H129" location="#'Coverage details'!H253" display="#'Coverage details'!H253"/>
    <hyperlink ref="J129" location="#'PSM Details 1-1'!A31283:AH31283" display="#'PSM Details 1-1'!A31283:AH31283"/>
    <hyperlink ref="K129" location="#'Coverage details'!J253" display="#'Coverage details'!J253"/>
    <hyperlink ref="M129" location="#'PSM Details 1-1'!A31284:AH31284" display="#'PSM Details 1-1'!A31284:AH31284"/>
    <hyperlink ref="N129" location="#'Coverage details'!L253" display="#'Coverage details'!L253"/>
    <hyperlink ref="Q129" location="#'Coverage details'!N253" display="#'Coverage details'!N253"/>
    <hyperlink ref="S129" location="#'PSM Details 1-1'!A31285:AH31427" display="#'PSM Details 1-1'!A31285:AH31427"/>
    <hyperlink ref="T129" location="#'Coverage details'!P253" display="#'Coverage details'!P253"/>
    <hyperlink ref="V129" location="#'PSM Details 1-1'!A31428:AH31555" display="#'PSM Details 1-1'!A31428:AH31555"/>
    <hyperlink ref="B130" r:id="rId126" display="http://www.pombase.org/spombe/result/SPBC800.04c"/>
    <hyperlink ref="E130" location="#'Coverage details'!F255" display="#'Coverage details'!F255"/>
    <hyperlink ref="G130" location="#'PSM Details 1-1'!A31556:AH31558" display="#'PSM Details 1-1'!A31556:AH31558"/>
    <hyperlink ref="H130" location="#'Coverage details'!H255" display="#'Coverage details'!H255"/>
    <hyperlink ref="J130" location="#'PSM Details 1-1'!A31559:AH31563" display="#'PSM Details 1-1'!A31559:AH31563"/>
    <hyperlink ref="K130" location="#'Coverage details'!J255" display="#'Coverage details'!J255"/>
    <hyperlink ref="M130" location="#'PSM Details 1-1'!A31564:AH31566" display="#'PSM Details 1-1'!A31564:AH31566"/>
    <hyperlink ref="N130" location="#'Coverage details'!L255" display="#'Coverage details'!L255"/>
    <hyperlink ref="P130" location="#'PSM Details 1-1'!A31567:AH31569" display="#'PSM Details 1-1'!A31567:AH31569"/>
    <hyperlink ref="Q130" location="#'Coverage details'!N255" display="#'Coverage details'!N255"/>
    <hyperlink ref="S130" location="#'PSM Details 1-1'!A31570:AH31595" display="#'PSM Details 1-1'!A31570:AH31595"/>
    <hyperlink ref="T130" location="#'Coverage details'!P255" display="#'Coverage details'!P255"/>
    <hyperlink ref="V130" location="#'PSM Details 1-1'!A31596:AH31617" display="#'PSM Details 1-1'!A31596:AH31617"/>
    <hyperlink ref="B131" r:id="rId127" display="http://www.pombase.org/spombe/result/SPBC29A10.04"/>
    <hyperlink ref="E131" location="#'Coverage details'!F257" display="#'Coverage details'!F257"/>
    <hyperlink ref="H131" location="#'Coverage details'!H257" display="#'Coverage details'!H257"/>
    <hyperlink ref="K131" location="#'Coverage details'!J257" display="#'Coverage details'!J257"/>
    <hyperlink ref="M131" location="#'PSM Details 1-1'!A31618:AH31625" display="#'PSM Details 1-1'!A31618:AH31625"/>
    <hyperlink ref="N131" location="#'Coverage details'!L257" display="#'Coverage details'!L257"/>
    <hyperlink ref="P131" location="#'PSM Details 1-1'!A31626:AH31650" display="#'PSM Details 1-1'!A31626:AH31650"/>
    <hyperlink ref="Q131" location="#'Coverage details'!N257" display="#'Coverage details'!N257"/>
    <hyperlink ref="S131" location="#'PSM Details 1-1'!A31651:AH31744" display="#'PSM Details 1-1'!A31651:AH31744"/>
    <hyperlink ref="T131" location="#'Coverage details'!P257" display="#'Coverage details'!P257"/>
    <hyperlink ref="V131" location="#'PSM Details 1-1'!A31745:AH31822" display="#'PSM Details 1-1'!A31745:AH31822"/>
    <hyperlink ref="B132" r:id="rId128" display="http://www.pombase.org/spombe/result/SPBC1921.01c"/>
    <hyperlink ref="E132" location="#'Coverage details'!F259" display="#'Coverage details'!F259"/>
    <hyperlink ref="H132" location="#'Coverage details'!H259" display="#'Coverage details'!H259"/>
    <hyperlink ref="J132" location="#'PSM Details 1-1'!A31823:AH31824" display="#'PSM Details 1-1'!A31823:AH31824"/>
    <hyperlink ref="K132" location="#'Coverage details'!J259" display="#'Coverage details'!J259"/>
    <hyperlink ref="N132" location="#'Coverage details'!L259" display="#'Coverage details'!L259"/>
    <hyperlink ref="P132" location="#'PSM Details 1-1'!A31825:AH31826" display="#'PSM Details 1-1'!A31825:AH31826"/>
    <hyperlink ref="Q132" location="#'Coverage details'!N259" display="#'Coverage details'!N259"/>
    <hyperlink ref="S132" location="#'PSM Details 1-1'!A31827:AH31840" display="#'PSM Details 1-1'!A31827:AH31840"/>
    <hyperlink ref="T132" location="#'Coverage details'!P259" display="#'Coverage details'!P259"/>
    <hyperlink ref="V132" location="#'PSM Details 1-1'!A31841:AH31847" display="#'PSM Details 1-1'!A31841:AH31847"/>
    <hyperlink ref="B133" r:id="rId129" display="http://www.pombase.org/spombe/result/SPBC23G7.15c"/>
    <hyperlink ref="E133" location="#'Coverage details'!F261" display="#'Coverage details'!F261"/>
    <hyperlink ref="G133" location="#'PSM Details 1-1'!A31848:AH31849" display="#'PSM Details 1-1'!A31848:AH31849"/>
    <hyperlink ref="H133" location="#'Coverage details'!H261" display="#'Coverage details'!H261"/>
    <hyperlink ref="J133" location="#'PSM Details 1-1'!A31850:AH31851" display="#'PSM Details 1-1'!A31850:AH31851"/>
    <hyperlink ref="K133" location="#'Coverage details'!J261" display="#'Coverage details'!J261"/>
    <hyperlink ref="N133" location="#'Coverage details'!L261" display="#'Coverage details'!L261"/>
    <hyperlink ref="Q133" location="#'Coverage details'!N261" display="#'Coverage details'!N261"/>
    <hyperlink ref="S133" location="#'PSM Details 1-1'!A31852:AH31852" display="#'PSM Details 1-1'!A31852:AH31852"/>
    <hyperlink ref="T133" location="#'Coverage details'!P261" display="#'Coverage details'!P261"/>
    <hyperlink ref="B134" r:id="rId130" display="http://www.pombase.org/spombe/result/SPCC613.06"/>
    <hyperlink ref="E134" location="#'Coverage details'!F263" display="#'Coverage details'!F263"/>
    <hyperlink ref="H134" location="#'Coverage details'!H263" display="#'Coverage details'!H263"/>
    <hyperlink ref="J134" location="#'PSM Details 1-1'!A31853:AH31854" display="#'PSM Details 1-1'!A31853:AH31854"/>
    <hyperlink ref="K134" location="#'Coverage details'!J263" display="#'Coverage details'!J263"/>
    <hyperlink ref="N134" location="#'Coverage details'!L263" display="#'Coverage details'!L263"/>
    <hyperlink ref="P134" location="#'PSM Details 1-1'!A31855:AH31855" display="#'PSM Details 1-1'!A31855:AH31855"/>
    <hyperlink ref="Q134" location="#'Coverage details'!N263" display="#'Coverage details'!N263"/>
    <hyperlink ref="S134" location="#'PSM Details 1-1'!A31856:AH31879" display="#'PSM Details 1-1'!A31856:AH31879"/>
    <hyperlink ref="T134" location="#'Coverage details'!P263" display="#'Coverage details'!P263"/>
    <hyperlink ref="V134" location="#'PSM Details 1-1'!A31880:AH31904" display="#'PSM Details 1-1'!A31880:AH31904"/>
    <hyperlink ref="B135" r:id="rId131" display="http://www.pombase.org/spombe/result/SPBC8D2.03c"/>
    <hyperlink ref="E135" location="#'Coverage details'!F265" display="#'Coverage details'!F265"/>
    <hyperlink ref="H135" location="#'Coverage details'!H265" display="#'Coverage details'!H265"/>
    <hyperlink ref="J135" location="#'PSM Details 1-1'!A31905:AH31905" display="#'PSM Details 1-1'!A31905:AH31905"/>
    <hyperlink ref="K135" location="#'Coverage details'!J265" display="#'Coverage details'!J265"/>
    <hyperlink ref="M135" location="#'PSM Details 1-1'!A31906:AH31907" display="#'PSM Details 1-1'!A31906:AH31907"/>
    <hyperlink ref="N135" location="#'Coverage details'!L265" display="#'Coverage details'!L265"/>
    <hyperlink ref="P135" location="#'PSM Details 1-1'!A31908:AH31909" display="#'PSM Details 1-1'!A31908:AH31909"/>
    <hyperlink ref="Q135" location="#'Coverage details'!N265" display="#'Coverage details'!N265"/>
    <hyperlink ref="S135" location="#'PSM Details 1-1'!A31910:AH31929" display="#'PSM Details 1-1'!A31910:AH31929"/>
    <hyperlink ref="T135" location="#'Coverage details'!P265" display="#'Coverage details'!P265"/>
    <hyperlink ref="V135" location="#'PSM Details 1-1'!A31930:AH31942" display="#'PSM Details 1-1'!A31930:AH31942"/>
    <hyperlink ref="B136" r:id="rId132" display="http://www.pombase.org/spombe/result/SPBC29A10.14"/>
    <hyperlink ref="E136" location="#'Coverage details'!F267" display="#'Coverage details'!F267"/>
    <hyperlink ref="H136" location="#'Coverage details'!H267" display="#'Coverage details'!H267"/>
    <hyperlink ref="K136" location="#'Coverage details'!J267" display="#'Coverage details'!J267"/>
    <hyperlink ref="M136" location="#'PSM Details 1-1'!A31943:AH31944" display="#'PSM Details 1-1'!A31943:AH31944"/>
    <hyperlink ref="N136" location="#'Coverage details'!L267" display="#'Coverage details'!L267"/>
    <hyperlink ref="P136" location="#'PSM Details 1-1'!A31945:AH31950" display="#'PSM Details 1-1'!A31945:AH31950"/>
    <hyperlink ref="Q136" location="#'Coverage details'!N267" display="#'Coverage details'!N267"/>
    <hyperlink ref="S136" location="#'PSM Details 1-1'!A31951:AH32004" display="#'PSM Details 1-1'!A31951:AH32004"/>
    <hyperlink ref="T136" location="#'Coverage details'!P267" display="#'Coverage details'!P267"/>
    <hyperlink ref="V136" location="#'PSM Details 1-1'!A32005:AH32053" display="#'PSM Details 1-1'!A32005:AH32053"/>
    <hyperlink ref="B137" r:id="rId133" display="http://www.pombase.org/spombe/result/SPBC83.02c"/>
    <hyperlink ref="E137" location="#'Coverage details'!F269" display="#'Coverage details'!F269"/>
    <hyperlink ref="G137" location="#'PSM Details 1-1'!A32054:AH32056" display="#'PSM Details 1-1'!A32054:AH32056"/>
    <hyperlink ref="H137" location="#'Coverage details'!H269" display="#'Coverage details'!H269"/>
    <hyperlink ref="J137" location="#'PSM Details 1-1'!A32057:AH32058" display="#'PSM Details 1-1'!A32057:AH32058"/>
    <hyperlink ref="K137" location="#'Coverage details'!J269" display="#'Coverage details'!J269"/>
    <hyperlink ref="M137" location="#'PSM Details 1-1'!A32059:AH32061" display="#'PSM Details 1-1'!A32059:AH32061"/>
    <hyperlink ref="N137" location="#'Coverage details'!L269" display="#'Coverage details'!L269"/>
    <hyperlink ref="P137" location="#'PSM Details 1-1'!A32062:AH32065" display="#'PSM Details 1-1'!A32062:AH32065"/>
    <hyperlink ref="Q137" location="#'Coverage details'!N269" display="#'Coverage details'!N269"/>
    <hyperlink ref="S137" location="#'PSM Details 1-1'!A32066:AH32089" display="#'PSM Details 1-1'!A32066:AH32089"/>
    <hyperlink ref="T137" location="#'Coverage details'!P269" display="#'Coverage details'!P269"/>
    <hyperlink ref="V137" location="#'PSM Details 1-1'!A32090:AH32109" display="#'PSM Details 1-1'!A32090:AH32109"/>
    <hyperlink ref="B138" r:id="rId134" display="http://www.pombase.org/spombe/result/SPBC16H5.02"/>
    <hyperlink ref="E138" location="#'Coverage details'!F271" display="#'Coverage details'!F271"/>
    <hyperlink ref="H138" location="#'Coverage details'!H271" display="#'Coverage details'!H271"/>
    <hyperlink ref="J138" location="#'PSM Details 1-1'!A32110:AH32114" display="#'PSM Details 1-1'!A32110:AH32114"/>
    <hyperlink ref="K138" location="#'Coverage details'!J271" display="#'Coverage details'!J271"/>
    <hyperlink ref="N138" location="#'Coverage details'!L271" display="#'Coverage details'!L271"/>
    <hyperlink ref="P138" location="#'PSM Details 1-1'!A32115:AH32115" display="#'PSM Details 1-1'!A32115:AH32115"/>
    <hyperlink ref="Q138" location="#'Coverage details'!N271" display="#'Coverage details'!N271"/>
    <hyperlink ref="S138" location="#'PSM Details 1-1'!A32116:AH32255" display="#'PSM Details 1-1'!A32116:AH32255"/>
    <hyperlink ref="T138" location="#'Coverage details'!P271" display="#'Coverage details'!P271"/>
    <hyperlink ref="V138" location="#'PSM Details 1-1'!A32256:AH32395" display="#'PSM Details 1-1'!A32256:AH32395"/>
    <hyperlink ref="B139" r:id="rId135" display="http://www.pombase.org/spombe/result/SPAC15E1.03"/>
    <hyperlink ref="E139" location="#'Coverage details'!F273" display="#'Coverage details'!F273"/>
    <hyperlink ref="H139" location="#'Coverage details'!H273" display="#'Coverage details'!H273"/>
    <hyperlink ref="J139" location="#'PSM Details 1-1'!A32396:AH32397" display="#'PSM Details 1-1'!A32396:AH32397"/>
    <hyperlink ref="K139" location="#'Coverage details'!J273" display="#'Coverage details'!J273"/>
    <hyperlink ref="M139" location="#'PSM Details 1-1'!A32398:AH32398" display="#'PSM Details 1-1'!A32398:AH32398"/>
    <hyperlink ref="N139" location="#'Coverage details'!L273" display="#'Coverage details'!L273"/>
    <hyperlink ref="Q139" location="#'Coverage details'!N273" display="#'Coverage details'!N273"/>
    <hyperlink ref="S139" location="#'PSM Details 1-1'!A32399:AH32420" display="#'PSM Details 1-1'!A32399:AH32420"/>
    <hyperlink ref="T139" location="#'Coverage details'!P273" display="#'Coverage details'!P273"/>
    <hyperlink ref="V139" location="#'PSM Details 1-1'!A32421:AH32437" display="#'PSM Details 1-1'!A32421:AH32437"/>
    <hyperlink ref="B140" r:id="rId136" display="http://www.pombase.org/spombe/result/SPBC21C3.13"/>
    <hyperlink ref="E140" location="#'Coverage details'!F275" display="#'Coverage details'!F275"/>
    <hyperlink ref="H140" location="#'Coverage details'!H275" display="#'Coverage details'!H275"/>
    <hyperlink ref="K140" location="#'Coverage details'!J275" display="#'Coverage details'!J275"/>
    <hyperlink ref="N140" location="#'Coverage details'!L275" display="#'Coverage details'!L275"/>
    <hyperlink ref="Q140" location="#'Coverage details'!N275" display="#'Coverage details'!N275"/>
    <hyperlink ref="S140" location="#'PSM Details 1-1'!A32438:AH32449" display="#'PSM Details 1-1'!A32438:AH32449"/>
    <hyperlink ref="T140" location="#'Coverage details'!P275" display="#'Coverage details'!P275"/>
    <hyperlink ref="V140" location="#'PSM Details 1-1'!A32450:AH32467" display="#'PSM Details 1-1'!A32450:AH32467"/>
    <hyperlink ref="B141" r:id="rId137" display="http://www.pombase.org/spombe/result/SPCC550.14"/>
    <hyperlink ref="E141" location="#'Coverage details'!F277" display="#'Coverage details'!F277"/>
    <hyperlink ref="G141" location="#'PSM Details 1-1'!A32468:AH32525" display="#'PSM Details 1-1'!A32468:AH32525"/>
    <hyperlink ref="H141" location="#'Coverage details'!H277" display="#'Coverage details'!H277"/>
    <hyperlink ref="J141" location="#'PSM Details 1-1'!A32526:AH32603" display="#'PSM Details 1-1'!A32526:AH32603"/>
    <hyperlink ref="K141" location="#'Coverage details'!J277" display="#'Coverage details'!J277"/>
    <hyperlink ref="N141" location="#'Coverage details'!L277" display="#'Coverage details'!L277"/>
    <hyperlink ref="Q141" location="#'Coverage details'!N277" display="#'Coverage details'!N277"/>
    <hyperlink ref="T141" location="#'Coverage details'!P277" display="#'Coverage details'!P277"/>
    <hyperlink ref="V141" location="#'PSM Details 1-1'!A32604:AH32604" display="#'PSM Details 1-1'!A32604:AH32604"/>
    <hyperlink ref="B142" r:id="rId138" display="http://www.pombase.org/spombe/result/SPCC1020.06c"/>
    <hyperlink ref="E142" location="#'Coverage details'!F279" display="#'Coverage details'!F279"/>
    <hyperlink ref="H142" location="#'Coverage details'!H279" display="#'Coverage details'!H279"/>
    <hyperlink ref="K142" location="#'Coverage details'!J279" display="#'Coverage details'!J279"/>
    <hyperlink ref="N142" location="#'Coverage details'!L279" display="#'Coverage details'!L279"/>
    <hyperlink ref="Q142" location="#'Coverage details'!N279" display="#'Coverage details'!N279"/>
    <hyperlink ref="S142" location="#'PSM Details 1-1'!A32605:AH32630" display="#'PSM Details 1-1'!A32605:AH32630"/>
    <hyperlink ref="T142" location="#'Coverage details'!P279" display="#'Coverage details'!P279"/>
    <hyperlink ref="V142" location="#'PSM Details 1-1'!A32631:AH32650" display="#'PSM Details 1-1'!A32631:AH32650"/>
    <hyperlink ref="B143" r:id="rId139" display="http://www.pombase.org/spombe/result/SPBC839.13c"/>
    <hyperlink ref="E143" location="#'Coverage details'!F281" display="#'Coverage details'!F281"/>
    <hyperlink ref="H143" location="#'Coverage details'!H281" display="#'Coverage details'!H281"/>
    <hyperlink ref="J143" location="#'PSM Details 1-1'!A32651:AH32655" display="#'PSM Details 1-1'!A32651:AH32655"/>
    <hyperlink ref="K143" location="#'Coverage details'!J281" display="#'Coverage details'!J281"/>
    <hyperlink ref="M143" location="#'PSM Details 1-1'!A32656:AH32656" display="#'PSM Details 1-1'!A32656:AH32656"/>
    <hyperlink ref="N143" location="#'Coverage details'!L281" display="#'Coverage details'!L281"/>
    <hyperlink ref="P143" location="#'PSM Details 1-1'!A32657:AH32658" display="#'PSM Details 1-1'!A32657:AH32658"/>
    <hyperlink ref="Q143" location="#'Coverage details'!N281" display="#'Coverage details'!N281"/>
    <hyperlink ref="S143" location="#'PSM Details 1-1'!A32659:AH32725" display="#'PSM Details 1-1'!A32659:AH32725"/>
    <hyperlink ref="T143" location="#'Coverage details'!P281" display="#'Coverage details'!P281"/>
    <hyperlink ref="V143" location="#'PSM Details 1-1'!A32726:AH32776" display="#'PSM Details 1-1'!A32726:AH32776"/>
    <hyperlink ref="B144" r:id="rId140" display="http://www.pombase.org/spombe/result/SPAC23A1.11"/>
    <hyperlink ref="E144" location="#'Coverage details'!F283" display="#'Coverage details'!F283"/>
    <hyperlink ref="H144" location="#'Coverage details'!H283" display="#'Coverage details'!H283"/>
    <hyperlink ref="J144" location="#'PSM Details 1-1'!A32777:AH32782" display="#'PSM Details 1-1'!A32777:AH32782"/>
    <hyperlink ref="K144" location="#'Coverage details'!J283" display="#'Coverage details'!J283"/>
    <hyperlink ref="M144" location="#'PSM Details 1-1'!A32783:AH32783" display="#'PSM Details 1-1'!A32783:AH32783"/>
    <hyperlink ref="N144" location="#'Coverage details'!L283" display="#'Coverage details'!L283"/>
    <hyperlink ref="P144" location="#'PSM Details 1-1'!A32784:AH32785" display="#'PSM Details 1-1'!A32784:AH32785"/>
    <hyperlink ref="Q144" location="#'Coverage details'!N283" display="#'Coverage details'!N283"/>
    <hyperlink ref="S144" location="#'PSM Details 1-1'!A32786:AH32848" display="#'PSM Details 1-1'!A32786:AH32848"/>
    <hyperlink ref="T144" location="#'Coverage details'!P283" display="#'Coverage details'!P283"/>
    <hyperlink ref="V144" location="#'PSM Details 1-1'!A32849:AH32898" display="#'PSM Details 1-1'!A32849:AH32898"/>
    <hyperlink ref="B145" r:id="rId141" display="http://www.pombase.org/spombe/result/SPAC664.11"/>
    <hyperlink ref="E145" location="#'Coverage details'!F285" display="#'Coverage details'!F285"/>
    <hyperlink ref="G145" location="#'PSM Details 1-1'!A32899:AH32924" display="#'PSM Details 1-1'!A32899:AH32924"/>
    <hyperlink ref="H145" location="#'Coverage details'!H285" display="#'Coverage details'!H285"/>
    <hyperlink ref="J145" location="#'PSM Details 1-1'!A32925:AH32929" display="#'PSM Details 1-1'!A32925:AH32929"/>
    <hyperlink ref="K145" location="#'Coverage details'!J285" display="#'Coverage details'!J285"/>
    <hyperlink ref="M145" location="#'PSM Details 1-1'!A32930:AH32937" display="#'PSM Details 1-1'!A32930:AH32937"/>
    <hyperlink ref="N145" location="#'Coverage details'!L285" display="#'Coverage details'!L285"/>
    <hyperlink ref="P145" location="#'PSM Details 1-1'!A32938:AH32939" display="#'PSM Details 1-1'!A32938:AH32939"/>
    <hyperlink ref="Q145" location="#'Coverage details'!N285" display="#'Coverage details'!N285"/>
    <hyperlink ref="S145" location="#'PSM Details 1-1'!A32940:AH32950" display="#'PSM Details 1-1'!A32940:AH32950"/>
    <hyperlink ref="T145" location="#'Coverage details'!P285" display="#'Coverage details'!P285"/>
    <hyperlink ref="V145" location="#'PSM Details 1-1'!A32951:AH32956" display="#'PSM Details 1-1'!A32951:AH32956"/>
    <hyperlink ref="B146" r:id="rId142" display="http://www.pombase.org/spombe/result/SPAC26F1.06"/>
    <hyperlink ref="E146" location="#'Coverage details'!F287" display="#'Coverage details'!F287"/>
    <hyperlink ref="H146" location="#'Coverage details'!H287" display="#'Coverage details'!H287"/>
    <hyperlink ref="K146" location="#'Coverage details'!J287" display="#'Coverage details'!J287"/>
    <hyperlink ref="N146" location="#'Coverage details'!L287" display="#'Coverage details'!L287"/>
    <hyperlink ref="Q146" location="#'Coverage details'!N287" display="#'Coverage details'!N287"/>
    <hyperlink ref="S146" location="#'PSM Details 1-1'!A32957:AH32973" display="#'PSM Details 1-1'!A32957:AH32973"/>
    <hyperlink ref="T146" location="#'Coverage details'!P287" display="#'Coverage details'!P287"/>
    <hyperlink ref="V146" location="#'PSM Details 1-1'!A32974:AH32981" display="#'PSM Details 1-1'!A32974:AH32981"/>
    <hyperlink ref="B147" r:id="rId143" display="http://www.pombase.org/spombe/result/SPAC4H3.10c"/>
    <hyperlink ref="E147" location="#'Coverage details'!F289" display="#'Coverage details'!F289"/>
    <hyperlink ref="G147" location="#'PSM Details 1-1'!A32982:AH32984" display="#'PSM Details 1-1'!A32982:AH32984"/>
    <hyperlink ref="H147" location="#'Coverage details'!H289" display="#'Coverage details'!H289"/>
    <hyperlink ref="J147" location="#'PSM Details 1-1'!A32985:AH32988" display="#'PSM Details 1-1'!A32985:AH32988"/>
    <hyperlink ref="K147" location="#'Coverage details'!J289" display="#'Coverage details'!J289"/>
    <hyperlink ref="N147" location="#'Coverage details'!L289" display="#'Coverage details'!L289"/>
    <hyperlink ref="Q147" location="#'Coverage details'!N289" display="#'Coverage details'!N289"/>
    <hyperlink ref="S147" location="#'PSM Details 1-1'!A32989:AH33029" display="#'PSM Details 1-1'!A32989:AH33029"/>
    <hyperlink ref="T147" location="#'Coverage details'!P289" display="#'Coverage details'!P289"/>
    <hyperlink ref="V147" location="#'PSM Details 1-1'!A33030:AH33058" display="#'PSM Details 1-1'!A33030:AH33058"/>
    <hyperlink ref="B148" r:id="rId144" display="http://www.pombase.org/spombe/result/SPAC9E9.09c"/>
    <hyperlink ref="E148" location="#'Coverage details'!F291" display="#'Coverage details'!F291"/>
    <hyperlink ref="H148" location="#'Coverage details'!H291" display="#'Coverage details'!H291"/>
    <hyperlink ref="K148" location="#'Coverage details'!J291" display="#'Coverage details'!J291"/>
    <hyperlink ref="N148" location="#'Coverage details'!L291" display="#'Coverage details'!L291"/>
    <hyperlink ref="P148" location="#'PSM Details 1-1'!A33059:AH33059" display="#'PSM Details 1-1'!A33059:AH33059"/>
    <hyperlink ref="Q148" location="#'Coverage details'!N291" display="#'Coverage details'!N291"/>
    <hyperlink ref="S148" location="#'PSM Details 1-1'!A33060:AH33108" display="#'PSM Details 1-1'!A33060:AH33108"/>
    <hyperlink ref="T148" location="#'Coverage details'!P291" display="#'Coverage details'!P291"/>
    <hyperlink ref="V148" location="#'PSM Details 1-1'!A33109:AH33148" display="#'PSM Details 1-1'!A33109:AH33148"/>
    <hyperlink ref="B149" r:id="rId145" display="http://www.pombase.org/spombe/result/SPAC1071.10c"/>
    <hyperlink ref="E149" location="#'Coverage details'!F293" display="#'Coverage details'!F293"/>
    <hyperlink ref="G149" location="#'PSM Details 1-1'!A33149:AH33157" display="#'PSM Details 1-1'!A33149:AH33157"/>
    <hyperlink ref="H149" location="#'Coverage details'!H293" display="#'Coverage details'!H293"/>
    <hyperlink ref="J149" location="#'PSM Details 1-1'!A33158:AH33163" display="#'PSM Details 1-1'!A33158:AH33163"/>
    <hyperlink ref="K149" location="#'Coverage details'!J293" display="#'Coverage details'!J293"/>
    <hyperlink ref="N149" location="#'Coverage details'!L293" display="#'Coverage details'!L293"/>
    <hyperlink ref="Q149" location="#'Coverage details'!N293" display="#'Coverage details'!N293"/>
    <hyperlink ref="S149" location="#'PSM Details 1-1'!A33164:AH33394" display="#'PSM Details 1-1'!A33164:AH33394"/>
    <hyperlink ref="T149" location="#'Coverage details'!P293" display="#'Coverage details'!P293"/>
    <hyperlink ref="V149" location="#'PSM Details 1-1'!A33395:AH33574" display="#'PSM Details 1-1'!A33395:AH33574"/>
    <hyperlink ref="B150" r:id="rId146" display="http://www.pombase.org/spombe/result/SPBC1A4.08c"/>
    <hyperlink ref="E150" location="#'Coverage details'!F295" display="#'Coverage details'!F295"/>
    <hyperlink ref="G150" location="#'PSM Details 1-1'!A33575:AH33575" display="#'PSM Details 1-1'!A33575:AH33575"/>
    <hyperlink ref="H150" location="#'Coverage details'!H295" display="#'Coverage details'!H295"/>
    <hyperlink ref="J150" location="#'PSM Details 1-1'!A33576:AH33577" display="#'PSM Details 1-1'!A33576:AH33577"/>
    <hyperlink ref="K150" location="#'Coverage details'!J295" display="#'Coverage details'!J295"/>
    <hyperlink ref="N150" location="#'Coverage details'!L295" display="#'Coverage details'!L295"/>
    <hyperlink ref="Q150" location="#'Coverage details'!N295" display="#'Coverage details'!N295"/>
    <hyperlink ref="S150" location="#'PSM Details 1-1'!A33578:AH33636" display="#'PSM Details 1-1'!A33578:AH33636"/>
    <hyperlink ref="T150" location="#'Coverage details'!P295" display="#'Coverage details'!P295"/>
    <hyperlink ref="V150" location="#'PSM Details 1-1'!A33637:AH33680" display="#'PSM Details 1-1'!A33637:AH33680"/>
    <hyperlink ref="B151" r:id="rId147" display="http://www.pombase.org/spombe/result/SPBP22H7.08"/>
    <hyperlink ref="E151" location="#'Coverage details'!F297" display="#'Coverage details'!F297"/>
    <hyperlink ref="H151" location="#'Coverage details'!H297" display="#'Coverage details'!H297"/>
    <hyperlink ref="J151" location="#'PSM Details 1-1'!A33681:AH33681" display="#'PSM Details 1-1'!A33681:AH33681"/>
    <hyperlink ref="K151" location="#'Coverage details'!J297" display="#'Coverage details'!J297"/>
    <hyperlink ref="N151" location="#'Coverage details'!L297" display="#'Coverage details'!L297"/>
    <hyperlink ref="Q151" location="#'Coverage details'!N297" display="#'Coverage details'!N297"/>
    <hyperlink ref="S151" location="#'PSM Details 1-1'!A33682:AH33702" display="#'PSM Details 1-1'!A33682:AH33702"/>
    <hyperlink ref="T151" location="#'Coverage details'!P297" display="#'Coverage details'!P297"/>
    <hyperlink ref="V151" location="#'PSM Details 1-1'!A33703:AH33724" display="#'PSM Details 1-1'!A33703:AH33724"/>
    <hyperlink ref="B152" r:id="rId148" display="http://www.pombase.org/spombe/result/SPBC1685.10"/>
    <hyperlink ref="E152" location="#'Coverage details'!F299" display="#'Coverage details'!F299"/>
    <hyperlink ref="H152" location="#'Coverage details'!H299" display="#'Coverage details'!H299"/>
    <hyperlink ref="K152" location="#'Coverage details'!J299" display="#'Coverage details'!J299"/>
    <hyperlink ref="N152" location="#'Coverage details'!L299" display="#'Coverage details'!L299"/>
    <hyperlink ref="Q152" location="#'Coverage details'!N299" display="#'Coverage details'!N299"/>
    <hyperlink ref="S152" location="#'PSM Details 1-1'!A33725:AH33766" display="#'PSM Details 1-1'!A33725:AH33766"/>
    <hyperlink ref="T152" location="#'Coverage details'!P299" display="#'Coverage details'!P299"/>
    <hyperlink ref="V152" location="#'PSM Details 1-1'!A33767:AH33790" display="#'PSM Details 1-1'!A33767:AH33790"/>
    <hyperlink ref="B153" r:id="rId149" display="http://www.pombase.org/spombe/result/SPBC1709.05"/>
    <hyperlink ref="E153" location="#'Coverage details'!F301" display="#'Coverage details'!F301"/>
    <hyperlink ref="G153" location="#'PSM Details 1-1'!A33791:AH33796" display="#'PSM Details 1-1'!A33791:AH33796"/>
    <hyperlink ref="H153" location="#'Coverage details'!H301" display="#'Coverage details'!H301"/>
    <hyperlink ref="J153" location="#'PSM Details 1-1'!A33797:AH33810" display="#'PSM Details 1-1'!A33797:AH33810"/>
    <hyperlink ref="K153" location="#'Coverage details'!J301" display="#'Coverage details'!J301"/>
    <hyperlink ref="M153" location="#'PSM Details 1-1'!A33811:AH33811" display="#'PSM Details 1-1'!A33811:AH33811"/>
    <hyperlink ref="N153" location="#'Coverage details'!L301" display="#'Coverage details'!L301"/>
    <hyperlink ref="P153" location="#'PSM Details 1-1'!A33812:AH33813" display="#'PSM Details 1-1'!A33812:AH33813"/>
    <hyperlink ref="Q153" location="#'Coverage details'!N301" display="#'Coverage details'!N301"/>
    <hyperlink ref="S153" location="#'PSM Details 1-1'!A33814:AH33883" display="#'PSM Details 1-1'!A33814:AH33883"/>
    <hyperlink ref="T153" location="#'Coverage details'!P301" display="#'Coverage details'!P301"/>
    <hyperlink ref="V153" location="#'PSM Details 1-1'!A33884:AH33934" display="#'PSM Details 1-1'!A33884:AH33934"/>
    <hyperlink ref="B154" r:id="rId150" display="http://www.pombase.org/spombe/result/SPAC17G6.13"/>
    <hyperlink ref="E154" location="#'Coverage details'!F303" display="#'Coverage details'!F303"/>
    <hyperlink ref="G154" location="#'PSM Details 1-1'!A33935:AH33935" display="#'PSM Details 1-1'!A33935:AH33935"/>
    <hyperlink ref="H154" location="#'Coverage details'!H303" display="#'Coverage details'!H303"/>
    <hyperlink ref="J154" location="#'PSM Details 1-1'!A33936:AH33939" display="#'PSM Details 1-1'!A33936:AH33939"/>
    <hyperlink ref="K154" location="#'Coverage details'!J303" display="#'Coverage details'!J303"/>
    <hyperlink ref="N154" location="#'Coverage details'!L303" display="#'Coverage details'!L303"/>
    <hyperlink ref="Q154" location="#'Coverage details'!N303" display="#'Coverage details'!N303"/>
    <hyperlink ref="S154" location="#'PSM Details 1-1'!A33940:AH33953" display="#'PSM Details 1-1'!A33940:AH33953"/>
    <hyperlink ref="T154" location="#'Coverage details'!P303" display="#'Coverage details'!P303"/>
    <hyperlink ref="V154" location="#'PSM Details 1-1'!A33954:AH33969" display="#'PSM Details 1-1'!A33954:AH33969"/>
    <hyperlink ref="B155" r:id="rId151" display="http://www.pombase.org/spombe/result/SPAC1805.11c"/>
    <hyperlink ref="E155" location="#'Coverage details'!F305" display="#'Coverage details'!F305"/>
    <hyperlink ref="H155" location="#'Coverage details'!H305" display="#'Coverage details'!H305"/>
    <hyperlink ref="J155" location="#'PSM Details 1-1'!A33970:AH33970" display="#'PSM Details 1-1'!A33970:AH33970"/>
    <hyperlink ref="K155" location="#'Coverage details'!J305" display="#'Coverage details'!J305"/>
    <hyperlink ref="N155" location="#'Coverage details'!L305" display="#'Coverage details'!L305"/>
    <hyperlink ref="P155" location="#'PSM Details 1-1'!A33971:AH33972" display="#'PSM Details 1-1'!A33971:AH33972"/>
    <hyperlink ref="Q155" location="#'Coverage details'!N305" display="#'Coverage details'!N305"/>
    <hyperlink ref="S155" location="#'PSM Details 1-1'!A33973:AH34050" display="#'PSM Details 1-1'!A33973:AH34050"/>
    <hyperlink ref="T155" location="#'Coverage details'!P305" display="#'Coverage details'!P305"/>
    <hyperlink ref="V155" location="#'PSM Details 1-1'!A34051:AH34109" display="#'PSM Details 1-1'!A34051:AH34109"/>
    <hyperlink ref="B156" r:id="rId152" display="http://www.pombase.org/spombe/result/SPBC530.10c"/>
    <hyperlink ref="E156" location="#'Coverage details'!F307" display="#'Coverage details'!F307"/>
    <hyperlink ref="H156" location="#'Coverage details'!H307" display="#'Coverage details'!H307"/>
    <hyperlink ref="K156" location="#'Coverage details'!J307" display="#'Coverage details'!J307"/>
    <hyperlink ref="N156" location="#'Coverage details'!L307" display="#'Coverage details'!L307"/>
    <hyperlink ref="Q156" location="#'Coverage details'!N307" display="#'Coverage details'!N307"/>
    <hyperlink ref="S156" location="#'PSM Details 1-1'!A34110:AH34149" display="#'PSM Details 1-1'!A34110:AH34149"/>
    <hyperlink ref="T156" location="#'Coverage details'!P307" display="#'Coverage details'!P307"/>
    <hyperlink ref="V156" location="#'PSM Details 1-1'!A34150:AH34174" display="#'PSM Details 1-1'!A34150:AH34174"/>
    <hyperlink ref="B157" r:id="rId153" display="http://www.pombase.org/spombe/result/SPAC10F6.09c"/>
    <hyperlink ref="E157" location="#'Coverage details'!F309" display="#'Coverage details'!F309"/>
    <hyperlink ref="H157" location="#'Coverage details'!H309" display="#'Coverage details'!H309"/>
    <hyperlink ref="K157" location="#'Coverage details'!J309" display="#'Coverage details'!J309"/>
    <hyperlink ref="M157" location="#'PSM Details 1-1'!A34175:AH34179" display="#'PSM Details 1-1'!A34175:AH34179"/>
    <hyperlink ref="N157" location="#'Coverage details'!L309" display="#'Coverage details'!L309"/>
    <hyperlink ref="P157" location="#'PSM Details 1-1'!A34180:AH34198" display="#'PSM Details 1-1'!A34180:AH34198"/>
    <hyperlink ref="Q157" location="#'Coverage details'!N309" display="#'Coverage details'!N309"/>
    <hyperlink ref="S157" location="#'PSM Details 1-1'!A34199:AH34291" display="#'PSM Details 1-1'!A34199:AH34291"/>
    <hyperlink ref="T157" location="#'Coverage details'!P309" display="#'Coverage details'!P309"/>
    <hyperlink ref="V157" location="#'PSM Details 1-1'!A34292:AH34361" display="#'PSM Details 1-1'!A34292:AH34361"/>
    <hyperlink ref="B158" r:id="rId154" display="http://www.pombase.org/spombe/result/SPBC83.08"/>
    <hyperlink ref="E158" location="#'Coverage details'!F311" display="#'Coverage details'!F311"/>
    <hyperlink ref="H158" location="#'Coverage details'!H311" display="#'Coverage details'!H311"/>
    <hyperlink ref="K158" location="#'Coverage details'!J311" display="#'Coverage details'!J311"/>
    <hyperlink ref="N158" location="#'Coverage details'!L311" display="#'Coverage details'!L311"/>
    <hyperlink ref="Q158" location="#'Coverage details'!N311" display="#'Coverage details'!N311"/>
    <hyperlink ref="S158" location="#'PSM Details 1-1'!A34362:AH34378" display="#'PSM Details 1-1'!A34362:AH34378"/>
    <hyperlink ref="T158" location="#'Coverage details'!P311" display="#'Coverage details'!P311"/>
    <hyperlink ref="V158" location="#'PSM Details 1-1'!A34379:AH34410" display="#'PSM Details 1-1'!A34379:AH34410"/>
    <hyperlink ref="B159" r:id="rId155" display="http://www.pombase.org/spombe/result/SPCC417.08"/>
    <hyperlink ref="E159" location="#'Coverage details'!F313" display="#'Coverage details'!F313"/>
    <hyperlink ref="G159" location="#'PSM Details 1-1'!A34411:AH34412" display="#'PSM Details 1-1'!A34411:AH34412"/>
    <hyperlink ref="H159" location="#'Coverage details'!H313" display="#'Coverage details'!H313"/>
    <hyperlink ref="J159" location="#'PSM Details 1-1'!A34413:AH34423" display="#'PSM Details 1-1'!A34413:AH34423"/>
    <hyperlink ref="K159" location="#'Coverage details'!J313" display="#'Coverage details'!J313"/>
    <hyperlink ref="N159" location="#'Coverage details'!L313" display="#'Coverage details'!L313"/>
    <hyperlink ref="Q159" location="#'Coverage details'!N313" display="#'Coverage details'!N313"/>
    <hyperlink ref="S159" location="#'PSM Details 1-1'!A34424:AH34518" display="#'PSM Details 1-1'!A34424:AH34518"/>
    <hyperlink ref="T159" location="#'Coverage details'!P313" display="#'Coverage details'!P313"/>
    <hyperlink ref="V159" location="#'PSM Details 1-1'!A34519:AH34576" display="#'PSM Details 1-1'!A34519:AH34576"/>
    <hyperlink ref="B160" r:id="rId156" display="http://www.pombase.org/spombe/result/SPCC736.15"/>
    <hyperlink ref="E160" location="#'Coverage details'!F315" display="#'Coverage details'!F315"/>
    <hyperlink ref="H160" location="#'Coverage details'!H315" display="#'Coverage details'!H315"/>
    <hyperlink ref="K160" location="#'Coverage details'!J315" display="#'Coverage details'!J315"/>
    <hyperlink ref="N160" location="#'Coverage details'!L315" display="#'Coverage details'!L315"/>
    <hyperlink ref="P160" location="#'PSM Details 1-1'!A34577:AH34577" display="#'PSM Details 1-1'!A34577:AH34577"/>
    <hyperlink ref="Q160" location="#'Coverage details'!N315" display="#'Coverage details'!N315"/>
    <hyperlink ref="S160" location="#'PSM Details 1-1'!A34578:AH34622" display="#'PSM Details 1-1'!A34578:AH34622"/>
    <hyperlink ref="T160" location="#'Coverage details'!P315" display="#'Coverage details'!P315"/>
    <hyperlink ref="V160" location="#'PSM Details 1-1'!A34623:AH34645" display="#'PSM Details 1-1'!A34623:AH34645"/>
    <hyperlink ref="B161" r:id="rId157" display="http://www.pombase.org/spombe/result/SPBP8B7.16c"/>
    <hyperlink ref="E161" location="#'Coverage details'!F317" display="#'Coverage details'!F317"/>
    <hyperlink ref="H161" location="#'Coverage details'!H317" display="#'Coverage details'!H317"/>
    <hyperlink ref="K161" location="#'Coverage details'!J317" display="#'Coverage details'!J317"/>
    <hyperlink ref="N161" location="#'Coverage details'!L317" display="#'Coverage details'!L317"/>
    <hyperlink ref="Q161" location="#'Coverage details'!N317" display="#'Coverage details'!N317"/>
    <hyperlink ref="S161" location="#'PSM Details 1-1'!A34646:AH34676" display="#'PSM Details 1-1'!A34646:AH34676"/>
    <hyperlink ref="T161" location="#'Coverage details'!P317" display="#'Coverage details'!P317"/>
    <hyperlink ref="V161" location="#'PSM Details 1-1'!A34677:AH34729" display="#'PSM Details 1-1'!A34677:AH34729"/>
    <hyperlink ref="B162" r:id="rId158" display="http://www.pombase.org/spombe/result/SPBP19A11.03c"/>
    <hyperlink ref="E162" location="#'Coverage details'!F319" display="#'Coverage details'!F319"/>
    <hyperlink ref="H162" location="#'Coverage details'!H319" display="#'Coverage details'!H319"/>
    <hyperlink ref="J162" location="#'PSM Details 1-1'!A34730:AH34730" display="#'PSM Details 1-1'!A34730:AH34730"/>
    <hyperlink ref="K162" location="#'Coverage details'!J319" display="#'Coverage details'!J319"/>
    <hyperlink ref="N162" location="#'Coverage details'!L319" display="#'Coverage details'!L319"/>
    <hyperlink ref="Q162" location="#'Coverage details'!N319" display="#'Coverage details'!N319"/>
    <hyperlink ref="S162" location="#'PSM Details 1-1'!A34731:AH34802" display="#'PSM Details 1-1'!A34731:AH34802"/>
    <hyperlink ref="T162" location="#'Coverage details'!P319" display="#'Coverage details'!P319"/>
    <hyperlink ref="V162" location="#'PSM Details 1-1'!A34803:AH34886" display="#'PSM Details 1-1'!A34803:AH34886"/>
    <hyperlink ref="B163" r:id="rId159" display="http://www.pombase.org/spombe/result/SPBC4F6.18c"/>
    <hyperlink ref="E163" location="#'Coverage details'!F321" display="#'Coverage details'!F321"/>
    <hyperlink ref="H163" location="#'Coverage details'!H321" display="#'Coverage details'!H321"/>
    <hyperlink ref="K163" location="#'Coverage details'!J321" display="#'Coverage details'!J321"/>
    <hyperlink ref="N163" location="#'Coverage details'!L321" display="#'Coverage details'!L321"/>
    <hyperlink ref="Q163" location="#'Coverage details'!N321" display="#'Coverage details'!N321"/>
    <hyperlink ref="S163" location="#'PSM Details 1-1'!A34887:AH34899" display="#'PSM Details 1-1'!A34887:AH34899"/>
    <hyperlink ref="T163" location="#'Coverage details'!P321" display="#'Coverage details'!P321"/>
    <hyperlink ref="V163" location="#'PSM Details 1-1'!A34900:AH34910" display="#'PSM Details 1-1'!A34900:AH34910"/>
    <hyperlink ref="B164" r:id="rId160" display="http://www.pombase.org/spombe/result/SPAC4G9.16c"/>
    <hyperlink ref="E164" location="#'Coverage details'!F323" display="#'Coverage details'!F323"/>
    <hyperlink ref="H164" location="#'Coverage details'!H323" display="#'Coverage details'!H323"/>
    <hyperlink ref="J164" location="#'PSM Details 1-1'!A34911:AH34914" display="#'PSM Details 1-1'!A34911:AH34914"/>
    <hyperlink ref="K164" location="#'Coverage details'!J323" display="#'Coverage details'!J323"/>
    <hyperlink ref="N164" location="#'Coverage details'!L323" display="#'Coverage details'!L323"/>
    <hyperlink ref="P164" location="#'PSM Details 1-1'!A34915:AH34915" display="#'PSM Details 1-1'!A34915:AH34915"/>
    <hyperlink ref="Q164" location="#'Coverage details'!N323" display="#'Coverage details'!N323"/>
    <hyperlink ref="S164" location="#'PSM Details 1-1'!A34916:AH34945" display="#'PSM Details 1-1'!A34916:AH34945"/>
    <hyperlink ref="T164" location="#'Coverage details'!P323" display="#'Coverage details'!P323"/>
    <hyperlink ref="V164" location="#'PSM Details 1-1'!A34946:AH34977" display="#'PSM Details 1-1'!A34946:AH34977"/>
    <hyperlink ref="B165" r:id="rId161" display="http://www.pombase.org/spombe/result/SPAC3A12.14"/>
    <hyperlink ref="E165" location="#'Coverage details'!F325" display="#'Coverage details'!F325"/>
    <hyperlink ref="H165" location="#'Coverage details'!H325" display="#'Coverage details'!H325"/>
    <hyperlink ref="K165" location="#'Coverage details'!J325" display="#'Coverage details'!J325"/>
    <hyperlink ref="N165" location="#'Coverage details'!L325" display="#'Coverage details'!L325"/>
    <hyperlink ref="Q165" location="#'Coverage details'!N325" display="#'Coverage details'!N325"/>
    <hyperlink ref="S165" location="#'PSM Details 1-1'!A34978:AH34988" display="#'PSM Details 1-1'!A34978:AH34988"/>
    <hyperlink ref="T165" location="#'Coverage details'!P325" display="#'Coverage details'!P325"/>
    <hyperlink ref="V165" location="#'PSM Details 1-1'!A34989:AH35001" display="#'PSM Details 1-1'!A34989:AH35001"/>
    <hyperlink ref="B166" r:id="rId162" display="http://www.pombase.org/spombe/result/SPBC651.06"/>
    <hyperlink ref="E166" location="#'Coverage details'!F327" display="#'Coverage details'!F327"/>
    <hyperlink ref="G166" location="#'PSM Details 1-1'!A35002:AH35058" display="#'PSM Details 1-1'!A35002:AH35058"/>
    <hyperlink ref="H166" location="#'Coverage details'!H327" display="#'Coverage details'!H327"/>
    <hyperlink ref="K166" location="#'Coverage details'!J327" display="#'Coverage details'!J327"/>
    <hyperlink ref="M166" location="#'PSM Details 1-1'!A35059:AH35113" display="#'PSM Details 1-1'!A35059:AH35113"/>
    <hyperlink ref="N166" location="#'Coverage details'!L327" display="#'Coverage details'!L327"/>
    <hyperlink ref="P166" location="#'PSM Details 1-1'!A35114:AH35158" display="#'PSM Details 1-1'!A35114:AH35158"/>
    <hyperlink ref="Q166" location="#'Coverage details'!N327" display="#'Coverage details'!N327"/>
    <hyperlink ref="T166" location="#'Coverage details'!P327" display="#'Coverage details'!P327"/>
    <hyperlink ref="B167" r:id="rId163" display="http://www.pombase.org/spombe/result/SPBC26H8.07c"/>
    <hyperlink ref="E167" location="#'Coverage details'!F329" display="#'Coverage details'!F329"/>
    <hyperlink ref="H167" location="#'Coverage details'!H329" display="#'Coverage details'!H329"/>
    <hyperlink ref="K167" location="#'Coverage details'!J329" display="#'Coverage details'!J329"/>
    <hyperlink ref="N167" location="#'Coverage details'!L329" display="#'Coverage details'!L329"/>
    <hyperlink ref="Q167" location="#'Coverage details'!N329" display="#'Coverage details'!N329"/>
    <hyperlink ref="S167" location="#'PSM Details 1-1'!A35159:AH35186" display="#'PSM Details 1-1'!A35159:AH35186"/>
    <hyperlink ref="T167" location="#'Coverage details'!P329" display="#'Coverage details'!P329"/>
    <hyperlink ref="V167" location="#'PSM Details 1-1'!A35187:AH35208" display="#'PSM Details 1-1'!A35187:AH35208"/>
    <hyperlink ref="B168" r:id="rId164" display="http://www.pombase.org/spombe/result/SPBC2G5.05"/>
    <hyperlink ref="E168" location="#'Coverage details'!F331" display="#'Coverage details'!F331"/>
    <hyperlink ref="H168" location="#'Coverage details'!H331" display="#'Coverage details'!H331"/>
    <hyperlink ref="K168" location="#'Coverage details'!J331" display="#'Coverage details'!J331"/>
    <hyperlink ref="N168" location="#'Coverage details'!L331" display="#'Coverage details'!L331"/>
    <hyperlink ref="Q168" location="#'Coverage details'!N331" display="#'Coverage details'!N331"/>
    <hyperlink ref="S168" location="#'PSM Details 1-1'!A35209:AH35263" display="#'PSM Details 1-1'!A35209:AH35263"/>
    <hyperlink ref="T168" location="#'Coverage details'!P331" display="#'Coverage details'!P331"/>
    <hyperlink ref="V168" location="#'PSM Details 1-1'!A35264:AH35302" display="#'PSM Details 1-1'!A35264:AH35302"/>
    <hyperlink ref="B169" r:id="rId165" display="http://www.pombase.org/spombe/result/SPAC513.01c"/>
    <hyperlink ref="E169" location="#'Coverage details'!F333" display="#'Coverage details'!F333"/>
    <hyperlink ref="H169" location="#'Coverage details'!H333" display="#'Coverage details'!H333"/>
    <hyperlink ref="J169" location="#'PSM Details 1-1'!A35303:AH35304" display="#'PSM Details 1-1'!A35303:AH35304"/>
    <hyperlink ref="K169" location="#'Coverage details'!J333" display="#'Coverage details'!J333"/>
    <hyperlink ref="N169" location="#'Coverage details'!L333" display="#'Coverage details'!L333"/>
    <hyperlink ref="Q169" location="#'Coverage details'!N333" display="#'Coverage details'!N333"/>
    <hyperlink ref="S169" location="#'PSM Details 1-1'!A35305:AH35378" display="#'PSM Details 1-1'!A35305:AH35378"/>
    <hyperlink ref="T169" location="#'Coverage details'!P333" display="#'Coverage details'!P333"/>
    <hyperlink ref="V169" location="#'PSM Details 1-1'!A35379:AH35441" display="#'PSM Details 1-1'!A35379:AH35441"/>
    <hyperlink ref="B170" r:id="rId166" display="http://www.pombase.org/spombe/result/SPCC16C4.13c"/>
    <hyperlink ref="E170" location="#'Coverage details'!F335" display="#'Coverage details'!F335"/>
    <hyperlink ref="G170" location="#'PSM Details 1-1'!A35442:AH35442" display="#'PSM Details 1-1'!A35442:AH35442"/>
    <hyperlink ref="H170" location="#'Coverage details'!H335" display="#'Coverage details'!H335"/>
    <hyperlink ref="J170" location="#'PSM Details 1-1'!A35443:AH35451" display="#'PSM Details 1-1'!A35443:AH35451"/>
    <hyperlink ref="K170" location="#'Coverage details'!J335" display="#'Coverage details'!J335"/>
    <hyperlink ref="M170" location="#'PSM Details 1-1'!A35452:AH35453" display="#'PSM Details 1-1'!A35452:AH35453"/>
    <hyperlink ref="N170" location="#'Coverage details'!L335" display="#'Coverage details'!L335"/>
    <hyperlink ref="P170" location="#'PSM Details 1-1'!A35454:AH35454" display="#'PSM Details 1-1'!A35454:AH35454"/>
    <hyperlink ref="Q170" location="#'Coverage details'!N335" display="#'Coverage details'!N335"/>
    <hyperlink ref="S170" location="#'PSM Details 1-1'!A35455:AH35460" display="#'PSM Details 1-1'!A35455:AH35460"/>
    <hyperlink ref="T170" location="#'Coverage details'!P335" display="#'Coverage details'!P335"/>
    <hyperlink ref="V170" location="#'PSM Details 1-1'!A35461:AH35465" display="#'PSM Details 1-1'!A35461:AH35465"/>
    <hyperlink ref="B171" r:id="rId167" display="http://www.pombase.org/spombe/result/SPAC110.04c"/>
    <hyperlink ref="E171" location="#'Coverage details'!F337" display="#'Coverage details'!F337"/>
    <hyperlink ref="H171" location="#'Coverage details'!H337" display="#'Coverage details'!H337"/>
    <hyperlink ref="K171" location="#'Coverage details'!J337" display="#'Coverage details'!J337"/>
    <hyperlink ref="M171" location="#'PSM Details 1-1'!A35466:AH35466" display="#'PSM Details 1-1'!A35466:AH35466"/>
    <hyperlink ref="N171" location="#'Coverage details'!L337" display="#'Coverage details'!L337"/>
    <hyperlink ref="P171" location="#'PSM Details 1-1'!A35467:AH35467" display="#'PSM Details 1-1'!A35467:AH35467"/>
    <hyperlink ref="Q171" location="#'Coverage details'!N337" display="#'Coverage details'!N337"/>
    <hyperlink ref="S171" location="#'PSM Details 1-1'!A35468:AH35503" display="#'PSM Details 1-1'!A35468:AH35503"/>
    <hyperlink ref="T171" location="#'Coverage details'!P337" display="#'Coverage details'!P337"/>
    <hyperlink ref="V171" location="#'PSM Details 1-1'!A35504:AH35525" display="#'PSM Details 1-1'!A35504:AH35525"/>
    <hyperlink ref="B172" r:id="rId168" display="http://www.pombase.org/spombe/result/SPAC926.08c"/>
    <hyperlink ref="E172" location="#'Coverage details'!F339" display="#'Coverage details'!F339"/>
    <hyperlink ref="H172" location="#'Coverage details'!H339" display="#'Coverage details'!H339"/>
    <hyperlink ref="K172" location="#'Coverage details'!J339" display="#'Coverage details'!J339"/>
    <hyperlink ref="N172" location="#'Coverage details'!L339" display="#'Coverage details'!L339"/>
    <hyperlink ref="Q172" location="#'Coverage details'!N339" display="#'Coverage details'!N339"/>
    <hyperlink ref="S172" location="#'PSM Details 1-1'!A35526:AH35538" display="#'PSM Details 1-1'!A35526:AH35538"/>
    <hyperlink ref="T172" location="#'Coverage details'!P339" display="#'Coverage details'!P339"/>
    <hyperlink ref="V172" location="#'PSM Details 1-1'!A35539:AH35544" display="#'PSM Details 1-1'!A35539:AH35544"/>
    <hyperlink ref="B173" r:id="rId169" display="http://www.pombase.org/spombe/result/SPCC1393.12"/>
    <hyperlink ref="E173" location="#'Coverage details'!F341" display="#'Coverage details'!F341"/>
    <hyperlink ref="G173" location="#'PSM Details 1-1'!A35545:AH35545" display="#'PSM Details 1-1'!A35545:AH35545"/>
    <hyperlink ref="H173" location="#'Coverage details'!H341" display="#'Coverage details'!H341"/>
    <hyperlink ref="K173" location="#'Coverage details'!J341" display="#'Coverage details'!J341"/>
    <hyperlink ref="N173" location="#'Coverage details'!L341" display="#'Coverage details'!L341"/>
    <hyperlink ref="Q173" location="#'Coverage details'!N341" display="#'Coverage details'!N341"/>
    <hyperlink ref="S173" location="#'PSM Details 1-1'!A35546:AH35549" display="#'PSM Details 1-1'!A35546:AH35549"/>
    <hyperlink ref="T173" location="#'Coverage details'!P341" display="#'Coverage details'!P341"/>
    <hyperlink ref="V173" location="#'PSM Details 1-1'!A35550:AH35550" display="#'PSM Details 1-1'!A35550:AH35550"/>
    <hyperlink ref="B174" r:id="rId170" display="http://www.pombase.org/spombe/result/SPBC16A3.15c"/>
    <hyperlink ref="E174" location="#'Coverage details'!F343" display="#'Coverage details'!F343"/>
    <hyperlink ref="H174" location="#'Coverage details'!H343" display="#'Coverage details'!H343"/>
    <hyperlink ref="K174" location="#'Coverage details'!J343" display="#'Coverage details'!J343"/>
    <hyperlink ref="N174" location="#'Coverage details'!L343" display="#'Coverage details'!L343"/>
    <hyperlink ref="Q174" location="#'Coverage details'!N343" display="#'Coverage details'!N343"/>
    <hyperlink ref="S174" location="#'PSM Details 1-1'!A35551:AH35579" display="#'PSM Details 1-1'!A35551:AH35579"/>
    <hyperlink ref="T174" location="#'Coverage details'!P343" display="#'Coverage details'!P343"/>
    <hyperlink ref="V174" location="#'PSM Details 1-1'!A35580:AH35599" display="#'PSM Details 1-1'!A35580:AH35599"/>
    <hyperlink ref="B175" r:id="rId171" display="http://www.pombase.org/spombe/result/SPAC806.03c"/>
    <hyperlink ref="E175" location="#'Coverage details'!F345" display="#'Coverage details'!F345"/>
    <hyperlink ref="H175" location="#'Coverage details'!H345" display="#'Coverage details'!H345"/>
    <hyperlink ref="K175" location="#'Coverage details'!J345" display="#'Coverage details'!J345"/>
    <hyperlink ref="N175" location="#'Coverage details'!L345" display="#'Coverage details'!L345"/>
    <hyperlink ref="P175" location="#'PSM Details 1-1'!A35600:AH35600" display="#'PSM Details 1-1'!A35600:AH35600"/>
    <hyperlink ref="Q175" location="#'Coverage details'!N345" display="#'Coverage details'!N345"/>
    <hyperlink ref="S175" location="#'PSM Details 1-1'!A35601:AH35657" display="#'PSM Details 1-1'!A35601:AH35657"/>
    <hyperlink ref="T175" location="#'Coverage details'!P345" display="#'Coverage details'!P345"/>
    <hyperlink ref="V175" location="#'PSM Details 1-1'!A35658:AH35692" display="#'PSM Details 1-1'!A35658:AH35692"/>
    <hyperlink ref="B176" r:id="rId172" display="http://www.pombase.org/spombe/result/SPBC776.01"/>
    <hyperlink ref="E176" location="#'Coverage details'!F347" display="#'Coverage details'!F347"/>
    <hyperlink ref="H176" location="#'Coverage details'!H347" display="#'Coverage details'!H347"/>
    <hyperlink ref="K176" location="#'Coverage details'!J347" display="#'Coverage details'!J347"/>
    <hyperlink ref="N176" location="#'Coverage details'!L347" display="#'Coverage details'!L347"/>
    <hyperlink ref="Q176" location="#'Coverage details'!N347" display="#'Coverage details'!N347"/>
    <hyperlink ref="S176" location="#'PSM Details 1-1'!A35693:AH35700" display="#'PSM Details 1-1'!A35693:AH35700"/>
    <hyperlink ref="T176" location="#'Coverage details'!P347" display="#'Coverage details'!P347"/>
    <hyperlink ref="V176" location="#'PSM Details 1-1'!A35701:AH35708" display="#'PSM Details 1-1'!A35701:AH35708"/>
    <hyperlink ref="B177" r:id="rId173" display="http://www.pombase.org/spombe/result/SPBC11C11.06c"/>
    <hyperlink ref="E177" location="#'Coverage details'!F349" display="#'Coverage details'!F349"/>
    <hyperlink ref="G177" location="#'PSM Details 1-1'!A35709:AH35709" display="#'PSM Details 1-1'!A35709:AH35709"/>
    <hyperlink ref="H177" location="#'Coverage details'!H349" display="#'Coverage details'!H349"/>
    <hyperlink ref="J177" location="#'PSM Details 1-1'!A35710:AH35710" display="#'PSM Details 1-1'!A35710:AH35710"/>
    <hyperlink ref="K177" location="#'Coverage details'!J349" display="#'Coverage details'!J349"/>
    <hyperlink ref="N177" location="#'Coverage details'!L349" display="#'Coverage details'!L349"/>
    <hyperlink ref="Q177" location="#'Coverage details'!N349" display="#'Coverage details'!N349"/>
    <hyperlink ref="S177" location="#'PSM Details 1-1'!A35711:AH35736" display="#'PSM Details 1-1'!A35711:AH35736"/>
    <hyperlink ref="T177" location="#'Coverage details'!P349" display="#'Coverage details'!P349"/>
    <hyperlink ref="V177" location="#'PSM Details 1-1'!A35737:AH35754" display="#'PSM Details 1-1'!A35737:AH35754"/>
    <hyperlink ref="B178" r:id="rId174" display="http://www.pombase.org/spombe/result/SPAC4H3.01"/>
    <hyperlink ref="E178" location="#'Coverage details'!F351" display="#'Coverage details'!F351"/>
    <hyperlink ref="H178" location="#'Coverage details'!H351" display="#'Coverage details'!H351"/>
    <hyperlink ref="K178" location="#'Coverage details'!J351" display="#'Coverage details'!J351"/>
    <hyperlink ref="N178" location="#'Coverage details'!L351" display="#'Coverage details'!L351"/>
    <hyperlink ref="P178" location="#'PSM Details 1-1'!A35755:AH35755" display="#'PSM Details 1-1'!A35755:AH35755"/>
    <hyperlink ref="Q178" location="#'Coverage details'!N351" display="#'Coverage details'!N351"/>
    <hyperlink ref="S178" location="#'PSM Details 1-1'!A35756:AH35777" display="#'PSM Details 1-1'!A35756:AH35777"/>
    <hyperlink ref="T178" location="#'Coverage details'!P351" display="#'Coverage details'!P351"/>
    <hyperlink ref="V178" location="#'PSM Details 1-1'!A35778:AH35788" display="#'PSM Details 1-1'!A35778:AH35788"/>
    <hyperlink ref="B179" r:id="rId175" display="http://www.pombase.org/spombe/result/SPBC3E7.02c"/>
    <hyperlink ref="E179" location="#'Coverage details'!F353" display="#'Coverage details'!F353"/>
    <hyperlink ref="G179" location="#'PSM Details 1-1'!A35789:AH35792" display="#'PSM Details 1-1'!A35789:AH35792"/>
    <hyperlink ref="H179" location="#'Coverage details'!H353" display="#'Coverage details'!H353"/>
    <hyperlink ref="J179" location="#'PSM Details 1-1'!A35793:AH35796" display="#'PSM Details 1-1'!A35793:AH35796"/>
    <hyperlink ref="K179" location="#'Coverage details'!J353" display="#'Coverage details'!J353"/>
    <hyperlink ref="M179" location="#'PSM Details 1-1'!A35797:AH35797" display="#'PSM Details 1-1'!A35797:AH35797"/>
    <hyperlink ref="N179" location="#'Coverage details'!L353" display="#'Coverage details'!L353"/>
    <hyperlink ref="P179" location="#'PSM Details 1-1'!A35798:AH35800" display="#'PSM Details 1-1'!A35798:AH35800"/>
    <hyperlink ref="Q179" location="#'Coverage details'!N353" display="#'Coverage details'!N353"/>
    <hyperlink ref="S179" location="#'PSM Details 1-1'!A35801:AH35802" display="#'PSM Details 1-1'!A35801:AH35802"/>
    <hyperlink ref="T179" location="#'Coverage details'!P353" display="#'Coverage details'!P353"/>
    <hyperlink ref="V179" location="#'PSM Details 1-1'!A35803:AH35804" display="#'PSM Details 1-1'!A35803:AH35804"/>
    <hyperlink ref="B180" r:id="rId176" display="http://www.pombase.org/spombe/result/SPAC24C9.12c"/>
    <hyperlink ref="E180" location="#'Coverage details'!F355" display="#'Coverage details'!F355"/>
    <hyperlink ref="H180" location="#'Coverage details'!H355" display="#'Coverage details'!H355"/>
    <hyperlink ref="K180" location="#'Coverage details'!J355" display="#'Coverage details'!J355"/>
    <hyperlink ref="N180" location="#'Coverage details'!L355" display="#'Coverage details'!L355"/>
    <hyperlink ref="Q180" location="#'Coverage details'!N355" display="#'Coverage details'!N355"/>
    <hyperlink ref="S180" location="#'PSM Details 1-1'!A35805:AH35827" display="#'PSM Details 1-1'!A35805:AH35827"/>
    <hyperlink ref="T180" location="#'Coverage details'!P355" display="#'Coverage details'!P355"/>
    <hyperlink ref="V180" location="#'PSM Details 1-1'!A35828:AH35847" display="#'PSM Details 1-1'!A35828:AH35847"/>
    <hyperlink ref="B181" r:id="rId177" display="http://www.pombase.org/spombe/result/SPAC25G10.06"/>
    <hyperlink ref="E181" location="#'Coverage details'!F357" display="#'Coverage details'!F357"/>
    <hyperlink ref="H181" location="#'Coverage details'!H357" display="#'Coverage details'!H357"/>
    <hyperlink ref="K181" location="#'Coverage details'!J357" display="#'Coverage details'!J357"/>
    <hyperlink ref="N181" location="#'Coverage details'!L357" display="#'Coverage details'!L357"/>
    <hyperlink ref="Q181" location="#'Coverage details'!N357" display="#'Coverage details'!N357"/>
    <hyperlink ref="S181" location="#'PSM Details 1-1'!A35848:AH35852" display="#'PSM Details 1-1'!A35848:AH35852"/>
    <hyperlink ref="T181" location="#'Coverage details'!P357" display="#'Coverage details'!P357"/>
    <hyperlink ref="V181" location="#'PSM Details 1-1'!A35853:AH35854" display="#'PSM Details 1-1'!A35853:AH35854"/>
    <hyperlink ref="B182" r:id="rId178" display="http://www.pombase.org/spombe/result/SPBC337.05c"/>
    <hyperlink ref="E182" location="#'Coverage details'!F359" display="#'Coverage details'!F359"/>
    <hyperlink ref="H182" location="#'Coverage details'!H359" display="#'Coverage details'!H359"/>
    <hyperlink ref="K182" location="#'Coverage details'!J359" display="#'Coverage details'!J359"/>
    <hyperlink ref="N182" location="#'Coverage details'!L359" display="#'Coverage details'!L359"/>
    <hyperlink ref="Q182" location="#'Coverage details'!N359" display="#'Coverage details'!N359"/>
    <hyperlink ref="S182" location="#'PSM Details 1-1'!A35855:AH35887" display="#'PSM Details 1-1'!A35855:AH35887"/>
    <hyperlink ref="T182" location="#'Coverage details'!P359" display="#'Coverage details'!P359"/>
    <hyperlink ref="V182" location="#'PSM Details 1-1'!A35888:AH35912" display="#'PSM Details 1-1'!A35888:AH35912"/>
    <hyperlink ref="B183" r:id="rId179" display="http://www.pombase.org/spombe/result/SPAC8E11.02c"/>
    <hyperlink ref="E183" location="#'Coverage details'!F361" display="#'Coverage details'!F361"/>
    <hyperlink ref="H183" location="#'Coverage details'!H361" display="#'Coverage details'!H361"/>
    <hyperlink ref="J183" location="#'PSM Details 1-1'!A35913:AH35914" display="#'PSM Details 1-1'!A35913:AH35914"/>
    <hyperlink ref="K183" location="#'Coverage details'!J361" display="#'Coverage details'!J361"/>
    <hyperlink ref="N183" location="#'Coverage details'!L361" display="#'Coverage details'!L361"/>
    <hyperlink ref="P183" location="#'PSM Details 1-1'!A35915:AH35917" display="#'PSM Details 1-1'!A35915:AH35917"/>
    <hyperlink ref="Q183" location="#'Coverage details'!N361" display="#'Coverage details'!N361"/>
    <hyperlink ref="S183" location="#'PSM Details 1-1'!A35918:AH35931" display="#'PSM Details 1-1'!A35918:AH35931"/>
    <hyperlink ref="T183" location="#'Coverage details'!P361" display="#'Coverage details'!P361"/>
    <hyperlink ref="V183" location="#'PSM Details 1-1'!A35932:AH35941" display="#'PSM Details 1-1'!A35932:AH35941"/>
    <hyperlink ref="B184" r:id="rId180" display="http://www.pombase.org/spombe/result/SPAC4A8.11c"/>
    <hyperlink ref="E184" location="#'Coverage details'!F363" display="#'Coverage details'!F363"/>
    <hyperlink ref="G184" location="#'PSM Details 1-1'!A35942:AH35942" display="#'PSM Details 1-1'!A35942:AH35942"/>
    <hyperlink ref="H184" location="#'Coverage details'!H363" display="#'Coverage details'!H363"/>
    <hyperlink ref="J184" location="#'PSM Details 1-1'!A35943:AH35947" display="#'PSM Details 1-1'!A35943:AH35947"/>
    <hyperlink ref="K184" location="#'Coverage details'!J363" display="#'Coverage details'!J363"/>
    <hyperlink ref="N184" location="#'Coverage details'!L363" display="#'Coverage details'!L363"/>
    <hyperlink ref="Q184" location="#'Coverage details'!N363" display="#'Coverage details'!N363"/>
    <hyperlink ref="S184" location="#'PSM Details 1-1'!A35948:AH36025" display="#'PSM Details 1-1'!A35948:AH36025"/>
    <hyperlink ref="T184" location="#'Coverage details'!P363" display="#'Coverage details'!P363"/>
    <hyperlink ref="V184" location="#'PSM Details 1-1'!A36026:AH36086" display="#'PSM Details 1-1'!A36026:AH36086"/>
    <hyperlink ref="B185" r:id="rId181" display="http://www.pombase.org/spombe/result/SPAC3G9.11c"/>
    <hyperlink ref="E185" location="#'Coverage details'!F365" display="#'Coverage details'!F365"/>
    <hyperlink ref="H185" location="#'Coverage details'!H365" display="#'Coverage details'!H365"/>
    <hyperlink ref="K185" location="#'Coverage details'!J365" display="#'Coverage details'!J365"/>
    <hyperlink ref="N185" location="#'Coverage details'!L365" display="#'Coverage details'!L365"/>
    <hyperlink ref="Q185" location="#'Coverage details'!N365" display="#'Coverage details'!N365"/>
    <hyperlink ref="S185" location="#'PSM Details 1-1'!A36087:AH36107" display="#'PSM Details 1-1'!A36087:AH36107"/>
    <hyperlink ref="T185" location="#'Coverage details'!P365" display="#'Coverage details'!P365"/>
    <hyperlink ref="V185" location="#'PSM Details 1-1'!A36108:AH36113" display="#'PSM Details 1-1'!A36108:AH36113"/>
    <hyperlink ref="B186" r:id="rId182" display="http://www.pombase.org/spombe/result/SPCC1322.04"/>
    <hyperlink ref="E186" location="#'Coverage details'!F367" display="#'Coverage details'!F367"/>
    <hyperlink ref="H186" location="#'Coverage details'!H367" display="#'Coverage details'!H367"/>
    <hyperlink ref="J186" location="#'PSM Details 1-1'!A36114:AH36114" display="#'PSM Details 1-1'!A36114:AH36114"/>
    <hyperlink ref="K186" location="#'Coverage details'!J367" display="#'Coverage details'!J367"/>
    <hyperlink ref="N186" location="#'Coverage details'!L367" display="#'Coverage details'!L367"/>
    <hyperlink ref="Q186" location="#'Coverage details'!N367" display="#'Coverage details'!N367"/>
    <hyperlink ref="S186" location="#'PSM Details 1-1'!A36115:AH36131" display="#'PSM Details 1-1'!A36115:AH36131"/>
    <hyperlink ref="T186" location="#'Coverage details'!P367" display="#'Coverage details'!P367"/>
    <hyperlink ref="V186" location="#'PSM Details 1-1'!A36132:AH36145" display="#'PSM Details 1-1'!A36132:AH36145"/>
    <hyperlink ref="B187" r:id="rId183" display="http://www.pombase.org/spombe/result/SPBC2D10.14c"/>
    <hyperlink ref="E187" location="#'Coverage details'!F369" display="#'Coverage details'!F369"/>
    <hyperlink ref="H187" location="#'Coverage details'!H369" display="#'Coverage details'!H369"/>
    <hyperlink ref="K187" location="#'Coverage details'!J369" display="#'Coverage details'!J369"/>
    <hyperlink ref="N187" location="#'Coverage details'!L369" display="#'Coverage details'!L369"/>
    <hyperlink ref="Q187" location="#'Coverage details'!N369" display="#'Coverage details'!N369"/>
    <hyperlink ref="S187" location="#'PSM Details 1-1'!A36146:AH36218" display="#'PSM Details 1-1'!A36146:AH36218"/>
    <hyperlink ref="T187" location="#'Coverage details'!P369" display="#'Coverage details'!P369"/>
    <hyperlink ref="V187" location="#'PSM Details 1-1'!A36219:AH36260" display="#'PSM Details 1-1'!A36219:AH36260"/>
    <hyperlink ref="B188" r:id="rId184" display="http://www.pombase.org/spombe/result/SPBC2G5.06c"/>
    <hyperlink ref="E188" location="#'Coverage details'!F371" display="#'Coverage details'!F371"/>
    <hyperlink ref="H188" location="#'Coverage details'!H371" display="#'Coverage details'!H371"/>
    <hyperlink ref="K188" location="#'Coverage details'!J371" display="#'Coverage details'!J371"/>
    <hyperlink ref="N188" location="#'Coverage details'!L371" display="#'Coverage details'!L371"/>
    <hyperlink ref="Q188" location="#'Coverage details'!N371" display="#'Coverage details'!N371"/>
    <hyperlink ref="S188" location="#'PSM Details 1-1'!A36261:AH36286" display="#'PSM Details 1-1'!A36261:AH36286"/>
    <hyperlink ref="T188" location="#'Coverage details'!P371" display="#'Coverage details'!P371"/>
    <hyperlink ref="V188" location="#'PSM Details 1-1'!A36287:AH36302" display="#'PSM Details 1-1'!A36287:AH36302"/>
    <hyperlink ref="B189" r:id="rId185" display="http://www.pombase.org/spombe/result/SPCC622.09"/>
    <hyperlink ref="E189" location="#'Coverage details'!F373" display="#'Coverage details'!F373"/>
    <hyperlink ref="G189" location="#'PSM Details 1-1'!A36303:AH36303" display="#'PSM Details 1-1'!A36303:AH36303"/>
    <hyperlink ref="H189" location="#'Coverage details'!H373" display="#'Coverage details'!H373"/>
    <hyperlink ref="J189" location="#'PSM Details 1-1'!A36304:AH36304" display="#'PSM Details 1-1'!A36304:AH36304"/>
    <hyperlink ref="K189" location="#'Coverage details'!J373" display="#'Coverage details'!J373"/>
    <hyperlink ref="M189" location="#'PSM Details 1-1'!A36305:AH36306" display="#'PSM Details 1-1'!A36305:AH36306"/>
    <hyperlink ref="N189" location="#'Coverage details'!L373" display="#'Coverage details'!L373"/>
    <hyperlink ref="Q189" location="#'Coverage details'!N373" display="#'Coverage details'!N373"/>
    <hyperlink ref="S189" location="#'PSM Details 1-1'!A36307:AH36312" display="#'PSM Details 1-1'!A36307:AH36312"/>
    <hyperlink ref="T189" location="#'Coverage details'!P373" display="#'Coverage details'!P373"/>
    <hyperlink ref="V189" location="#'PSM Details 1-1'!A36313:AH36316" display="#'PSM Details 1-1'!A36313:AH36316"/>
    <hyperlink ref="B190" r:id="rId186" display="http://www.pombase.org/spombe/result/SPBC3F6.02c"/>
    <hyperlink ref="E190" location="#'Coverage details'!F375" display="#'Coverage details'!F375"/>
    <hyperlink ref="H190" location="#'Coverage details'!H375" display="#'Coverage details'!H375"/>
    <hyperlink ref="K190" location="#'Coverage details'!J375" display="#'Coverage details'!J375"/>
    <hyperlink ref="N190" location="#'Coverage details'!L375" display="#'Coverage details'!L375"/>
    <hyperlink ref="Q190" location="#'Coverage details'!N375" display="#'Coverage details'!N375"/>
    <hyperlink ref="S190" location="#'PSM Details 1-1'!A36317:AH36337" display="#'PSM Details 1-1'!A36317:AH36337"/>
    <hyperlink ref="T190" location="#'Coverage details'!P375" display="#'Coverage details'!P375"/>
    <hyperlink ref="V190" location="#'PSM Details 1-1'!A36338:AH36347" display="#'PSM Details 1-1'!A36338:AH36347"/>
    <hyperlink ref="B191" r:id="rId187" display="http://www.pombase.org/spombe/result/SPBC29A10.16c"/>
    <hyperlink ref="E191" location="#'Coverage details'!F377" display="#'Coverage details'!F377"/>
    <hyperlink ref="H191" location="#'Coverage details'!H377" display="#'Coverage details'!H377"/>
    <hyperlink ref="K191" location="#'Coverage details'!J377" display="#'Coverage details'!J377"/>
    <hyperlink ref="N191" location="#'Coverage details'!L377" display="#'Coverage details'!L377"/>
    <hyperlink ref="Q191" location="#'Coverage details'!N377" display="#'Coverage details'!N377"/>
    <hyperlink ref="S191" location="#'PSM Details 1-1'!A36348:AH36349" display="#'PSM Details 1-1'!A36348:AH36349"/>
    <hyperlink ref="T191" location="#'Coverage details'!P377" display="#'Coverage details'!P377"/>
    <hyperlink ref="V191" location="#'PSM Details 1-1'!A36350:AH36351" display="#'PSM Details 1-1'!A36350:AH36351"/>
    <hyperlink ref="B192" r:id="rId188" display="http://www.pombase.org/spombe/result/SPBC1D7.04"/>
    <hyperlink ref="E192" location="#'Coverage details'!F379" display="#'Coverage details'!F379"/>
    <hyperlink ref="G192" location="#'PSM Details 1-1'!A36352:AH36352" display="#'PSM Details 1-1'!A36352:AH36352"/>
    <hyperlink ref="H192" location="#'Coverage details'!H379" display="#'Coverage details'!H379"/>
    <hyperlink ref="J192" location="#'PSM Details 1-1'!A36353:AH36357" display="#'PSM Details 1-1'!A36353:AH36357"/>
    <hyperlink ref="K192" location="#'Coverage details'!J379" display="#'Coverage details'!J379"/>
    <hyperlink ref="M192" location="#'PSM Details 1-1'!A36358:AH36358" display="#'PSM Details 1-1'!A36358:AH36358"/>
    <hyperlink ref="N192" location="#'Coverage details'!L379" display="#'Coverage details'!L379"/>
    <hyperlink ref="P192" location="#'PSM Details 1-1'!A36359:AH36360" display="#'PSM Details 1-1'!A36359:AH36360"/>
    <hyperlink ref="Q192" location="#'Coverage details'!N379" display="#'Coverage details'!N379"/>
    <hyperlink ref="S192" location="#'PSM Details 1-1'!A36361:AH36364" display="#'PSM Details 1-1'!A36361:AH36364"/>
    <hyperlink ref="T192" location="#'Coverage details'!P379" display="#'Coverage details'!P379"/>
    <hyperlink ref="V192" location="#'PSM Details 1-1'!A36365:AH36365" display="#'PSM Details 1-1'!A36365:AH36365"/>
    <hyperlink ref="B193" r:id="rId189" display="http://www.pombase.org/spombe/result/SPAC328.03"/>
    <hyperlink ref="E193" location="#'Coverage details'!F381" display="#'Coverage details'!F381"/>
    <hyperlink ref="H193" location="#'Coverage details'!H381" display="#'Coverage details'!H381"/>
    <hyperlink ref="K193" location="#'Coverage details'!J381" display="#'Coverage details'!J381"/>
    <hyperlink ref="N193" location="#'Coverage details'!L381" display="#'Coverage details'!L381"/>
    <hyperlink ref="Q193" location="#'Coverage details'!N381" display="#'Coverage details'!N381"/>
    <hyperlink ref="S193" location="#'PSM Details 1-1'!A36366:AH36395" display="#'PSM Details 1-1'!A36366:AH36395"/>
    <hyperlink ref="T193" location="#'Coverage details'!P381" display="#'Coverage details'!P381"/>
    <hyperlink ref="V193" location="#'PSM Details 1-1'!A36396:AH36429" display="#'PSM Details 1-1'!A36396:AH36429"/>
    <hyperlink ref="B194" r:id="rId190" display="http://www.pombase.org/spombe/result/SPBC17G9.11c"/>
    <hyperlink ref="E194" location="#'Coverage details'!F383" display="#'Coverage details'!F383"/>
    <hyperlink ref="H194" location="#'Coverage details'!H383" display="#'Coverage details'!H383"/>
    <hyperlink ref="K194" location="#'Coverage details'!J383" display="#'Coverage details'!J383"/>
    <hyperlink ref="N194" location="#'Coverage details'!L383" display="#'Coverage details'!L383"/>
    <hyperlink ref="Q194" location="#'Coverage details'!N383" display="#'Coverage details'!N383"/>
    <hyperlink ref="S194" location="#'PSM Details 1-1'!A36430:AH36476" display="#'PSM Details 1-1'!A36430:AH36476"/>
    <hyperlink ref="T194" location="#'Coverage details'!P383" display="#'Coverage details'!P383"/>
    <hyperlink ref="V194" location="#'PSM Details 1-1'!A36477:AH36521" display="#'PSM Details 1-1'!A36477:AH36521"/>
    <hyperlink ref="B195" r:id="rId191" display="http://www.pombase.org/spombe/result/SPCC970.03"/>
    <hyperlink ref="E195" location="#'Coverage details'!F385" display="#'Coverage details'!F385"/>
    <hyperlink ref="H195" location="#'Coverage details'!H385" display="#'Coverage details'!H385"/>
    <hyperlink ref="K195" location="#'Coverage details'!J385" display="#'Coverage details'!J385"/>
    <hyperlink ref="N195" location="#'Coverage details'!L385" display="#'Coverage details'!L385"/>
    <hyperlink ref="Q195" location="#'Coverage details'!N385" display="#'Coverage details'!N385"/>
    <hyperlink ref="S195" location="#'PSM Details 1-1'!A36522:AH36539" display="#'PSM Details 1-1'!A36522:AH36539"/>
    <hyperlink ref="T195" location="#'Coverage details'!P385" display="#'Coverage details'!P385"/>
    <hyperlink ref="V195" location="#'PSM Details 1-1'!A36540:AH36551" display="#'PSM Details 1-1'!A36540:AH36551"/>
    <hyperlink ref="B196" r:id="rId192" display="http://www.pombase.org/spombe/result/SPBC660.11"/>
    <hyperlink ref="E196" location="#'Coverage details'!F387" display="#'Coverage details'!F387"/>
    <hyperlink ref="G196" location="#'PSM Details 1-1'!A36552:AH36552" display="#'PSM Details 1-1'!A36552:AH36552"/>
    <hyperlink ref="H196" location="#'Coverage details'!H387" display="#'Coverage details'!H387"/>
    <hyperlink ref="K196" location="#'Coverage details'!J387" display="#'Coverage details'!J387"/>
    <hyperlink ref="M196" location="#'PSM Details 1-1'!A36553:AH36554" display="#'PSM Details 1-1'!A36553:AH36554"/>
    <hyperlink ref="N196" location="#'Coverage details'!L387" display="#'Coverage details'!L387"/>
    <hyperlink ref="P196" location="#'PSM Details 1-1'!A36555:AH36557" display="#'PSM Details 1-1'!A36555:AH36557"/>
    <hyperlink ref="Q196" location="#'Coverage details'!N387" display="#'Coverage details'!N387"/>
    <hyperlink ref="S196" location="#'PSM Details 1-1'!A36558:AH36563" display="#'PSM Details 1-1'!A36558:AH36563"/>
    <hyperlink ref="T196" location="#'Coverage details'!P387" display="#'Coverage details'!P387"/>
    <hyperlink ref="V196" location="#'PSM Details 1-1'!A36564:AH36565" display="#'PSM Details 1-1'!A36564:AH36565"/>
    <hyperlink ref="B197" r:id="rId193" display="http://www.pombase.org/spombe/result/SPAC24C9.15c"/>
    <hyperlink ref="E197" location="#'Coverage details'!F389" display="#'Coverage details'!F389"/>
    <hyperlink ref="H197" location="#'Coverage details'!H389" display="#'Coverage details'!H389"/>
    <hyperlink ref="K197" location="#'Coverage details'!J389" display="#'Coverage details'!J389"/>
    <hyperlink ref="N197" location="#'Coverage details'!L389" display="#'Coverage details'!L389"/>
    <hyperlink ref="Q197" location="#'Coverage details'!N389" display="#'Coverage details'!N389"/>
    <hyperlink ref="S197" location="#'PSM Details 1-1'!A36566:AH36571" display="#'PSM Details 1-1'!A36566:AH36571"/>
    <hyperlink ref="T197" location="#'Coverage details'!P389" display="#'Coverage details'!P389"/>
    <hyperlink ref="V197" location="#'PSM Details 1-1'!A36572:AH36598" display="#'PSM Details 1-1'!A36572:AH36598"/>
    <hyperlink ref="B198" r:id="rId194" display="http://www.pombase.org/spombe/result/SPBP4H10.11c"/>
    <hyperlink ref="E198" location="#'Coverage details'!F391" display="#'Coverage details'!F391"/>
    <hyperlink ref="H198" location="#'Coverage details'!H391" display="#'Coverage details'!H391"/>
    <hyperlink ref="K198" location="#'Coverage details'!J391" display="#'Coverage details'!J391"/>
    <hyperlink ref="N198" location="#'Coverage details'!L391" display="#'Coverage details'!L391"/>
    <hyperlink ref="Q198" location="#'Coverage details'!N391" display="#'Coverage details'!N391"/>
    <hyperlink ref="S198" location="#'PSM Details 1-1'!A36599:AH36628" display="#'PSM Details 1-1'!A36599:AH36628"/>
    <hyperlink ref="T198" location="#'Coverage details'!P391" display="#'Coverage details'!P391"/>
    <hyperlink ref="V198" location="#'PSM Details 1-1'!A36629:AH36662" display="#'PSM Details 1-1'!A36629:AH36662"/>
    <hyperlink ref="B199" r:id="rId195" display="http://www.pombase.org/spombe/result/SPAC17C9.09c"/>
    <hyperlink ref="E199" location="#'Coverage details'!F393" display="#'Coverage details'!F393"/>
    <hyperlink ref="G199" location="#'PSM Details 1-1'!A36663:AH36663" display="#'PSM Details 1-1'!A36663:AH36663"/>
    <hyperlink ref="H199" location="#'Coverage details'!H393" display="#'Coverage details'!H393"/>
    <hyperlink ref="J199" location="#'PSM Details 1-1'!A36664:AH36665" display="#'PSM Details 1-1'!A36664:AH36665"/>
    <hyperlink ref="K199" location="#'Coverage details'!J393" display="#'Coverage details'!J393"/>
    <hyperlink ref="N199" location="#'Coverage details'!L393" display="#'Coverage details'!L393"/>
    <hyperlink ref="P199" location="#'PSM Details 1-1'!A36666:AH36666" display="#'PSM Details 1-1'!A36666:AH36666"/>
    <hyperlink ref="Q199" location="#'Coverage details'!N393" display="#'Coverage details'!N393"/>
    <hyperlink ref="T199" location="#'Coverage details'!P393" display="#'Coverage details'!P393"/>
    <hyperlink ref="B200" r:id="rId196" display="http://www.pombase.org/spombe/result/SPBC31F10.06c"/>
    <hyperlink ref="E200" location="#'Coverage details'!F395" display="#'Coverage details'!F395"/>
    <hyperlink ref="H200" location="#'Coverage details'!H395" display="#'Coverage details'!H395"/>
    <hyperlink ref="K200" location="#'Coverage details'!J395" display="#'Coverage details'!J395"/>
    <hyperlink ref="N200" location="#'Coverage details'!L395" display="#'Coverage details'!L395"/>
    <hyperlink ref="Q200" location="#'Coverage details'!N395" display="#'Coverage details'!N395"/>
    <hyperlink ref="S200" location="#'PSM Details 1-1'!A36667:AH36673" display="#'PSM Details 1-1'!A36667:AH36673"/>
    <hyperlink ref="T200" location="#'Coverage details'!P395" display="#'Coverage details'!P395"/>
    <hyperlink ref="V200" location="#'PSM Details 1-1'!A36674:AH36684" display="#'PSM Details 1-1'!A36674:AH36684"/>
    <hyperlink ref="B201" r:id="rId197" display="http://www.pombase.org/spombe/result/SPCC1620.08"/>
    <hyperlink ref="E201" location="#'Coverage details'!F397" display="#'Coverage details'!F397"/>
    <hyperlink ref="H201" location="#'Coverage details'!H397" display="#'Coverage details'!H397"/>
    <hyperlink ref="K201" location="#'Coverage details'!J397" display="#'Coverage details'!J397"/>
    <hyperlink ref="N201" location="#'Coverage details'!L397" display="#'Coverage details'!L397"/>
    <hyperlink ref="Q201" location="#'Coverage details'!N397" display="#'Coverage details'!N397"/>
    <hyperlink ref="S201" location="#'PSM Details 1-1'!A36685:AH36718" display="#'PSM Details 1-1'!A36685:AH36718"/>
    <hyperlink ref="T201" location="#'Coverage details'!P397" display="#'Coverage details'!P397"/>
    <hyperlink ref="V201" location="#'PSM Details 1-1'!A36719:AH36738" display="#'PSM Details 1-1'!A36719:AH36738"/>
    <hyperlink ref="B202" r:id="rId198" display="http://www.pombase.org/spombe/result/SPBC106.04"/>
    <hyperlink ref="E202" location="#'Coverage details'!F399" display="#'Coverage details'!F399"/>
    <hyperlink ref="G202" location="#'PSM Details 1-1'!A36739:AH36747" display="#'PSM Details 1-1'!A36739:AH36747"/>
    <hyperlink ref="H202" location="#'Coverage details'!H399" display="#'Coverage details'!H399"/>
    <hyperlink ref="K202" location="#'Coverage details'!J399" display="#'Coverage details'!J399"/>
    <hyperlink ref="M202" location="#'PSM Details 1-1'!A36748:AH36781" display="#'PSM Details 1-1'!A36748:AH36781"/>
    <hyperlink ref="N202" location="#'Coverage details'!L399" display="#'Coverage details'!L399"/>
    <hyperlink ref="P202" location="#'PSM Details 1-1'!A36782:AH36804" display="#'PSM Details 1-1'!A36782:AH36804"/>
    <hyperlink ref="Q202" location="#'Coverage details'!N399" display="#'Coverage details'!N399"/>
    <hyperlink ref="T202" location="#'Coverage details'!P399" display="#'Coverage details'!P399"/>
    <hyperlink ref="B203" r:id="rId199" display="http://www.pombase.org/spombe/result/SPBC354.14c"/>
    <hyperlink ref="E203" location="#'Coverage details'!F401" display="#'Coverage details'!F401"/>
    <hyperlink ref="H203" location="#'Coverage details'!H401" display="#'Coverage details'!H401"/>
    <hyperlink ref="K203" location="#'Coverage details'!J401" display="#'Coverage details'!J401"/>
    <hyperlink ref="N203" location="#'Coverage details'!L401" display="#'Coverage details'!L401"/>
    <hyperlink ref="Q203" location="#'Coverage details'!N401" display="#'Coverage details'!N401"/>
    <hyperlink ref="S203" location="#'PSM Details 1-1'!A36805:AH36826" display="#'PSM Details 1-1'!A36805:AH36826"/>
    <hyperlink ref="T203" location="#'Coverage details'!P401" display="#'Coverage details'!P401"/>
    <hyperlink ref="V203" location="#'PSM Details 1-1'!A36827:AH36845" display="#'PSM Details 1-1'!A36827:AH36845"/>
    <hyperlink ref="B204" r:id="rId200" display="http://www.pombase.org/spombe/result/SPAC8C9.07"/>
    <hyperlink ref="E204" location="#'Coverage details'!F403" display="#'Coverage details'!F403"/>
    <hyperlink ref="H204" location="#'Coverage details'!H403" display="#'Coverage details'!H403"/>
    <hyperlink ref="K204" location="#'Coverage details'!J403" display="#'Coverage details'!J403"/>
    <hyperlink ref="N204" location="#'Coverage details'!L403" display="#'Coverage details'!L403"/>
    <hyperlink ref="Q204" location="#'Coverage details'!N403" display="#'Coverage details'!N403"/>
    <hyperlink ref="S204" location="#'PSM Details 1-1'!A36846:AH36849" display="#'PSM Details 1-1'!A36846:AH36849"/>
    <hyperlink ref="T204" location="#'Coverage details'!P403" display="#'Coverage details'!P403"/>
    <hyperlink ref="V204" location="#'PSM Details 1-1'!A36850:AH36850" display="#'PSM Details 1-1'!A36850:AH36850"/>
    <hyperlink ref="B205" r:id="rId201" display="http://www.pombase.org/spombe/result/SPAPB8E5.02c"/>
    <hyperlink ref="E205" location="#'Coverage details'!F405" display="#'Coverage details'!F405"/>
    <hyperlink ref="H205" location="#'Coverage details'!H405" display="#'Coverage details'!H405"/>
    <hyperlink ref="K205" location="#'Coverage details'!J405" display="#'Coverage details'!J405"/>
    <hyperlink ref="N205" location="#'Coverage details'!L405" display="#'Coverage details'!L405"/>
    <hyperlink ref="Q205" location="#'Coverage details'!N405" display="#'Coverage details'!N405"/>
    <hyperlink ref="S205" location="#'PSM Details 1-1'!A36851:AH36874" display="#'PSM Details 1-1'!A36851:AH36874"/>
    <hyperlink ref="T205" location="#'Coverage details'!P405" display="#'Coverage details'!P405"/>
    <hyperlink ref="V205" location="#'PSM Details 1-1'!A36875:AH36899" display="#'PSM Details 1-1'!A36875:AH36899"/>
    <hyperlink ref="B206" r:id="rId202" display="http://www.pombase.org/spombe/result/SPBC8D2.19"/>
    <hyperlink ref="E206" location="#'Coverage details'!F407" display="#'Coverage details'!F407"/>
    <hyperlink ref="H206" location="#'Coverage details'!H407" display="#'Coverage details'!H407"/>
    <hyperlink ref="K206" location="#'Coverage details'!J407" display="#'Coverage details'!J407"/>
    <hyperlink ref="N206" location="#'Coverage details'!L407" display="#'Coverage details'!L407"/>
    <hyperlink ref="Q206" location="#'Coverage details'!N407" display="#'Coverage details'!N407"/>
    <hyperlink ref="S206" location="#'PSM Details 1-1'!A36900:AH36935" display="#'PSM Details 1-1'!A36900:AH36935"/>
    <hyperlink ref="T206" location="#'Coverage details'!P407" display="#'Coverage details'!P407"/>
    <hyperlink ref="V206" location="#'PSM Details 1-1'!A36936:AH36962" display="#'PSM Details 1-1'!A36936:AH36962"/>
    <hyperlink ref="B207" r:id="rId203" display="http://www.pombase.org/spombe/result/SPBC12D12.03"/>
    <hyperlink ref="E207" location="#'Coverage details'!F409" display="#'Coverage details'!F409"/>
    <hyperlink ref="H207" location="#'Coverage details'!H409" display="#'Coverage details'!H409"/>
    <hyperlink ref="K207" location="#'Coverage details'!J409" display="#'Coverage details'!J409"/>
    <hyperlink ref="N207" location="#'Coverage details'!L409" display="#'Coverage details'!L409"/>
    <hyperlink ref="Q207" location="#'Coverage details'!N409" display="#'Coverage details'!N409"/>
    <hyperlink ref="S207" location="#'PSM Details 1-1'!A36963:AH36980" display="#'PSM Details 1-1'!A36963:AH36980"/>
    <hyperlink ref="T207" location="#'Coverage details'!P409" display="#'Coverage details'!P409"/>
    <hyperlink ref="V207" location="#'PSM Details 1-1'!A36981:AH36997" display="#'PSM Details 1-1'!A36981:AH36997"/>
    <hyperlink ref="B208" r:id="rId204" display="http://www.pombase.org/spombe/result/SPBC29A10.02"/>
    <hyperlink ref="E208" location="#'Coverage details'!F411" display="#'Coverage details'!F411"/>
    <hyperlink ref="H208" location="#'Coverage details'!H411" display="#'Coverage details'!H411"/>
    <hyperlink ref="K208" location="#'Coverage details'!J411" display="#'Coverage details'!J411"/>
    <hyperlink ref="M208" location="#'PSM Details 1-1'!A36998:AH36999" display="#'PSM Details 1-1'!A36998:AH36999"/>
    <hyperlink ref="N208" location="#'Coverage details'!L411" display="#'Coverage details'!L411"/>
    <hyperlink ref="P208" location="#'PSM Details 1-1'!A37000:AH37002" display="#'PSM Details 1-1'!A37000:AH37002"/>
    <hyperlink ref="Q208" location="#'Coverage details'!N411" display="#'Coverage details'!N411"/>
    <hyperlink ref="S208" location="#'PSM Details 1-1'!A37003:AH37041" display="#'PSM Details 1-1'!A37003:AH37041"/>
    <hyperlink ref="T208" location="#'Coverage details'!P411" display="#'Coverage details'!P411"/>
    <hyperlink ref="V208" location="#'PSM Details 1-1'!A37042:AH37082" display="#'PSM Details 1-1'!A37042:AH37082"/>
    <hyperlink ref="B209" r:id="rId205" display="http://www.pombase.org/spombe/result/SPBC1105.11c"/>
    <hyperlink ref="E209" location="#'Coverage details'!F413" display="#'Coverage details'!F413"/>
    <hyperlink ref="H209" location="#'Coverage details'!H413" display="#'Coverage details'!H413"/>
    <hyperlink ref="K209" location="#'Coverage details'!J413" display="#'Coverage details'!J413"/>
    <hyperlink ref="N209" location="#'Coverage details'!L413" display="#'Coverage details'!L413"/>
    <hyperlink ref="Q209" location="#'Coverage details'!N413" display="#'Coverage details'!N413"/>
    <hyperlink ref="S209" location="#'PSM Details 1-1'!A37083:AH37089" display="#'PSM Details 1-1'!A37083:AH37089"/>
    <hyperlink ref="T209" location="#'Coverage details'!P413" display="#'Coverage details'!P413"/>
    <hyperlink ref="V209" location="#'PSM Details 1-1'!A37090:AH37094" display="#'PSM Details 1-1'!A37090:AH37094"/>
    <hyperlink ref="B210" r:id="rId206" display="http://www.pombase.org/spombe/result/SPBC215.05"/>
    <hyperlink ref="E210" location="#'Coverage details'!F415" display="#'Coverage details'!F415"/>
    <hyperlink ref="H210" location="#'Coverage details'!H415" display="#'Coverage details'!H415"/>
    <hyperlink ref="K210" location="#'Coverage details'!J415" display="#'Coverage details'!J415"/>
    <hyperlink ref="N210" location="#'Coverage details'!L415" display="#'Coverage details'!L415"/>
    <hyperlink ref="Q210" location="#'Coverage details'!N415" display="#'Coverage details'!N415"/>
    <hyperlink ref="S210" location="#'PSM Details 1-1'!A37095:AH37117" display="#'PSM Details 1-1'!A37095:AH37117"/>
    <hyperlink ref="T210" location="#'Coverage details'!P415" display="#'Coverage details'!P415"/>
    <hyperlink ref="V210" location="#'PSM Details 1-1'!A37118:AH37132" display="#'PSM Details 1-1'!A37118:AH37132"/>
    <hyperlink ref="B211" r:id="rId207" display="http://www.pombase.org/spombe/result/SPAC29A4.02c"/>
    <hyperlink ref="E211" location="#'Coverage details'!F417" display="#'Coverage details'!F417"/>
    <hyperlink ref="H211" location="#'Coverage details'!H417" display="#'Coverage details'!H417"/>
    <hyperlink ref="K211" location="#'Coverage details'!J417" display="#'Coverage details'!J417"/>
    <hyperlink ref="N211" location="#'Coverage details'!L417" display="#'Coverage details'!L417"/>
    <hyperlink ref="Q211" location="#'Coverage details'!N417" display="#'Coverage details'!N417"/>
    <hyperlink ref="S211" location="#'PSM Details 1-1'!A37133:AH37161" display="#'PSM Details 1-1'!A37133:AH37161"/>
    <hyperlink ref="T211" location="#'Coverage details'!P417" display="#'Coverage details'!P417"/>
    <hyperlink ref="V211" location="#'PSM Details 1-1'!A37162:AH37178" display="#'PSM Details 1-1'!A37162:AH37178"/>
    <hyperlink ref="B212" r:id="rId208" display="http://www.pombase.org/spombe/result/SPCC24B10.21"/>
    <hyperlink ref="E212" location="#'Coverage details'!F419" display="#'Coverage details'!F419"/>
    <hyperlink ref="H212" location="#'Coverage details'!H419" display="#'Coverage details'!H419"/>
    <hyperlink ref="K212" location="#'Coverage details'!J419" display="#'Coverage details'!J419"/>
    <hyperlink ref="N212" location="#'Coverage details'!L419" display="#'Coverage details'!L419"/>
    <hyperlink ref="Q212" location="#'Coverage details'!N419" display="#'Coverage details'!N419"/>
    <hyperlink ref="S212" location="#'PSM Details 1-1'!A37179:AH37190" display="#'PSM Details 1-1'!A37179:AH37190"/>
    <hyperlink ref="T212" location="#'Coverage details'!P419" display="#'Coverage details'!P419"/>
    <hyperlink ref="V212" location="#'PSM Details 1-1'!A37191:AH37197" display="#'PSM Details 1-1'!A37191:AH37197"/>
    <hyperlink ref="B213" r:id="rId209" display="http://www.pombase.org/spombe/result/SPBC16G5.11c"/>
    <hyperlink ref="E213" location="#'Coverage details'!F421" display="#'Coverage details'!F421"/>
    <hyperlink ref="G213" location="#'PSM Details 1-1'!A37198:AH37201" display="#'PSM Details 1-1'!A37198:AH37201"/>
    <hyperlink ref="H213" location="#'Coverage details'!H421" display="#'Coverage details'!H421"/>
    <hyperlink ref="J213" location="#'PSM Details 1-1'!A37202:AH37205" display="#'PSM Details 1-1'!A37202:AH37205"/>
    <hyperlink ref="K213" location="#'Coverage details'!J421" display="#'Coverage details'!J421"/>
    <hyperlink ref="M213" location="#'PSM Details 1-1'!A37206:AH37206" display="#'PSM Details 1-1'!A37206:AH37206"/>
    <hyperlink ref="N213" location="#'Coverage details'!L421" display="#'Coverage details'!L421"/>
    <hyperlink ref="P213" location="#'PSM Details 1-1'!A37207:AH37207" display="#'PSM Details 1-1'!A37207:AH37207"/>
    <hyperlink ref="Q213" location="#'Coverage details'!N421" display="#'Coverage details'!N421"/>
    <hyperlink ref="T213" location="#'Coverage details'!P421" display="#'Coverage details'!P421"/>
    <hyperlink ref="B214" r:id="rId210" display="http://www.pombase.org/spombe/result/SPBC8D2.18c"/>
    <hyperlink ref="E214" location="#'Coverage details'!F423" display="#'Coverage details'!F423"/>
    <hyperlink ref="H214" location="#'Coverage details'!H423" display="#'Coverage details'!H423"/>
    <hyperlink ref="K214" location="#'Coverage details'!J423" display="#'Coverage details'!J423"/>
    <hyperlink ref="N214" location="#'Coverage details'!L423" display="#'Coverage details'!L423"/>
    <hyperlink ref="Q214" location="#'Coverage details'!N423" display="#'Coverage details'!N423"/>
    <hyperlink ref="S214" location="#'PSM Details 1-1'!A37208:AH37232" display="#'PSM Details 1-1'!A37208:AH37232"/>
    <hyperlink ref="T214" location="#'Coverage details'!P423" display="#'Coverage details'!P423"/>
    <hyperlink ref="V214" location="#'PSM Details 1-1'!A37233:AH37245" display="#'PSM Details 1-1'!A37233:AH37245"/>
    <hyperlink ref="B215" r:id="rId211" display="http://www.pombase.org/spombe/result/SPAC3A12.18"/>
    <hyperlink ref="E215" location="#'Coverage details'!F425" display="#'Coverage details'!F425"/>
    <hyperlink ref="H215" location="#'Coverage details'!H425" display="#'Coverage details'!H425"/>
    <hyperlink ref="K215" location="#'Coverage details'!J425" display="#'Coverage details'!J425"/>
    <hyperlink ref="N215" location="#'Coverage details'!L425" display="#'Coverage details'!L425"/>
    <hyperlink ref="Q215" location="#'Coverage details'!N425" display="#'Coverage details'!N425"/>
    <hyperlink ref="S215" location="#'PSM Details 1-1'!A37246:AH37266" display="#'PSM Details 1-1'!A37246:AH37266"/>
    <hyperlink ref="T215" location="#'Coverage details'!P425" display="#'Coverage details'!P425"/>
    <hyperlink ref="V215" location="#'PSM Details 1-1'!A37267:AH37278" display="#'PSM Details 1-1'!A37267:AH37278"/>
    <hyperlink ref="B216" r:id="rId212" display="http://www.pombase.org/spombe/result/SPAC1565.08"/>
    <hyperlink ref="E216" location="#'Coverage details'!F427" display="#'Coverage details'!F427"/>
    <hyperlink ref="H216" location="#'Coverage details'!H427" display="#'Coverage details'!H427"/>
    <hyperlink ref="J216" location="#'PSM Details 1-1'!A37279:AH37279" display="#'PSM Details 1-1'!A37279:AH37279"/>
    <hyperlink ref="K216" location="#'Coverage details'!J427" display="#'Coverage details'!J427"/>
    <hyperlink ref="N216" location="#'Coverage details'!L427" display="#'Coverage details'!L427"/>
    <hyperlink ref="Q216" location="#'Coverage details'!N427" display="#'Coverage details'!N427"/>
    <hyperlink ref="S216" location="#'PSM Details 1-1'!A37280:AH37313" display="#'PSM Details 1-1'!A37280:AH37313"/>
    <hyperlink ref="T216" location="#'Coverage details'!P427" display="#'Coverage details'!P427"/>
    <hyperlink ref="V216" location="#'PSM Details 1-1'!A37314:AH37337" display="#'PSM Details 1-1'!A37314:AH37337"/>
    <hyperlink ref="B217" r:id="rId213" display="http://www.pombase.org/spombe/result/SPBC14F5.11c"/>
    <hyperlink ref="E217" location="#'Coverage details'!F429" display="#'Coverage details'!F429"/>
    <hyperlink ref="H217" location="#'Coverage details'!H429" display="#'Coverage details'!H429"/>
    <hyperlink ref="J217" location="#'PSM Details 1-1'!A37338:AH37338" display="#'PSM Details 1-1'!A37338:AH37338"/>
    <hyperlink ref="K217" location="#'Coverage details'!J429" display="#'Coverage details'!J429"/>
    <hyperlink ref="N217" location="#'Coverage details'!L429" display="#'Coverage details'!L429"/>
    <hyperlink ref="Q217" location="#'Coverage details'!N429" display="#'Coverage details'!N429"/>
    <hyperlink ref="S217" location="#'PSM Details 1-1'!A37339:AH37360" display="#'PSM Details 1-1'!A37339:AH37360"/>
    <hyperlink ref="T217" location="#'Coverage details'!P429" display="#'Coverage details'!P429"/>
    <hyperlink ref="V217" location="#'PSM Details 1-1'!A37361:AH37369" display="#'PSM Details 1-1'!A37361:AH37369"/>
    <hyperlink ref="B218" r:id="rId214" display="http://www.pombase.org/spombe/result/SPBC106.06"/>
    <hyperlink ref="E218" location="#'Coverage details'!F431" display="#'Coverage details'!F431"/>
    <hyperlink ref="H218" location="#'Coverage details'!H431" display="#'Coverage details'!H431"/>
    <hyperlink ref="K218" location="#'Coverage details'!J431" display="#'Coverage details'!J431"/>
    <hyperlink ref="N218" location="#'Coverage details'!L431" display="#'Coverage details'!L431"/>
    <hyperlink ref="Q218" location="#'Coverage details'!N431" display="#'Coverage details'!N431"/>
    <hyperlink ref="S218" location="#'PSM Details 1-1'!A37370:AH37395" display="#'PSM Details 1-1'!A37370:AH37395"/>
    <hyperlink ref="T218" location="#'Coverage details'!P431" display="#'Coverage details'!P431"/>
    <hyperlink ref="V218" location="#'PSM Details 1-1'!A37396:AH37408" display="#'PSM Details 1-1'!A37396:AH37408"/>
    <hyperlink ref="B219" r:id="rId215" display="http://www.pombase.org/spombe/result/SPAC688.11"/>
    <hyperlink ref="E219" location="#'Coverage details'!F433" display="#'Coverage details'!F433"/>
    <hyperlink ref="G219" location="#'PSM Details 1-1'!A37409:AH37430" display="#'PSM Details 1-1'!A37409:AH37430"/>
    <hyperlink ref="H219" location="#'Coverage details'!H433" display="#'Coverage details'!H433"/>
    <hyperlink ref="J219" location="#'PSM Details 1-1'!A37431:AH37432" display="#'PSM Details 1-1'!A37431:AH37432"/>
    <hyperlink ref="K219" location="#'Coverage details'!J433" display="#'Coverage details'!J433"/>
    <hyperlink ref="N219" location="#'Coverage details'!L433" display="#'Coverage details'!L433"/>
    <hyperlink ref="Q219" location="#'Coverage details'!N433" display="#'Coverage details'!N433"/>
    <hyperlink ref="T219" location="#'Coverage details'!P433" display="#'Coverage details'!P433"/>
    <hyperlink ref="B220" r:id="rId216" display="http://www.pombase.org/spombe/result/SPBC32F12.10"/>
    <hyperlink ref="E220" location="#'Coverage details'!F435" display="#'Coverage details'!F435"/>
    <hyperlink ref="H220" location="#'Coverage details'!H435" display="#'Coverage details'!H435"/>
    <hyperlink ref="K220" location="#'Coverage details'!J435" display="#'Coverage details'!J435"/>
    <hyperlink ref="N220" location="#'Coverage details'!L435" display="#'Coverage details'!L435"/>
    <hyperlink ref="Q220" location="#'Coverage details'!N435" display="#'Coverage details'!N435"/>
    <hyperlink ref="S220" location="#'PSM Details 1-1'!A37433:AH37446" display="#'PSM Details 1-1'!A37433:AH37446"/>
    <hyperlink ref="T220" location="#'Coverage details'!P435" display="#'Coverage details'!P435"/>
    <hyperlink ref="V220" location="#'PSM Details 1-1'!A37447:AH37453" display="#'PSM Details 1-1'!A37447:AH37453"/>
    <hyperlink ref="B221" r:id="rId217" display="http://www.pombase.org/spombe/result/SPAC767.01c"/>
    <hyperlink ref="E221" location="#'Coverage details'!F437" display="#'Coverage details'!F437"/>
    <hyperlink ref="H221" location="#'Coverage details'!H437" display="#'Coverage details'!H437"/>
    <hyperlink ref="K221" location="#'Coverage details'!J437" display="#'Coverage details'!J437"/>
    <hyperlink ref="N221" location="#'Coverage details'!L437" display="#'Coverage details'!L437"/>
    <hyperlink ref="Q221" location="#'Coverage details'!N437" display="#'Coverage details'!N437"/>
    <hyperlink ref="S221" location="#'PSM Details 1-1'!A37454:AH37483" display="#'PSM Details 1-1'!A37454:AH37483"/>
    <hyperlink ref="T221" location="#'Coverage details'!P437" display="#'Coverage details'!P437"/>
    <hyperlink ref="V221" location="#'PSM Details 1-1'!A37484:AH37509" display="#'PSM Details 1-1'!A37484:AH37509"/>
    <hyperlink ref="B222" r:id="rId218" display="http://www.pombase.org/spombe/result/SPCP1E11.08"/>
    <hyperlink ref="E222" location="#'Coverage details'!F439" display="#'Coverage details'!F439"/>
    <hyperlink ref="G222" location="#'PSM Details 1-1'!A37510:AH37510" display="#'PSM Details 1-1'!A37510:AH37510"/>
    <hyperlink ref="H222" location="#'Coverage details'!H439" display="#'Coverage details'!H439"/>
    <hyperlink ref="J222" location="#'PSM Details 1-1'!A37511:AH37513" display="#'PSM Details 1-1'!A37511:AH37513"/>
    <hyperlink ref="K222" location="#'Coverage details'!J439" display="#'Coverage details'!J439"/>
    <hyperlink ref="N222" location="#'Coverage details'!L439" display="#'Coverage details'!L439"/>
    <hyperlink ref="P222" location="#'PSM Details 1-1'!A37514:AH37515" display="#'PSM Details 1-1'!A37514:AH37515"/>
    <hyperlink ref="Q222" location="#'Coverage details'!N439" display="#'Coverage details'!N439"/>
    <hyperlink ref="S222" location="#'PSM Details 1-1'!A37516:AH37521" display="#'PSM Details 1-1'!A37516:AH37521"/>
    <hyperlink ref="T222" location="#'Coverage details'!P439" display="#'Coverage details'!P439"/>
    <hyperlink ref="V222" location="#'PSM Details 1-1'!A37522:AH37524" display="#'PSM Details 1-1'!A37522:AH37524"/>
    <hyperlink ref="B223" r:id="rId219" display="http://www.pombase.org/spombe/result/SPAC926.09c"/>
    <hyperlink ref="E223" location="#'Coverage details'!F441" display="#'Coverage details'!F441"/>
    <hyperlink ref="G223" location="#'PSM Details 1-1'!A37525:AH37527" display="#'PSM Details 1-1'!A37525:AH37527"/>
    <hyperlink ref="H223" location="#'Coverage details'!H441" display="#'Coverage details'!H441"/>
    <hyperlink ref="J223" location="#'PSM Details 1-1'!A37528:AH37532" display="#'PSM Details 1-1'!A37528:AH37532"/>
    <hyperlink ref="K223" location="#'Coverage details'!J441" display="#'Coverage details'!J441"/>
    <hyperlink ref="N223" location="#'Coverage details'!L441" display="#'Coverage details'!L441"/>
    <hyperlink ref="Q223" location="#'Coverage details'!N441" display="#'Coverage details'!N441"/>
    <hyperlink ref="S223" location="#'PSM Details 1-1'!A37533:AH37600" display="#'PSM Details 1-1'!A37533:AH37600"/>
    <hyperlink ref="T223" location="#'Coverage details'!P441" display="#'Coverage details'!P441"/>
    <hyperlink ref="V223" location="#'PSM Details 1-1'!A37601:AH37651" display="#'PSM Details 1-1'!A37601:AH37651"/>
    <hyperlink ref="B224" r:id="rId220" display="http://www.pombase.org/spombe/result/SPAC4D7.05"/>
    <hyperlink ref="E224" location="#'Coverage details'!F443" display="#'Coverage details'!F443"/>
    <hyperlink ref="H224" location="#'Coverage details'!H443" display="#'Coverage details'!H443"/>
    <hyperlink ref="K224" location="#'Coverage details'!J443" display="#'Coverage details'!J443"/>
    <hyperlink ref="N224" location="#'Coverage details'!L443" display="#'Coverage details'!L443"/>
    <hyperlink ref="Q224" location="#'Coverage details'!N443" display="#'Coverage details'!N443"/>
    <hyperlink ref="S224" location="#'PSM Details 1-1'!A37652:AH37658" display="#'PSM Details 1-1'!A37652:AH37658"/>
    <hyperlink ref="T224" location="#'Coverage details'!P443" display="#'Coverage details'!P443"/>
    <hyperlink ref="V224" location="#'PSM Details 1-1'!A37659:AH37663" display="#'PSM Details 1-1'!A37659:AH37663"/>
    <hyperlink ref="B225" r:id="rId221" display="http://www.pombase.org/spombe/result/SPAC31G5.13"/>
    <hyperlink ref="E225" location="#'Coverage details'!F445" display="#'Coverage details'!F445"/>
    <hyperlink ref="H225" location="#'Coverage details'!H445" display="#'Coverage details'!H445"/>
    <hyperlink ref="K225" location="#'Coverage details'!J445" display="#'Coverage details'!J445"/>
    <hyperlink ref="N225" location="#'Coverage details'!L445" display="#'Coverage details'!L445"/>
    <hyperlink ref="Q225" location="#'Coverage details'!N445" display="#'Coverage details'!N445"/>
    <hyperlink ref="S225" location="#'PSM Details 1-1'!A37664:AH37669" display="#'PSM Details 1-1'!A37664:AH37669"/>
    <hyperlink ref="T225" location="#'Coverage details'!P445" display="#'Coverage details'!P445"/>
    <hyperlink ref="V225" location="#'PSM Details 1-1'!A37670:AH37675" display="#'PSM Details 1-1'!A37670:AH37675"/>
    <hyperlink ref="B226" r:id="rId222" display="http://www.pombase.org/spombe/result/SPAPB8E5.09"/>
    <hyperlink ref="E226" location="#'Coverage details'!F447" display="#'Coverage details'!F447"/>
    <hyperlink ref="H226" location="#'Coverage details'!H447" display="#'Coverage details'!H447"/>
    <hyperlink ref="K226" location="#'Coverage details'!J447" display="#'Coverage details'!J447"/>
    <hyperlink ref="N226" location="#'Coverage details'!L447" display="#'Coverage details'!L447"/>
    <hyperlink ref="Q226" location="#'Coverage details'!N447" display="#'Coverage details'!N447"/>
    <hyperlink ref="S226" location="#'PSM Details 1-1'!A37676:AH37684" display="#'PSM Details 1-1'!A37676:AH37684"/>
    <hyperlink ref="T226" location="#'Coverage details'!P447" display="#'Coverage details'!P447"/>
    <hyperlink ref="V226" location="#'PSM Details 1-1'!A37685:AH37703" display="#'PSM Details 1-1'!A37685:AH37703"/>
    <hyperlink ref="B227" r:id="rId223" display="http://www.pombase.org/spombe/result/SPBC1734.04"/>
    <hyperlink ref="E227" location="#'Coverage details'!F449" display="#'Coverage details'!F449"/>
    <hyperlink ref="H227" location="#'Coverage details'!H449" display="#'Coverage details'!H449"/>
    <hyperlink ref="K227" location="#'Coverage details'!J449" display="#'Coverage details'!J449"/>
    <hyperlink ref="N227" location="#'Coverage details'!L449" display="#'Coverage details'!L449"/>
    <hyperlink ref="Q227" location="#'Coverage details'!N449" display="#'Coverage details'!N449"/>
    <hyperlink ref="S227" location="#'PSM Details 1-1'!A37704:AH37717" display="#'PSM Details 1-1'!A37704:AH37717"/>
    <hyperlink ref="T227" location="#'Coverage details'!P449" display="#'Coverage details'!P449"/>
    <hyperlink ref="V227" location="#'PSM Details 1-1'!A37718:AH37727" display="#'PSM Details 1-1'!A37718:AH37727"/>
    <hyperlink ref="B228" r:id="rId224" display="http://www.pombase.org/spombe/result/SPAC56E4.04c"/>
    <hyperlink ref="E228" location="#'Coverage details'!F451" display="#'Coverage details'!F451"/>
    <hyperlink ref="H228" location="#'Coverage details'!H451" display="#'Coverage details'!H451"/>
    <hyperlink ref="K228" location="#'Coverage details'!J451" display="#'Coverage details'!J451"/>
    <hyperlink ref="N228" location="#'Coverage details'!L451" display="#'Coverage details'!L451"/>
    <hyperlink ref="Q228" location="#'Coverage details'!N451" display="#'Coverage details'!N451"/>
    <hyperlink ref="S228" location="#'PSM Details 1-1'!A37728:AH37804" display="#'PSM Details 1-1'!A37728:AH37804"/>
    <hyperlink ref="T228" location="#'Coverage details'!P451" display="#'Coverage details'!P451"/>
    <hyperlink ref="V228" location="#'PSM Details 1-1'!A37805:AH37877" display="#'PSM Details 1-1'!A37805:AH37877"/>
    <hyperlink ref="B229" r:id="rId225" display="http://www.pombase.org/spombe/result/SPAC1635.01"/>
    <hyperlink ref="E229" location="#'Coverage details'!F453" display="#'Coverage details'!F453"/>
    <hyperlink ref="H229" location="#'Coverage details'!H453" display="#'Coverage details'!H453"/>
    <hyperlink ref="J229" location="#'PSM Details 1-1'!A37878:AH37878" display="#'PSM Details 1-1'!A37878:AH37878"/>
    <hyperlink ref="K229" location="#'Coverage details'!J453" display="#'Coverage details'!J453"/>
    <hyperlink ref="N229" location="#'Coverage details'!L453" display="#'Coverage details'!L453"/>
    <hyperlink ref="Q229" location="#'Coverage details'!N453" display="#'Coverage details'!N453"/>
    <hyperlink ref="S229" location="#'PSM Details 1-1'!A37879:AH37885" display="#'PSM Details 1-1'!A37879:AH37885"/>
    <hyperlink ref="T229" location="#'Coverage details'!P453" display="#'Coverage details'!P453"/>
    <hyperlink ref="V229" location="#'PSM Details 1-1'!A37886:AH37888" display="#'PSM Details 1-1'!A37886:AH37888"/>
    <hyperlink ref="B230" r:id="rId226" display="http://www.pombase.org/spombe/result/SPBC11G11.03"/>
    <hyperlink ref="E230" location="#'Coverage details'!F455" display="#'Coverage details'!F455"/>
    <hyperlink ref="H230" location="#'Coverage details'!H455" display="#'Coverage details'!H455"/>
    <hyperlink ref="K230" location="#'Coverage details'!J455" display="#'Coverage details'!J455"/>
    <hyperlink ref="N230" location="#'Coverage details'!L455" display="#'Coverage details'!L455"/>
    <hyperlink ref="Q230" location="#'Coverage details'!N455" display="#'Coverage details'!N455"/>
    <hyperlink ref="S230" location="#'PSM Details 1-1'!A37889:AH37893" display="#'PSM Details 1-1'!A37889:AH37893"/>
    <hyperlink ref="T230" location="#'Coverage details'!P455" display="#'Coverage details'!P455"/>
    <hyperlink ref="V230" location="#'PSM Details 1-1'!A37894:AH37897" display="#'PSM Details 1-1'!A37894:AH37897"/>
    <hyperlink ref="B231" r:id="rId227" display="http://www.pombase.org/spombe/result/SPAC9E9.04"/>
    <hyperlink ref="E231" location="#'Coverage details'!F457" display="#'Coverage details'!F457"/>
    <hyperlink ref="H231" location="#'Coverage details'!H457" display="#'Coverage details'!H457"/>
    <hyperlink ref="K231" location="#'Coverage details'!J457" display="#'Coverage details'!J457"/>
    <hyperlink ref="N231" location="#'Coverage details'!L457" display="#'Coverage details'!L457"/>
    <hyperlink ref="Q231" location="#'Coverage details'!N457" display="#'Coverage details'!N457"/>
    <hyperlink ref="S231" location="#'PSM Details 1-1'!A37898:AH37902" display="#'PSM Details 1-1'!A37898:AH37902"/>
    <hyperlink ref="T231" location="#'Coverage details'!P457" display="#'Coverage details'!P457"/>
    <hyperlink ref="V231" location="#'PSM Details 1-1'!A37903:AH37904" display="#'PSM Details 1-1'!A37903:AH37904"/>
    <hyperlink ref="B232" r:id="rId228" display="http://www.pombase.org/spombe/result/SPAC1006.07"/>
    <hyperlink ref="E232" location="#'Coverage details'!F459" display="#'Coverage details'!F459"/>
    <hyperlink ref="G232" location="#'PSM Details 1-1'!A37905:AH37905" display="#'PSM Details 1-1'!A37905:AH37905"/>
    <hyperlink ref="H232" location="#'Coverage details'!H459" display="#'Coverage details'!H459"/>
    <hyperlink ref="K232" location="#'Coverage details'!J459" display="#'Coverage details'!J459"/>
    <hyperlink ref="N232" location="#'Coverage details'!L459" display="#'Coverage details'!L459"/>
    <hyperlink ref="Q232" location="#'Coverage details'!N459" display="#'Coverage details'!N459"/>
    <hyperlink ref="S232" location="#'PSM Details 1-1'!A37906:AH37910" display="#'PSM Details 1-1'!A37906:AH37910"/>
    <hyperlink ref="T232" location="#'Coverage details'!P459" display="#'Coverage details'!P459"/>
    <hyperlink ref="V232" location="#'PSM Details 1-1'!A37911:AH37913" display="#'PSM Details 1-1'!A37911:AH37913"/>
    <hyperlink ref="B233" r:id="rId229" display="http://www.pombase.org/spombe/result/SPBC11B10.09"/>
    <hyperlink ref="E233" location="#'Coverage details'!F461" display="#'Coverage details'!F461"/>
    <hyperlink ref="H233" location="#'Coverage details'!H461" display="#'Coverage details'!H461"/>
    <hyperlink ref="K233" location="#'Coverage details'!J461" display="#'Coverage details'!J461"/>
    <hyperlink ref="N233" location="#'Coverage details'!L461" display="#'Coverage details'!L461"/>
    <hyperlink ref="Q233" location="#'Coverage details'!N461" display="#'Coverage details'!N461"/>
    <hyperlink ref="S233" location="#'PSM Details 1-1'!A37914:AH37925" display="#'PSM Details 1-1'!A37914:AH37925"/>
    <hyperlink ref="T233" location="#'Coverage details'!P461" display="#'Coverage details'!P461"/>
    <hyperlink ref="V233" location="#'PSM Details 1-1'!A37926:AH37931" display="#'PSM Details 1-1'!A37926:AH37931"/>
    <hyperlink ref="B234" r:id="rId230" display="http://www.pombase.org/spombe/result/SPAC806.06c"/>
    <hyperlink ref="E234" location="#'Coverage details'!F463" display="#'Coverage details'!F463"/>
    <hyperlink ref="H234" location="#'Coverage details'!H463" display="#'Coverage details'!H463"/>
    <hyperlink ref="K234" location="#'Coverage details'!J463" display="#'Coverage details'!J463"/>
    <hyperlink ref="M234" location="#'PSM Details 1-1'!A37932:AH37943" display="#'PSM Details 1-1'!A37932:AH37943"/>
    <hyperlink ref="N234" location="#'Coverage details'!L463" display="#'Coverage details'!L463"/>
    <hyperlink ref="P234" location="#'PSM Details 1-1'!A37944:AH37949" display="#'PSM Details 1-1'!A37944:AH37949"/>
    <hyperlink ref="Q234" location="#'Coverage details'!N463" display="#'Coverage details'!N463"/>
    <hyperlink ref="T234" location="#'Coverage details'!P463" display="#'Coverage details'!P463"/>
    <hyperlink ref="B235" r:id="rId231" display="http://www.pombase.org/spombe/result/SPAC3C7.11c"/>
    <hyperlink ref="E235" location="#'Coverage details'!F465" display="#'Coverage details'!F465"/>
    <hyperlink ref="H235" location="#'Coverage details'!H465" display="#'Coverage details'!H465"/>
    <hyperlink ref="K235" location="#'Coverage details'!J465" display="#'Coverage details'!J465"/>
    <hyperlink ref="N235" location="#'Coverage details'!L465" display="#'Coverage details'!L465"/>
    <hyperlink ref="Q235" location="#'Coverage details'!N465" display="#'Coverage details'!N465"/>
    <hyperlink ref="S235" location="#'PSM Details 1-1'!A37950:AH37968" display="#'PSM Details 1-1'!A37950:AH37968"/>
    <hyperlink ref="T235" location="#'Coverage details'!P465" display="#'Coverage details'!P465"/>
    <hyperlink ref="V235" location="#'PSM Details 1-1'!A37969:AH37973" display="#'PSM Details 1-1'!A37969:AH37973"/>
    <hyperlink ref="B236" r:id="rId232" display="http://www.pombase.org/spombe/result/SPBC646.10c"/>
    <hyperlink ref="E236" location="#'Coverage details'!F467" display="#'Coverage details'!F467"/>
    <hyperlink ref="G236" location="#'PSM Details 1-1'!A37974:AH37974" display="#'PSM Details 1-1'!A37974:AH37974"/>
    <hyperlink ref="H236" location="#'Coverage details'!H467" display="#'Coverage details'!H467"/>
    <hyperlink ref="J236" location="#'PSM Details 1-1'!A37975:AH37975" display="#'PSM Details 1-1'!A37975:AH37975"/>
    <hyperlink ref="K236" location="#'Coverage details'!J467" display="#'Coverage details'!J467"/>
    <hyperlink ref="N236" location="#'Coverage details'!L467" display="#'Coverage details'!L467"/>
    <hyperlink ref="P236" location="#'PSM Details 1-1'!A37976:AH37976" display="#'PSM Details 1-1'!A37976:AH37976"/>
    <hyperlink ref="Q236" location="#'Coverage details'!N467" display="#'Coverage details'!N467"/>
    <hyperlink ref="S236" location="#'PSM Details 1-1'!A37977:AH38000" display="#'PSM Details 1-1'!A37977:AH38000"/>
    <hyperlink ref="T236" location="#'Coverage details'!P467" display="#'Coverage details'!P467"/>
    <hyperlink ref="V236" location="#'PSM Details 1-1'!A38001:AH38012" display="#'PSM Details 1-1'!A38001:AH38012"/>
    <hyperlink ref="B237" r:id="rId233" display="http://www.pombase.org/spombe/result/SPBC14F5.05c"/>
    <hyperlink ref="E237" location="#'Coverage details'!F469" display="#'Coverage details'!F469"/>
    <hyperlink ref="H237" location="#'Coverage details'!H469" display="#'Coverage details'!H469"/>
    <hyperlink ref="J237" location="#'PSM Details 1-1'!A38013:AH38013" display="#'PSM Details 1-1'!A38013:AH38013"/>
    <hyperlink ref="K237" location="#'Coverage details'!J469" display="#'Coverage details'!J469"/>
    <hyperlink ref="N237" location="#'Coverage details'!L469" display="#'Coverage details'!L469"/>
    <hyperlink ref="Q237" location="#'Coverage details'!N469" display="#'Coverage details'!N469"/>
    <hyperlink ref="S237" location="#'PSM Details 1-1'!A38014:AH38030" display="#'PSM Details 1-1'!A38014:AH38030"/>
    <hyperlink ref="T237" location="#'Coverage details'!P469" display="#'Coverage details'!P469"/>
    <hyperlink ref="V237" location="#'PSM Details 1-1'!A38031:AH38043" display="#'PSM Details 1-1'!A38031:AH38043"/>
    <hyperlink ref="B238" r:id="rId234" display="http://www.pombase.org/spombe/result/SPAC1610.03c"/>
    <hyperlink ref="E238" location="#'Coverage details'!F471" display="#'Coverage details'!F471"/>
    <hyperlink ref="H238" location="#'Coverage details'!H471" display="#'Coverage details'!H471"/>
    <hyperlink ref="K238" location="#'Coverage details'!J471" display="#'Coverage details'!J471"/>
    <hyperlink ref="N238" location="#'Coverage details'!L471" display="#'Coverage details'!L471"/>
    <hyperlink ref="Q238" location="#'Coverage details'!N471" display="#'Coverage details'!N471"/>
    <hyperlink ref="S238" location="#'PSM Details 1-1'!A38044:AH38071" display="#'PSM Details 1-1'!A38044:AH38071"/>
    <hyperlink ref="T238" location="#'Coverage details'!P471" display="#'Coverage details'!P471"/>
    <hyperlink ref="V238" location="#'PSM Details 1-1'!A38072:AH38091" display="#'PSM Details 1-1'!A38072:AH38091"/>
    <hyperlink ref="B239" r:id="rId235" display="http://www.pombase.org/spombe/result/SPBC17D11.05"/>
    <hyperlink ref="E239" location="#'Coverage details'!F473" display="#'Coverage details'!F473"/>
    <hyperlink ref="H239" location="#'Coverage details'!H473" display="#'Coverage details'!H473"/>
    <hyperlink ref="J239" location="#'PSM Details 1-1'!A38092:AH38097" display="#'PSM Details 1-1'!A38092:AH38097"/>
    <hyperlink ref="K239" location="#'Coverage details'!J473" display="#'Coverage details'!J473"/>
    <hyperlink ref="N239" location="#'Coverage details'!L473" display="#'Coverage details'!L473"/>
    <hyperlink ref="Q239" location="#'Coverage details'!N473" display="#'Coverage details'!N473"/>
    <hyperlink ref="S239" location="#'PSM Details 1-1'!A38098:AH38120" display="#'PSM Details 1-1'!A38098:AH38120"/>
    <hyperlink ref="T239" location="#'Coverage details'!P473" display="#'Coverage details'!P473"/>
    <hyperlink ref="V239" location="#'PSM Details 1-1'!A38121:AH38131" display="#'PSM Details 1-1'!A38121:AH38131"/>
    <hyperlink ref="B240" r:id="rId236" display="http://www.pombase.org/spombe/result/SPAC9.09"/>
    <hyperlink ref="E240" location="#'Coverage details'!F475" display="#'Coverage details'!F475"/>
    <hyperlink ref="H240" location="#'Coverage details'!H475" display="#'Coverage details'!H475"/>
    <hyperlink ref="K240" location="#'Coverage details'!J475" display="#'Coverage details'!J475"/>
    <hyperlink ref="N240" location="#'Coverage details'!L475" display="#'Coverage details'!L475"/>
    <hyperlink ref="Q240" location="#'Coverage details'!N475" display="#'Coverage details'!N475"/>
    <hyperlink ref="S240" location="#'PSM Details 1-1'!A38132:AH38158" display="#'PSM Details 1-1'!A38132:AH38158"/>
    <hyperlink ref="T240" location="#'Coverage details'!P475" display="#'Coverage details'!P475"/>
    <hyperlink ref="V240" location="#'PSM Details 1-1'!A38159:AH38172" display="#'PSM Details 1-1'!A38159:AH38172"/>
    <hyperlink ref="B241" r:id="rId237" display="http://www.pombase.org/spombe/result/SPCC188.12"/>
    <hyperlink ref="E241" location="#'Coverage details'!F477" display="#'Coverage details'!F477"/>
    <hyperlink ref="H241" location="#'Coverage details'!H477" display="#'Coverage details'!H477"/>
    <hyperlink ref="K241" location="#'Coverage details'!J477" display="#'Coverage details'!J477"/>
    <hyperlink ref="N241" location="#'Coverage details'!L477" display="#'Coverage details'!L477"/>
    <hyperlink ref="Q241" location="#'Coverage details'!N477" display="#'Coverage details'!N477"/>
    <hyperlink ref="S241" location="#'PSM Details 1-1'!A38173:AH38176" display="#'PSM Details 1-1'!A38173:AH38176"/>
    <hyperlink ref="T241" location="#'Coverage details'!P477" display="#'Coverage details'!P477"/>
    <hyperlink ref="V241" location="#'PSM Details 1-1'!A38177:AH38186" display="#'PSM Details 1-1'!A38177:AH38186"/>
    <hyperlink ref="B242" r:id="rId238" display="http://www.pombase.org/spombe/result/SPCC757.15"/>
    <hyperlink ref="E242" location="#'Coverage details'!F479" display="#'Coverage details'!F479"/>
    <hyperlink ref="H242" location="#'Coverage details'!H479" display="#'Coverage details'!H479"/>
    <hyperlink ref="K242" location="#'Coverage details'!J479" display="#'Coverage details'!J479"/>
    <hyperlink ref="N242" location="#'Coverage details'!L479" display="#'Coverage details'!L479"/>
    <hyperlink ref="Q242" location="#'Coverage details'!N479" display="#'Coverage details'!N479"/>
    <hyperlink ref="S242" location="#'PSM Details 1-1'!A38187:AH38187" display="#'PSM Details 1-1'!A38187:AH38187"/>
    <hyperlink ref="T242" location="#'Coverage details'!P479" display="#'Coverage details'!P479"/>
    <hyperlink ref="B243" r:id="rId239" display="http://www.pombase.org/spombe/result/SPAC57A7.10c"/>
    <hyperlink ref="E243" location="#'Coverage details'!F481" display="#'Coverage details'!F481"/>
    <hyperlink ref="H243" location="#'Coverage details'!H481" display="#'Coverage details'!H481"/>
    <hyperlink ref="K243" location="#'Coverage details'!J481" display="#'Coverage details'!J481"/>
    <hyperlink ref="N243" location="#'Coverage details'!L481" display="#'Coverage details'!L481"/>
    <hyperlink ref="Q243" location="#'Coverage details'!N481" display="#'Coverage details'!N481"/>
    <hyperlink ref="S243" location="#'PSM Details 1-1'!A38188:AH38216" display="#'PSM Details 1-1'!A38188:AH38216"/>
    <hyperlink ref="T243" location="#'Coverage details'!P481" display="#'Coverage details'!P481"/>
    <hyperlink ref="V243" location="#'PSM Details 1-1'!A38217:AH38239" display="#'PSM Details 1-1'!A38217:AH38239"/>
    <hyperlink ref="B244" r:id="rId240" display="http://www.pombase.org/spombe/result/SPBC428.07"/>
    <hyperlink ref="E244" location="#'Coverage details'!F483" display="#'Coverage details'!F483"/>
    <hyperlink ref="H244" location="#'Coverage details'!H483" display="#'Coverage details'!H483"/>
    <hyperlink ref="K244" location="#'Coverage details'!J483" display="#'Coverage details'!J483"/>
    <hyperlink ref="N244" location="#'Coverage details'!L483" display="#'Coverage details'!L483"/>
    <hyperlink ref="Q244" location="#'Coverage details'!N483" display="#'Coverage details'!N483"/>
    <hyperlink ref="S244" location="#'PSM Details 1-1'!A38240:AH38256" display="#'PSM Details 1-1'!A38240:AH38256"/>
    <hyperlink ref="T244" location="#'Coverage details'!P483" display="#'Coverage details'!P483"/>
    <hyperlink ref="V244" location="#'PSM Details 1-1'!A38257:AH38272" display="#'PSM Details 1-1'!A38257:AH38272"/>
    <hyperlink ref="B245" r:id="rId241" display="http://www.pombase.org/spombe/result/SPBC17D11.07c"/>
    <hyperlink ref="E245" location="#'Coverage details'!F485" display="#'Coverage details'!F485"/>
    <hyperlink ref="H245" location="#'Coverage details'!H485" display="#'Coverage details'!H485"/>
    <hyperlink ref="K245" location="#'Coverage details'!J485" display="#'Coverage details'!J485"/>
    <hyperlink ref="N245" location="#'Coverage details'!L485" display="#'Coverage details'!L485"/>
    <hyperlink ref="Q245" location="#'Coverage details'!N485" display="#'Coverage details'!N485"/>
    <hyperlink ref="S245" location="#'PSM Details 1-1'!A38273:AH38299" display="#'PSM Details 1-1'!A38273:AH38299"/>
    <hyperlink ref="T245" location="#'Coverage details'!P485" display="#'Coverage details'!P485"/>
    <hyperlink ref="V245" location="#'PSM Details 1-1'!A38300:AH38335" display="#'PSM Details 1-1'!A38300:AH38335"/>
    <hyperlink ref="B246" r:id="rId242" display="http://www.pombase.org/spombe/result/SPAC23G3.06"/>
    <hyperlink ref="E246" location="#'Coverage details'!F487" display="#'Coverage details'!F487"/>
    <hyperlink ref="H246" location="#'Coverage details'!H487" display="#'Coverage details'!H487"/>
    <hyperlink ref="J246" location="#'PSM Details 1-1'!A38336:AH38338" display="#'PSM Details 1-1'!A38336:AH38338"/>
    <hyperlink ref="K246" location="#'Coverage details'!J487" display="#'Coverage details'!J487"/>
    <hyperlink ref="N246" location="#'Coverage details'!L487" display="#'Coverage details'!L487"/>
    <hyperlink ref="Q246" location="#'Coverage details'!N487" display="#'Coverage details'!N487"/>
    <hyperlink ref="S246" location="#'PSM Details 1-1'!A38339:AH38357" display="#'PSM Details 1-1'!A38339:AH38357"/>
    <hyperlink ref="T246" location="#'Coverage details'!P487" display="#'Coverage details'!P487"/>
    <hyperlink ref="V246" location="#'PSM Details 1-1'!A38358:AH38366" display="#'PSM Details 1-1'!A38358:AH38366"/>
    <hyperlink ref="B247" r:id="rId243" display="http://www.pombase.org/spombe/result/SPAC1006.04c"/>
    <hyperlink ref="E247" location="#'Coverage details'!F489" display="#'Coverage details'!F489"/>
    <hyperlink ref="H247" location="#'Coverage details'!H489" display="#'Coverage details'!H489"/>
    <hyperlink ref="K247" location="#'Coverage details'!J489" display="#'Coverage details'!J489"/>
    <hyperlink ref="N247" location="#'Coverage details'!L489" display="#'Coverage details'!L489"/>
    <hyperlink ref="Q247" location="#'Coverage details'!N489" display="#'Coverage details'!N489"/>
    <hyperlink ref="S247" location="#'PSM Details 1-1'!A38367:AH38386" display="#'PSM Details 1-1'!A38367:AH38386"/>
    <hyperlink ref="T247" location="#'Coverage details'!P489" display="#'Coverage details'!P489"/>
    <hyperlink ref="V247" location="#'PSM Details 1-1'!A38387:AH38400" display="#'PSM Details 1-1'!A38387:AH38400"/>
    <hyperlink ref="B248" r:id="rId244" display="http://www.pombase.org/spombe/result/SPCC576.03c"/>
    <hyperlink ref="E248" location="#'Coverage details'!F491" display="#'Coverage details'!F491"/>
    <hyperlink ref="H248" location="#'Coverage details'!H491" display="#'Coverage details'!H491"/>
    <hyperlink ref="K248" location="#'Coverage details'!J491" display="#'Coverage details'!J491"/>
    <hyperlink ref="N248" location="#'Coverage details'!L491" display="#'Coverage details'!L491"/>
    <hyperlink ref="Q248" location="#'Coverage details'!N491" display="#'Coverage details'!N491"/>
    <hyperlink ref="S248" location="#'PSM Details 1-1'!A38401:AH38402" display="#'PSM Details 1-1'!A38401:AH38402"/>
    <hyperlink ref="T248" location="#'Coverage details'!P491" display="#'Coverage details'!P491"/>
    <hyperlink ref="V248" location="#'PSM Details 1-1'!A38403:AH38403" display="#'PSM Details 1-1'!A38403:AH38403"/>
    <hyperlink ref="B249" r:id="rId245" display="http://www.pombase.org/spombe/result/SPBP4H10.04"/>
    <hyperlink ref="E249" location="#'Coverage details'!F493" display="#'Coverage details'!F493"/>
    <hyperlink ref="G249" location="#'PSM Details 1-1'!A38404:AH38407" display="#'PSM Details 1-1'!A38404:AH38407"/>
    <hyperlink ref="H249" location="#'Coverage details'!H493" display="#'Coverage details'!H493"/>
    <hyperlink ref="J249" location="#'PSM Details 1-1'!A38408:AH38410" display="#'PSM Details 1-1'!A38408:AH38410"/>
    <hyperlink ref="K249" location="#'Coverage details'!J493" display="#'Coverage details'!J493"/>
    <hyperlink ref="M249" location="#'PSM Details 1-1'!A38411:AH38411" display="#'PSM Details 1-1'!A38411:AH38411"/>
    <hyperlink ref="N249" location="#'Coverage details'!L493" display="#'Coverage details'!L493"/>
    <hyperlink ref="Q249" location="#'Coverage details'!N493" display="#'Coverage details'!N493"/>
    <hyperlink ref="S249" location="#'PSM Details 1-1'!A38412:AH38416" display="#'PSM Details 1-1'!A38412:AH38416"/>
    <hyperlink ref="T249" location="#'Coverage details'!P493" display="#'Coverage details'!P493"/>
    <hyperlink ref="V249" location="#'PSM Details 1-1'!A38417:AH38422" display="#'PSM Details 1-1'!A38417:AH38422"/>
    <hyperlink ref="B250" r:id="rId246" display="http://www.pombase.org/spombe/result/SPAC1F7.04"/>
    <hyperlink ref="E250" location="#'Coverage details'!F495" display="#'Coverage details'!F495"/>
    <hyperlink ref="H250" location="#'Coverage details'!H495" display="#'Coverage details'!H495"/>
    <hyperlink ref="K250" location="#'Coverage details'!J495" display="#'Coverage details'!J495"/>
    <hyperlink ref="N250" location="#'Coverage details'!L495" display="#'Coverage details'!L495"/>
    <hyperlink ref="Q250" location="#'Coverage details'!N495" display="#'Coverage details'!N495"/>
    <hyperlink ref="S250" location="#'PSM Details 1-1'!A38423:AH38430" display="#'PSM Details 1-1'!A38423:AH38430"/>
    <hyperlink ref="T250" location="#'Coverage details'!P495" display="#'Coverage details'!P495"/>
    <hyperlink ref="V250" location="#'PSM Details 1-1'!A38431:AH38433" display="#'PSM Details 1-1'!A38431:AH38433"/>
    <hyperlink ref="B251" r:id="rId247" display="http://www.pombase.org/spombe/result/SPBC800.05c"/>
    <hyperlink ref="E251" location="#'Coverage details'!F497" display="#'Coverage details'!F497"/>
    <hyperlink ref="H251" location="#'Coverage details'!H497" display="#'Coverage details'!H497"/>
    <hyperlink ref="K251" location="#'Coverage details'!J497" display="#'Coverage details'!J497"/>
    <hyperlink ref="N251" location="#'Coverage details'!L497" display="#'Coverage details'!L497"/>
    <hyperlink ref="Q251" location="#'Coverage details'!N497" display="#'Coverage details'!N497"/>
    <hyperlink ref="S251" location="#'PSM Details 1-1'!A38434:AH38455" display="#'PSM Details 1-1'!A38434:AH38455"/>
    <hyperlink ref="T251" location="#'Coverage details'!P497" display="#'Coverage details'!P497"/>
    <hyperlink ref="V251" location="#'PSM Details 1-1'!A38456:AH38462" display="#'PSM Details 1-1'!A38456:AH38462"/>
    <hyperlink ref="B252" r:id="rId248" display="http://www.pombase.org/spombe/result/SPBC646.07c"/>
    <hyperlink ref="E252" location="#'Coverage details'!F499" display="#'Coverage details'!F499"/>
    <hyperlink ref="H252" location="#'Coverage details'!H499" display="#'Coverage details'!H499"/>
    <hyperlink ref="K252" location="#'Coverage details'!J499" display="#'Coverage details'!J499"/>
    <hyperlink ref="N252" location="#'Coverage details'!L499" display="#'Coverage details'!L499"/>
    <hyperlink ref="Q252" location="#'Coverage details'!N499" display="#'Coverage details'!N499"/>
    <hyperlink ref="S252" location="#'PSM Details 1-1'!A38463:AH38477" display="#'PSM Details 1-1'!A38463:AH38477"/>
    <hyperlink ref="T252" location="#'Coverage details'!P499" display="#'Coverage details'!P499"/>
    <hyperlink ref="V252" location="#'PSM Details 1-1'!A38478:AH38485" display="#'PSM Details 1-1'!A38478:AH38485"/>
    <hyperlink ref="B253" r:id="rId249" display="http://www.pombase.org/spombe/result/SPAC26A3.05"/>
    <hyperlink ref="E253" location="#'Coverage details'!F501" display="#'Coverage details'!F501"/>
    <hyperlink ref="H253" location="#'Coverage details'!H501" display="#'Coverage details'!H501"/>
    <hyperlink ref="K253" location="#'Coverage details'!J501" display="#'Coverage details'!J501"/>
    <hyperlink ref="N253" location="#'Coverage details'!L501" display="#'Coverage details'!L501"/>
    <hyperlink ref="Q253" location="#'Coverage details'!N501" display="#'Coverage details'!N501"/>
    <hyperlink ref="S253" location="#'PSM Details 1-1'!A38486:AH38509" display="#'PSM Details 1-1'!A38486:AH38509"/>
    <hyperlink ref="T253" location="#'Coverage details'!P501" display="#'Coverage details'!P501"/>
    <hyperlink ref="V253" location="#'PSM Details 1-1'!A38510:AH38554" display="#'PSM Details 1-1'!A38510:AH38554"/>
    <hyperlink ref="B254" r:id="rId250" display="http://www.pombase.org/spombe/result/SPCC1739.08c"/>
    <hyperlink ref="E254" location="#'Coverage details'!F503" display="#'Coverage details'!F503"/>
    <hyperlink ref="H254" location="#'Coverage details'!H503" display="#'Coverage details'!H503"/>
    <hyperlink ref="K254" location="#'Coverage details'!J503" display="#'Coverage details'!J503"/>
    <hyperlink ref="N254" location="#'Coverage details'!L503" display="#'Coverage details'!L503"/>
    <hyperlink ref="Q254" location="#'Coverage details'!N503" display="#'Coverage details'!N503"/>
    <hyperlink ref="S254" location="#'PSM Details 1-1'!A38555:AH38562" display="#'PSM Details 1-1'!A38555:AH38562"/>
    <hyperlink ref="T254" location="#'Coverage details'!P503" display="#'Coverage details'!P503"/>
    <hyperlink ref="V254" location="#'PSM Details 1-1'!A38563:AH38566" display="#'PSM Details 1-1'!A38563:AH38566"/>
    <hyperlink ref="B255" r:id="rId251" display="http://www.pombase.org/spombe/result/SPBC19F5.05c"/>
    <hyperlink ref="E255" location="#'Coverage details'!F505" display="#'Coverage details'!F505"/>
    <hyperlink ref="H255" location="#'Coverage details'!H505" display="#'Coverage details'!H505"/>
    <hyperlink ref="K255" location="#'Coverage details'!J505" display="#'Coverage details'!J505"/>
    <hyperlink ref="N255" location="#'Coverage details'!L505" display="#'Coverage details'!L505"/>
    <hyperlink ref="Q255" location="#'Coverage details'!N505" display="#'Coverage details'!N505"/>
    <hyperlink ref="S255" location="#'PSM Details 1-1'!A38567:AH38577" display="#'PSM Details 1-1'!A38567:AH38577"/>
    <hyperlink ref="T255" location="#'Coverage details'!P505" display="#'Coverage details'!P505"/>
    <hyperlink ref="V255" location="#'PSM Details 1-1'!A38578:AH38583" display="#'PSM Details 1-1'!A38578:AH38583"/>
    <hyperlink ref="B256" r:id="rId252" display="http://www.pombase.org/spombe/result/SPBC1703.13c"/>
    <hyperlink ref="E256" location="#'Coverage details'!F507" display="#'Coverage details'!F507"/>
    <hyperlink ref="H256" location="#'Coverage details'!H507" display="#'Coverage details'!H507"/>
    <hyperlink ref="K256" location="#'Coverage details'!J507" display="#'Coverage details'!J507"/>
    <hyperlink ref="N256" location="#'Coverage details'!L507" display="#'Coverage details'!L507"/>
    <hyperlink ref="Q256" location="#'Coverage details'!N507" display="#'Coverage details'!N507"/>
    <hyperlink ref="S256" location="#'PSM Details 1-1'!A38584:AH38595" display="#'PSM Details 1-1'!A38584:AH38595"/>
    <hyperlink ref="T256" location="#'Coverage details'!P507" display="#'Coverage details'!P507"/>
    <hyperlink ref="V256" location="#'PSM Details 1-1'!A38596:AH38597" display="#'PSM Details 1-1'!A38596:AH38597"/>
    <hyperlink ref="B257" r:id="rId253" display="http://www.pombase.org/spombe/result/SPBC215.15"/>
    <hyperlink ref="E257" location="#'Coverage details'!F509" display="#'Coverage details'!F509"/>
    <hyperlink ref="G257" location="#'PSM Details 1-1'!A38598:AH38600" display="#'PSM Details 1-1'!A38598:AH38600"/>
    <hyperlink ref="H257" location="#'Coverage details'!H509" display="#'Coverage details'!H509"/>
    <hyperlink ref="K257" location="#'Coverage details'!J509" display="#'Coverage details'!J509"/>
    <hyperlink ref="M257" location="#'PSM Details 1-1'!A38601:AH38603" display="#'PSM Details 1-1'!A38601:AH38603"/>
    <hyperlink ref="N257" location="#'Coverage details'!L509" display="#'Coverage details'!L509"/>
    <hyperlink ref="P257" location="#'PSM Details 1-1'!A38604:AH38605" display="#'PSM Details 1-1'!A38604:AH38605"/>
    <hyperlink ref="Q257" location="#'Coverage details'!N509" display="#'Coverage details'!N509"/>
    <hyperlink ref="S257" location="#'PSM Details 1-1'!A38606:AH38606" display="#'PSM Details 1-1'!A38606:AH38606"/>
    <hyperlink ref="T257" location="#'Coverage details'!P509" display="#'Coverage details'!P509"/>
    <hyperlink ref="B258" r:id="rId254" display="http://www.pombase.org/spombe/result/SPAC1250.05"/>
    <hyperlink ref="E258" location="#'Coverage details'!F511" display="#'Coverage details'!F511"/>
    <hyperlink ref="H258" location="#'Coverage details'!H511" display="#'Coverage details'!H511"/>
    <hyperlink ref="J258" location="#'PSM Details 1-1'!A38607:AH38607" display="#'PSM Details 1-1'!A38607:AH38607"/>
    <hyperlink ref="K258" location="#'Coverage details'!J511" display="#'Coverage details'!J511"/>
    <hyperlink ref="N258" location="#'Coverage details'!L511" display="#'Coverage details'!L511"/>
    <hyperlink ref="Q258" location="#'Coverage details'!N511" display="#'Coverage details'!N511"/>
    <hyperlink ref="T258" location="#'Coverage details'!P511" display="#'Coverage details'!P511"/>
    <hyperlink ref="V258" location="#'PSM Details 1-1'!A38608:AH38608" display="#'PSM Details 1-1'!A38608:AH38608"/>
    <hyperlink ref="B259" r:id="rId255" display="http://www.pombase.org/spombe/result/SPAC637.06"/>
    <hyperlink ref="E259" location="#'Coverage details'!F513" display="#'Coverage details'!F513"/>
    <hyperlink ref="H259" location="#'Coverage details'!H513" display="#'Coverage details'!H513"/>
    <hyperlink ref="K259" location="#'Coverage details'!J513" display="#'Coverage details'!J513"/>
    <hyperlink ref="N259" location="#'Coverage details'!L513" display="#'Coverage details'!L513"/>
    <hyperlink ref="Q259" location="#'Coverage details'!N513" display="#'Coverage details'!N513"/>
    <hyperlink ref="S259" location="#'PSM Details 1-1'!A38609:AH38625" display="#'PSM Details 1-1'!A38609:AH38625"/>
    <hyperlink ref="T259" location="#'Coverage details'!P513" display="#'Coverage details'!P513"/>
    <hyperlink ref="V259" location="#'PSM Details 1-1'!A38626:AH38636" display="#'PSM Details 1-1'!A38626:AH38636"/>
    <hyperlink ref="B260" r:id="rId256" display="http://www.pombase.org/spombe/result/SPAC23C4.08"/>
    <hyperlink ref="E260" location="#'Coverage details'!F515" display="#'Coverage details'!F515"/>
    <hyperlink ref="H260" location="#'Coverage details'!H515" display="#'Coverage details'!H515"/>
    <hyperlink ref="K260" location="#'Coverage details'!J515" display="#'Coverage details'!J515"/>
    <hyperlink ref="N260" location="#'Coverage details'!L515" display="#'Coverage details'!L515"/>
    <hyperlink ref="Q260" location="#'Coverage details'!N515" display="#'Coverage details'!N515"/>
    <hyperlink ref="S260" location="#'PSM Details 1-1'!A38637:AH38640" display="#'PSM Details 1-1'!A38637:AH38640"/>
    <hyperlink ref="T260" location="#'Coverage details'!P515" display="#'Coverage details'!P515"/>
    <hyperlink ref="V260" location="#'PSM Details 1-1'!A38641:AH38642" display="#'PSM Details 1-1'!A38641:AH38642"/>
    <hyperlink ref="B261" r:id="rId257" display="http://www.pombase.org/spombe/result/SPBP18G5.03"/>
    <hyperlink ref="E261" location="#'Coverage details'!F517" display="#'Coverage details'!F517"/>
    <hyperlink ref="H261" location="#'Coverage details'!H517" display="#'Coverage details'!H517"/>
    <hyperlink ref="K261" location="#'Coverage details'!J517" display="#'Coverage details'!J517"/>
    <hyperlink ref="M261" location="#'PSM Details 1-1'!A38643:AH38644" display="#'PSM Details 1-1'!A38643:AH38644"/>
    <hyperlink ref="N261" location="#'Coverage details'!L517" display="#'Coverage details'!L517"/>
    <hyperlink ref="P261" location="#'PSM Details 1-1'!A38645:AH38651" display="#'PSM Details 1-1'!A38645:AH38651"/>
    <hyperlink ref="Q261" location="#'Coverage details'!N517" display="#'Coverage details'!N517"/>
    <hyperlink ref="T261" location="#'Coverage details'!P517" display="#'Coverage details'!P517"/>
    <hyperlink ref="B262" r:id="rId258" display="http://www.pombase.org/spombe/result/SPAPJ698.02c"/>
    <hyperlink ref="E262" location="#'Coverage details'!F519" display="#'Coverage details'!F519"/>
    <hyperlink ref="H262" location="#'Coverage details'!H519" display="#'Coverage details'!H519"/>
    <hyperlink ref="K262" location="#'Coverage details'!J519" display="#'Coverage details'!J519"/>
    <hyperlink ref="N262" location="#'Coverage details'!L519" display="#'Coverage details'!L519"/>
    <hyperlink ref="Q262" location="#'Coverage details'!N519" display="#'Coverage details'!N519"/>
    <hyperlink ref="S262" location="#'PSM Details 1-1'!A38652:AH38661" display="#'PSM Details 1-1'!A38652:AH38661"/>
    <hyperlink ref="T262" location="#'Coverage details'!P519" display="#'Coverage details'!P519"/>
    <hyperlink ref="V262" location="#'PSM Details 1-1'!A38662:AH38668" display="#'PSM Details 1-1'!A38662:AH38668"/>
    <hyperlink ref="B263" r:id="rId259" display="http://www.pombase.org/spombe/result/SPCC126.08c"/>
    <hyperlink ref="E263" location="#'Coverage details'!F521" display="#'Coverage details'!F521"/>
    <hyperlink ref="H263" location="#'Coverage details'!H521" display="#'Coverage details'!H521"/>
    <hyperlink ref="K263" location="#'Coverage details'!J521" display="#'Coverage details'!J521"/>
    <hyperlink ref="N263" location="#'Coverage details'!L521" display="#'Coverage details'!L521"/>
    <hyperlink ref="Q263" location="#'Coverage details'!N521" display="#'Coverage details'!N521"/>
    <hyperlink ref="S263" location="#'PSM Details 1-1'!A38669:AH38677" display="#'PSM Details 1-1'!A38669:AH38677"/>
    <hyperlink ref="T263" location="#'Coverage details'!P521" display="#'Coverage details'!P521"/>
    <hyperlink ref="V263" location="#'PSM Details 1-1'!A38678:AH38679" display="#'PSM Details 1-1'!A38678:AH38679"/>
    <hyperlink ref="B264" r:id="rId260" display="http://www.pombase.org/spombe/result/SPAC12G12.04"/>
    <hyperlink ref="E264" location="#'Coverage details'!F523" display="#'Coverage details'!F523"/>
    <hyperlink ref="H264" location="#'Coverage details'!H523" display="#'Coverage details'!H523"/>
    <hyperlink ref="J264" location="#'PSM Details 1-1'!A38680:AH38683" display="#'PSM Details 1-1'!A38680:AH38683"/>
    <hyperlink ref="K264" location="#'Coverage details'!J523" display="#'Coverage details'!J523"/>
    <hyperlink ref="M264" location="#'PSM Details 1-1'!A38684:AH38684" display="#'PSM Details 1-1'!A38684:AH38684"/>
    <hyperlink ref="N264" location="#'Coverage details'!L523" display="#'Coverage details'!L523"/>
    <hyperlink ref="P264" location="#'PSM Details 1-1'!A38685:AH38685" display="#'PSM Details 1-1'!A38685:AH38685"/>
    <hyperlink ref="Q264" location="#'Coverage details'!N523" display="#'Coverage details'!N523"/>
    <hyperlink ref="S264" location="#'PSM Details 1-1'!A38686:AH38693" display="#'PSM Details 1-1'!A38686:AH38693"/>
    <hyperlink ref="T264" location="#'Coverage details'!P523" display="#'Coverage details'!P523"/>
    <hyperlink ref="V264" location="#'PSM Details 1-1'!A38694:AH38698" display="#'PSM Details 1-1'!A38694:AH38698"/>
    <hyperlink ref="B265" r:id="rId261" display="http://www.pombase.org/spombe/result/SPBC25H2.02"/>
    <hyperlink ref="E265" location="#'Coverage details'!F525" display="#'Coverage details'!F525"/>
    <hyperlink ref="H265" location="#'Coverage details'!H525" display="#'Coverage details'!H525"/>
    <hyperlink ref="K265" location="#'Coverage details'!J525" display="#'Coverage details'!J525"/>
    <hyperlink ref="N265" location="#'Coverage details'!L525" display="#'Coverage details'!L525"/>
    <hyperlink ref="Q265" location="#'Coverage details'!N525" display="#'Coverage details'!N525"/>
    <hyperlink ref="S265" location="#'PSM Details 1-1'!A38699:AH38713" display="#'PSM Details 1-1'!A38699:AH38713"/>
    <hyperlink ref="T265" location="#'Coverage details'!P525" display="#'Coverage details'!P525"/>
    <hyperlink ref="V265" location="#'PSM Details 1-1'!A38714:AH38720" display="#'PSM Details 1-1'!A38714:AH38720"/>
    <hyperlink ref="B266" r:id="rId262" display="http://www.pombase.org/spombe/result/SPAC6F6.12"/>
    <hyperlink ref="E266" location="#'Coverage details'!F527" display="#'Coverage details'!F527"/>
    <hyperlink ref="H266" location="#'Coverage details'!H527" display="#'Coverage details'!H527"/>
    <hyperlink ref="K266" location="#'Coverage details'!J527" display="#'Coverage details'!J527"/>
    <hyperlink ref="N266" location="#'Coverage details'!L527" display="#'Coverage details'!L527"/>
    <hyperlink ref="Q266" location="#'Coverage details'!N527" display="#'Coverage details'!N527"/>
    <hyperlink ref="S266" location="#'PSM Details 1-1'!A38721:AH38728" display="#'PSM Details 1-1'!A38721:AH38728"/>
    <hyperlink ref="T266" location="#'Coverage details'!P527" display="#'Coverage details'!P527"/>
    <hyperlink ref="V266" location="#'PSM Details 1-1'!A38729:AH38732" display="#'PSM Details 1-1'!A38729:AH38732"/>
    <hyperlink ref="B267" r:id="rId263" display="http://www.pombase.org/spombe/result/SPBC16H5.06"/>
    <hyperlink ref="E267" location="#'Coverage details'!F529" display="#'Coverage details'!F529"/>
    <hyperlink ref="H267" location="#'Coverage details'!H529" display="#'Coverage details'!H529"/>
    <hyperlink ref="K267" location="#'Coverage details'!J529" display="#'Coverage details'!J529"/>
    <hyperlink ref="N267" location="#'Coverage details'!L529" display="#'Coverage details'!L529"/>
    <hyperlink ref="Q267" location="#'Coverage details'!N529" display="#'Coverage details'!N529"/>
    <hyperlink ref="S267" location="#'PSM Details 1-1'!A38733:AH38736" display="#'PSM Details 1-1'!A38733:AH38736"/>
    <hyperlink ref="T267" location="#'Coverage details'!P529" display="#'Coverage details'!P529"/>
    <hyperlink ref="V267" location="#'PSM Details 1-1'!A38737:AH38742" display="#'PSM Details 1-1'!A38737:AH38742"/>
    <hyperlink ref="B268" r:id="rId264" display="http://www.pombase.org/spombe/result/SPAC140.02"/>
    <hyperlink ref="E268" location="#'Coverage details'!F531" display="#'Coverage details'!F531"/>
    <hyperlink ref="G268" location="#'PSM Details 1-1'!A38743:AH38747" display="#'PSM Details 1-1'!A38743:AH38747"/>
    <hyperlink ref="H268" location="#'Coverage details'!H531" display="#'Coverage details'!H531"/>
    <hyperlink ref="J268" location="#'PSM Details 1-1'!A38748:AH38751" display="#'PSM Details 1-1'!A38748:AH38751"/>
    <hyperlink ref="K268" location="#'Coverage details'!J531" display="#'Coverage details'!J531"/>
    <hyperlink ref="N268" location="#'Coverage details'!L531" display="#'Coverage details'!L531"/>
    <hyperlink ref="P268" location="#'PSM Details 1-1'!A38752:AH38752" display="#'PSM Details 1-1'!A38752:AH38752"/>
    <hyperlink ref="Q268" location="#'Coverage details'!N531" display="#'Coverage details'!N531"/>
    <hyperlink ref="S268" location="#'PSM Details 1-1'!A38753:AH38756" display="#'PSM Details 1-1'!A38753:AH38756"/>
    <hyperlink ref="T268" location="#'Coverage details'!P531" display="#'Coverage details'!P531"/>
    <hyperlink ref="V268" location="#'PSM Details 1-1'!A38757:AH38771" display="#'PSM Details 1-1'!A38757:AH38771"/>
    <hyperlink ref="B269" r:id="rId265" display="http://www.pombase.org/spombe/result/SPCC14G10.01"/>
    <hyperlink ref="E269" location="#'Coverage details'!F533" display="#'Coverage details'!F533"/>
    <hyperlink ref="H269" location="#'Coverage details'!H533" display="#'Coverage details'!H533"/>
    <hyperlink ref="K269" location="#'Coverage details'!J533" display="#'Coverage details'!J533"/>
    <hyperlink ref="N269" location="#'Coverage details'!L533" display="#'Coverage details'!L533"/>
    <hyperlink ref="Q269" location="#'Coverage details'!N533" display="#'Coverage details'!N533"/>
    <hyperlink ref="S269" location="#'PSM Details 1-1'!A38772:AH38780" display="#'PSM Details 1-1'!A38772:AH38780"/>
    <hyperlink ref="T269" location="#'Coverage details'!P533" display="#'Coverage details'!P533"/>
    <hyperlink ref="V269" location="#'PSM Details 1-1'!A38781:AH38786" display="#'PSM Details 1-1'!A38781:AH38786"/>
    <hyperlink ref="B270" r:id="rId266" display="http://www.pombase.org/spombe/result/SPBC646.11"/>
    <hyperlink ref="E270" location="#'Coverage details'!F535" display="#'Coverage details'!F535"/>
    <hyperlink ref="H270" location="#'Coverage details'!H535" display="#'Coverage details'!H535"/>
    <hyperlink ref="K270" location="#'Coverage details'!J535" display="#'Coverage details'!J535"/>
    <hyperlink ref="N270" location="#'Coverage details'!L535" display="#'Coverage details'!L535"/>
    <hyperlink ref="Q270" location="#'Coverage details'!N535" display="#'Coverage details'!N535"/>
    <hyperlink ref="S270" location="#'PSM Details 1-1'!A38787:AH38808" display="#'PSM Details 1-1'!A38787:AH38808"/>
    <hyperlink ref="T270" location="#'Coverage details'!P535" display="#'Coverage details'!P535"/>
    <hyperlink ref="V270" location="#'PSM Details 1-1'!A38809:AH38826" display="#'PSM Details 1-1'!A38809:AH38826"/>
    <hyperlink ref="B271" r:id="rId267" display="http://www.pombase.org/spombe/result/SPAC23D3.02"/>
    <hyperlink ref="E271" location="#'Coverage details'!F537" display="#'Coverage details'!F537"/>
    <hyperlink ref="H271" location="#'Coverage details'!H537" display="#'Coverage details'!H537"/>
    <hyperlink ref="K271" location="#'Coverage details'!J537" display="#'Coverage details'!J537"/>
    <hyperlink ref="N271" location="#'Coverage details'!L537" display="#'Coverage details'!L537"/>
    <hyperlink ref="Q271" location="#'Coverage details'!N537" display="#'Coverage details'!N537"/>
    <hyperlink ref="S271" location="#'PSM Details 1-1'!A38827:AH38833" display="#'PSM Details 1-1'!A38827:AH38833"/>
    <hyperlink ref="T271" location="#'Coverage details'!P537" display="#'Coverage details'!P537"/>
    <hyperlink ref="V271" location="#'PSM Details 1-1'!A38834:AH38842" display="#'PSM Details 1-1'!A38834:AH38842"/>
    <hyperlink ref="B272" r:id="rId268" display="http://www.pombase.org/spombe/result/SPAC140.01"/>
    <hyperlink ref="E272" location="#'Coverage details'!F539" display="#'Coverage details'!F539"/>
    <hyperlink ref="H272" location="#'Coverage details'!H539" display="#'Coverage details'!H539"/>
    <hyperlink ref="K272" location="#'Coverage details'!J539" display="#'Coverage details'!J539"/>
    <hyperlink ref="N272" location="#'Coverage details'!L539" display="#'Coverage details'!L539"/>
    <hyperlink ref="Q272" location="#'Coverage details'!N539" display="#'Coverage details'!N539"/>
    <hyperlink ref="S272" location="#'PSM Details 1-1'!A38843:AH38847" display="#'PSM Details 1-1'!A38843:AH38847"/>
    <hyperlink ref="T272" location="#'Coverage details'!P539" display="#'Coverage details'!P539"/>
    <hyperlink ref="V272" location="#'PSM Details 1-1'!A38848:AH38848" display="#'PSM Details 1-1'!A38848:AH38848"/>
    <hyperlink ref="B273" r:id="rId269" display="http://www.pombase.org/spombe/result/SPAC25G10.08"/>
    <hyperlink ref="E273" location="#'Coverage details'!F541" display="#'Coverage details'!F541"/>
    <hyperlink ref="H273" location="#'Coverage details'!H541" display="#'Coverage details'!H541"/>
    <hyperlink ref="J273" location="#'PSM Details 1-1'!A38849:AH38849" display="#'PSM Details 1-1'!A38849:AH38849"/>
    <hyperlink ref="K273" location="#'Coverage details'!J541" display="#'Coverage details'!J541"/>
    <hyperlink ref="N273" location="#'Coverage details'!L541" display="#'Coverage details'!L541"/>
    <hyperlink ref="Q273" location="#'Coverage details'!N541" display="#'Coverage details'!N541"/>
    <hyperlink ref="S273" location="#'PSM Details 1-1'!A38850:AH38863" display="#'PSM Details 1-1'!A38850:AH38863"/>
    <hyperlink ref="T273" location="#'Coverage details'!P541" display="#'Coverage details'!P541"/>
    <hyperlink ref="V273" location="#'PSM Details 1-1'!A38864:AH38870" display="#'PSM Details 1-1'!A38864:AH38870"/>
    <hyperlink ref="B274" r:id="rId270" display="http://www.pombase.org/spombe/result/SPBC1604.05"/>
    <hyperlink ref="E274" location="#'Coverage details'!F543" display="#'Coverage details'!F543"/>
    <hyperlink ref="H274" location="#'Coverage details'!H543" display="#'Coverage details'!H543"/>
    <hyperlink ref="K274" location="#'Coverage details'!J543" display="#'Coverage details'!J543"/>
    <hyperlink ref="N274" location="#'Coverage details'!L543" display="#'Coverage details'!L543"/>
    <hyperlink ref="Q274" location="#'Coverage details'!N543" display="#'Coverage details'!N543"/>
    <hyperlink ref="S274" location="#'PSM Details 1-1'!A38871:AH38885" display="#'PSM Details 1-1'!A38871:AH38885"/>
    <hyperlink ref="T274" location="#'Coverage details'!P543" display="#'Coverage details'!P543"/>
    <hyperlink ref="V274" location="#'PSM Details 1-1'!A38886:AH38896" display="#'PSM Details 1-1'!A38886:AH38896"/>
    <hyperlink ref="B275" r:id="rId271" display="http://www.pombase.org/spombe/result/SPCC1235.14"/>
    <hyperlink ref="E275" location="#'Coverage details'!F545" display="#'Coverage details'!F545"/>
    <hyperlink ref="G275" location="#'PSM Details 1-1'!A38897:AH38897" display="#'PSM Details 1-1'!A38897:AH38897"/>
    <hyperlink ref="H275" location="#'Coverage details'!H545" display="#'Coverage details'!H545"/>
    <hyperlink ref="K275" location="#'Coverage details'!J545" display="#'Coverage details'!J545"/>
    <hyperlink ref="N275" location="#'Coverage details'!L545" display="#'Coverage details'!L545"/>
    <hyperlink ref="Q275" location="#'Coverage details'!N545" display="#'Coverage details'!N545"/>
    <hyperlink ref="S275" location="#'PSM Details 1-1'!A38898:AH38911" display="#'PSM Details 1-1'!A38898:AH38911"/>
    <hyperlink ref="T275" location="#'Coverage details'!P545" display="#'Coverage details'!P545"/>
    <hyperlink ref="V275" location="#'PSM Details 1-1'!A38912:AH38917" display="#'PSM Details 1-1'!A38912:AH38917"/>
    <hyperlink ref="B276" r:id="rId272" display="http://www.pombase.org/spombe/result/SPBC16A3.08c"/>
    <hyperlink ref="E276" location="#'Coverage details'!F547" display="#'Coverage details'!F547"/>
    <hyperlink ref="H276" location="#'Coverage details'!H547" display="#'Coverage details'!H547"/>
    <hyperlink ref="K276" location="#'Coverage details'!J547" display="#'Coverage details'!J547"/>
    <hyperlink ref="N276" location="#'Coverage details'!L547" display="#'Coverage details'!L547"/>
    <hyperlink ref="Q276" location="#'Coverage details'!N547" display="#'Coverage details'!N547"/>
    <hyperlink ref="S276" location="#'PSM Details 1-1'!A38918:AH38921" display="#'PSM Details 1-1'!A38918:AH38921"/>
    <hyperlink ref="T276" location="#'Coverage details'!P547" display="#'Coverage details'!P547"/>
    <hyperlink ref="V276" location="#'PSM Details 1-1'!A38922:AH38925" display="#'PSM Details 1-1'!A38922:AH38925"/>
    <hyperlink ref="B277" r:id="rId273" display="http://www.pombase.org/spombe/result/SPAC23C11.12"/>
    <hyperlink ref="E277" location="#'Coverage details'!F549" display="#'Coverage details'!F549"/>
    <hyperlink ref="H277" location="#'Coverage details'!H549" display="#'Coverage details'!H549"/>
    <hyperlink ref="K277" location="#'Coverage details'!J549" display="#'Coverage details'!J549"/>
    <hyperlink ref="N277" location="#'Coverage details'!L549" display="#'Coverage details'!L549"/>
    <hyperlink ref="Q277" location="#'Coverage details'!N549" display="#'Coverage details'!N549"/>
    <hyperlink ref="S277" location="#'PSM Details 1-1'!A38926:AH38926" display="#'PSM Details 1-1'!A38926:AH38926"/>
    <hyperlink ref="T277" location="#'Coverage details'!P549" display="#'Coverage details'!P549"/>
    <hyperlink ref="V277" location="#'PSM Details 1-1'!A38927:AH38927" display="#'PSM Details 1-1'!A38927:AH38927"/>
    <hyperlink ref="B278" r:id="rId274" display="http://www.pombase.org/spombe/result/SPAC26F1.03"/>
    <hyperlink ref="E278" location="#'Coverage details'!F551" display="#'Coverage details'!F551"/>
    <hyperlink ref="H278" location="#'Coverage details'!H551" display="#'Coverage details'!H551"/>
    <hyperlink ref="K278" location="#'Coverage details'!J551" display="#'Coverage details'!J551"/>
    <hyperlink ref="N278" location="#'Coverage details'!L551" display="#'Coverage details'!L551"/>
    <hyperlink ref="Q278" location="#'Coverage details'!N551" display="#'Coverage details'!N551"/>
    <hyperlink ref="S278" location="#'PSM Details 1-1'!A38928:AH38933" display="#'PSM Details 1-1'!A38928:AH38933"/>
    <hyperlink ref="T278" location="#'Coverage details'!P551" display="#'Coverage details'!P551"/>
    <hyperlink ref="V278" location="#'PSM Details 1-1'!A38934:AH38936" display="#'PSM Details 1-1'!A38934:AH38936"/>
    <hyperlink ref="B279" r:id="rId275" display="http://www.pombase.org/spombe/result/SPAC19D5.04"/>
    <hyperlink ref="E279" location="#'Coverage details'!F553" display="#'Coverage details'!F553"/>
    <hyperlink ref="G279" location="#'PSM Details 1-1'!A38937:AH38941" display="#'PSM Details 1-1'!A38937:AH38941"/>
    <hyperlink ref="H279" location="#'Coverage details'!H553" display="#'Coverage details'!H553"/>
    <hyperlink ref="J279" location="#'PSM Details 1-1'!A38942:AH38997" display="#'PSM Details 1-1'!A38942:AH38997"/>
    <hyperlink ref="K279" location="#'Coverage details'!J553" display="#'Coverage details'!J553"/>
    <hyperlink ref="N279" location="#'Coverage details'!L553" display="#'Coverage details'!L553"/>
    <hyperlink ref="P279" location="#'PSM Details 1-1'!A38998:AH39000" display="#'PSM Details 1-1'!A38998:AH39000"/>
    <hyperlink ref="Q279" location="#'Coverage details'!N553" display="#'Coverage details'!N553"/>
    <hyperlink ref="S279" location="#'PSM Details 1-1'!A39001:AH39003" display="#'PSM Details 1-1'!A39001:AH39003"/>
    <hyperlink ref="T279" location="#'Coverage details'!P553" display="#'Coverage details'!P553"/>
    <hyperlink ref="V279" location="#'PSM Details 1-1'!A39004:AH39004" display="#'PSM Details 1-1'!A39004:AH39004"/>
    <hyperlink ref="B280" r:id="rId276" display="http://www.pombase.org/spombe/result/SPBC21C3.08c"/>
    <hyperlink ref="E280" location="#'Coverage details'!F555" display="#'Coverage details'!F555"/>
    <hyperlink ref="H280" location="#'Coverage details'!H555" display="#'Coverage details'!H555"/>
    <hyperlink ref="K280" location="#'Coverage details'!J555" display="#'Coverage details'!J555"/>
    <hyperlink ref="N280" location="#'Coverage details'!L555" display="#'Coverage details'!L555"/>
    <hyperlink ref="Q280" location="#'Coverage details'!N555" display="#'Coverage details'!N555"/>
    <hyperlink ref="S280" location="#'PSM Details 1-1'!A39005:AH39013" display="#'PSM Details 1-1'!A39005:AH39013"/>
    <hyperlink ref="T280" location="#'Coverage details'!P555" display="#'Coverage details'!P555"/>
    <hyperlink ref="V280" location="#'PSM Details 1-1'!A39014:AH39018" display="#'PSM Details 1-1'!A39014:AH39018"/>
    <hyperlink ref="B281" r:id="rId277" display="http://www.pombase.org/spombe/result/SPBC1604.09c"/>
    <hyperlink ref="E281" location="#'Coverage details'!F557" display="#'Coverage details'!F557"/>
    <hyperlink ref="H281" location="#'Coverage details'!H557" display="#'Coverage details'!H557"/>
    <hyperlink ref="K281" location="#'Coverage details'!J557" display="#'Coverage details'!J557"/>
    <hyperlink ref="N281" location="#'Coverage details'!L557" display="#'Coverage details'!L557"/>
    <hyperlink ref="Q281" location="#'Coverage details'!N557" display="#'Coverage details'!N557"/>
    <hyperlink ref="S281" location="#'PSM Details 1-1'!A39019:AH39021" display="#'PSM Details 1-1'!A39019:AH39021"/>
    <hyperlink ref="T281" location="#'Coverage details'!P557" display="#'Coverage details'!P557"/>
    <hyperlink ref="V281" location="#'PSM Details 1-1'!A39022:AH39022" display="#'PSM Details 1-1'!A39022:AH39022"/>
    <hyperlink ref="B282" r:id="rId278" display="http://www.pombase.org/spombe/result/SPAC6G9.11"/>
    <hyperlink ref="E282" location="#'Coverage details'!F559" display="#'Coverage details'!F559"/>
    <hyperlink ref="H282" location="#'Coverage details'!H559" display="#'Coverage details'!H559"/>
    <hyperlink ref="J282" location="#'PSM Details 1-1'!A39023:AH39023" display="#'PSM Details 1-1'!A39023:AH39023"/>
    <hyperlink ref="K282" location="#'Coverage details'!J559" display="#'Coverage details'!J559"/>
    <hyperlink ref="N282" location="#'Coverage details'!L559" display="#'Coverage details'!L559"/>
    <hyperlink ref="Q282" location="#'Coverage details'!N559" display="#'Coverage details'!N559"/>
    <hyperlink ref="S282" location="#'PSM Details 1-1'!A39024:AH39026" display="#'PSM Details 1-1'!A39024:AH39026"/>
    <hyperlink ref="T282" location="#'Coverage details'!P559" display="#'Coverage details'!P559"/>
    <hyperlink ref="V282" location="#'PSM Details 1-1'!A39027:AH39032" display="#'PSM Details 1-1'!A39027:AH39032"/>
    <hyperlink ref="B283" r:id="rId279" display="http://www.pombase.org/spombe/result/SPCC1840.02c"/>
    <hyperlink ref="E283" location="#'Coverage details'!F561" display="#'Coverage details'!F561"/>
    <hyperlink ref="H283" location="#'Coverage details'!H561" display="#'Coverage details'!H561"/>
    <hyperlink ref="J283" location="#'PSM Details 1-1'!A39033:AH39061" display="#'PSM Details 1-1'!A39033:AH39061"/>
    <hyperlink ref="K283" location="#'Coverage details'!J561" display="#'Coverage details'!J561"/>
    <hyperlink ref="N283" location="#'Coverage details'!L561" display="#'Coverage details'!L561"/>
    <hyperlink ref="P283" location="#'PSM Details 1-1'!A39062:AH39068" display="#'PSM Details 1-1'!A39062:AH39068"/>
    <hyperlink ref="Q283" location="#'Coverage details'!N561" display="#'Coverage details'!N561"/>
    <hyperlink ref="S283" location="#'PSM Details 1-1'!A39069:AH39069" display="#'PSM Details 1-1'!A39069:AH39069"/>
    <hyperlink ref="T283" location="#'Coverage details'!P561" display="#'Coverage details'!P561"/>
    <hyperlink ref="B284" r:id="rId280" display="http://www.pombase.org/spombe/result/SPCC1739.12"/>
    <hyperlink ref="E284" location="#'Coverage details'!F563" display="#'Coverage details'!F563"/>
    <hyperlink ref="H284" location="#'Coverage details'!H563" display="#'Coverage details'!H563"/>
    <hyperlink ref="J284" location="#'PSM Details 1-1'!A39070:AH39071" display="#'PSM Details 1-1'!A39070:AH39071"/>
    <hyperlink ref="K284" location="#'Coverage details'!J563" display="#'Coverage details'!J563"/>
    <hyperlink ref="M284" location="#'PSM Details 1-1'!A39072:AH39072" display="#'PSM Details 1-1'!A39072:AH39072"/>
    <hyperlink ref="N284" location="#'Coverage details'!L563" display="#'Coverage details'!L563"/>
    <hyperlink ref="P284" location="#'PSM Details 1-1'!A39073:AH39077" display="#'PSM Details 1-1'!A39073:AH39077"/>
    <hyperlink ref="Q284" location="#'Coverage details'!N563" display="#'Coverage details'!N563"/>
    <hyperlink ref="S284" location="#'PSM Details 1-1'!A39078:AH39079" display="#'PSM Details 1-1'!A39078:AH39079"/>
    <hyperlink ref="T284" location="#'Coverage details'!P563" display="#'Coverage details'!P563"/>
    <hyperlink ref="B285" r:id="rId281" display="http://www.pombase.org/spombe/result/SPCC285.14"/>
    <hyperlink ref="E285" location="#'Coverage details'!F565" display="#'Coverage details'!F565"/>
    <hyperlink ref="H285" location="#'Coverage details'!H565" display="#'Coverage details'!H565"/>
    <hyperlink ref="K285" location="#'Coverage details'!J565" display="#'Coverage details'!J565"/>
    <hyperlink ref="N285" location="#'Coverage details'!L565" display="#'Coverage details'!L565"/>
    <hyperlink ref="Q285" location="#'Coverage details'!N565" display="#'Coverage details'!N565"/>
    <hyperlink ref="S285" location="#'PSM Details 1-1'!A39080:AH39102" display="#'PSM Details 1-1'!A39080:AH39102"/>
    <hyperlink ref="T285" location="#'Coverage details'!P565" display="#'Coverage details'!P565"/>
    <hyperlink ref="V285" location="#'PSM Details 1-1'!A39103:AH39119" display="#'PSM Details 1-1'!A39103:AH39119"/>
    <hyperlink ref="B286" r:id="rId282" display="http://www.pombase.org/spombe/result/SPAC12B10.16c"/>
    <hyperlink ref="E286" location="#'Coverage details'!F567" display="#'Coverage details'!F567"/>
    <hyperlink ref="H286" location="#'Coverage details'!H567" display="#'Coverage details'!H567"/>
    <hyperlink ref="K286" location="#'Coverage details'!J567" display="#'Coverage details'!J567"/>
    <hyperlink ref="N286" location="#'Coverage details'!L567" display="#'Coverage details'!L567"/>
    <hyperlink ref="Q286" location="#'Coverage details'!N567" display="#'Coverage details'!N567"/>
    <hyperlink ref="S286" location="#'PSM Details 1-1'!A39120:AH39133" display="#'PSM Details 1-1'!A39120:AH39133"/>
    <hyperlink ref="T286" location="#'Coverage details'!P567" display="#'Coverage details'!P567"/>
    <hyperlink ref="V286" location="#'PSM Details 1-1'!A39134:AH39140" display="#'PSM Details 1-1'!A39134:AH39140"/>
    <hyperlink ref="B287" r:id="rId283" display="http://www.pombase.org/spombe/result/SPCC1620.06c"/>
    <hyperlink ref="E287" location="#'Coverage details'!F569" display="#'Coverage details'!F569"/>
    <hyperlink ref="H287" location="#'Coverage details'!H569" display="#'Coverage details'!H569"/>
    <hyperlink ref="K287" location="#'Coverage details'!J569" display="#'Coverage details'!J569"/>
    <hyperlink ref="N287" location="#'Coverage details'!L569" display="#'Coverage details'!L569"/>
    <hyperlink ref="Q287" location="#'Coverage details'!N569" display="#'Coverage details'!N569"/>
    <hyperlink ref="S287" location="#'PSM Details 1-1'!A39141:AH39144" display="#'PSM Details 1-1'!A39141:AH39144"/>
    <hyperlink ref="T287" location="#'Coverage details'!P569" display="#'Coverage details'!P569"/>
    <hyperlink ref="V287" location="#'PSM Details 1-1'!A39145:AH39145" display="#'PSM Details 1-1'!A39145:AH39145"/>
    <hyperlink ref="B288" r:id="rId284" display="http://www.pombase.org/spombe/result/SPAC23A1.14c"/>
    <hyperlink ref="E288" location="#'Coverage details'!F571" display="#'Coverage details'!F571"/>
    <hyperlink ref="H288" location="#'Coverage details'!H571" display="#'Coverage details'!H571"/>
    <hyperlink ref="K288" location="#'Coverage details'!J571" display="#'Coverage details'!J571"/>
    <hyperlink ref="N288" location="#'Coverage details'!L571" display="#'Coverage details'!L571"/>
    <hyperlink ref="Q288" location="#'Coverage details'!N571" display="#'Coverage details'!N571"/>
    <hyperlink ref="S288" location="#'PSM Details 1-1'!A39146:AH39151" display="#'PSM Details 1-1'!A39146:AH39151"/>
    <hyperlink ref="T288" location="#'Coverage details'!P571" display="#'Coverage details'!P571"/>
    <hyperlink ref="V288" location="#'PSM Details 1-1'!A39152:AH39156" display="#'PSM Details 1-1'!A39152:AH39156"/>
    <hyperlink ref="B289" r:id="rId285" display="http://www.pombase.org/spombe/result/SPBC16H5.12c"/>
    <hyperlink ref="E289" location="#'Coverage details'!F573" display="#'Coverage details'!F573"/>
    <hyperlink ref="H289" location="#'Coverage details'!H573" display="#'Coverage details'!H573"/>
    <hyperlink ref="J289" location="#'PSM Details 1-1'!A39157:AH39157" display="#'PSM Details 1-1'!A39157:AH39157"/>
    <hyperlink ref="K289" location="#'Coverage details'!J573" display="#'Coverage details'!J573"/>
    <hyperlink ref="N289" location="#'Coverage details'!L573" display="#'Coverage details'!L573"/>
    <hyperlink ref="Q289" location="#'Coverage details'!N573" display="#'Coverage details'!N573"/>
    <hyperlink ref="S289" location="#'PSM Details 1-1'!A39158:AH39165" display="#'PSM Details 1-1'!A39158:AH39165"/>
    <hyperlink ref="T289" location="#'Coverage details'!P573" display="#'Coverage details'!P573"/>
    <hyperlink ref="V289" location="#'PSM Details 1-1'!A39166:AH39169" display="#'PSM Details 1-1'!A39166:AH39169"/>
    <hyperlink ref="B290" r:id="rId286" display="http://www.pombase.org/spombe/result/SPAC32A11.04c"/>
    <hyperlink ref="E290" location="#'Coverage details'!F575" display="#'Coverage details'!F575"/>
    <hyperlink ref="H290" location="#'Coverage details'!H575" display="#'Coverage details'!H575"/>
    <hyperlink ref="K290" location="#'Coverage details'!J575" display="#'Coverage details'!J575"/>
    <hyperlink ref="N290" location="#'Coverage details'!L575" display="#'Coverage details'!L575"/>
    <hyperlink ref="Q290" location="#'Coverage details'!N575" display="#'Coverage details'!N575"/>
    <hyperlink ref="S290" location="#'PSM Details 1-1'!A39170:AH39172" display="#'PSM Details 1-1'!A39170:AH39172"/>
    <hyperlink ref="T290" location="#'Coverage details'!P575" display="#'Coverage details'!P575"/>
    <hyperlink ref="V290" location="#'PSM Details 1-1'!A39173:AH39177" display="#'PSM Details 1-1'!A39173:AH39177"/>
    <hyperlink ref="B291" r:id="rId287" display="http://www.pombase.org/spombe/result/SPCP1E11.11"/>
    <hyperlink ref="E291" location="#'Coverage details'!F577" display="#'Coverage details'!F577"/>
    <hyperlink ref="H291" location="#'Coverage details'!H577" display="#'Coverage details'!H577"/>
    <hyperlink ref="J291" location="#'PSM Details 1-1'!A39178:AH39178" display="#'PSM Details 1-1'!A39178:AH39178"/>
    <hyperlink ref="K291" location="#'Coverage details'!J577" display="#'Coverage details'!J577"/>
    <hyperlink ref="N291" location="#'Coverage details'!L577" display="#'Coverage details'!L577"/>
    <hyperlink ref="Q291" location="#'Coverage details'!N577" display="#'Coverage details'!N577"/>
    <hyperlink ref="S291" location="#'PSM Details 1-1'!A39179:AH39196" display="#'PSM Details 1-1'!A39179:AH39196"/>
    <hyperlink ref="T291" location="#'Coverage details'!P577" display="#'Coverage details'!P577"/>
    <hyperlink ref="V291" location="#'PSM Details 1-1'!A39197:AH39202" display="#'PSM Details 1-1'!A39197:AH39202"/>
    <hyperlink ref="B292" r:id="rId288" display="http://www.pombase.org/spombe/result/SPAC17H9.05"/>
    <hyperlink ref="E292" location="#'Coverage details'!F579" display="#'Coverage details'!F579"/>
    <hyperlink ref="H292" location="#'Coverage details'!H579" display="#'Coverage details'!H579"/>
    <hyperlink ref="J292" location="#'PSM Details 1-1'!A39203:AH39203" display="#'PSM Details 1-1'!A39203:AH39203"/>
    <hyperlink ref="K292" location="#'Coverage details'!J579" display="#'Coverage details'!J579"/>
    <hyperlink ref="N292" location="#'Coverage details'!L579" display="#'Coverage details'!L579"/>
    <hyperlink ref="Q292" location="#'Coverage details'!N579" display="#'Coverage details'!N579"/>
    <hyperlink ref="S292" location="#'PSM Details 1-1'!A39204:AH39206" display="#'PSM Details 1-1'!A39204:AH39206"/>
    <hyperlink ref="T292" location="#'Coverage details'!P579" display="#'Coverage details'!P579"/>
    <hyperlink ref="V292" location="#'PSM Details 1-1'!A39207:AH39207" display="#'PSM Details 1-1'!A39207:AH39207"/>
    <hyperlink ref="B293" r:id="rId289" display="http://www.pombase.org/spombe/result/SPBC119.01"/>
    <hyperlink ref="E293" location="#'Coverage details'!F581" display="#'Coverage details'!F581"/>
    <hyperlink ref="H293" location="#'Coverage details'!H581" display="#'Coverage details'!H581"/>
    <hyperlink ref="K293" location="#'Coverage details'!J581" display="#'Coverage details'!J581"/>
    <hyperlink ref="N293" location="#'Coverage details'!L581" display="#'Coverage details'!L581"/>
    <hyperlink ref="Q293" location="#'Coverage details'!N581" display="#'Coverage details'!N581"/>
    <hyperlink ref="S293" location="#'PSM Details 1-1'!A39208:AH39218" display="#'PSM Details 1-1'!A39208:AH39218"/>
    <hyperlink ref="T293" location="#'Coverage details'!P581" display="#'Coverage details'!P581"/>
    <hyperlink ref="V293" location="#'PSM Details 1-1'!A39219:AH39230" display="#'PSM Details 1-1'!A39219:AH39230"/>
    <hyperlink ref="B294" r:id="rId290" display="http://www.pombase.org/spombe/result/SPAC144.01"/>
    <hyperlink ref="E294" location="#'Coverage details'!F583" display="#'Coverage details'!F583"/>
    <hyperlink ref="H294" location="#'Coverage details'!H583" display="#'Coverage details'!H583"/>
    <hyperlink ref="K294" location="#'Coverage details'!J583" display="#'Coverage details'!J583"/>
    <hyperlink ref="N294" location="#'Coverage details'!L583" display="#'Coverage details'!L583"/>
    <hyperlink ref="Q294" location="#'Coverage details'!N583" display="#'Coverage details'!N583"/>
    <hyperlink ref="S294" location="#'PSM Details 1-1'!A39231:AH39232" display="#'PSM Details 1-1'!A39231:AH39232"/>
    <hyperlink ref="T294" location="#'Coverage details'!P583" display="#'Coverage details'!P583"/>
    <hyperlink ref="B295" r:id="rId291" display="http://www.pombase.org/spombe/result/SPAC664.06"/>
    <hyperlink ref="E295" location="#'Coverage details'!F585" display="#'Coverage details'!F585"/>
    <hyperlink ref="H295" location="#'Coverage details'!H585" display="#'Coverage details'!H585"/>
    <hyperlink ref="K295" location="#'Coverage details'!J585" display="#'Coverage details'!J585"/>
    <hyperlink ref="N295" location="#'Coverage details'!L585" display="#'Coverage details'!L585"/>
    <hyperlink ref="Q295" location="#'Coverage details'!N585" display="#'Coverage details'!N585"/>
    <hyperlink ref="S295" location="#'PSM Details 1-1'!A39233:AH39239" display="#'PSM Details 1-1'!A39233:AH39239"/>
    <hyperlink ref="T295" location="#'Coverage details'!P585" display="#'Coverage details'!P585"/>
    <hyperlink ref="V295" location="#'PSM Details 1-1'!A39240:AH39242" display="#'PSM Details 1-1'!A39240:AH39242"/>
    <hyperlink ref="B296" r:id="rId292" display="http://www.pombase.org/spombe/result/SPBP35G2.07"/>
    <hyperlink ref="E296" location="#'Coverage details'!F587" display="#'Coverage details'!F587"/>
    <hyperlink ref="H296" location="#'Coverage details'!H587" display="#'Coverage details'!H587"/>
    <hyperlink ref="K296" location="#'Coverage details'!J587" display="#'Coverage details'!J587"/>
    <hyperlink ref="N296" location="#'Coverage details'!L587" display="#'Coverage details'!L587"/>
    <hyperlink ref="Q296" location="#'Coverage details'!N587" display="#'Coverage details'!N587"/>
    <hyperlink ref="S296" location="#'PSM Details 1-1'!A39243:AH39248" display="#'PSM Details 1-1'!A39243:AH39248"/>
    <hyperlink ref="T296" location="#'Coverage details'!P587" display="#'Coverage details'!P587"/>
    <hyperlink ref="V296" location="#'PSM Details 1-1'!A39249:AH39256" display="#'PSM Details 1-1'!A39249:AH39256"/>
    <hyperlink ref="B297" r:id="rId293" display="http://www.pombase.org/spombe/result/SPCPB16A4.05c"/>
    <hyperlink ref="E297" location="#'Coverage details'!F589" display="#'Coverage details'!F589"/>
    <hyperlink ref="H297" location="#'Coverage details'!H589" display="#'Coverage details'!H589"/>
    <hyperlink ref="K297" location="#'Coverage details'!J589" display="#'Coverage details'!J589"/>
    <hyperlink ref="N297" location="#'Coverage details'!L589" display="#'Coverage details'!L589"/>
    <hyperlink ref="Q297" location="#'Coverage details'!N589" display="#'Coverage details'!N589"/>
    <hyperlink ref="S297" location="#'PSM Details 1-1'!A39257:AH39263" display="#'PSM Details 1-1'!A39257:AH39263"/>
    <hyperlink ref="T297" location="#'Coverage details'!P589" display="#'Coverage details'!P589"/>
    <hyperlink ref="V297" location="#'PSM Details 1-1'!A39264:AH39264" display="#'PSM Details 1-1'!A39264:AH39264"/>
    <hyperlink ref="B298" r:id="rId294" display="http://www.pombase.org/spombe/result/SPBC31F10.15c"/>
    <hyperlink ref="E298" location="#'Coverage details'!F591" display="#'Coverage details'!F591"/>
    <hyperlink ref="H298" location="#'Coverage details'!H591" display="#'Coverage details'!H591"/>
    <hyperlink ref="K298" location="#'Coverage details'!J591" display="#'Coverage details'!J591"/>
    <hyperlink ref="N298" location="#'Coverage details'!L591" display="#'Coverage details'!L591"/>
    <hyperlink ref="Q298" location="#'Coverage details'!N591" display="#'Coverage details'!N591"/>
    <hyperlink ref="S298" location="#'PSM Details 1-1'!A39265:AH39265" display="#'PSM Details 1-1'!A39265:AH39265"/>
    <hyperlink ref="T298" location="#'Coverage details'!P591" display="#'Coverage details'!P591"/>
    <hyperlink ref="B299" r:id="rId295" display="http://www.pombase.org/spombe/result/SPAC4A8.04"/>
    <hyperlink ref="E299" location="#'Coverage details'!F593" display="#'Coverage details'!F593"/>
    <hyperlink ref="H299" location="#'Coverage details'!H593" display="#'Coverage details'!H593"/>
    <hyperlink ref="K299" location="#'Coverage details'!J593" display="#'Coverage details'!J593"/>
    <hyperlink ref="N299" location="#'Coverage details'!L593" display="#'Coverage details'!L593"/>
    <hyperlink ref="Q299" location="#'Coverage details'!N593" display="#'Coverage details'!N593"/>
    <hyperlink ref="S299" location="#'PSM Details 1-1'!A39266:AH39268" display="#'PSM Details 1-1'!A39266:AH39268"/>
    <hyperlink ref="T299" location="#'Coverage details'!P593" display="#'Coverage details'!P593"/>
    <hyperlink ref="V299" location="#'PSM Details 1-1'!A39269:AH39271" display="#'PSM Details 1-1'!A39269:AH39271"/>
    <hyperlink ref="B300" r:id="rId296" display="http://www.pombase.org/spombe/result/SPAC19A8.04"/>
    <hyperlink ref="E300" location="#'Coverage details'!F595" display="#'Coverage details'!F595"/>
    <hyperlink ref="H300" location="#'Coverage details'!H595" display="#'Coverage details'!H595"/>
    <hyperlink ref="K300" location="#'Coverage details'!J595" display="#'Coverage details'!J595"/>
    <hyperlink ref="N300" location="#'Coverage details'!L595" display="#'Coverage details'!L595"/>
    <hyperlink ref="Q300" location="#'Coverage details'!N595" display="#'Coverage details'!N595"/>
    <hyperlink ref="S300" location="#'PSM Details 1-1'!A39272:AH39279" display="#'PSM Details 1-1'!A39272:AH39279"/>
    <hyperlink ref="T300" location="#'Coverage details'!P595" display="#'Coverage details'!P595"/>
    <hyperlink ref="V300" location="#'PSM Details 1-1'!A39280:AH39285" display="#'PSM Details 1-1'!A39280:AH39285"/>
    <hyperlink ref="B301" r:id="rId297" display="http://www.pombase.org/spombe/result/SPCC364.07"/>
    <hyperlink ref="E301" location="#'Coverage details'!F597" display="#'Coverage details'!F597"/>
    <hyperlink ref="H301" location="#'Coverage details'!H597" display="#'Coverage details'!H597"/>
    <hyperlink ref="K301" location="#'Coverage details'!J597" display="#'Coverage details'!J597"/>
    <hyperlink ref="N301" location="#'Coverage details'!L597" display="#'Coverage details'!L597"/>
    <hyperlink ref="Q301" location="#'Coverage details'!N597" display="#'Coverage details'!N597"/>
    <hyperlink ref="S301" location="#'PSM Details 1-1'!A39286:AH39293" display="#'PSM Details 1-1'!A39286:AH39293"/>
    <hyperlink ref="T301" location="#'Coverage details'!P597" display="#'Coverage details'!P597"/>
    <hyperlink ref="V301" location="#'PSM Details 1-1'!A39294:AH39296" display="#'PSM Details 1-1'!A39294:AH39296"/>
    <hyperlink ref="B302" r:id="rId298" display="http://www.pombase.org/spombe/result/SPCC4G3.13c"/>
    <hyperlink ref="E302" location="#'Coverage details'!F599" display="#'Coverage details'!F599"/>
    <hyperlink ref="H302" location="#'Coverage details'!H599" display="#'Coverage details'!H599"/>
    <hyperlink ref="K302" location="#'Coverage details'!J599" display="#'Coverage details'!J599"/>
    <hyperlink ref="N302" location="#'Coverage details'!L599" display="#'Coverage details'!L599"/>
    <hyperlink ref="Q302" location="#'Coverage details'!N599" display="#'Coverage details'!N599"/>
    <hyperlink ref="S302" location="#'PSM Details 1-1'!A39297:AH39298" display="#'PSM Details 1-1'!A39297:AH39298"/>
    <hyperlink ref="T302" location="#'Coverage details'!P599" display="#'Coverage details'!P599"/>
    <hyperlink ref="B303" r:id="rId299" display="http://www.pombase.org/spombe/result/SPAC977.14c"/>
    <hyperlink ref="E303" location="#'Coverage details'!F601" display="#'Coverage details'!F601"/>
    <hyperlink ref="H303" location="#'Coverage details'!H601" display="#'Coverage details'!H601"/>
    <hyperlink ref="K303" location="#'Coverage details'!J601" display="#'Coverage details'!J601"/>
    <hyperlink ref="N303" location="#'Coverage details'!L601" display="#'Coverage details'!L601"/>
    <hyperlink ref="P303" location="#'PSM Details 1-1'!A39299:AH39299" display="#'PSM Details 1-1'!A39299:AH39299"/>
    <hyperlink ref="Q303" location="#'Coverage details'!N601" display="#'Coverage details'!N601"/>
    <hyperlink ref="S303" location="#'PSM Details 1-1'!A39300:AH39306" display="#'PSM Details 1-1'!A39300:AH39306"/>
    <hyperlink ref="T303" location="#'Coverage details'!P601" display="#'Coverage details'!P601"/>
    <hyperlink ref="V303" location="#'PSM Details 1-1'!A39307:AH39310" display="#'PSM Details 1-1'!A39307:AH39310"/>
    <hyperlink ref="B304" r:id="rId300" display="http://www.pombase.org/spombe/result/SPBC646.05c"/>
    <hyperlink ref="E304" location="#'Coverage details'!F603" display="#'Coverage details'!F603"/>
    <hyperlink ref="H304" location="#'Coverage details'!H603" display="#'Coverage details'!H603"/>
    <hyperlink ref="K304" location="#'Coverage details'!J603" display="#'Coverage details'!J603"/>
    <hyperlink ref="N304" location="#'Coverage details'!L603" display="#'Coverage details'!L603"/>
    <hyperlink ref="Q304" location="#'Coverage details'!N603" display="#'Coverage details'!N603"/>
    <hyperlink ref="S304" location="#'PSM Details 1-1'!A39311:AH39317" display="#'PSM Details 1-1'!A39311:AH39317"/>
    <hyperlink ref="T304" location="#'Coverage details'!P603" display="#'Coverage details'!P603"/>
    <hyperlink ref="V304" location="#'PSM Details 1-1'!A39318:AH39318" display="#'PSM Details 1-1'!A39318:AH39318"/>
    <hyperlink ref="B305" r:id="rId301" display="http://www.pombase.org/spombe/result/SPBC1347.05c"/>
    <hyperlink ref="E305" location="#'Coverage details'!F605" display="#'Coverage details'!F605"/>
    <hyperlink ref="H305" location="#'Coverage details'!H605" display="#'Coverage details'!H605"/>
    <hyperlink ref="K305" location="#'Coverage details'!J605" display="#'Coverage details'!J605"/>
    <hyperlink ref="N305" location="#'Coverage details'!L605" display="#'Coverage details'!L605"/>
    <hyperlink ref="Q305" location="#'Coverage details'!N605" display="#'Coverage details'!N605"/>
    <hyperlink ref="S305" location="#'PSM Details 1-1'!A39319:AH39328" display="#'PSM Details 1-1'!A39319:AH39328"/>
    <hyperlink ref="T305" location="#'Coverage details'!P605" display="#'Coverage details'!P605"/>
    <hyperlink ref="V305" location="#'PSM Details 1-1'!A39329:AH39331" display="#'PSM Details 1-1'!A39329:AH39331"/>
    <hyperlink ref="B306" r:id="rId302" display="http://www.pombase.org/spombe/result/SPAC2E1P5.03"/>
    <hyperlink ref="E306" location="#'Coverage details'!F607" display="#'Coverage details'!F607"/>
    <hyperlink ref="H306" location="#'Coverage details'!H607" display="#'Coverage details'!H607"/>
    <hyperlink ref="K306" location="#'Coverage details'!J607" display="#'Coverage details'!J607"/>
    <hyperlink ref="N306" location="#'Coverage details'!L607" display="#'Coverage details'!L607"/>
    <hyperlink ref="Q306" location="#'Coverage details'!N607" display="#'Coverage details'!N607"/>
    <hyperlink ref="S306" location="#'PSM Details 1-1'!A39332:AH39338" display="#'PSM Details 1-1'!A39332:AH39338"/>
    <hyperlink ref="T306" location="#'Coverage details'!P607" display="#'Coverage details'!P607"/>
    <hyperlink ref="B307" r:id="rId303" display="http://www.pombase.org/spombe/result/SPAC4F10.10c"/>
    <hyperlink ref="E307" location="#'Coverage details'!F609" display="#'Coverage details'!F609"/>
    <hyperlink ref="H307" location="#'Coverage details'!H609" display="#'Coverage details'!H609"/>
    <hyperlink ref="K307" location="#'Coverage details'!J609" display="#'Coverage details'!J609"/>
    <hyperlink ref="N307" location="#'Coverage details'!L609" display="#'Coverage details'!L609"/>
    <hyperlink ref="Q307" location="#'Coverage details'!N609" display="#'Coverage details'!N609"/>
    <hyperlink ref="S307" location="#'PSM Details 1-1'!A39339:AH39344" display="#'PSM Details 1-1'!A39339:AH39344"/>
    <hyperlink ref="T307" location="#'Coverage details'!P609" display="#'Coverage details'!P609"/>
    <hyperlink ref="V307" location="#'PSM Details 1-1'!A39345:AH39347" display="#'PSM Details 1-1'!A39345:AH39347"/>
    <hyperlink ref="B308" r:id="rId304" display="http://www.pombase.org/spombe/result/SPCC4G3.14"/>
    <hyperlink ref="E308" location="#'Coverage details'!F611" display="#'Coverage details'!F611"/>
    <hyperlink ref="H308" location="#'Coverage details'!H611" display="#'Coverage details'!H611"/>
    <hyperlink ref="K308" location="#'Coverage details'!J611" display="#'Coverage details'!J611"/>
    <hyperlink ref="N308" location="#'Coverage details'!L611" display="#'Coverage details'!L611"/>
    <hyperlink ref="Q308" location="#'Coverage details'!N611" display="#'Coverage details'!N611"/>
    <hyperlink ref="S308" location="#'PSM Details 1-1'!A39348:AH39354" display="#'PSM Details 1-1'!A39348:AH39354"/>
    <hyperlink ref="T308" location="#'Coverage details'!P611" display="#'Coverage details'!P611"/>
    <hyperlink ref="V308" location="#'PSM Details 1-1'!A39355:AH39356" display="#'PSM Details 1-1'!A39355:AH39356"/>
    <hyperlink ref="B309" r:id="rId305" display="http://www.pombase.org/spombe/result/SPBC800.06"/>
    <hyperlink ref="E309" location="#'Coverage details'!F613" display="#'Coverage details'!F613"/>
    <hyperlink ref="H309" location="#'Coverage details'!H613" display="#'Coverage details'!H613"/>
    <hyperlink ref="K309" location="#'Coverage details'!J613" display="#'Coverage details'!J613"/>
    <hyperlink ref="N309" location="#'Coverage details'!L613" display="#'Coverage details'!L613"/>
    <hyperlink ref="Q309" location="#'Coverage details'!N613" display="#'Coverage details'!N613"/>
    <hyperlink ref="S309" location="#'PSM Details 1-1'!A39357:AH39364" display="#'PSM Details 1-1'!A39357:AH39364"/>
    <hyperlink ref="T309" location="#'Coverage details'!P613" display="#'Coverage details'!P613"/>
    <hyperlink ref="V309" location="#'PSM Details 1-1'!A39365:AH39365" display="#'PSM Details 1-1'!A39365:AH39365"/>
    <hyperlink ref="B310" r:id="rId306" display="http://www.pombase.org/spombe/result/SPBC15D4.08c"/>
    <hyperlink ref="E310" location="#'Coverage details'!F615" display="#'Coverage details'!F615"/>
    <hyperlink ref="G310" location="#'PSM Details 1-1'!A39366:AH39369" display="#'PSM Details 1-1'!A39366:AH39369"/>
    <hyperlink ref="H310" location="#'Coverage details'!H615" display="#'Coverage details'!H615"/>
    <hyperlink ref="K310" location="#'Coverage details'!J615" display="#'Coverage details'!J615"/>
    <hyperlink ref="N310" location="#'Coverage details'!L615" display="#'Coverage details'!L615"/>
    <hyperlink ref="Q310" location="#'Coverage details'!N615" display="#'Coverage details'!N615"/>
    <hyperlink ref="T310" location="#'Coverage details'!P615" display="#'Coverage details'!P615"/>
    <hyperlink ref="B311" r:id="rId307" display="http://www.pombase.org/spombe/result/SPBC18E5.02c"/>
    <hyperlink ref="E311" location="#'Coverage details'!F617" display="#'Coverage details'!F617"/>
    <hyperlink ref="H311" location="#'Coverage details'!H617" display="#'Coverage details'!H617"/>
    <hyperlink ref="K311" location="#'Coverage details'!J617" display="#'Coverage details'!J617"/>
    <hyperlink ref="N311" location="#'Coverage details'!L617" display="#'Coverage details'!L617"/>
    <hyperlink ref="Q311" location="#'Coverage details'!N617" display="#'Coverage details'!N617"/>
    <hyperlink ref="S311" location="#'PSM Details 1-1'!A39370:AH39377" display="#'PSM Details 1-1'!A39370:AH39377"/>
    <hyperlink ref="T311" location="#'Coverage details'!P617" display="#'Coverage details'!P617"/>
    <hyperlink ref="V311" location="#'PSM Details 1-1'!A39378:AH39379" display="#'PSM Details 1-1'!A39378:AH39379"/>
    <hyperlink ref="B312" r:id="rId308" display="http://www.pombase.org/spombe/result/SPBC12C2.11"/>
    <hyperlink ref="E312" location="#'Coverage details'!F619" display="#'Coverage details'!F619"/>
    <hyperlink ref="H312" location="#'Coverage details'!H619" display="#'Coverage details'!H619"/>
    <hyperlink ref="K312" location="#'Coverage details'!J619" display="#'Coverage details'!J619"/>
    <hyperlink ref="N312" location="#'Coverage details'!L619" display="#'Coverage details'!L619"/>
    <hyperlink ref="Q312" location="#'Coverage details'!N619" display="#'Coverage details'!N619"/>
    <hyperlink ref="S312" location="#'PSM Details 1-1'!A39380:AH39387" display="#'PSM Details 1-1'!A39380:AH39387"/>
    <hyperlink ref="T312" location="#'Coverage details'!P619" display="#'Coverage details'!P619"/>
    <hyperlink ref="V312" location="#'PSM Details 1-1'!A39388:AH39396" display="#'PSM Details 1-1'!A39388:AH39396"/>
    <hyperlink ref="B313" r:id="rId309" display="http://www.pombase.org/spombe/result/SPBC24C6.04"/>
    <hyperlink ref="E313" location="#'Coverage details'!F621" display="#'Coverage details'!F621"/>
    <hyperlink ref="H313" location="#'Coverage details'!H621" display="#'Coverage details'!H621"/>
    <hyperlink ref="K313" location="#'Coverage details'!J621" display="#'Coverage details'!J621"/>
    <hyperlink ref="N313" location="#'Coverage details'!L621" display="#'Coverage details'!L621"/>
    <hyperlink ref="Q313" location="#'Coverage details'!N621" display="#'Coverage details'!N621"/>
    <hyperlink ref="S313" location="#'PSM Details 1-1'!A39397:AH39404" display="#'PSM Details 1-1'!A39397:AH39404"/>
    <hyperlink ref="T313" location="#'Coverage details'!P621" display="#'Coverage details'!P621"/>
    <hyperlink ref="V313" location="#'PSM Details 1-1'!A39405:AH39412" display="#'PSM Details 1-1'!A39405:AH39412"/>
    <hyperlink ref="B314" r:id="rId310" display="http://www.pombase.org/spombe/result/SPBC18H10.02"/>
    <hyperlink ref="E314" location="#'Coverage details'!F623" display="#'Coverage details'!F623"/>
    <hyperlink ref="H314" location="#'Coverage details'!H623" display="#'Coverage details'!H623"/>
    <hyperlink ref="K314" location="#'Coverage details'!J623" display="#'Coverage details'!J623"/>
    <hyperlink ref="N314" location="#'Coverage details'!L623" display="#'Coverage details'!L623"/>
    <hyperlink ref="Q314" location="#'Coverage details'!N623" display="#'Coverage details'!N623"/>
    <hyperlink ref="S314" location="#'PSM Details 1-1'!A39413:AH39425" display="#'PSM Details 1-1'!A39413:AH39425"/>
    <hyperlink ref="T314" location="#'Coverage details'!P623" display="#'Coverage details'!P623"/>
    <hyperlink ref="V314" location="#'PSM Details 1-1'!A39426:AH39431" display="#'PSM Details 1-1'!A39426:AH39431"/>
    <hyperlink ref="B315" r:id="rId311" display="http://www.pombase.org/spombe/result/SPBC32H8.11"/>
    <hyperlink ref="E315" location="#'Coverage details'!F625" display="#'Coverage details'!F625"/>
    <hyperlink ref="H315" location="#'Coverage details'!H625" display="#'Coverage details'!H625"/>
    <hyperlink ref="K315" location="#'Coverage details'!J625" display="#'Coverage details'!J625"/>
    <hyperlink ref="N315" location="#'Coverage details'!L625" display="#'Coverage details'!L625"/>
    <hyperlink ref="P315" location="#'PSM Details 1-1'!A39432:AH39432" display="#'PSM Details 1-1'!A39432:AH39432"/>
    <hyperlink ref="Q315" location="#'Coverage details'!N625" display="#'Coverage details'!N625"/>
    <hyperlink ref="S315" location="#'PSM Details 1-1'!A39433:AH39442" display="#'PSM Details 1-1'!A39433:AH39442"/>
    <hyperlink ref="T315" location="#'Coverage details'!P625" display="#'Coverage details'!P625"/>
    <hyperlink ref="V315" location="#'PSM Details 1-1'!A39443:AH39445" display="#'PSM Details 1-1'!A39443:AH39445"/>
    <hyperlink ref="B316" r:id="rId312" display="http://www.pombase.org/spombe/result/SPAC644.15"/>
    <hyperlink ref="E316" location="#'Coverage details'!F627" display="#'Coverage details'!F627"/>
    <hyperlink ref="G316" location="#'PSM Details 1-1'!A39446:AH39447" display="#'PSM Details 1-1'!A39446:AH39447"/>
    <hyperlink ref="H316" location="#'Coverage details'!H627" display="#'Coverage details'!H627"/>
    <hyperlink ref="J316" location="#'PSM Details 1-1'!A39448:AH39450" display="#'PSM Details 1-1'!A39448:AH39450"/>
    <hyperlink ref="K316" location="#'Coverage details'!J627" display="#'Coverage details'!J627"/>
    <hyperlink ref="N316" location="#'Coverage details'!L627" display="#'Coverage details'!L627"/>
    <hyperlink ref="Q316" location="#'Coverage details'!N627" display="#'Coverage details'!N627"/>
    <hyperlink ref="T316" location="#'Coverage details'!P627" display="#'Coverage details'!P627"/>
    <hyperlink ref="V316" location="#'PSM Details 1-1'!A39451:AH39451" display="#'PSM Details 1-1'!A39451:AH39451"/>
    <hyperlink ref="B317" r:id="rId313" display="http://www.pombase.org/spombe/result/SPCP1E11.09c"/>
    <hyperlink ref="E317" location="#'Coverage details'!F629" display="#'Coverage details'!F629"/>
    <hyperlink ref="H317" location="#'Coverage details'!H629" display="#'Coverage details'!H629"/>
    <hyperlink ref="J317" location="#'PSM Details 1-1'!A39452:AH39453" display="#'PSM Details 1-1'!A39452:AH39453"/>
    <hyperlink ref="K317" location="#'Coverage details'!J629" display="#'Coverage details'!J629"/>
    <hyperlink ref="N317" location="#'Coverage details'!L629" display="#'Coverage details'!L629"/>
    <hyperlink ref="Q317" location="#'Coverage details'!N629" display="#'Coverage details'!N629"/>
    <hyperlink ref="T317" location="#'Coverage details'!P629" display="#'Coverage details'!P629"/>
    <hyperlink ref="B318" r:id="rId314" display="http://www.pombase.org/spombe/result/SPBC146.14c"/>
    <hyperlink ref="E318" location="#'Coverage details'!F631" display="#'Coverage details'!F631"/>
    <hyperlink ref="H318" location="#'Coverage details'!H631" display="#'Coverage details'!H631"/>
    <hyperlink ref="K318" location="#'Coverage details'!J631" display="#'Coverage details'!J631"/>
    <hyperlink ref="N318" location="#'Coverage details'!L631" display="#'Coverage details'!L631"/>
    <hyperlink ref="Q318" location="#'Coverage details'!N631" display="#'Coverage details'!N631"/>
    <hyperlink ref="S318" location="#'PSM Details 1-1'!A39454:AH39464" display="#'PSM Details 1-1'!A39454:AH39464"/>
    <hyperlink ref="T318" location="#'Coverage details'!P631" display="#'Coverage details'!P631"/>
    <hyperlink ref="V318" location="#'PSM Details 1-1'!A39465:AH39473" display="#'PSM Details 1-1'!A39465:AH39473"/>
    <hyperlink ref="B319" r:id="rId315" display="http://www.pombase.org/spombe/result/SPBC776.15c"/>
    <hyperlink ref="E319" location="#'Coverage details'!F633" display="#'Coverage details'!F633"/>
    <hyperlink ref="H319" location="#'Coverage details'!H633" display="#'Coverage details'!H633"/>
    <hyperlink ref="K319" location="#'Coverage details'!J633" display="#'Coverage details'!J633"/>
    <hyperlink ref="M319" location="#'PSM Details 1-1'!A39474:AH39474" display="#'PSM Details 1-1'!A39474:AH39474"/>
    <hyperlink ref="N319" location="#'Coverage details'!L633" display="#'Coverage details'!L633"/>
    <hyperlink ref="P319" location="#'PSM Details 1-1'!A39475:AH39476" display="#'PSM Details 1-1'!A39475:AH39476"/>
    <hyperlink ref="Q319" location="#'Coverage details'!N633" display="#'Coverage details'!N633"/>
    <hyperlink ref="S319" location="#'PSM Details 1-1'!A39477:AH39479" display="#'PSM Details 1-1'!A39477:AH39479"/>
    <hyperlink ref="T319" location="#'Coverage details'!P633" display="#'Coverage details'!P633"/>
    <hyperlink ref="V319" location="#'PSM Details 1-1'!A39480:AH39481" display="#'PSM Details 1-1'!A39480:AH39481"/>
    <hyperlink ref="B320" r:id="rId316" display="http://www.pombase.org/spombe/result/SPCP1E11.04c"/>
    <hyperlink ref="E320" location="#'Coverage details'!F635" display="#'Coverage details'!F635"/>
    <hyperlink ref="H320" location="#'Coverage details'!H635" display="#'Coverage details'!H635"/>
    <hyperlink ref="J320" location="#'PSM Details 1-1'!A39482:AH39485" display="#'PSM Details 1-1'!A39482:AH39485"/>
    <hyperlink ref="K320" location="#'Coverage details'!J635" display="#'Coverage details'!J635"/>
    <hyperlink ref="N320" location="#'Coverage details'!L635" display="#'Coverage details'!L635"/>
    <hyperlink ref="Q320" location="#'Coverage details'!N635" display="#'Coverage details'!N635"/>
    <hyperlink ref="T320" location="#'Coverage details'!P635" display="#'Coverage details'!P635"/>
    <hyperlink ref="B321" r:id="rId317" display="http://www.pombase.org/spombe/result/SPAC32A11.02c"/>
    <hyperlink ref="E321" location="#'Coverage details'!F637" display="#'Coverage details'!F637"/>
    <hyperlink ref="H321" location="#'Coverage details'!H637" display="#'Coverage details'!H637"/>
    <hyperlink ref="K321" location="#'Coverage details'!J637" display="#'Coverage details'!J637"/>
    <hyperlink ref="N321" location="#'Coverage details'!L637" display="#'Coverage details'!L637"/>
    <hyperlink ref="Q321" location="#'Coverage details'!N637" display="#'Coverage details'!N637"/>
    <hyperlink ref="S321" location="#'PSM Details 1-1'!A39486:AH39496" display="#'PSM Details 1-1'!A39486:AH39496"/>
    <hyperlink ref="T321" location="#'Coverage details'!P637" display="#'Coverage details'!P637"/>
    <hyperlink ref="V321" location="#'PSM Details 1-1'!A39497:AH39499" display="#'PSM Details 1-1'!A39497:AH39499"/>
    <hyperlink ref="B322" r:id="rId318" display="http://www.pombase.org/spombe/result/SPBP23A10.08"/>
    <hyperlink ref="E322" location="#'Coverage details'!F639" display="#'Coverage details'!F639"/>
    <hyperlink ref="H322" location="#'Coverage details'!H639" display="#'Coverage details'!H639"/>
    <hyperlink ref="K322" location="#'Coverage details'!J639" display="#'Coverage details'!J639"/>
    <hyperlink ref="N322" location="#'Coverage details'!L639" display="#'Coverage details'!L639"/>
    <hyperlink ref="Q322" location="#'Coverage details'!N639" display="#'Coverage details'!N639"/>
    <hyperlink ref="S322" location="#'PSM Details 1-1'!A39500:AH39505" display="#'PSM Details 1-1'!A39500:AH39505"/>
    <hyperlink ref="T322" location="#'Coverage details'!P639" display="#'Coverage details'!P639"/>
    <hyperlink ref="V322" location="#'PSM Details 1-1'!A39506:AH39510" display="#'PSM Details 1-1'!A39506:AH39510"/>
    <hyperlink ref="B323" r:id="rId319" display="http://www.pombase.org/spombe/result/SPBC18H10.03"/>
    <hyperlink ref="E323" location="#'Coverage details'!F641" display="#'Coverage details'!F641"/>
    <hyperlink ref="H323" location="#'Coverage details'!H641" display="#'Coverage details'!H641"/>
    <hyperlink ref="J323" location="#'PSM Details 1-1'!A39511:AH39511" display="#'PSM Details 1-1'!A39511:AH39511"/>
    <hyperlink ref="K323" location="#'Coverage details'!J641" display="#'Coverage details'!J641"/>
    <hyperlink ref="N323" location="#'Coverage details'!L641" display="#'Coverage details'!L641"/>
    <hyperlink ref="Q323" location="#'Coverage details'!N641" display="#'Coverage details'!N641"/>
    <hyperlink ref="S323" location="#'PSM Details 1-1'!A39512:AH39515" display="#'PSM Details 1-1'!A39512:AH39515"/>
    <hyperlink ref="T323" location="#'Coverage details'!P641" display="#'Coverage details'!P641"/>
    <hyperlink ref="V323" location="#'PSM Details 1-1'!A39516:AH39519" display="#'PSM Details 1-1'!A39516:AH39519"/>
    <hyperlink ref="B324" r:id="rId320" display="http://www.pombase.org/spombe/result/SPCC794.01c"/>
    <hyperlink ref="E324" location="#'Coverage details'!F643" display="#'Coverage details'!F643"/>
    <hyperlink ref="H324" location="#'Coverage details'!H643" display="#'Coverage details'!H643"/>
    <hyperlink ref="K324" location="#'Coverage details'!J643" display="#'Coverage details'!J643"/>
    <hyperlink ref="N324" location="#'Coverage details'!L643" display="#'Coverage details'!L643"/>
    <hyperlink ref="Q324" location="#'Coverage details'!N643" display="#'Coverage details'!N643"/>
    <hyperlink ref="S324" location="#'PSM Details 1-1'!A39520:AH39524" display="#'PSM Details 1-1'!A39520:AH39524"/>
    <hyperlink ref="T324" location="#'Coverage details'!P643" display="#'Coverage details'!P643"/>
    <hyperlink ref="V324" location="#'PSM Details 1-1'!A39525:AH39527" display="#'PSM Details 1-1'!A39525:AH39527"/>
    <hyperlink ref="B325" r:id="rId321" display="http://www.pombase.org/spombe/result/SPAC1556.05c"/>
    <hyperlink ref="E325" location="#'Coverage details'!F645" display="#'Coverage details'!F645"/>
    <hyperlink ref="H325" location="#'Coverage details'!H645" display="#'Coverage details'!H645"/>
    <hyperlink ref="J325" location="#'PSM Details 1-1'!A39528:AH39528" display="#'PSM Details 1-1'!A39528:AH39528"/>
    <hyperlink ref="K325" location="#'Coverage details'!J645" display="#'Coverage details'!J645"/>
    <hyperlink ref="N325" location="#'Coverage details'!L645" display="#'Coverage details'!L645"/>
    <hyperlink ref="Q325" location="#'Coverage details'!N645" display="#'Coverage details'!N645"/>
    <hyperlink ref="S325" location="#'PSM Details 1-1'!A39529:AH39529" display="#'PSM Details 1-1'!A39529:AH39529"/>
    <hyperlink ref="T325" location="#'Coverage details'!P645" display="#'Coverage details'!P645"/>
    <hyperlink ref="B326" r:id="rId322" display="http://www.pombase.org/spombe/result/SPBC13G1.14c"/>
    <hyperlink ref="E326" location="#'Coverage details'!F647" display="#'Coverage details'!F647"/>
    <hyperlink ref="H326" location="#'Coverage details'!H647" display="#'Coverage details'!H647"/>
    <hyperlink ref="J326" location="#'PSM Details 1-1'!A39530:AH39530" display="#'PSM Details 1-1'!A39530:AH39530"/>
    <hyperlink ref="K326" location="#'Coverage details'!J647" display="#'Coverage details'!J647"/>
    <hyperlink ref="N326" location="#'Coverage details'!L647" display="#'Coverage details'!L647"/>
    <hyperlink ref="P326" location="#'PSM Details 1-1'!A39531:AH39532" display="#'PSM Details 1-1'!A39531:AH39532"/>
    <hyperlink ref="Q326" location="#'Coverage details'!N647" display="#'Coverage details'!N647"/>
    <hyperlink ref="T326" location="#'Coverage details'!P647" display="#'Coverage details'!P647"/>
    <hyperlink ref="B327" r:id="rId323" display="http://www.pombase.org/spombe/result/SPBC428.05c"/>
    <hyperlink ref="E327" location="#'Coverage details'!F649" display="#'Coverage details'!F649"/>
    <hyperlink ref="H327" location="#'Coverage details'!H649" display="#'Coverage details'!H649"/>
    <hyperlink ref="K327" location="#'Coverage details'!J649" display="#'Coverage details'!J649"/>
    <hyperlink ref="N327" location="#'Coverage details'!L649" display="#'Coverage details'!L649"/>
    <hyperlink ref="Q327" location="#'Coverage details'!N649" display="#'Coverage details'!N649"/>
    <hyperlink ref="S327" location="#'PSM Details 1-1'!A39533:AH39545" display="#'PSM Details 1-1'!A39533:AH39545"/>
    <hyperlink ref="T327" location="#'Coverage details'!P649" display="#'Coverage details'!P649"/>
    <hyperlink ref="V327" location="#'PSM Details 1-1'!A39546:AH39552" display="#'PSM Details 1-1'!A39546:AH39552"/>
    <hyperlink ref="B328" r:id="rId324" display="http://www.pombase.org/spombe/result/SPAC22G7.06c"/>
    <hyperlink ref="E328" location="#'Coverage details'!F651" display="#'Coverage details'!F651"/>
    <hyperlink ref="H328" location="#'Coverage details'!H651" display="#'Coverage details'!H651"/>
    <hyperlink ref="J328" location="#'PSM Details 1-1'!A39553:AH39556" display="#'PSM Details 1-1'!A39553:AH39556"/>
    <hyperlink ref="K328" location="#'Coverage details'!J651" display="#'Coverage details'!J651"/>
    <hyperlink ref="N328" location="#'Coverage details'!L651" display="#'Coverage details'!L651"/>
    <hyperlink ref="Q328" location="#'Coverage details'!N651" display="#'Coverage details'!N651"/>
    <hyperlink ref="S328" location="#'PSM Details 1-1'!A39557:AH39582" display="#'PSM Details 1-1'!A39557:AH39582"/>
    <hyperlink ref="T328" location="#'Coverage details'!P651" display="#'Coverage details'!P651"/>
    <hyperlink ref="V328" location="#'PSM Details 1-1'!A39583:AH39598" display="#'PSM Details 1-1'!A39583:AH39598"/>
    <hyperlink ref="B329" r:id="rId325" display="http://www.pombase.org/spombe/result/SPAC22F3.13"/>
    <hyperlink ref="E329" location="#'Coverage details'!F653" display="#'Coverage details'!F653"/>
    <hyperlink ref="H329" location="#'Coverage details'!H653" display="#'Coverage details'!H653"/>
    <hyperlink ref="K329" location="#'Coverage details'!J653" display="#'Coverage details'!J653"/>
    <hyperlink ref="M329" location="#'PSM Details 1-1'!A39599:AH39602" display="#'PSM Details 1-1'!A39599:AH39602"/>
    <hyperlink ref="N329" location="#'Coverage details'!L653" display="#'Coverage details'!L653"/>
    <hyperlink ref="P329" location="#'PSM Details 1-1'!A39603:AH39612" display="#'PSM Details 1-1'!A39603:AH39612"/>
    <hyperlink ref="Q329" location="#'Coverage details'!N653" display="#'Coverage details'!N653"/>
    <hyperlink ref="S329" location="#'PSM Details 1-1'!A39613:AH39615" display="#'PSM Details 1-1'!A39613:AH39615"/>
    <hyperlink ref="T329" location="#'Coverage details'!P653" display="#'Coverage details'!P653"/>
    <hyperlink ref="V329" location="#'PSM Details 1-1'!A39616:AH39618" display="#'PSM Details 1-1'!A39616:AH39618"/>
    <hyperlink ref="B330" r:id="rId326" display="http://www.pombase.org/spombe/result/SPBC83.14c"/>
    <hyperlink ref="E330" location="#'Coverage details'!F655" display="#'Coverage details'!F655"/>
    <hyperlink ref="H330" location="#'Coverage details'!H655" display="#'Coverage details'!H655"/>
    <hyperlink ref="K330" location="#'Coverage details'!J655" display="#'Coverage details'!J655"/>
    <hyperlink ref="N330" location="#'Coverage details'!L655" display="#'Coverage details'!L655"/>
    <hyperlink ref="Q330" location="#'Coverage details'!N655" display="#'Coverage details'!N655"/>
    <hyperlink ref="S330" location="#'PSM Details 1-1'!A39619:AH39622" display="#'PSM Details 1-1'!A39619:AH39622"/>
    <hyperlink ref="T330" location="#'Coverage details'!P655" display="#'Coverage details'!P655"/>
    <hyperlink ref="V330" location="#'PSM Details 1-1'!A39623:AH39626" display="#'PSM Details 1-1'!A39623:AH39626"/>
    <hyperlink ref="B331" r:id="rId327" display="http://www.pombase.org/spombe/result/SPBC1685.13"/>
    <hyperlink ref="E331" location="#'Coverage details'!F657" display="#'Coverage details'!F657"/>
    <hyperlink ref="H331" location="#'Coverage details'!H657" display="#'Coverage details'!H657"/>
    <hyperlink ref="K331" location="#'Coverage details'!J657" display="#'Coverage details'!J657"/>
    <hyperlink ref="N331" location="#'Coverage details'!L657" display="#'Coverage details'!L657"/>
    <hyperlink ref="Q331" location="#'Coverage details'!N657" display="#'Coverage details'!N657"/>
    <hyperlink ref="S331" location="#'PSM Details 1-1'!A39627:AH39636" display="#'PSM Details 1-1'!A39627:AH39636"/>
    <hyperlink ref="T331" location="#'Coverage details'!P657" display="#'Coverage details'!P657"/>
    <hyperlink ref="V331" location="#'PSM Details 1-1'!A39637:AH39643" display="#'PSM Details 1-1'!A39637:AH39643"/>
    <hyperlink ref="B332" r:id="rId328" display="http://www.pombase.org/spombe/result/SPAC8E11.03c"/>
    <hyperlink ref="E332" location="#'Coverage details'!F659" display="#'Coverage details'!F659"/>
    <hyperlink ref="H332" location="#'Coverage details'!H659" display="#'Coverage details'!H659"/>
    <hyperlink ref="K332" location="#'Coverage details'!J659" display="#'Coverage details'!J659"/>
    <hyperlink ref="N332" location="#'Coverage details'!L659" display="#'Coverage details'!L659"/>
    <hyperlink ref="Q332" location="#'Coverage details'!N659" display="#'Coverage details'!N659"/>
    <hyperlink ref="S332" location="#'PSM Details 1-1'!A39644:AH39649" display="#'PSM Details 1-1'!A39644:AH39649"/>
    <hyperlink ref="T332" location="#'Coverage details'!P659" display="#'Coverage details'!P659"/>
    <hyperlink ref="V332" location="#'PSM Details 1-1'!A39650:AH39657" display="#'PSM Details 1-1'!A39650:AH39657"/>
    <hyperlink ref="B333" r:id="rId329" display="http://www.pombase.org/spombe/result/SPCC1682.01"/>
    <hyperlink ref="E333" location="#'Coverage details'!F661" display="#'Coverage details'!F661"/>
    <hyperlink ref="H333" location="#'Coverage details'!H661" display="#'Coverage details'!H661"/>
    <hyperlink ref="K333" location="#'Coverage details'!J661" display="#'Coverage details'!J661"/>
    <hyperlink ref="N333" location="#'Coverage details'!L661" display="#'Coverage details'!L661"/>
    <hyperlink ref="Q333" location="#'Coverage details'!N661" display="#'Coverage details'!N661"/>
    <hyperlink ref="S333" location="#'PSM Details 1-1'!A39658:AH39658" display="#'PSM Details 1-1'!A39658:AH39658"/>
    <hyperlink ref="T333" location="#'Coverage details'!P661" display="#'Coverage details'!P661"/>
    <hyperlink ref="B334" r:id="rId330" display="http://www.pombase.org/spombe/result/SPCC663.01c"/>
    <hyperlink ref="E334" location="#'Coverage details'!F663" display="#'Coverage details'!F663"/>
    <hyperlink ref="H334" location="#'Coverage details'!H663" display="#'Coverage details'!H663"/>
    <hyperlink ref="J334" location="#'PSM Details 1-1'!A39659:AH39668" display="#'PSM Details 1-1'!A39659:AH39668"/>
    <hyperlink ref="K334" location="#'Coverage details'!J663" display="#'Coverage details'!J663"/>
    <hyperlink ref="N334" location="#'Coverage details'!L663" display="#'Coverage details'!L663"/>
    <hyperlink ref="P334" location="#'PSM Details 1-1'!A39669:AH39671" display="#'PSM Details 1-1'!A39669:AH39671"/>
    <hyperlink ref="Q334" location="#'Coverage details'!N663" display="#'Coverage details'!N663"/>
    <hyperlink ref="T334" location="#'Coverage details'!P663" display="#'Coverage details'!P663"/>
    <hyperlink ref="B335" r:id="rId331" display="http://www.pombase.org/spombe/result/SPCC16A11.10c"/>
    <hyperlink ref="E335" location="#'Coverage details'!F665" display="#'Coverage details'!F665"/>
    <hyperlink ref="H335" location="#'Coverage details'!H665" display="#'Coverage details'!H665"/>
    <hyperlink ref="K335" location="#'Coverage details'!J665" display="#'Coverage details'!J665"/>
    <hyperlink ref="N335" location="#'Coverage details'!L665" display="#'Coverage details'!L665"/>
    <hyperlink ref="Q335" location="#'Coverage details'!N665" display="#'Coverage details'!N665"/>
    <hyperlink ref="S335" location="#'PSM Details 1-1'!A39672:AH39672" display="#'PSM Details 1-1'!A39672:AH39672"/>
    <hyperlink ref="T335" location="#'Coverage details'!P665" display="#'Coverage details'!P665"/>
    <hyperlink ref="B336" r:id="rId332" display="http://www.pombase.org/spombe/result/SPAC3C7.14c"/>
    <hyperlink ref="E336" location="#'Coverage details'!F667" display="#'Coverage details'!F667"/>
    <hyperlink ref="H336" location="#'Coverage details'!H667" display="#'Coverage details'!H667"/>
    <hyperlink ref="K336" location="#'Coverage details'!J667" display="#'Coverage details'!J667"/>
    <hyperlink ref="N336" location="#'Coverage details'!L667" display="#'Coverage details'!L667"/>
    <hyperlink ref="Q336" location="#'Coverage details'!N667" display="#'Coverage details'!N667"/>
    <hyperlink ref="S336" location="#'PSM Details 1-1'!A39673:AH39673" display="#'PSM Details 1-1'!A39673:AH39673"/>
    <hyperlink ref="T336" location="#'Coverage details'!P667" display="#'Coverage details'!P667"/>
    <hyperlink ref="V336" location="#'PSM Details 1-1'!A39674:AH39674" display="#'PSM Details 1-1'!A39674:AH39674"/>
    <hyperlink ref="B337" r:id="rId333" display="http://www.pombase.org/spombe/result/SPAC23D3.11"/>
    <hyperlink ref="E337" location="#'Coverage details'!F669" display="#'Coverage details'!F669"/>
    <hyperlink ref="H337" location="#'Coverage details'!H669" display="#'Coverage details'!H669"/>
    <hyperlink ref="K337" location="#'Coverage details'!J669" display="#'Coverage details'!J669"/>
    <hyperlink ref="N337" location="#'Coverage details'!L669" display="#'Coverage details'!L669"/>
    <hyperlink ref="Q337" location="#'Coverage details'!N669" display="#'Coverage details'!N669"/>
    <hyperlink ref="S337" location="#'PSM Details 1-1'!A39675:AH39678" display="#'PSM Details 1-1'!A39675:AH39678"/>
    <hyperlink ref="T337" location="#'Coverage details'!P669" display="#'Coverage details'!P669"/>
    <hyperlink ref="B338" r:id="rId334" display="http://www.pombase.org/spombe/result/SPBC2F12.05c"/>
    <hyperlink ref="E338" location="#'Coverage details'!F671" display="#'Coverage details'!F671"/>
    <hyperlink ref="G338" location="#'PSM Details 1-1'!A39679:AH39683" display="#'PSM Details 1-1'!A39679:AH39683"/>
    <hyperlink ref="H338" location="#'Coverage details'!H671" display="#'Coverage details'!H671"/>
    <hyperlink ref="J338" location="#'PSM Details 1-1'!A39684:AH39684" display="#'PSM Details 1-1'!A39684:AH39684"/>
    <hyperlink ref="K338" location="#'Coverage details'!J671" display="#'Coverage details'!J671"/>
    <hyperlink ref="N338" location="#'Coverage details'!L671" display="#'Coverage details'!L671"/>
    <hyperlink ref="P338" location="#'PSM Details 1-1'!A39685:AH39685" display="#'PSM Details 1-1'!A39685:AH39685"/>
    <hyperlink ref="Q338" location="#'Coverage details'!N671" display="#'Coverage details'!N671"/>
    <hyperlink ref="S338" location="#'PSM Details 1-1'!A39686:AH39692" display="#'PSM Details 1-1'!A39686:AH39692"/>
    <hyperlink ref="T338" location="#'Coverage details'!P671" display="#'Coverage details'!P671"/>
    <hyperlink ref="V338" location="#'PSM Details 1-1'!A39693:AH39694" display="#'PSM Details 1-1'!A39693:AH39694"/>
    <hyperlink ref="B339" r:id="rId335" display="http://www.pombase.org/spombe/result/SPAC17G6.09"/>
    <hyperlink ref="E339" location="#'Coverage details'!F673" display="#'Coverage details'!F673"/>
    <hyperlink ref="H339" location="#'Coverage details'!H673" display="#'Coverage details'!H673"/>
    <hyperlink ref="K339" location="#'Coverage details'!J673" display="#'Coverage details'!J673"/>
    <hyperlink ref="N339" location="#'Coverage details'!L673" display="#'Coverage details'!L673"/>
    <hyperlink ref="Q339" location="#'Coverage details'!N673" display="#'Coverage details'!N673"/>
    <hyperlink ref="S339" location="#'PSM Details 1-1'!A39695:AH39699" display="#'PSM Details 1-1'!A39695:AH39699"/>
    <hyperlink ref="T339" location="#'Coverage details'!P673" display="#'Coverage details'!P673"/>
    <hyperlink ref="V339" location="#'PSM Details 1-1'!A39700:AH39700" display="#'PSM Details 1-1'!A39700:AH39700"/>
    <hyperlink ref="B340" r:id="rId336" display="http://www.pombase.org/spombe/result/SPAC29A4.04c"/>
    <hyperlink ref="E340" location="#'Coverage details'!F675" display="#'Coverage details'!F675"/>
    <hyperlink ref="H340" location="#'Coverage details'!H675" display="#'Coverage details'!H675"/>
    <hyperlink ref="K340" location="#'Coverage details'!J675" display="#'Coverage details'!J675"/>
    <hyperlink ref="N340" location="#'Coverage details'!L675" display="#'Coverage details'!L675"/>
    <hyperlink ref="Q340" location="#'Coverage details'!N675" display="#'Coverage details'!N675"/>
    <hyperlink ref="S340" location="#'PSM Details 1-1'!A39701:AH39705" display="#'PSM Details 1-1'!A39701:AH39705"/>
    <hyperlink ref="T340" location="#'Coverage details'!P675" display="#'Coverage details'!P675"/>
    <hyperlink ref="B341" r:id="rId337" display="http://www.pombase.org/spombe/result/SPAC17A2.02c"/>
    <hyperlink ref="E341" location="#'Coverage details'!F677" display="#'Coverage details'!F677"/>
    <hyperlink ref="H341" location="#'Coverage details'!H677" display="#'Coverage details'!H677"/>
    <hyperlink ref="K341" location="#'Coverage details'!J677" display="#'Coverage details'!J677"/>
    <hyperlink ref="N341" location="#'Coverage details'!L677" display="#'Coverage details'!L677"/>
    <hyperlink ref="Q341" location="#'Coverage details'!N677" display="#'Coverage details'!N677"/>
    <hyperlink ref="S341" location="#'PSM Details 1-1'!A39706:AH39712" display="#'PSM Details 1-1'!A39706:AH39712"/>
    <hyperlink ref="T341" location="#'Coverage details'!P677" display="#'Coverage details'!P677"/>
    <hyperlink ref="V341" location="#'PSM Details 1-1'!A39713:AH39716" display="#'PSM Details 1-1'!A39713:AH39716"/>
    <hyperlink ref="B342" r:id="rId338" display="http://www.pombase.org/spombe/result/SPBC1289.03c"/>
    <hyperlink ref="E342" location="#'Coverage details'!F679" display="#'Coverage details'!F679"/>
    <hyperlink ref="H342" location="#'Coverage details'!H679" display="#'Coverage details'!H679"/>
    <hyperlink ref="K342" location="#'Coverage details'!J679" display="#'Coverage details'!J679"/>
    <hyperlink ref="N342" location="#'Coverage details'!L679" display="#'Coverage details'!L679"/>
    <hyperlink ref="Q342" location="#'Coverage details'!N679" display="#'Coverage details'!N679"/>
    <hyperlink ref="S342" location="#'PSM Details 1-1'!A39717:AH39724" display="#'PSM Details 1-1'!A39717:AH39724"/>
    <hyperlink ref="T342" location="#'Coverage details'!P679" display="#'Coverage details'!P679"/>
    <hyperlink ref="V342" location="#'PSM Details 1-1'!A39725:AH39730" display="#'PSM Details 1-1'!A39725:AH39730"/>
    <hyperlink ref="B343" r:id="rId339" display="http://www.pombase.org/spombe/result/SPAC29A4.20"/>
    <hyperlink ref="E343" location="#'Coverage details'!F681" display="#'Coverage details'!F681"/>
    <hyperlink ref="G343" location="#'PSM Details 1-1'!A39731:AH39736" display="#'PSM Details 1-1'!A39731:AH39736"/>
    <hyperlink ref="H343" location="#'Coverage details'!H681" display="#'Coverage details'!H681"/>
    <hyperlink ref="K343" location="#'Coverage details'!J681" display="#'Coverage details'!J681"/>
    <hyperlink ref="N343" location="#'Coverage details'!L681" display="#'Coverage details'!L681"/>
    <hyperlink ref="Q343" location="#'Coverage details'!N681" display="#'Coverage details'!N681"/>
    <hyperlink ref="T343" location="#'Coverage details'!P681" display="#'Coverage details'!P681"/>
    <hyperlink ref="B344" r:id="rId340" display="http://www.pombase.org/spombe/result/SPAC31G5.19"/>
    <hyperlink ref="E344" location="#'Coverage details'!F683" display="#'Coverage details'!F683"/>
    <hyperlink ref="H344" location="#'Coverage details'!H683" display="#'Coverage details'!H683"/>
    <hyperlink ref="K344" location="#'Coverage details'!J683" display="#'Coverage details'!J683"/>
    <hyperlink ref="M344" location="#'PSM Details 1-1'!A39737:AH39742" display="#'PSM Details 1-1'!A39737:AH39742"/>
    <hyperlink ref="N344" location="#'Coverage details'!L683" display="#'Coverage details'!L683"/>
    <hyperlink ref="P344" location="#'PSM Details 1-1'!A39743:AH39754" display="#'PSM Details 1-1'!A39743:AH39754"/>
    <hyperlink ref="Q344" location="#'Coverage details'!N683" display="#'Coverage details'!N683"/>
    <hyperlink ref="S344" location="#'PSM Details 1-1'!A39755:AH39755" display="#'PSM Details 1-1'!A39755:AH39755"/>
    <hyperlink ref="T344" location="#'Coverage details'!P683" display="#'Coverage details'!P683"/>
    <hyperlink ref="V344" location="#'PSM Details 1-1'!A39756:AH39757" display="#'PSM Details 1-1'!A39756:AH39757"/>
    <hyperlink ref="B345" r:id="rId341" display="http://www.pombase.org/spombe/result/SPAC1687.03c"/>
    <hyperlink ref="E345" location="#'Coverage details'!F685" display="#'Coverage details'!F685"/>
    <hyperlink ref="H345" location="#'Coverage details'!H685" display="#'Coverage details'!H685"/>
    <hyperlink ref="K345" location="#'Coverage details'!J685" display="#'Coverage details'!J685"/>
    <hyperlink ref="N345" location="#'Coverage details'!L685" display="#'Coverage details'!L685"/>
    <hyperlink ref="Q345" location="#'Coverage details'!N685" display="#'Coverage details'!N685"/>
    <hyperlink ref="S345" location="#'PSM Details 1-1'!A39758:AH39762" display="#'PSM Details 1-1'!A39758:AH39762"/>
    <hyperlink ref="T345" location="#'Coverage details'!P685" display="#'Coverage details'!P685"/>
    <hyperlink ref="V345" location="#'PSM Details 1-1'!A39763:AH39768" display="#'PSM Details 1-1'!A39763:AH39768"/>
    <hyperlink ref="B346" r:id="rId342" display="http://www.pombase.org/spombe/result/SPCC1442.06"/>
    <hyperlink ref="E346" location="#'Coverage details'!F687" display="#'Coverage details'!F687"/>
    <hyperlink ref="H346" location="#'Coverage details'!H687" display="#'Coverage details'!H687"/>
    <hyperlink ref="K346" location="#'Coverage details'!J687" display="#'Coverage details'!J687"/>
    <hyperlink ref="N346" location="#'Coverage details'!L687" display="#'Coverage details'!L687"/>
    <hyperlink ref="Q346" location="#'Coverage details'!N687" display="#'Coverage details'!N687"/>
    <hyperlink ref="S346" location="#'PSM Details 1-1'!A39769:AH39771" display="#'PSM Details 1-1'!A39769:AH39771"/>
    <hyperlink ref="T346" location="#'Coverage details'!P687" display="#'Coverage details'!P687"/>
    <hyperlink ref="V346" location="#'PSM Details 1-1'!A39772:AH39774" display="#'PSM Details 1-1'!A39772:AH39774"/>
    <hyperlink ref="B347" r:id="rId343" display="http://www.pombase.org/spombe/result/SPBC9B6.04c"/>
    <hyperlink ref="E347" location="#'Coverage details'!F689" display="#'Coverage details'!F689"/>
    <hyperlink ref="H347" location="#'Coverage details'!H689" display="#'Coverage details'!H689"/>
    <hyperlink ref="K347" location="#'Coverage details'!J689" display="#'Coverage details'!J689"/>
    <hyperlink ref="N347" location="#'Coverage details'!L689" display="#'Coverage details'!L689"/>
    <hyperlink ref="Q347" location="#'Coverage details'!N689" display="#'Coverage details'!N689"/>
    <hyperlink ref="S347" location="#'PSM Details 1-1'!A39775:AH39775" display="#'PSM Details 1-1'!A39775:AH39775"/>
    <hyperlink ref="T347" location="#'Coverage details'!P689" display="#'Coverage details'!P689"/>
    <hyperlink ref="V347" location="#'PSM Details 1-1'!A39776:AH39779" display="#'PSM Details 1-1'!A39776:AH39779"/>
    <hyperlink ref="B348" r:id="rId344" display="http://www.pombase.org/spombe/result/SPAC1F7.05"/>
    <hyperlink ref="E348" location="#'Coverage details'!F691" display="#'Coverage details'!F691"/>
    <hyperlink ref="H348" location="#'Coverage details'!H691" display="#'Coverage details'!H691"/>
    <hyperlink ref="K348" location="#'Coverage details'!J691" display="#'Coverage details'!J691"/>
    <hyperlink ref="N348" location="#'Coverage details'!L691" display="#'Coverage details'!L691"/>
    <hyperlink ref="Q348" location="#'Coverage details'!N691" display="#'Coverage details'!N691"/>
    <hyperlink ref="S348" location="#'PSM Details 1-1'!A39780:AH39788" display="#'PSM Details 1-1'!A39780:AH39788"/>
    <hyperlink ref="T348" location="#'Coverage details'!P691" display="#'Coverage details'!P691"/>
    <hyperlink ref="V348" location="#'PSM Details 1-1'!A39789:AH39797" display="#'PSM Details 1-1'!A39789:AH39797"/>
    <hyperlink ref="B349" r:id="rId345" display="http://www.pombase.org/spombe/result/SPAC1D4.04"/>
    <hyperlink ref="E349" location="#'Coverage details'!F693" display="#'Coverage details'!F693"/>
    <hyperlink ref="H349" location="#'Coverage details'!H693" display="#'Coverage details'!H693"/>
    <hyperlink ref="K349" location="#'Coverage details'!J693" display="#'Coverage details'!J693"/>
    <hyperlink ref="N349" location="#'Coverage details'!L693" display="#'Coverage details'!L693"/>
    <hyperlink ref="Q349" location="#'Coverage details'!N693" display="#'Coverage details'!N693"/>
    <hyperlink ref="S349" location="#'PSM Details 1-1'!A39798:AH39802" display="#'PSM Details 1-1'!A39798:AH39802"/>
    <hyperlink ref="T349" location="#'Coverage details'!P693" display="#'Coverage details'!P693"/>
    <hyperlink ref="V349" location="#'PSM Details 1-1'!A39803:AH39804" display="#'PSM Details 1-1'!A39803:AH39804"/>
    <hyperlink ref="B350" r:id="rId346" display="http://www.pombase.org/spombe/result/SPBC2G5.01"/>
    <hyperlink ref="E350" location="#'Coverage details'!F695" display="#'Coverage details'!F695"/>
    <hyperlink ref="H350" location="#'Coverage details'!H695" display="#'Coverage details'!H695"/>
    <hyperlink ref="K350" location="#'Coverage details'!J695" display="#'Coverage details'!J695"/>
    <hyperlink ref="N350" location="#'Coverage details'!L695" display="#'Coverage details'!L695"/>
    <hyperlink ref="Q350" location="#'Coverage details'!N695" display="#'Coverage details'!N695"/>
    <hyperlink ref="S350" location="#'PSM Details 1-1'!A39805:AH39810" display="#'PSM Details 1-1'!A39805:AH39810"/>
    <hyperlink ref="T350" location="#'Coverage details'!P695" display="#'Coverage details'!P695"/>
    <hyperlink ref="V350" location="#'PSM Details 1-1'!A39811:AH39811" display="#'PSM Details 1-1'!A39811:AH39811"/>
    <hyperlink ref="B351" r:id="rId347" display="http://www.pombase.org/spombe/result/SPAC3G9.06"/>
    <hyperlink ref="E351" location="#'Coverage details'!F697" display="#'Coverage details'!F697"/>
    <hyperlink ref="H351" location="#'Coverage details'!H697" display="#'Coverage details'!H697"/>
    <hyperlink ref="K351" location="#'Coverage details'!J697" display="#'Coverage details'!J697"/>
    <hyperlink ref="N351" location="#'Coverage details'!L697" display="#'Coverage details'!L697"/>
    <hyperlink ref="Q351" location="#'Coverage details'!N697" display="#'Coverage details'!N697"/>
    <hyperlink ref="S351" location="#'PSM Details 1-1'!A39812:AH39817" display="#'PSM Details 1-1'!A39812:AH39817"/>
    <hyperlink ref="T351" location="#'Coverage details'!P697" display="#'Coverage details'!P697"/>
    <hyperlink ref="V351" location="#'PSM Details 1-1'!A39818:AH39821" display="#'PSM Details 1-1'!A39818:AH39821"/>
    <hyperlink ref="B352" r:id="rId348" display="http://www.pombase.org/spombe/result/SPAC343.05"/>
    <hyperlink ref="E352" location="#'Coverage details'!F699" display="#'Coverage details'!F699"/>
    <hyperlink ref="H352" location="#'Coverage details'!H699" display="#'Coverage details'!H699"/>
    <hyperlink ref="K352" location="#'Coverage details'!J699" display="#'Coverage details'!J699"/>
    <hyperlink ref="N352" location="#'Coverage details'!L699" display="#'Coverage details'!L699"/>
    <hyperlink ref="Q352" location="#'Coverage details'!N699" display="#'Coverage details'!N699"/>
    <hyperlink ref="S352" location="#'PSM Details 1-1'!A39822:AH39827" display="#'PSM Details 1-1'!A39822:AH39827"/>
    <hyperlink ref="T352" location="#'Coverage details'!P699" display="#'Coverage details'!P699"/>
    <hyperlink ref="V352" location="#'PSM Details 1-1'!A39828:AH39829" display="#'PSM Details 1-1'!A39828:AH39829"/>
    <hyperlink ref="B353" r:id="rId349" display="http://www.pombase.org/spombe/result/SPBC28F2.07"/>
    <hyperlink ref="E353" location="#'Coverage details'!F701" display="#'Coverage details'!F701"/>
    <hyperlink ref="H353" location="#'Coverage details'!H701" display="#'Coverage details'!H701"/>
    <hyperlink ref="K353" location="#'Coverage details'!J701" display="#'Coverage details'!J701"/>
    <hyperlink ref="M353" location="#'PSM Details 1-1'!A39830:AH39830" display="#'PSM Details 1-1'!A39830:AH39830"/>
    <hyperlink ref="N353" location="#'Coverage details'!L701" display="#'Coverage details'!L701"/>
    <hyperlink ref="P353" location="#'PSM Details 1-1'!A39831:AH39831" display="#'PSM Details 1-1'!A39831:AH39831"/>
    <hyperlink ref="Q353" location="#'Coverage details'!N701" display="#'Coverage details'!N701"/>
    <hyperlink ref="T353" location="#'Coverage details'!P701" display="#'Coverage details'!P701"/>
    <hyperlink ref="B354" r:id="rId350" display="http://www.pombase.org/spombe/result/SPAC15F9.02"/>
    <hyperlink ref="E354" location="#'Coverage details'!F703" display="#'Coverage details'!F703"/>
    <hyperlink ref="H354" location="#'Coverage details'!H703" display="#'Coverage details'!H703"/>
    <hyperlink ref="K354" location="#'Coverage details'!J703" display="#'Coverage details'!J703"/>
    <hyperlink ref="M354" location="#'PSM Details 1-1'!A39832:AH39833" display="#'PSM Details 1-1'!A39832:AH39833"/>
    <hyperlink ref="N354" location="#'Coverage details'!L703" display="#'Coverage details'!L703"/>
    <hyperlink ref="P354" location="#'PSM Details 1-1'!A39834:AH39838" display="#'PSM Details 1-1'!A39834:AH39838"/>
    <hyperlink ref="Q354" location="#'Coverage details'!N703" display="#'Coverage details'!N703"/>
    <hyperlink ref="S354" location="#'PSM Details 1-1'!A39839:AH39839" display="#'PSM Details 1-1'!A39839:AH39839"/>
    <hyperlink ref="T354" location="#'Coverage details'!P703" display="#'Coverage details'!P703"/>
    <hyperlink ref="V354" location="#'PSM Details 1-1'!A39840:AH39841" display="#'PSM Details 1-1'!A39840:AH39841"/>
    <hyperlink ref="B355" r:id="rId351" display="http://www.pombase.org/spombe/result/SPBC530.05"/>
    <hyperlink ref="E355" location="#'Coverage details'!F705" display="#'Coverage details'!F705"/>
    <hyperlink ref="H355" location="#'Coverage details'!H705" display="#'Coverage details'!H705"/>
    <hyperlink ref="K355" location="#'Coverage details'!J705" display="#'Coverage details'!J705"/>
    <hyperlink ref="N355" location="#'Coverage details'!L705" display="#'Coverage details'!L705"/>
    <hyperlink ref="Q355" location="#'Coverage details'!N705" display="#'Coverage details'!N705"/>
    <hyperlink ref="S355" location="#'PSM Details 1-1'!A39842:AH39858" display="#'PSM Details 1-1'!A39842:AH39858"/>
    <hyperlink ref="T355" location="#'Coverage details'!P705" display="#'Coverage details'!P705"/>
    <hyperlink ref="V355" location="#'PSM Details 1-1'!A39859:AH39870" display="#'PSM Details 1-1'!A39859:AH39870"/>
    <hyperlink ref="B356" r:id="rId352" display="http://www.pombase.org/spombe/result/SPBC32F12.04"/>
    <hyperlink ref="E356" location="#'Coverage details'!F707" display="#'Coverage details'!F707"/>
    <hyperlink ref="H356" location="#'Coverage details'!H707" display="#'Coverage details'!H707"/>
    <hyperlink ref="K356" location="#'Coverage details'!J707" display="#'Coverage details'!J707"/>
    <hyperlink ref="N356" location="#'Coverage details'!L707" display="#'Coverage details'!L707"/>
    <hyperlink ref="Q356" location="#'Coverage details'!N707" display="#'Coverage details'!N707"/>
    <hyperlink ref="S356" location="#'PSM Details 1-1'!A39871:AH39876" display="#'PSM Details 1-1'!A39871:AH39876"/>
    <hyperlink ref="T356" location="#'Coverage details'!P707" display="#'Coverage details'!P707"/>
    <hyperlink ref="V356" location="#'PSM Details 1-1'!A39877:AH39879" display="#'PSM Details 1-1'!A39877:AH39879"/>
    <hyperlink ref="B357" r:id="rId353" display="http://www.pombase.org/spombe/result/SPAC589.06c"/>
    <hyperlink ref="E357" location="#'Coverage details'!F709" display="#'Coverage details'!F709"/>
    <hyperlink ref="H357" location="#'Coverage details'!H709" display="#'Coverage details'!H709"/>
    <hyperlink ref="K357" location="#'Coverage details'!J709" display="#'Coverage details'!J709"/>
    <hyperlink ref="N357" location="#'Coverage details'!L709" display="#'Coverage details'!L709"/>
    <hyperlink ref="Q357" location="#'Coverage details'!N709" display="#'Coverage details'!N709"/>
    <hyperlink ref="S357" location="#'PSM Details 1-1'!A39880:AH39881" display="#'PSM Details 1-1'!A39880:AH39881"/>
    <hyperlink ref="T357" location="#'Coverage details'!P709" display="#'Coverage details'!P709"/>
    <hyperlink ref="B358" r:id="rId354" display="http://www.pombase.org/spombe/result/SPCC1620.07c"/>
    <hyperlink ref="E358" location="#'Coverage details'!F711" display="#'Coverage details'!F711"/>
    <hyperlink ref="H358" location="#'Coverage details'!H711" display="#'Coverage details'!H711"/>
    <hyperlink ref="K358" location="#'Coverage details'!J711" display="#'Coverage details'!J711"/>
    <hyperlink ref="N358" location="#'Coverage details'!L711" display="#'Coverage details'!L711"/>
    <hyperlink ref="Q358" location="#'Coverage details'!N711" display="#'Coverage details'!N711"/>
    <hyperlink ref="S358" location="#'PSM Details 1-1'!A39882:AH39886" display="#'PSM Details 1-1'!A39882:AH39886"/>
    <hyperlink ref="T358" location="#'Coverage details'!P711" display="#'Coverage details'!P711"/>
    <hyperlink ref="V358" location="#'PSM Details 1-1'!A39887:AH39888" display="#'PSM Details 1-1'!A39887:AH39888"/>
    <hyperlink ref="B359" r:id="rId355" display="http://www.pombase.org/spombe/result/SPBC660.07"/>
    <hyperlink ref="E359" location="#'Coverage details'!F713" display="#'Coverage details'!F713"/>
    <hyperlink ref="H359" location="#'Coverage details'!H713" display="#'Coverage details'!H713"/>
    <hyperlink ref="K359" location="#'Coverage details'!J713" display="#'Coverage details'!J713"/>
    <hyperlink ref="N359" location="#'Coverage details'!L713" display="#'Coverage details'!L713"/>
    <hyperlink ref="Q359" location="#'Coverage details'!N713" display="#'Coverage details'!N713"/>
    <hyperlink ref="S359" location="#'PSM Details 1-1'!A39889:AH39897" display="#'PSM Details 1-1'!A39889:AH39897"/>
    <hyperlink ref="T359" location="#'Coverage details'!P713" display="#'Coverage details'!P713"/>
    <hyperlink ref="V359" location="#'PSM Details 1-1'!A39898:AH39904" display="#'PSM Details 1-1'!A39898:AH39904"/>
    <hyperlink ref="B360" r:id="rId356" display="http://www.pombase.org/spombe/result/SPAC13G6.13"/>
    <hyperlink ref="E360" location="#'Coverage details'!F715" display="#'Coverage details'!F715"/>
    <hyperlink ref="H360" location="#'Coverage details'!H715" display="#'Coverage details'!H715"/>
    <hyperlink ref="K360" location="#'Coverage details'!J715" display="#'Coverage details'!J715"/>
    <hyperlink ref="M360" location="#'PSM Details 1-1'!A39905:AH39905" display="#'PSM Details 1-1'!A39905:AH39905"/>
    <hyperlink ref="N360" location="#'Coverage details'!L715" display="#'Coverage details'!L715"/>
    <hyperlink ref="Q360" location="#'Coverage details'!N715" display="#'Coverage details'!N715"/>
    <hyperlink ref="T360" location="#'Coverage details'!P715" display="#'Coverage details'!P715"/>
    <hyperlink ref="B361" r:id="rId357" display="http://www.pombase.org/spombe/result/SPBC31A8.01c"/>
    <hyperlink ref="E361" location="#'Coverage details'!F717" display="#'Coverage details'!F717"/>
    <hyperlink ref="H361" location="#'Coverage details'!H717" display="#'Coverage details'!H717"/>
    <hyperlink ref="K361" location="#'Coverage details'!J717" display="#'Coverage details'!J717"/>
    <hyperlink ref="N361" location="#'Coverage details'!L717" display="#'Coverage details'!L717"/>
    <hyperlink ref="Q361" location="#'Coverage details'!N717" display="#'Coverage details'!N717"/>
    <hyperlink ref="S361" location="#'PSM Details 1-1'!A39906:AH39918" display="#'PSM Details 1-1'!A39906:AH39918"/>
    <hyperlink ref="T361" location="#'Coverage details'!P717" display="#'Coverage details'!P717"/>
    <hyperlink ref="V361" location="#'PSM Details 1-1'!A39919:AH39926" display="#'PSM Details 1-1'!A39919:AH39926"/>
    <hyperlink ref="B362" r:id="rId358" display="http://www.pombase.org/spombe/result/SPAC222.12c"/>
    <hyperlink ref="E362" location="#'Coverage details'!F719" display="#'Coverage details'!F719"/>
    <hyperlink ref="H362" location="#'Coverage details'!H719" display="#'Coverage details'!H719"/>
    <hyperlink ref="K362" location="#'Coverage details'!J719" display="#'Coverage details'!J719"/>
    <hyperlink ref="N362" location="#'Coverage details'!L719" display="#'Coverage details'!L719"/>
    <hyperlink ref="Q362" location="#'Coverage details'!N719" display="#'Coverage details'!N719"/>
    <hyperlink ref="S362" location="#'PSM Details 1-1'!A39927:AH39929" display="#'PSM Details 1-1'!A39927:AH39929"/>
    <hyperlink ref="T362" location="#'Coverage details'!P719" display="#'Coverage details'!P719"/>
    <hyperlink ref="V362" location="#'PSM Details 1-1'!A39930:AH39930" display="#'PSM Details 1-1'!A39930:AH39930"/>
    <hyperlink ref="B363" r:id="rId359" display="http://www.pombase.org/spombe/result/SPCC584.04"/>
    <hyperlink ref="E363" location="#'Coverage details'!F721" display="#'Coverage details'!F721"/>
    <hyperlink ref="H363" location="#'Coverage details'!H721" display="#'Coverage details'!H721"/>
    <hyperlink ref="K363" location="#'Coverage details'!J721" display="#'Coverage details'!J721"/>
    <hyperlink ref="N363" location="#'Coverage details'!L721" display="#'Coverage details'!L721"/>
    <hyperlink ref="Q363" location="#'Coverage details'!N721" display="#'Coverage details'!N721"/>
    <hyperlink ref="S363" location="#'PSM Details 1-1'!A39931:AH39935" display="#'PSM Details 1-1'!A39931:AH39935"/>
    <hyperlink ref="T363" location="#'Coverage details'!P721" display="#'Coverage details'!P721"/>
    <hyperlink ref="V363" location="#'PSM Details 1-1'!A39936:AH39943" display="#'PSM Details 1-1'!A39936:AH39943"/>
    <hyperlink ref="B364" r:id="rId360" display="http://www.pombase.org/spombe/result/SPAC6G9.01c"/>
    <hyperlink ref="E364" location="#'Coverage details'!F723" display="#'Coverage details'!F723"/>
    <hyperlink ref="H364" location="#'Coverage details'!H723" display="#'Coverage details'!H723"/>
    <hyperlink ref="K364" location="#'Coverage details'!J723" display="#'Coverage details'!J723"/>
    <hyperlink ref="N364" location="#'Coverage details'!L723" display="#'Coverage details'!L723"/>
    <hyperlink ref="Q364" location="#'Coverage details'!N723" display="#'Coverage details'!N723"/>
    <hyperlink ref="T364" location="#'Coverage details'!P723" display="#'Coverage details'!P723"/>
    <hyperlink ref="V364" location="#'PSM Details 1-1'!A39944:AH39945" display="#'PSM Details 1-1'!A39944:AH39945"/>
    <hyperlink ref="B365" r:id="rId361" display="http://www.pombase.org/spombe/result/SPAC24H6.04"/>
    <hyperlink ref="E365" location="#'Coverage details'!F725" display="#'Coverage details'!F725"/>
    <hyperlink ref="H365" location="#'Coverage details'!H725" display="#'Coverage details'!H725"/>
    <hyperlink ref="K365" location="#'Coverage details'!J725" display="#'Coverage details'!J725"/>
    <hyperlink ref="N365" location="#'Coverage details'!L725" display="#'Coverage details'!L725"/>
    <hyperlink ref="Q365" location="#'Coverage details'!N725" display="#'Coverage details'!N725"/>
    <hyperlink ref="S365" location="#'PSM Details 1-1'!A39946:AH39947" display="#'PSM Details 1-1'!A39946:AH39947"/>
    <hyperlink ref="T365" location="#'Coverage details'!P725" display="#'Coverage details'!P725"/>
    <hyperlink ref="V365" location="#'PSM Details 1-1'!A39948:AH39948" display="#'PSM Details 1-1'!A39948:AH39948"/>
    <hyperlink ref="B366" r:id="rId362" display="http://www.pombase.org/spombe/result/SPBC839.09c"/>
    <hyperlink ref="E366" location="#'Coverage details'!F727" display="#'Coverage details'!F727"/>
    <hyperlink ref="H366" location="#'Coverage details'!H727" display="#'Coverage details'!H727"/>
    <hyperlink ref="K366" location="#'Coverage details'!J727" display="#'Coverage details'!J727"/>
    <hyperlink ref="N366" location="#'Coverage details'!L727" display="#'Coverage details'!L727"/>
    <hyperlink ref="Q366" location="#'Coverage details'!N727" display="#'Coverage details'!N727"/>
    <hyperlink ref="S366" location="#'PSM Details 1-1'!A39949:AH39949" display="#'PSM Details 1-1'!A39949:AH39949"/>
    <hyperlink ref="T366" location="#'Coverage details'!P727" display="#'Coverage details'!P727"/>
    <hyperlink ref="B367" r:id="rId363" display="http://www.pombase.org/spombe/result/SPBC14C8.05c"/>
    <hyperlink ref="E367" location="#'Coverage details'!F729" display="#'Coverage details'!F729"/>
    <hyperlink ref="H367" location="#'Coverage details'!H729" display="#'Coverage details'!H729"/>
    <hyperlink ref="K367" location="#'Coverage details'!J729" display="#'Coverage details'!J729"/>
    <hyperlink ref="N367" location="#'Coverage details'!L729" display="#'Coverage details'!L729"/>
    <hyperlink ref="Q367" location="#'Coverage details'!N729" display="#'Coverage details'!N729"/>
    <hyperlink ref="S367" location="#'PSM Details 1-1'!A39950:AH39956" display="#'PSM Details 1-1'!A39950:AH39956"/>
    <hyperlink ref="T367" location="#'Coverage details'!P729" display="#'Coverage details'!P729"/>
    <hyperlink ref="V367" location="#'PSM Details 1-1'!A39957:AH39962" display="#'PSM Details 1-1'!A39957:AH39962"/>
    <hyperlink ref="B368" r:id="rId364" display="http://www.pombase.org/spombe/result/SPBC106.03"/>
    <hyperlink ref="E368" location="#'Coverage details'!F731" display="#'Coverage details'!F731"/>
    <hyperlink ref="H368" location="#'Coverage details'!H731" display="#'Coverage details'!H731"/>
    <hyperlink ref="K368" location="#'Coverage details'!J731" display="#'Coverage details'!J731"/>
    <hyperlink ref="N368" location="#'Coverage details'!L731" display="#'Coverage details'!L731"/>
    <hyperlink ref="Q368" location="#'Coverage details'!N731" display="#'Coverage details'!N731"/>
    <hyperlink ref="S368" location="#'PSM Details 1-1'!A39963:AH39969" display="#'PSM Details 1-1'!A39963:AH39969"/>
    <hyperlink ref="T368" location="#'Coverage details'!P731" display="#'Coverage details'!P731"/>
    <hyperlink ref="V368" location="#'PSM Details 1-1'!A39970:AH39971" display="#'PSM Details 1-1'!A39970:AH39971"/>
    <hyperlink ref="B369" r:id="rId365" display="http://www.pombase.org/spombe/result/SPAC1039.02"/>
    <hyperlink ref="E369" location="#'Coverage details'!F733" display="#'Coverage details'!F733"/>
    <hyperlink ref="H369" location="#'Coverage details'!H733" display="#'Coverage details'!H733"/>
    <hyperlink ref="K369" location="#'Coverage details'!J733" display="#'Coverage details'!J733"/>
    <hyperlink ref="N369" location="#'Coverage details'!L733" display="#'Coverage details'!L733"/>
    <hyperlink ref="Q369" location="#'Coverage details'!N733" display="#'Coverage details'!N733"/>
    <hyperlink ref="S369" location="#'PSM Details 1-1'!A39972:AH39978" display="#'PSM Details 1-1'!A39972:AH39978"/>
    <hyperlink ref="T369" location="#'Coverage details'!P733" display="#'Coverage details'!P733"/>
    <hyperlink ref="V369" location="#'PSM Details 1-1'!A39979:AH39985" display="#'PSM Details 1-1'!A39979:AH39985"/>
    <hyperlink ref="B370" r:id="rId366" display="http://www.pombase.org/spombe/result/SPAC8C9.04"/>
    <hyperlink ref="E370" location="#'Coverage details'!F735" display="#'Coverage details'!F735"/>
    <hyperlink ref="H370" location="#'Coverage details'!H735" display="#'Coverage details'!H735"/>
    <hyperlink ref="K370" location="#'Coverage details'!J735" display="#'Coverage details'!J735"/>
    <hyperlink ref="N370" location="#'Coverage details'!L735" display="#'Coverage details'!L735"/>
    <hyperlink ref="Q370" location="#'Coverage details'!N735" display="#'Coverage details'!N735"/>
    <hyperlink ref="S370" location="#'PSM Details 1-1'!A39986:AH39991" display="#'PSM Details 1-1'!A39986:AH39991"/>
    <hyperlink ref="T370" location="#'Coverage details'!P735" display="#'Coverage details'!P735"/>
    <hyperlink ref="V370" location="#'PSM Details 1-1'!A39992:AH39997" display="#'PSM Details 1-1'!A39992:AH39997"/>
    <hyperlink ref="B371" r:id="rId367" display="http://www.pombase.org/spombe/result/SPAC1F7.02c"/>
    <hyperlink ref="E371" location="#'Coverage details'!F737" display="#'Coverage details'!F737"/>
    <hyperlink ref="H371" location="#'Coverage details'!H737" display="#'Coverage details'!H737"/>
    <hyperlink ref="J371" location="#'PSM Details 1-1'!A39998:AH39998" display="#'PSM Details 1-1'!A39998:AH39998"/>
    <hyperlink ref="K371" location="#'Coverage details'!J737" display="#'Coverage details'!J737"/>
    <hyperlink ref="N371" location="#'Coverage details'!L737" display="#'Coverage details'!L737"/>
    <hyperlink ref="Q371" location="#'Coverage details'!N737" display="#'Coverage details'!N737"/>
    <hyperlink ref="S371" location="#'PSM Details 1-1'!A39999:AH40005" display="#'PSM Details 1-1'!A39999:AH40005"/>
    <hyperlink ref="T371" location="#'Coverage details'!P737" display="#'Coverage details'!P737"/>
    <hyperlink ref="V371" location="#'PSM Details 1-1'!A40006:AH40008" display="#'PSM Details 1-1'!A40006:AH40008"/>
    <hyperlink ref="B372" r:id="rId368" display="http://www.pombase.org/spombe/result/SPBC9B6.06"/>
    <hyperlink ref="E372" location="#'Coverage details'!F739" display="#'Coverage details'!F739"/>
    <hyperlink ref="H372" location="#'Coverage details'!H739" display="#'Coverage details'!H739"/>
    <hyperlink ref="K372" location="#'Coverage details'!J739" display="#'Coverage details'!J739"/>
    <hyperlink ref="N372" location="#'Coverage details'!L739" display="#'Coverage details'!L739"/>
    <hyperlink ref="Q372" location="#'Coverage details'!N739" display="#'Coverage details'!N739"/>
    <hyperlink ref="S372" location="#'PSM Details 1-1'!A40009:AH40010" display="#'PSM Details 1-1'!A40009:AH40010"/>
    <hyperlink ref="T372" location="#'Coverage details'!P739" display="#'Coverage details'!P739"/>
    <hyperlink ref="B373" r:id="rId369" display="http://www.pombase.org/spombe/result/SPBC56F2.12"/>
    <hyperlink ref="E373" location="#'Coverage details'!F741" display="#'Coverage details'!F741"/>
    <hyperlink ref="H373" location="#'Coverage details'!H741" display="#'Coverage details'!H741"/>
    <hyperlink ref="K373" location="#'Coverage details'!J741" display="#'Coverage details'!J741"/>
    <hyperlink ref="N373" location="#'Coverage details'!L741" display="#'Coverage details'!L741"/>
    <hyperlink ref="Q373" location="#'Coverage details'!N741" display="#'Coverage details'!N741"/>
    <hyperlink ref="S373" location="#'PSM Details 1-1'!A40011:AH40013" display="#'PSM Details 1-1'!A40011:AH40013"/>
    <hyperlink ref="T373" location="#'Coverage details'!P741" display="#'Coverage details'!P741"/>
    <hyperlink ref="B374" r:id="rId370" display="http://www.pombase.org/spombe/result/SPBC651.01c"/>
    <hyperlink ref="E374" location="#'Coverage details'!F743" display="#'Coverage details'!F743"/>
    <hyperlink ref="H374" location="#'Coverage details'!H743" display="#'Coverage details'!H743"/>
    <hyperlink ref="K374" location="#'Coverage details'!J743" display="#'Coverage details'!J743"/>
    <hyperlink ref="N374" location="#'Coverage details'!L743" display="#'Coverage details'!L743"/>
    <hyperlink ref="Q374" location="#'Coverage details'!N743" display="#'Coverage details'!N743"/>
    <hyperlink ref="S374" location="#'PSM Details 1-1'!A40014:AH40022" display="#'PSM Details 1-1'!A40014:AH40022"/>
    <hyperlink ref="T374" location="#'Coverage details'!P743" display="#'Coverage details'!P743"/>
    <hyperlink ref="V374" location="#'PSM Details 1-1'!A40023:AH40027" display="#'PSM Details 1-1'!A40023:AH40027"/>
    <hyperlink ref="B375" r:id="rId371" display="http://www.pombase.org/spombe/result/SPBC685.06"/>
    <hyperlink ref="E375" location="#'Coverage details'!F745" display="#'Coverage details'!F745"/>
    <hyperlink ref="H375" location="#'Coverage details'!H745" display="#'Coverage details'!H745"/>
    <hyperlink ref="K375" location="#'Coverage details'!J745" display="#'Coverage details'!J745"/>
    <hyperlink ref="N375" location="#'Coverage details'!L745" display="#'Coverage details'!L745"/>
    <hyperlink ref="Q375" location="#'Coverage details'!N745" display="#'Coverage details'!N745"/>
    <hyperlink ref="S375" location="#'PSM Details 1-1'!A40028:AH40033" display="#'PSM Details 1-1'!A40028:AH40033"/>
    <hyperlink ref="T375" location="#'Coverage details'!P745" display="#'Coverage details'!P745"/>
    <hyperlink ref="V375" location="#'PSM Details 1-1'!A40034:AH40038" display="#'PSM Details 1-1'!A40034:AH40038"/>
    <hyperlink ref="B376" r:id="rId372" display="http://www.pombase.org/spombe/result/SPBC32H8.06"/>
    <hyperlink ref="E376" location="#'Coverage details'!F747" display="#'Coverage details'!F747"/>
    <hyperlink ref="H376" location="#'Coverage details'!H747" display="#'Coverage details'!H747"/>
    <hyperlink ref="K376" location="#'Coverage details'!J747" display="#'Coverage details'!J747"/>
    <hyperlink ref="N376" location="#'Coverage details'!L747" display="#'Coverage details'!L747"/>
    <hyperlink ref="Q376" location="#'Coverage details'!N747" display="#'Coverage details'!N747"/>
    <hyperlink ref="S376" location="#'PSM Details 1-1'!A40039:AH40045" display="#'PSM Details 1-1'!A40039:AH40045"/>
    <hyperlink ref="T376" location="#'Coverage details'!P747" display="#'Coverage details'!P747"/>
    <hyperlink ref="V376" location="#'PSM Details 1-1'!A40046:AH40048" display="#'PSM Details 1-1'!A40046:AH40048"/>
    <hyperlink ref="B377" r:id="rId373" display="http://www.pombase.org/spombe/result/SPBC30D10.13c"/>
    <hyperlink ref="E377" location="#'Coverage details'!F749" display="#'Coverage details'!F749"/>
    <hyperlink ref="H377" location="#'Coverage details'!H749" display="#'Coverage details'!H749"/>
    <hyperlink ref="K377" location="#'Coverage details'!J749" display="#'Coverage details'!J749"/>
    <hyperlink ref="N377" location="#'Coverage details'!L749" display="#'Coverage details'!L749"/>
    <hyperlink ref="Q377" location="#'Coverage details'!N749" display="#'Coverage details'!N749"/>
    <hyperlink ref="S377" location="#'PSM Details 1-1'!A40049:AH40053" display="#'PSM Details 1-1'!A40049:AH40053"/>
    <hyperlink ref="T377" location="#'Coverage details'!P749" display="#'Coverage details'!P749"/>
    <hyperlink ref="V377" location="#'PSM Details 1-1'!A40054:AH40057" display="#'PSM Details 1-1'!A40054:AH40057"/>
    <hyperlink ref="B378" r:id="rId374" display="http://www.pombase.org/spombe/result/SPAC6B12.15"/>
    <hyperlink ref="E378" location="#'Coverage details'!F751" display="#'Coverage details'!F751"/>
    <hyperlink ref="H378" location="#'Coverage details'!H751" display="#'Coverage details'!H751"/>
    <hyperlink ref="K378" location="#'Coverage details'!J751" display="#'Coverage details'!J751"/>
    <hyperlink ref="N378" location="#'Coverage details'!L751" display="#'Coverage details'!L751"/>
    <hyperlink ref="Q378" location="#'Coverage details'!N751" display="#'Coverage details'!N751"/>
    <hyperlink ref="S378" location="#'PSM Details 1-1'!A40058:AH40062" display="#'PSM Details 1-1'!A40058:AH40062"/>
    <hyperlink ref="T378" location="#'Coverage details'!P751" display="#'Coverage details'!P751"/>
    <hyperlink ref="V378" location="#'PSM Details 1-1'!A40063:AH40065" display="#'PSM Details 1-1'!A40063:AH40065"/>
    <hyperlink ref="B379" r:id="rId375" display="http://www.pombase.org/spombe/result/SPBC1711.08"/>
    <hyperlink ref="E379" location="#'Coverage details'!F753" display="#'Coverage details'!F753"/>
    <hyperlink ref="G379" location="#'PSM Details 1-1'!A40066:AH40066" display="#'PSM Details 1-1'!A40066:AH40066"/>
    <hyperlink ref="H379" location="#'Coverage details'!H753" display="#'Coverage details'!H753"/>
    <hyperlink ref="J379" location="#'PSM Details 1-1'!A40067:AH40068" display="#'PSM Details 1-1'!A40067:AH40068"/>
    <hyperlink ref="K379" location="#'Coverage details'!J753" display="#'Coverage details'!J753"/>
    <hyperlink ref="N379" location="#'Coverage details'!L753" display="#'Coverage details'!L753"/>
    <hyperlink ref="Q379" location="#'Coverage details'!N753" display="#'Coverage details'!N753"/>
    <hyperlink ref="S379" location="#'PSM Details 1-1'!A40069:AH40070" display="#'PSM Details 1-1'!A40069:AH40070"/>
    <hyperlink ref="T379" location="#'Coverage details'!P753" display="#'Coverage details'!P753"/>
    <hyperlink ref="V379" location="#'PSM Details 1-1'!A40071:AH40071" display="#'PSM Details 1-1'!A40071:AH40071"/>
    <hyperlink ref="B380" r:id="rId376" display="http://www.pombase.org/spombe/result/SPAC26A3.08"/>
    <hyperlink ref="E380" location="#'Coverage details'!F755" display="#'Coverage details'!F755"/>
    <hyperlink ref="H380" location="#'Coverage details'!H755" display="#'Coverage details'!H755"/>
    <hyperlink ref="K380" location="#'Coverage details'!J755" display="#'Coverage details'!J755"/>
    <hyperlink ref="N380" location="#'Coverage details'!L755" display="#'Coverage details'!L755"/>
    <hyperlink ref="Q380" location="#'Coverage details'!N755" display="#'Coverage details'!N755"/>
    <hyperlink ref="S380" location="#'PSM Details 1-1'!A40072:AH40072" display="#'PSM Details 1-1'!A40072:AH40072"/>
    <hyperlink ref="T380" location="#'Coverage details'!P755" display="#'Coverage details'!P755"/>
    <hyperlink ref="B381" r:id="rId377" display="http://www.pombase.org/spombe/result/SPBC409.20c"/>
    <hyperlink ref="E381" location="#'Coverage details'!F757" display="#'Coverage details'!F757"/>
    <hyperlink ref="H381" location="#'Coverage details'!H757" display="#'Coverage details'!H757"/>
    <hyperlink ref="K381" location="#'Coverage details'!J757" display="#'Coverage details'!J757"/>
    <hyperlink ref="N381" location="#'Coverage details'!L757" display="#'Coverage details'!L757"/>
    <hyperlink ref="Q381" location="#'Coverage details'!N757" display="#'Coverage details'!N757"/>
    <hyperlink ref="S381" location="#'PSM Details 1-1'!A40073:AH40073" display="#'PSM Details 1-1'!A40073:AH40073"/>
    <hyperlink ref="T381" location="#'Coverage details'!P757" display="#'Coverage details'!P757"/>
    <hyperlink ref="B382" r:id="rId378" display="http://www.pombase.org/spombe/result/SPAC7D4.07c"/>
    <hyperlink ref="E382" location="#'Coverage details'!F759" display="#'Coverage details'!F759"/>
    <hyperlink ref="H382" location="#'Coverage details'!H759" display="#'Coverage details'!H759"/>
    <hyperlink ref="K382" location="#'Coverage details'!J759" display="#'Coverage details'!J759"/>
    <hyperlink ref="N382" location="#'Coverage details'!L759" display="#'Coverage details'!L759"/>
    <hyperlink ref="Q382" location="#'Coverage details'!N759" display="#'Coverage details'!N759"/>
    <hyperlink ref="S382" location="#'PSM Details 1-1'!A40074:AH40074" display="#'PSM Details 1-1'!A40074:AH40074"/>
    <hyperlink ref="T382" location="#'Coverage details'!P759" display="#'Coverage details'!P759"/>
    <hyperlink ref="B383" r:id="rId379" display="http://www.pombase.org/spombe/result/SPBC26H8.08c"/>
    <hyperlink ref="E383" location="#'Coverage details'!F761" display="#'Coverage details'!F761"/>
    <hyperlink ref="H383" location="#'Coverage details'!H761" display="#'Coverage details'!H761"/>
    <hyperlink ref="J383" location="#'PSM Details 1-1'!A40075:AH40077" display="#'PSM Details 1-1'!A40075:AH40077"/>
    <hyperlink ref="K383" location="#'Coverage details'!J761" display="#'Coverage details'!J761"/>
    <hyperlink ref="N383" location="#'Coverage details'!L761" display="#'Coverage details'!L761"/>
    <hyperlink ref="Q383" location="#'Coverage details'!N761" display="#'Coverage details'!N761"/>
    <hyperlink ref="S383" location="#'PSM Details 1-1'!A40078:AH40081" display="#'PSM Details 1-1'!A40078:AH40081"/>
    <hyperlink ref="T383" location="#'Coverage details'!P761" display="#'Coverage details'!P761"/>
    <hyperlink ref="V383" location="#'PSM Details 1-1'!A40082:AH40082" display="#'PSM Details 1-1'!A40082:AH40082"/>
    <hyperlink ref="B384" r:id="rId380" display="http://www.pombase.org/spombe/result/SPAC9E9.11"/>
    <hyperlink ref="E384" location="#'Coverage details'!F763" display="#'Coverage details'!F763"/>
    <hyperlink ref="H384" location="#'Coverage details'!H763" display="#'Coverage details'!H763"/>
    <hyperlink ref="K384" location="#'Coverage details'!J763" display="#'Coverage details'!J763"/>
    <hyperlink ref="N384" location="#'Coverage details'!L763" display="#'Coverage details'!L763"/>
    <hyperlink ref="Q384" location="#'Coverage details'!N763" display="#'Coverage details'!N763"/>
    <hyperlink ref="S384" location="#'PSM Details 1-1'!A40083:AH40086" display="#'PSM Details 1-1'!A40083:AH40086"/>
    <hyperlink ref="T384" location="#'Coverage details'!P763" display="#'Coverage details'!P763"/>
    <hyperlink ref="V384" location="#'PSM Details 1-1'!A40087:AH40087" display="#'PSM Details 1-1'!A40087:AH40087"/>
    <hyperlink ref="B385" r:id="rId381" display="http://www.pombase.org/spombe/result/SPAPJ691.03"/>
    <hyperlink ref="E385" location="#'Coverage details'!F765" display="#'Coverage details'!F765"/>
    <hyperlink ref="H385" location="#'Coverage details'!H765" display="#'Coverage details'!H765"/>
    <hyperlink ref="K385" location="#'Coverage details'!J765" display="#'Coverage details'!J765"/>
    <hyperlink ref="N385" location="#'Coverage details'!L765" display="#'Coverage details'!L765"/>
    <hyperlink ref="Q385" location="#'Coverage details'!N765" display="#'Coverage details'!N765"/>
    <hyperlink ref="S385" location="#'PSM Details 1-1'!A40088:AH40089" display="#'PSM Details 1-1'!A40088:AH40089"/>
    <hyperlink ref="T385" location="#'Coverage details'!P765" display="#'Coverage details'!P765"/>
    <hyperlink ref="B386" r:id="rId382" display="http://www.pombase.org/spombe/result/SPBC17A3.05c"/>
    <hyperlink ref="E386" location="#'Coverage details'!F767" display="#'Coverage details'!F767"/>
    <hyperlink ref="H386" location="#'Coverage details'!H767" display="#'Coverage details'!H767"/>
    <hyperlink ref="K386" location="#'Coverage details'!J767" display="#'Coverage details'!J767"/>
    <hyperlink ref="N386" location="#'Coverage details'!L767" display="#'Coverage details'!L767"/>
    <hyperlink ref="Q386" location="#'Coverage details'!N767" display="#'Coverage details'!N767"/>
    <hyperlink ref="S386" location="#'PSM Details 1-1'!A40090:AH40093" display="#'PSM Details 1-1'!A40090:AH40093"/>
    <hyperlink ref="T386" location="#'Coverage details'!P767" display="#'Coverage details'!P767"/>
    <hyperlink ref="V386" location="#'PSM Details 1-1'!A40094:AH40094" display="#'PSM Details 1-1'!A40094:AH40094"/>
    <hyperlink ref="B387" r:id="rId383" display="http://www.pombase.org/spombe/result/SPCC18.12c"/>
    <hyperlink ref="E387" location="#'Coverage details'!F769" display="#'Coverage details'!F769"/>
    <hyperlink ref="H387" location="#'Coverage details'!H769" display="#'Coverage details'!H769"/>
    <hyperlink ref="K387" location="#'Coverage details'!J769" display="#'Coverage details'!J769"/>
    <hyperlink ref="N387" location="#'Coverage details'!L769" display="#'Coverage details'!L769"/>
    <hyperlink ref="Q387" location="#'Coverage details'!N769" display="#'Coverage details'!N769"/>
    <hyperlink ref="S387" location="#'PSM Details 1-1'!A40095:AH40097" display="#'PSM Details 1-1'!A40095:AH40097"/>
    <hyperlink ref="T387" location="#'Coverage details'!P769" display="#'Coverage details'!P769"/>
    <hyperlink ref="V387" location="#'PSM Details 1-1'!A40098:AH40098" display="#'PSM Details 1-1'!A40098:AH40098"/>
    <hyperlink ref="B388" r:id="rId384" display="http://www.pombase.org/spombe/result/SPAC6C3.04"/>
    <hyperlink ref="E388" location="#'Coverage details'!F771" display="#'Coverage details'!F771"/>
    <hyperlink ref="H388" location="#'Coverage details'!H771" display="#'Coverage details'!H771"/>
    <hyperlink ref="K388" location="#'Coverage details'!J771" display="#'Coverage details'!J771"/>
    <hyperlink ref="N388" location="#'Coverage details'!L771" display="#'Coverage details'!L771"/>
    <hyperlink ref="Q388" location="#'Coverage details'!N771" display="#'Coverage details'!N771"/>
    <hyperlink ref="S388" location="#'PSM Details 1-1'!A40099:AH40103" display="#'PSM Details 1-1'!A40099:AH40103"/>
    <hyperlink ref="T388" location="#'Coverage details'!P771" display="#'Coverage details'!P771"/>
    <hyperlink ref="B389" r:id="rId385" display="http://www.pombase.org/spombe/result/SPBC1683.10c"/>
    <hyperlink ref="E389" location="#'Coverage details'!F773" display="#'Coverage details'!F773"/>
    <hyperlink ref="H389" location="#'Coverage details'!H773" display="#'Coverage details'!H773"/>
    <hyperlink ref="K389" location="#'Coverage details'!J773" display="#'Coverage details'!J773"/>
    <hyperlink ref="N389" location="#'Coverage details'!L773" display="#'Coverage details'!L773"/>
    <hyperlink ref="Q389" location="#'Coverage details'!N773" display="#'Coverage details'!N773"/>
    <hyperlink ref="S389" location="#'PSM Details 1-1'!A40104:AH40107" display="#'PSM Details 1-1'!A40104:AH40107"/>
    <hyperlink ref="T389" location="#'Coverage details'!P773" display="#'Coverage details'!P773"/>
    <hyperlink ref="B390" r:id="rId386" display="http://www.pombase.org/spombe/result/SPBC337.09"/>
    <hyperlink ref="E390" location="#'Coverage details'!F775" display="#'Coverage details'!F775"/>
    <hyperlink ref="H390" location="#'Coverage details'!H775" display="#'Coverage details'!H775"/>
    <hyperlink ref="K390" location="#'Coverage details'!J775" display="#'Coverage details'!J775"/>
    <hyperlink ref="N390" location="#'Coverage details'!L775" display="#'Coverage details'!L775"/>
    <hyperlink ref="Q390" location="#'Coverage details'!N775" display="#'Coverage details'!N775"/>
    <hyperlink ref="S390" location="#'PSM Details 1-1'!A40108:AH40108" display="#'PSM Details 1-1'!A40108:AH40108"/>
    <hyperlink ref="T390" location="#'Coverage details'!P775" display="#'Coverage details'!P775"/>
    <hyperlink ref="B391" r:id="rId387" display="http://www.pombase.org/spombe/result/SPCC1682.08c"/>
    <hyperlink ref="E391" location="#'Coverage details'!F777" display="#'Coverage details'!F777"/>
    <hyperlink ref="H391" location="#'Coverage details'!H777" display="#'Coverage details'!H777"/>
    <hyperlink ref="K391" location="#'Coverage details'!J777" display="#'Coverage details'!J777"/>
    <hyperlink ref="N391" location="#'Coverage details'!L777" display="#'Coverage details'!L777"/>
    <hyperlink ref="Q391" location="#'Coverage details'!N777" display="#'Coverage details'!N777"/>
    <hyperlink ref="S391" location="#'PSM Details 1-1'!A40109:AH40117" display="#'PSM Details 1-1'!A40109:AH40117"/>
    <hyperlink ref="T391" location="#'Coverage details'!P777" display="#'Coverage details'!P777"/>
    <hyperlink ref="V391" location="#'PSM Details 1-1'!A40118:AH40125" display="#'PSM Details 1-1'!A40118:AH40125"/>
    <hyperlink ref="B392" r:id="rId388" display="http://www.pombase.org/spombe/result/SPAC22F8.06"/>
    <hyperlink ref="E392" location="#'Coverage details'!F779" display="#'Coverage details'!F779"/>
    <hyperlink ref="H392" location="#'Coverage details'!H779" display="#'Coverage details'!H779"/>
    <hyperlink ref="K392" location="#'Coverage details'!J779" display="#'Coverage details'!J779"/>
    <hyperlink ref="N392" location="#'Coverage details'!L779" display="#'Coverage details'!L779"/>
    <hyperlink ref="Q392" location="#'Coverage details'!N779" display="#'Coverage details'!N779"/>
    <hyperlink ref="S392" location="#'PSM Details 1-1'!A40126:AH40127" display="#'PSM Details 1-1'!A40126:AH40127"/>
    <hyperlink ref="T392" location="#'Coverage details'!P779" display="#'Coverage details'!P779"/>
    <hyperlink ref="V392" location="#'PSM Details 1-1'!A40128:AH40128" display="#'PSM Details 1-1'!A40128:AH40128"/>
    <hyperlink ref="B393" r:id="rId389" display="http://www.pombase.org/spombe/result/SPAC8C9.16c"/>
    <hyperlink ref="E393" location="#'Coverage details'!F781" display="#'Coverage details'!F781"/>
    <hyperlink ref="H393" location="#'Coverage details'!H781" display="#'Coverage details'!H781"/>
    <hyperlink ref="K393" location="#'Coverage details'!J781" display="#'Coverage details'!J781"/>
    <hyperlink ref="N393" location="#'Coverage details'!L781" display="#'Coverage details'!L781"/>
    <hyperlink ref="Q393" location="#'Coverage details'!N781" display="#'Coverage details'!N781"/>
    <hyperlink ref="S393" location="#'PSM Details 1-1'!A40129:AH40129" display="#'PSM Details 1-1'!A40129:AH40129"/>
    <hyperlink ref="T393" location="#'Coverage details'!P781" display="#'Coverage details'!P781"/>
    <hyperlink ref="V393" location="#'PSM Details 1-1'!A40130:AH40130" display="#'PSM Details 1-1'!A40130:AH40130"/>
    <hyperlink ref="B394" r:id="rId390" display="http://www.pombase.org/spombe/result/SPAC12G12.01c"/>
    <hyperlink ref="E394" location="#'Coverage details'!F783" display="#'Coverage details'!F783"/>
    <hyperlink ref="H394" location="#'Coverage details'!H783" display="#'Coverage details'!H783"/>
    <hyperlink ref="K394" location="#'Coverage details'!J783" display="#'Coverage details'!J783"/>
    <hyperlink ref="M394" location="#'PSM Details 1-1'!A40131:AH40137" display="#'PSM Details 1-1'!A40131:AH40137"/>
    <hyperlink ref="N394" location="#'Coverage details'!L783" display="#'Coverage details'!L783"/>
    <hyperlink ref="P394" location="#'PSM Details 1-1'!A40138:AH40141" display="#'PSM Details 1-1'!A40138:AH40141"/>
    <hyperlink ref="Q394" location="#'Coverage details'!N783" display="#'Coverage details'!N783"/>
    <hyperlink ref="T394" location="#'Coverage details'!P783" display="#'Coverage details'!P783"/>
    <hyperlink ref="B395" r:id="rId391" display="http://www.pombase.org/spombe/result/SPBC947.15c"/>
    <hyperlink ref="E395" location="#'Coverage details'!F785" display="#'Coverage details'!F785"/>
    <hyperlink ref="H395" location="#'Coverage details'!H785" display="#'Coverage details'!H785"/>
    <hyperlink ref="K395" location="#'Coverage details'!J785" display="#'Coverage details'!J785"/>
    <hyperlink ref="N395" location="#'Coverage details'!L785" display="#'Coverage details'!L785"/>
    <hyperlink ref="Q395" location="#'Coverage details'!N785" display="#'Coverage details'!N785"/>
    <hyperlink ref="S395" location="#'PSM Details 1-1'!A40142:AH40150" display="#'PSM Details 1-1'!A40142:AH40150"/>
    <hyperlink ref="T395" location="#'Coverage details'!P785" display="#'Coverage details'!P785"/>
    <hyperlink ref="V395" location="#'PSM Details 1-1'!A40151:AH40151" display="#'PSM Details 1-1'!A40151:AH40151"/>
    <hyperlink ref="B396" r:id="rId392" display="http://www.pombase.org/spombe/result/SPAC821.06"/>
    <hyperlink ref="E396" location="#'Coverage details'!F787" display="#'Coverage details'!F787"/>
    <hyperlink ref="H396" location="#'Coverage details'!H787" display="#'Coverage details'!H787"/>
    <hyperlink ref="K396" location="#'Coverage details'!J787" display="#'Coverage details'!J787"/>
    <hyperlink ref="N396" location="#'Coverage details'!L787" display="#'Coverage details'!L787"/>
    <hyperlink ref="Q396" location="#'Coverage details'!N787" display="#'Coverage details'!N787"/>
    <hyperlink ref="S396" location="#'PSM Details 1-1'!A40152:AH40154" display="#'PSM Details 1-1'!A40152:AH40154"/>
    <hyperlink ref="T396" location="#'Coverage details'!P787" display="#'Coverage details'!P787"/>
    <hyperlink ref="V396" location="#'PSM Details 1-1'!A40155:AH40156" display="#'PSM Details 1-1'!A40155:AH40156"/>
    <hyperlink ref="B397" r:id="rId393" display="http://www.pombase.org/spombe/result/SPAC1486.05"/>
    <hyperlink ref="E397" location="#'Coverage details'!F789" display="#'Coverage details'!F789"/>
    <hyperlink ref="G397" location="#'PSM Details 1-1'!A40157:AH40168" display="#'PSM Details 1-1'!A40157:AH40168"/>
    <hyperlink ref="H397" location="#'Coverage details'!H789" display="#'Coverage details'!H789"/>
    <hyperlink ref="K397" location="#'Coverage details'!J789" display="#'Coverage details'!J789"/>
    <hyperlink ref="M397" location="#'PSM Details 1-1'!A40169:AH40171" display="#'PSM Details 1-1'!A40169:AH40171"/>
    <hyperlink ref="N397" location="#'Coverage details'!L789" display="#'Coverage details'!L789"/>
    <hyperlink ref="Q397" location="#'Coverage details'!N789" display="#'Coverage details'!N789"/>
    <hyperlink ref="T397" location="#'Coverage details'!P789" display="#'Coverage details'!P789"/>
    <hyperlink ref="B398" r:id="rId394" display="http://www.pombase.org/spombe/result/SPAC4A8.16c"/>
    <hyperlink ref="E398" location="#'Coverage details'!F791" display="#'Coverage details'!F791"/>
    <hyperlink ref="H398" location="#'Coverage details'!H791" display="#'Coverage details'!H791"/>
    <hyperlink ref="J398" location="#'PSM Details 1-1'!A40172:AH40172" display="#'PSM Details 1-1'!A40172:AH40172"/>
    <hyperlink ref="K398" location="#'Coverage details'!J791" display="#'Coverage details'!J791"/>
    <hyperlink ref="N398" location="#'Coverage details'!L791" display="#'Coverage details'!L791"/>
    <hyperlink ref="Q398" location="#'Coverage details'!N791" display="#'Coverage details'!N791"/>
    <hyperlink ref="S398" location="#'PSM Details 1-1'!A40173:AH40183" display="#'PSM Details 1-1'!A40173:AH40183"/>
    <hyperlink ref="T398" location="#'Coverage details'!P791" display="#'Coverage details'!P791"/>
    <hyperlink ref="V398" location="#'PSM Details 1-1'!A40184:AH40188" display="#'PSM Details 1-1'!A40184:AH40188"/>
    <hyperlink ref="B399" r:id="rId395" display="http://www.pombase.org/spombe/result/SPBC13G1.01c"/>
    <hyperlink ref="E399" location="#'Coverage details'!F793" display="#'Coverage details'!F793"/>
    <hyperlink ref="H399" location="#'Coverage details'!H793" display="#'Coverage details'!H793"/>
    <hyperlink ref="K399" location="#'Coverage details'!J793" display="#'Coverage details'!J793"/>
    <hyperlink ref="N399" location="#'Coverage details'!L793" display="#'Coverage details'!L793"/>
    <hyperlink ref="Q399" location="#'Coverage details'!N793" display="#'Coverage details'!N793"/>
    <hyperlink ref="S399" location="#'PSM Details 1-1'!A40189:AH40191" display="#'PSM Details 1-1'!A40189:AH40191"/>
    <hyperlink ref="T399" location="#'Coverage details'!P793" display="#'Coverage details'!P793"/>
    <hyperlink ref="V399" location="#'PSM Details 1-1'!A40192:AH40193" display="#'PSM Details 1-1'!A40192:AH40193"/>
    <hyperlink ref="B400" r:id="rId396" display="http://www.pombase.org/spombe/result/SPBC1604.21c"/>
    <hyperlink ref="E400" location="#'Coverage details'!F795" display="#'Coverage details'!F795"/>
    <hyperlink ref="H400" location="#'Coverage details'!H795" display="#'Coverage details'!H795"/>
    <hyperlink ref="K400" location="#'Coverage details'!J795" display="#'Coverage details'!J795"/>
    <hyperlink ref="N400" location="#'Coverage details'!L795" display="#'Coverage details'!L795"/>
    <hyperlink ref="Q400" location="#'Coverage details'!N795" display="#'Coverage details'!N795"/>
    <hyperlink ref="S400" location="#'PSM Details 1-1'!A40194:AH40203" display="#'PSM Details 1-1'!A40194:AH40203"/>
    <hyperlink ref="T400" location="#'Coverage details'!P795" display="#'Coverage details'!P795"/>
    <hyperlink ref="V400" location="#'PSM Details 1-1'!A40204:AH40206" display="#'PSM Details 1-1'!A40204:AH40206"/>
    <hyperlink ref="B401" r:id="rId397" display="http://www.pombase.org/spombe/result/SPBC15D4.15"/>
    <hyperlink ref="E401" location="#'Coverage details'!F797" display="#'Coverage details'!F797"/>
    <hyperlink ref="H401" location="#'Coverage details'!H797" display="#'Coverage details'!H797"/>
    <hyperlink ref="K401" location="#'Coverage details'!J797" display="#'Coverage details'!J797"/>
    <hyperlink ref="N401" location="#'Coverage details'!L797" display="#'Coverage details'!L797"/>
    <hyperlink ref="Q401" location="#'Coverage details'!N797" display="#'Coverage details'!N797"/>
    <hyperlink ref="S401" location="#'PSM Details 1-1'!A40207:AH40210" display="#'PSM Details 1-1'!A40207:AH40210"/>
    <hyperlink ref="T401" location="#'Coverage details'!P797" display="#'Coverage details'!P797"/>
    <hyperlink ref="B402" r:id="rId398" display="http://www.pombase.org/spombe/result/SPCC11E10.07c"/>
    <hyperlink ref="E402" location="#'Coverage details'!F799" display="#'Coverage details'!F799"/>
    <hyperlink ref="H402" location="#'Coverage details'!H799" display="#'Coverage details'!H799"/>
    <hyperlink ref="K402" location="#'Coverage details'!J799" display="#'Coverage details'!J799"/>
    <hyperlink ref="N402" location="#'Coverage details'!L799" display="#'Coverage details'!L799"/>
    <hyperlink ref="Q402" location="#'Coverage details'!N799" display="#'Coverage details'!N799"/>
    <hyperlink ref="S402" location="#'PSM Details 1-1'!A40211:AH40215" display="#'PSM Details 1-1'!A40211:AH40215"/>
    <hyperlink ref="T402" location="#'Coverage details'!P799" display="#'Coverage details'!P799"/>
    <hyperlink ref="V402" location="#'PSM Details 1-1'!A40216:AH40217" display="#'PSM Details 1-1'!A40216:AH40217"/>
    <hyperlink ref="B403" r:id="rId399" display="http://www.pombase.org/spombe/result/SPCC1450.06c"/>
    <hyperlink ref="E403" location="#'Coverage details'!F801" display="#'Coverage details'!F801"/>
    <hyperlink ref="H403" location="#'Coverage details'!H801" display="#'Coverage details'!H801"/>
    <hyperlink ref="K403" location="#'Coverage details'!J801" display="#'Coverage details'!J801"/>
    <hyperlink ref="N403" location="#'Coverage details'!L801" display="#'Coverage details'!L801"/>
    <hyperlink ref="Q403" location="#'Coverage details'!N801" display="#'Coverage details'!N801"/>
    <hyperlink ref="S403" location="#'PSM Details 1-1'!A40218:AH40218" display="#'PSM Details 1-1'!A40218:AH40218"/>
    <hyperlink ref="T403" location="#'Coverage details'!P801" display="#'Coverage details'!P801"/>
    <hyperlink ref="B404" r:id="rId400" display="http://www.pombase.org/spombe/result/SPAC3A11.07"/>
    <hyperlink ref="E404" location="#'Coverage details'!F803" display="#'Coverage details'!F803"/>
    <hyperlink ref="H404" location="#'Coverage details'!H803" display="#'Coverage details'!H803"/>
    <hyperlink ref="K404" location="#'Coverage details'!J803" display="#'Coverage details'!J803"/>
    <hyperlink ref="N404" location="#'Coverage details'!L803" display="#'Coverage details'!L803"/>
    <hyperlink ref="Q404" location="#'Coverage details'!N803" display="#'Coverage details'!N803"/>
    <hyperlink ref="S404" location="#'PSM Details 1-1'!A40219:AH40223" display="#'PSM Details 1-1'!A40219:AH40223"/>
    <hyperlink ref="T404" location="#'Coverage details'!P803" display="#'Coverage details'!P803"/>
    <hyperlink ref="B405" r:id="rId401" display="http://www.pombase.org/spombe/result/SPCC24B10.17"/>
    <hyperlink ref="E405" location="#'Coverage details'!F805" display="#'Coverage details'!F805"/>
    <hyperlink ref="H405" location="#'Coverage details'!H805" display="#'Coverage details'!H805"/>
    <hyperlink ref="K405" location="#'Coverage details'!J805" display="#'Coverage details'!J805"/>
    <hyperlink ref="N405" location="#'Coverage details'!L805" display="#'Coverage details'!L805"/>
    <hyperlink ref="Q405" location="#'Coverage details'!N805" display="#'Coverage details'!N805"/>
    <hyperlink ref="S405" location="#'PSM Details 1-1'!A40224:AH40225" display="#'PSM Details 1-1'!A40224:AH40225"/>
    <hyperlink ref="T405" location="#'Coverage details'!P805" display="#'Coverage details'!P805"/>
    <hyperlink ref="V405" location="#'PSM Details 1-1'!A40226:AH40226" display="#'PSM Details 1-1'!A40226:AH40226"/>
    <hyperlink ref="B406" r:id="rId402" display="http://www.pombase.org/spombe/result/SPBC2F12.14c"/>
    <hyperlink ref="E406" location="#'Coverage details'!F807" display="#'Coverage details'!F807"/>
    <hyperlink ref="H406" location="#'Coverage details'!H807" display="#'Coverage details'!H807"/>
    <hyperlink ref="K406" location="#'Coverage details'!J807" display="#'Coverage details'!J807"/>
    <hyperlink ref="N406" location="#'Coverage details'!L807" display="#'Coverage details'!L807"/>
    <hyperlink ref="Q406" location="#'Coverage details'!N807" display="#'Coverage details'!N807"/>
    <hyperlink ref="S406" location="#'PSM Details 1-1'!A40227:AH40230" display="#'PSM Details 1-1'!A40227:AH40230"/>
    <hyperlink ref="T406" location="#'Coverage details'!P807" display="#'Coverage details'!P807"/>
    <hyperlink ref="V406" location="#'PSM Details 1-1'!A40231:AH40232" display="#'PSM Details 1-1'!A40231:AH40232"/>
    <hyperlink ref="B407" r:id="rId403" display="http://www.pombase.org/spombe/result/SPAC22F8.05"/>
    <hyperlink ref="E407" location="#'Coverage details'!F809" display="#'Coverage details'!F809"/>
    <hyperlink ref="H407" location="#'Coverage details'!H809" display="#'Coverage details'!H809"/>
    <hyperlink ref="K407" location="#'Coverage details'!J809" display="#'Coverage details'!J809"/>
    <hyperlink ref="N407" location="#'Coverage details'!L809" display="#'Coverage details'!L809"/>
    <hyperlink ref="Q407" location="#'Coverage details'!N809" display="#'Coverage details'!N809"/>
    <hyperlink ref="S407" location="#'PSM Details 1-1'!A40233:AH40241" display="#'PSM Details 1-1'!A40233:AH40241"/>
    <hyperlink ref="T407" location="#'Coverage details'!P809" display="#'Coverage details'!P809"/>
    <hyperlink ref="V407" location="#'PSM Details 1-1'!A40242:AH40249" display="#'PSM Details 1-1'!A40242:AH40249"/>
    <hyperlink ref="B408" r:id="rId404" display="http://www.pombase.org/spombe/result/SPBC215.06c"/>
    <hyperlink ref="E408" location="#'Coverage details'!F811" display="#'Coverage details'!F811"/>
    <hyperlink ref="H408" location="#'Coverage details'!H811" display="#'Coverage details'!H811"/>
    <hyperlink ref="K408" location="#'Coverage details'!J811" display="#'Coverage details'!J811"/>
    <hyperlink ref="N408" location="#'Coverage details'!L811" display="#'Coverage details'!L811"/>
    <hyperlink ref="Q408" location="#'Coverage details'!N811" display="#'Coverage details'!N811"/>
    <hyperlink ref="S408" location="#'PSM Details 1-1'!A40250:AH40250" display="#'PSM Details 1-1'!A40250:AH40250"/>
    <hyperlink ref="T408" location="#'Coverage details'!P811" display="#'Coverage details'!P811"/>
    <hyperlink ref="B409" r:id="rId405" display="http://www.pombase.org/spombe/result/SPAC1556.01c"/>
    <hyperlink ref="E409" location="#'Coverage details'!F813" display="#'Coverage details'!F813"/>
    <hyperlink ref="H409" location="#'Coverage details'!H813" display="#'Coverage details'!H813"/>
    <hyperlink ref="K409" location="#'Coverage details'!J813" display="#'Coverage details'!J813"/>
    <hyperlink ref="N409" location="#'Coverage details'!L813" display="#'Coverage details'!L813"/>
    <hyperlink ref="Q409" location="#'Coverage details'!N813" display="#'Coverage details'!N813"/>
    <hyperlink ref="S409" location="#'PSM Details 1-1'!A40251:AH40258" display="#'PSM Details 1-1'!A40251:AH40258"/>
    <hyperlink ref="T409" location="#'Coverage details'!P813" display="#'Coverage details'!P813"/>
    <hyperlink ref="V409" location="#'PSM Details 1-1'!A40259:AH40261" display="#'PSM Details 1-1'!A40259:AH40261"/>
    <hyperlink ref="B410" r:id="rId406" display="http://www.pombase.org/spombe/result/SPAC56E4.05"/>
    <hyperlink ref="E410" location="#'Coverage details'!F815" display="#'Coverage details'!F815"/>
    <hyperlink ref="H410" location="#'Coverage details'!H815" display="#'Coverage details'!H815"/>
    <hyperlink ref="K410" location="#'Coverage details'!J815" display="#'Coverage details'!J815"/>
    <hyperlink ref="N410" location="#'Coverage details'!L815" display="#'Coverage details'!L815"/>
    <hyperlink ref="Q410" location="#'Coverage details'!N815" display="#'Coverage details'!N815"/>
    <hyperlink ref="S410" location="#'PSM Details 1-1'!A40262:AH40263" display="#'PSM Details 1-1'!A40262:AH40263"/>
    <hyperlink ref="T410" location="#'Coverage details'!P815" display="#'Coverage details'!P815"/>
    <hyperlink ref="V410" location="#'PSM Details 1-1'!A40264:AH40265" display="#'PSM Details 1-1'!A40264:AH40265"/>
    <hyperlink ref="B411" r:id="rId407" display="http://www.pombase.org/spombe/result/SPAC1B3.09c"/>
    <hyperlink ref="E411" location="#'Coverage details'!F817" display="#'Coverage details'!F817"/>
    <hyperlink ref="H411" location="#'Coverage details'!H817" display="#'Coverage details'!H817"/>
    <hyperlink ref="K411" location="#'Coverage details'!J817" display="#'Coverage details'!J817"/>
    <hyperlink ref="N411" location="#'Coverage details'!L817" display="#'Coverage details'!L817"/>
    <hyperlink ref="Q411" location="#'Coverage details'!N817" display="#'Coverage details'!N817"/>
    <hyperlink ref="S411" location="#'PSM Details 1-1'!A40266:AH40269" display="#'PSM Details 1-1'!A40266:AH40269"/>
    <hyperlink ref="T411" location="#'Coverage details'!P817" display="#'Coverage details'!P817"/>
    <hyperlink ref="V411" location="#'PSM Details 1-1'!A40270:AH40270" display="#'PSM Details 1-1'!A40270:AH40270"/>
    <hyperlink ref="B412" r:id="rId408" display="http://www.pombase.org/spombe/result/SPAC644.17c"/>
    <hyperlink ref="E412" location="#'Coverage details'!F819" display="#'Coverage details'!F819"/>
    <hyperlink ref="H412" location="#'Coverage details'!H819" display="#'Coverage details'!H819"/>
    <hyperlink ref="J412" location="#'PSM Details 1-1'!A40271:AH40271" display="#'PSM Details 1-1'!A40271:AH40271"/>
    <hyperlink ref="K412" location="#'Coverage details'!J819" display="#'Coverage details'!J819"/>
    <hyperlink ref="N412" location="#'Coverage details'!L819" display="#'Coverage details'!L819"/>
    <hyperlink ref="Q412" location="#'Coverage details'!N819" display="#'Coverage details'!N819"/>
    <hyperlink ref="S412" location="#'PSM Details 1-1'!A40272:AH40273" display="#'PSM Details 1-1'!A40272:AH40273"/>
    <hyperlink ref="T412" location="#'Coverage details'!P819" display="#'Coverage details'!P819"/>
    <hyperlink ref="V412" location="#'PSM Details 1-1'!A40274:AH40274" display="#'PSM Details 1-1'!A40274:AH40274"/>
    <hyperlink ref="B413" r:id="rId409" display="http://www.pombase.org/spombe/result/SPAC11E3.10"/>
    <hyperlink ref="E413" location="#'Coverage details'!F821" display="#'Coverage details'!F821"/>
    <hyperlink ref="H413" location="#'Coverage details'!H821" display="#'Coverage details'!H821"/>
    <hyperlink ref="K413" location="#'Coverage details'!J821" display="#'Coverage details'!J821"/>
    <hyperlink ref="N413" location="#'Coverage details'!L821" display="#'Coverage details'!L821"/>
    <hyperlink ref="Q413" location="#'Coverage details'!N821" display="#'Coverage details'!N821"/>
    <hyperlink ref="S413" location="#'PSM Details 1-1'!A40275:AH40276" display="#'PSM Details 1-1'!A40275:AH40276"/>
    <hyperlink ref="T413" location="#'Coverage details'!P821" display="#'Coverage details'!P821"/>
    <hyperlink ref="V413" location="#'PSM Details 1-1'!A40277:AH40277" display="#'PSM Details 1-1'!A40277:AH40277"/>
    <hyperlink ref="B414" r:id="rId410" display="http://www.pombase.org/spombe/result/SPAC3F10.03"/>
    <hyperlink ref="E414" location="#'Coverage details'!F823" display="#'Coverage details'!F823"/>
    <hyperlink ref="H414" location="#'Coverage details'!H823" display="#'Coverage details'!H823"/>
    <hyperlink ref="K414" location="#'Coverage details'!J823" display="#'Coverage details'!J823"/>
    <hyperlink ref="N414" location="#'Coverage details'!L823" display="#'Coverage details'!L823"/>
    <hyperlink ref="P414" location="#'PSM Details 1-1'!A40278:AH40278" display="#'PSM Details 1-1'!A40278:AH40278"/>
    <hyperlink ref="Q414" location="#'Coverage details'!N823" display="#'Coverage details'!N823"/>
    <hyperlink ref="S414" location="#'PSM Details 1-1'!A40279:AH40282" display="#'PSM Details 1-1'!A40279:AH40282"/>
    <hyperlink ref="T414" location="#'Coverage details'!P823" display="#'Coverage details'!P823"/>
    <hyperlink ref="V414" location="#'PSM Details 1-1'!A40283:AH40288" display="#'PSM Details 1-1'!A40283:AH40288"/>
    <hyperlink ref="B415" r:id="rId411" display="http://www.pombase.org/spombe/result/SPAC17C9.03"/>
    <hyperlink ref="E415" location="#'Coverage details'!F825" display="#'Coverage details'!F825"/>
    <hyperlink ref="G415" location="#'PSM Details 1-1'!A40289:AH40290" display="#'PSM Details 1-1'!A40289:AH40290"/>
    <hyperlink ref="H415" location="#'Coverage details'!H825" display="#'Coverage details'!H825"/>
    <hyperlink ref="J415" location="#'PSM Details 1-1'!A40291:AH40292" display="#'PSM Details 1-1'!A40291:AH40292"/>
    <hyperlink ref="K415" location="#'Coverage details'!J825" display="#'Coverage details'!J825"/>
    <hyperlink ref="N415" location="#'Coverage details'!L825" display="#'Coverage details'!L825"/>
    <hyperlink ref="P415" location="#'PSM Details 1-1'!A40293:AH40293" display="#'PSM Details 1-1'!A40293:AH40293"/>
    <hyperlink ref="Q415" location="#'Coverage details'!N825" display="#'Coverage details'!N825"/>
    <hyperlink ref="S415" location="#'PSM Details 1-1'!A40294:AH40301" display="#'PSM Details 1-1'!A40294:AH40301"/>
    <hyperlink ref="T415" location="#'Coverage details'!P825" display="#'Coverage details'!P825"/>
    <hyperlink ref="V415" location="#'PSM Details 1-1'!A40302:AH40303" display="#'PSM Details 1-1'!A40302:AH40303"/>
    <hyperlink ref="B416" r:id="rId412" display="http://www.pombase.org/spombe/result/SPAC6B12.12"/>
    <hyperlink ref="E416" location="#'Coverage details'!F827" display="#'Coverage details'!F827"/>
    <hyperlink ref="H416" location="#'Coverage details'!H827" display="#'Coverage details'!H827"/>
    <hyperlink ref="K416" location="#'Coverage details'!J827" display="#'Coverage details'!J827"/>
    <hyperlink ref="N416" location="#'Coverage details'!L827" display="#'Coverage details'!L827"/>
    <hyperlink ref="Q416" location="#'Coverage details'!N827" display="#'Coverage details'!N827"/>
    <hyperlink ref="S416" location="#'PSM Details 1-1'!A40304:AH40307" display="#'PSM Details 1-1'!A40304:AH40307"/>
    <hyperlink ref="T416" location="#'Coverage details'!P827" display="#'Coverage details'!P827"/>
    <hyperlink ref="V416" location="#'PSM Details 1-1'!A40308:AH40308" display="#'PSM Details 1-1'!A40308:AH40308"/>
    <hyperlink ref="B417" r:id="rId413" display="http://www.pombase.org/spombe/result/SPCP1E11.06"/>
    <hyperlink ref="E417" location="#'Coverage details'!F829" display="#'Coverage details'!F829"/>
    <hyperlink ref="H417" location="#'Coverage details'!H829" display="#'Coverage details'!H829"/>
    <hyperlink ref="K417" location="#'Coverage details'!J829" display="#'Coverage details'!J829"/>
    <hyperlink ref="N417" location="#'Coverage details'!L829" display="#'Coverage details'!L829"/>
    <hyperlink ref="Q417" location="#'Coverage details'!N829" display="#'Coverage details'!N829"/>
    <hyperlink ref="S417" location="#'PSM Details 1-1'!A40309:AH40316" display="#'PSM Details 1-1'!A40309:AH40316"/>
    <hyperlink ref="T417" location="#'Coverage details'!P829" display="#'Coverage details'!P829"/>
    <hyperlink ref="V417" location="#'PSM Details 1-1'!A40317:AH40322" display="#'PSM Details 1-1'!A40317:AH40322"/>
    <hyperlink ref="B418" r:id="rId414" display="http://www.pombase.org/spombe/result/SPAC1F5.10"/>
    <hyperlink ref="E418" location="#'Coverage details'!F831" display="#'Coverage details'!F831"/>
    <hyperlink ref="H418" location="#'Coverage details'!H831" display="#'Coverage details'!H831"/>
    <hyperlink ref="K418" location="#'Coverage details'!J831" display="#'Coverage details'!J831"/>
    <hyperlink ref="N418" location="#'Coverage details'!L831" display="#'Coverage details'!L831"/>
    <hyperlink ref="Q418" location="#'Coverage details'!N831" display="#'Coverage details'!N831"/>
    <hyperlink ref="S418" location="#'PSM Details 1-1'!A40323:AH40326" display="#'PSM Details 1-1'!A40323:AH40326"/>
    <hyperlink ref="T418" location="#'Coverage details'!P831" display="#'Coverage details'!P831"/>
    <hyperlink ref="V418" location="#'PSM Details 1-1'!A40327:AH40330" display="#'PSM Details 1-1'!A40327:AH40330"/>
    <hyperlink ref="B419" r:id="rId415" display="http://www.pombase.org/spombe/result/SPBP4H10.15"/>
    <hyperlink ref="E419" location="#'Coverage details'!F833" display="#'Coverage details'!F833"/>
    <hyperlink ref="H419" location="#'Coverage details'!H833" display="#'Coverage details'!H833"/>
    <hyperlink ref="J419" location="#'PSM Details 1-1'!A40331:AH40331" display="#'PSM Details 1-1'!A40331:AH40331"/>
    <hyperlink ref="K419" location="#'Coverage details'!J833" display="#'Coverage details'!J833"/>
    <hyperlink ref="N419" location="#'Coverage details'!L833" display="#'Coverage details'!L833"/>
    <hyperlink ref="Q419" location="#'Coverage details'!N833" display="#'Coverage details'!N833"/>
    <hyperlink ref="S419" location="#'PSM Details 1-1'!A40332:AH40335" display="#'PSM Details 1-1'!A40332:AH40335"/>
    <hyperlink ref="T419" location="#'Coverage details'!P833" display="#'Coverage details'!P833"/>
    <hyperlink ref="V419" location="#'PSM Details 1-1'!A40336:AH40340" display="#'PSM Details 1-1'!A40336:AH40340"/>
    <hyperlink ref="B420" r:id="rId416" display="http://www.pombase.org/spombe/result/SPBP23A10.16"/>
    <hyperlink ref="E420" location="#'Coverage details'!F835" display="#'Coverage details'!F835"/>
    <hyperlink ref="H420" location="#'Coverage details'!H835" display="#'Coverage details'!H835"/>
    <hyperlink ref="K420" location="#'Coverage details'!J835" display="#'Coverage details'!J835"/>
    <hyperlink ref="N420" location="#'Coverage details'!L835" display="#'Coverage details'!L835"/>
    <hyperlink ref="Q420" location="#'Coverage details'!N835" display="#'Coverage details'!N835"/>
    <hyperlink ref="S420" location="#'PSM Details 1-1'!A40341:AH40341" display="#'PSM Details 1-1'!A40341:AH40341"/>
    <hyperlink ref="T420" location="#'Coverage details'!P835" display="#'Coverage details'!P835"/>
    <hyperlink ref="B421" r:id="rId417" display="http://www.pombase.org/spombe/result/SPCC188.07"/>
    <hyperlink ref="E421" location="#'Coverage details'!F837" display="#'Coverage details'!F837"/>
    <hyperlink ref="H421" location="#'Coverage details'!H837" display="#'Coverage details'!H837"/>
    <hyperlink ref="K421" location="#'Coverage details'!J837" display="#'Coverage details'!J837"/>
    <hyperlink ref="M421" location="#'PSM Details 1-1'!A40342:AH40342" display="#'PSM Details 1-1'!A40342:AH40342"/>
    <hyperlink ref="N421" location="#'Coverage details'!L837" display="#'Coverage details'!L837"/>
    <hyperlink ref="P421" location="#'PSM Details 1-1'!A40343:AH40347" display="#'PSM Details 1-1'!A40343:AH40347"/>
    <hyperlink ref="Q421" location="#'Coverage details'!N837" display="#'Coverage details'!N837"/>
    <hyperlink ref="T421" location="#'Coverage details'!P837" display="#'Coverage details'!P837"/>
    <hyperlink ref="B422" r:id="rId418" display="http://www.pombase.org/spombe/result/SPAC1B2.03c"/>
    <hyperlink ref="E422" location="#'Coverage details'!F839" display="#'Coverage details'!F839"/>
    <hyperlink ref="H422" location="#'Coverage details'!H839" display="#'Coverage details'!H839"/>
    <hyperlink ref="K422" location="#'Coverage details'!J839" display="#'Coverage details'!J839"/>
    <hyperlink ref="N422" location="#'Coverage details'!L839" display="#'Coverage details'!L839"/>
    <hyperlink ref="Q422" location="#'Coverage details'!N839" display="#'Coverage details'!N839"/>
    <hyperlink ref="S422" location="#'PSM Details 1-1'!A40348:AH40348" display="#'PSM Details 1-1'!A40348:AH40348"/>
    <hyperlink ref="T422" location="#'Coverage details'!P839" display="#'Coverage details'!P839"/>
    <hyperlink ref="B423" r:id="rId419" display="http://www.pombase.org/spombe/result/SPAC17C9.01c"/>
    <hyperlink ref="E423" location="#'Coverage details'!F841" display="#'Coverage details'!F841"/>
    <hyperlink ref="H423" location="#'Coverage details'!H841" display="#'Coverage details'!H841"/>
    <hyperlink ref="K423" location="#'Coverage details'!J841" display="#'Coverage details'!J841"/>
    <hyperlink ref="N423" location="#'Coverage details'!L841" display="#'Coverage details'!L841"/>
    <hyperlink ref="P423" location="#'PSM Details 1-1'!A40349:AH40349" display="#'PSM Details 1-1'!A40349:AH40349"/>
    <hyperlink ref="Q423" location="#'Coverage details'!N841" display="#'Coverage details'!N841"/>
    <hyperlink ref="S423" location="#'PSM Details 1-1'!A40350:AH40353" display="#'PSM Details 1-1'!A40350:AH40353"/>
    <hyperlink ref="T423" location="#'Coverage details'!P841" display="#'Coverage details'!P841"/>
    <hyperlink ref="V423" location="#'PSM Details 1-1'!A40354:AH40359" display="#'PSM Details 1-1'!A40354:AH40359"/>
    <hyperlink ref="B424" r:id="rId420" display="http://www.pombase.org/spombe/result/SPAC4F8.07c"/>
    <hyperlink ref="E424" location="#'Coverage details'!F843" display="#'Coverage details'!F843"/>
    <hyperlink ref="H424" location="#'Coverage details'!H843" display="#'Coverage details'!H843"/>
    <hyperlink ref="K424" location="#'Coverage details'!J843" display="#'Coverage details'!J843"/>
    <hyperlink ref="N424" location="#'Coverage details'!L843" display="#'Coverage details'!L843"/>
    <hyperlink ref="Q424" location="#'Coverage details'!N843" display="#'Coverage details'!N843"/>
    <hyperlink ref="S424" location="#'PSM Details 1-1'!A40360:AH40363" display="#'PSM Details 1-1'!A40360:AH40363"/>
    <hyperlink ref="T424" location="#'Coverage details'!P843" display="#'Coverage details'!P843"/>
    <hyperlink ref="V424" location="#'PSM Details 1-1'!A40364:AH40364" display="#'PSM Details 1-1'!A40364:AH40364"/>
    <hyperlink ref="B425" r:id="rId421" display="http://www.pombase.org/spombe/result/SPBC17G9.09"/>
    <hyperlink ref="E425" location="#'Coverage details'!F845" display="#'Coverage details'!F845"/>
    <hyperlink ref="H425" location="#'Coverage details'!H845" display="#'Coverage details'!H845"/>
    <hyperlink ref="K425" location="#'Coverage details'!J845" display="#'Coverage details'!J845"/>
    <hyperlink ref="N425" location="#'Coverage details'!L845" display="#'Coverage details'!L845"/>
    <hyperlink ref="Q425" location="#'Coverage details'!N845" display="#'Coverage details'!N845"/>
    <hyperlink ref="S425" location="#'PSM Details 1-1'!A40365:AH40366" display="#'PSM Details 1-1'!A40365:AH40366"/>
    <hyperlink ref="T425" location="#'Coverage details'!P845" display="#'Coverage details'!P845"/>
    <hyperlink ref="V425" location="#'PSM Details 1-1'!A40367:AH40368" display="#'PSM Details 1-1'!A40367:AH40368"/>
    <hyperlink ref="B426" r:id="rId422" display="http://www.pombase.org/spombe/result/SPAC1556.06.1"/>
    <hyperlink ref="E426" location="#'Coverage details'!F847" display="#'Coverage details'!F847"/>
    <hyperlink ref="H426" location="#'Coverage details'!H847" display="#'Coverage details'!H847"/>
    <hyperlink ref="K426" location="#'Coverage details'!J847" display="#'Coverage details'!J847"/>
    <hyperlink ref="N426" location="#'Coverage details'!L847" display="#'Coverage details'!L847"/>
    <hyperlink ref="Q426" location="#'Coverage details'!N847" display="#'Coverage details'!N847"/>
    <hyperlink ref="S426" location="#'PSM Details 1-1'!A40369:AH40374" display="#'PSM Details 1-1'!A40369:AH40374"/>
    <hyperlink ref="T426" location="#'Coverage details'!P847" display="#'Coverage details'!P847"/>
    <hyperlink ref="V426" location="#'PSM Details 1-1'!A40375:AH40376" display="#'PSM Details 1-1'!A40375:AH40376"/>
    <hyperlink ref="B427" r:id="rId423" display="http://www.pombase.org/spombe/result/SPCC576.09"/>
    <hyperlink ref="E427" location="#'Coverage details'!F849" display="#'Coverage details'!F849"/>
    <hyperlink ref="H427" location="#'Coverage details'!H849" display="#'Coverage details'!H849"/>
    <hyperlink ref="K427" location="#'Coverage details'!J849" display="#'Coverage details'!J849"/>
    <hyperlink ref="N427" location="#'Coverage details'!L849" display="#'Coverage details'!L849"/>
    <hyperlink ref="Q427" location="#'Coverage details'!N849" display="#'Coverage details'!N849"/>
    <hyperlink ref="S427" location="#'PSM Details 1-1'!A40377:AH40379" display="#'PSM Details 1-1'!A40377:AH40379"/>
    <hyperlink ref="T427" location="#'Coverage details'!P849" display="#'Coverage details'!P849"/>
    <hyperlink ref="V427" location="#'PSM Details 1-1'!A40380:AH40384" display="#'PSM Details 1-1'!A40380:AH40384"/>
    <hyperlink ref="B428" r:id="rId424" display="http://www.pombase.org/spombe/result/SPAC4A8.13c"/>
    <hyperlink ref="E428" location="#'Coverage details'!F851" display="#'Coverage details'!F851"/>
    <hyperlink ref="H428" location="#'Coverage details'!H851" display="#'Coverage details'!H851"/>
    <hyperlink ref="K428" location="#'Coverage details'!J851" display="#'Coverage details'!J851"/>
    <hyperlink ref="N428" location="#'Coverage details'!L851" display="#'Coverage details'!L851"/>
    <hyperlink ref="Q428" location="#'Coverage details'!N851" display="#'Coverage details'!N851"/>
    <hyperlink ref="S428" location="#'PSM Details 1-1'!A40385:AH40388" display="#'PSM Details 1-1'!A40385:AH40388"/>
    <hyperlink ref="T428" location="#'Coverage details'!P851" display="#'Coverage details'!P851"/>
    <hyperlink ref="V428" location="#'PSM Details 1-1'!A40389:AH40390" display="#'PSM Details 1-1'!A40389:AH40390"/>
    <hyperlink ref="B429" r:id="rId425" display="http://www.pombase.org/spombe/result/SPAC26F1.07"/>
    <hyperlink ref="E429" location="#'Coverage details'!F853" display="#'Coverage details'!F853"/>
    <hyperlink ref="H429" location="#'Coverage details'!H853" display="#'Coverage details'!H853"/>
    <hyperlink ref="K429" location="#'Coverage details'!J853" display="#'Coverage details'!J853"/>
    <hyperlink ref="N429" location="#'Coverage details'!L853" display="#'Coverage details'!L853"/>
    <hyperlink ref="Q429" location="#'Coverage details'!N853" display="#'Coverage details'!N853"/>
    <hyperlink ref="S429" location="#'PSM Details 1-1'!A40391:AH40394" display="#'PSM Details 1-1'!A40391:AH40394"/>
    <hyperlink ref="T429" location="#'Coverage details'!P853" display="#'Coverage details'!P853"/>
    <hyperlink ref="V429" location="#'PSM Details 1-1'!A40395:AH40396" display="#'PSM Details 1-1'!A40395:AH40396"/>
    <hyperlink ref="B430" r:id="rId426" display="http://www.pombase.org/spombe/result/SPAC821.05"/>
    <hyperlink ref="E430" location="#'Coverage details'!F855" display="#'Coverage details'!F855"/>
    <hyperlink ref="H430" location="#'Coverage details'!H855" display="#'Coverage details'!H855"/>
    <hyperlink ref="K430" location="#'Coverage details'!J855" display="#'Coverage details'!J855"/>
    <hyperlink ref="N430" location="#'Coverage details'!L855" display="#'Coverage details'!L855"/>
    <hyperlink ref="Q430" location="#'Coverage details'!N855" display="#'Coverage details'!N855"/>
    <hyperlink ref="S430" location="#'PSM Details 1-1'!A40397:AH40398" display="#'PSM Details 1-1'!A40397:AH40398"/>
    <hyperlink ref="T430" location="#'Coverage details'!P855" display="#'Coverage details'!P855"/>
    <hyperlink ref="V430" location="#'PSM Details 1-1'!A40399:AH40400" display="#'PSM Details 1-1'!A40399:AH40400"/>
    <hyperlink ref="B431" r:id="rId427" display="http://www.pombase.org/spombe/result/SPAC30.01c"/>
    <hyperlink ref="E431" location="#'Coverage details'!F857" display="#'Coverage details'!F857"/>
    <hyperlink ref="H431" location="#'Coverage details'!H857" display="#'Coverage details'!H857"/>
    <hyperlink ref="K431" location="#'Coverage details'!J857" display="#'Coverage details'!J857"/>
    <hyperlink ref="N431" location="#'Coverage details'!L857" display="#'Coverage details'!L857"/>
    <hyperlink ref="Q431" location="#'Coverage details'!N857" display="#'Coverage details'!N857"/>
    <hyperlink ref="S431" location="#'PSM Details 1-1'!A40401:AH40416" display="#'PSM Details 1-1'!A40401:AH40416"/>
    <hyperlink ref="T431" location="#'Coverage details'!P857" display="#'Coverage details'!P857"/>
    <hyperlink ref="V431" location="#'PSM Details 1-1'!A40417:AH40430" display="#'PSM Details 1-1'!A40417:AH40430"/>
    <hyperlink ref="B432" r:id="rId428" display="http://www.pombase.org/spombe/result/SPAC26H5.04"/>
    <hyperlink ref="E432" location="#'Coverage details'!F859" display="#'Coverage details'!F859"/>
    <hyperlink ref="H432" location="#'Coverage details'!H859" display="#'Coverage details'!H859"/>
    <hyperlink ref="K432" location="#'Coverage details'!J859" display="#'Coverage details'!J859"/>
    <hyperlink ref="N432" location="#'Coverage details'!L859" display="#'Coverage details'!L859"/>
    <hyperlink ref="Q432" location="#'Coverage details'!N859" display="#'Coverage details'!N859"/>
    <hyperlink ref="S432" location="#'PSM Details 1-1'!A40431:AH40436" display="#'PSM Details 1-1'!A40431:AH40436"/>
    <hyperlink ref="T432" location="#'Coverage details'!P859" display="#'Coverage details'!P859"/>
    <hyperlink ref="V432" location="#'PSM Details 1-1'!A40437:AH40440" display="#'PSM Details 1-1'!A40437:AH40440"/>
    <hyperlink ref="B433" r:id="rId429" display="http://www.pombase.org/spombe/result/SPBC1A4.02c"/>
    <hyperlink ref="E433" location="#'Coverage details'!F861" display="#'Coverage details'!F861"/>
    <hyperlink ref="H433" location="#'Coverage details'!H861" display="#'Coverage details'!H861"/>
    <hyperlink ref="K433" location="#'Coverage details'!J861" display="#'Coverage details'!J861"/>
    <hyperlink ref="N433" location="#'Coverage details'!L861" display="#'Coverage details'!L861"/>
    <hyperlink ref="Q433" location="#'Coverage details'!N861" display="#'Coverage details'!N861"/>
    <hyperlink ref="S433" location="#'PSM Details 1-1'!A40441:AH40443" display="#'PSM Details 1-1'!A40441:AH40443"/>
    <hyperlink ref="T433" location="#'Coverage details'!P861" display="#'Coverage details'!P861"/>
    <hyperlink ref="V433" location="#'PSM Details 1-1'!A40444:AH40444" display="#'PSM Details 1-1'!A40444:AH40444"/>
    <hyperlink ref="B434" r:id="rId430" display="http://www.pombase.org/spombe/result/SPBC582.07c"/>
    <hyperlink ref="E434" location="#'Coverage details'!F863" display="#'Coverage details'!F863"/>
    <hyperlink ref="H434" location="#'Coverage details'!H863" display="#'Coverage details'!H863"/>
    <hyperlink ref="K434" location="#'Coverage details'!J863" display="#'Coverage details'!J863"/>
    <hyperlink ref="N434" location="#'Coverage details'!L863" display="#'Coverage details'!L863"/>
    <hyperlink ref="Q434" location="#'Coverage details'!N863" display="#'Coverage details'!N863"/>
    <hyperlink ref="S434" location="#'PSM Details 1-1'!A40445:AH40447" display="#'PSM Details 1-1'!A40445:AH40447"/>
    <hyperlink ref="T434" location="#'Coverage details'!P863" display="#'Coverage details'!P863"/>
    <hyperlink ref="V434" location="#'PSM Details 1-1'!A40448:AH40450" display="#'PSM Details 1-1'!A40448:AH40450"/>
    <hyperlink ref="B435" r:id="rId431" display="http://www.pombase.org/spombe/result/SPAC6G9.06c"/>
    <hyperlink ref="E435" location="#'Coverage details'!F865" display="#'Coverage details'!F865"/>
    <hyperlink ref="H435" location="#'Coverage details'!H865" display="#'Coverage details'!H865"/>
    <hyperlink ref="K435" location="#'Coverage details'!J865" display="#'Coverage details'!J865"/>
    <hyperlink ref="N435" location="#'Coverage details'!L865" display="#'Coverage details'!L865"/>
    <hyperlink ref="Q435" location="#'Coverage details'!N865" display="#'Coverage details'!N865"/>
    <hyperlink ref="S435" location="#'PSM Details 1-1'!A40451:AH40458" display="#'PSM Details 1-1'!A40451:AH40458"/>
    <hyperlink ref="T435" location="#'Coverage details'!P865" display="#'Coverage details'!P865"/>
    <hyperlink ref="V435" location="#'PSM Details 1-1'!A40459:AH40461" display="#'PSM Details 1-1'!A40459:AH40461"/>
    <hyperlink ref="B436" r:id="rId432" display="http://www.pombase.org/spombe/result/SPBC216.02"/>
    <hyperlink ref="E436" location="#'Coverage details'!F867" display="#'Coverage details'!F867"/>
    <hyperlink ref="H436" location="#'Coverage details'!H867" display="#'Coverage details'!H867"/>
    <hyperlink ref="K436" location="#'Coverage details'!J867" display="#'Coverage details'!J867"/>
    <hyperlink ref="N436" location="#'Coverage details'!L867" display="#'Coverage details'!L867"/>
    <hyperlink ref="Q436" location="#'Coverage details'!N867" display="#'Coverage details'!N867"/>
    <hyperlink ref="S436" location="#'PSM Details 1-1'!A40462:AH40469" display="#'PSM Details 1-1'!A40462:AH40469"/>
    <hyperlink ref="T436" location="#'Coverage details'!P867" display="#'Coverage details'!P867"/>
    <hyperlink ref="V436" location="#'PSM Details 1-1'!A40470:AH40471" display="#'PSM Details 1-1'!A40470:AH40471"/>
    <hyperlink ref="B437" r:id="rId433" display="http://www.pombase.org/spombe/result/SPBC543.04"/>
    <hyperlink ref="E437" location="#'Coverage details'!F869" display="#'Coverage details'!F869"/>
    <hyperlink ref="H437" location="#'Coverage details'!H869" display="#'Coverage details'!H869"/>
    <hyperlink ref="K437" location="#'Coverage details'!J869" display="#'Coverage details'!J869"/>
    <hyperlink ref="M437" location="#'PSM Details 1-1'!A40472:AH40472" display="#'PSM Details 1-1'!A40472:AH40472"/>
    <hyperlink ref="N437" location="#'Coverage details'!L869" display="#'Coverage details'!L869"/>
    <hyperlink ref="P437" location="#'PSM Details 1-1'!A40473:AH40474" display="#'PSM Details 1-1'!A40473:AH40474"/>
    <hyperlink ref="Q437" location="#'Coverage details'!N869" display="#'Coverage details'!N869"/>
    <hyperlink ref="T437" location="#'Coverage details'!P869" display="#'Coverage details'!P869"/>
    <hyperlink ref="B438" r:id="rId434" display="http://www.pombase.org/spombe/result/SPAC1952.16"/>
    <hyperlink ref="E438" location="#'Coverage details'!F871" display="#'Coverage details'!F871"/>
    <hyperlink ref="H438" location="#'Coverage details'!H871" display="#'Coverage details'!H871"/>
    <hyperlink ref="K438" location="#'Coverage details'!J871" display="#'Coverage details'!J871"/>
    <hyperlink ref="N438" location="#'Coverage details'!L871" display="#'Coverage details'!L871"/>
    <hyperlink ref="Q438" location="#'Coverage details'!N871" display="#'Coverage details'!N871"/>
    <hyperlink ref="S438" location="#'PSM Details 1-1'!A40475:AH40478" display="#'PSM Details 1-1'!A40475:AH40478"/>
    <hyperlink ref="T438" location="#'Coverage details'!P871" display="#'Coverage details'!P871"/>
    <hyperlink ref="V438" location="#'PSM Details 1-1'!A40479:AH40482" display="#'PSM Details 1-1'!A40479:AH40482"/>
    <hyperlink ref="B439" r:id="rId435" display="http://www.pombase.org/spombe/result/SPCC1919.10c"/>
    <hyperlink ref="E439" location="#'Coverage details'!F873" display="#'Coverage details'!F873"/>
    <hyperlink ref="H439" location="#'Coverage details'!H873" display="#'Coverage details'!H873"/>
    <hyperlink ref="K439" location="#'Coverage details'!J873" display="#'Coverage details'!J873"/>
    <hyperlink ref="N439" location="#'Coverage details'!L873" display="#'Coverage details'!L873"/>
    <hyperlink ref="Q439" location="#'Coverage details'!N873" display="#'Coverage details'!N873"/>
    <hyperlink ref="S439" location="#'PSM Details 1-1'!A40483:AH40495" display="#'PSM Details 1-1'!A40483:AH40495"/>
    <hyperlink ref="T439" location="#'Coverage details'!P873" display="#'Coverage details'!P873"/>
    <hyperlink ref="B440" r:id="rId436" display="http://www.pombase.org/spombe/result/SPBC28F2.03"/>
    <hyperlink ref="E440" location="#'Coverage details'!F875" display="#'Coverage details'!F875"/>
    <hyperlink ref="H440" location="#'Coverage details'!H875" display="#'Coverage details'!H875"/>
    <hyperlink ref="K440" location="#'Coverage details'!J875" display="#'Coverage details'!J875"/>
    <hyperlink ref="N440" location="#'Coverage details'!L875" display="#'Coverage details'!L875"/>
    <hyperlink ref="Q440" location="#'Coverage details'!N875" display="#'Coverage details'!N875"/>
    <hyperlink ref="S440" location="#'PSM Details 1-1'!A40496:AH40496" display="#'PSM Details 1-1'!A40496:AH40496"/>
    <hyperlink ref="T440" location="#'Coverage details'!P875" display="#'Coverage details'!P875"/>
    <hyperlink ref="B441" r:id="rId437" display="http://www.pombase.org/spombe/result/SPAC1527.03"/>
    <hyperlink ref="E441" location="#'Coverage details'!F877" display="#'Coverage details'!F877"/>
    <hyperlink ref="H441" location="#'Coverage details'!H877" display="#'Coverage details'!H877"/>
    <hyperlink ref="K441" location="#'Coverage details'!J877" display="#'Coverage details'!J877"/>
    <hyperlink ref="N441" location="#'Coverage details'!L877" display="#'Coverage details'!L877"/>
    <hyperlink ref="Q441" location="#'Coverage details'!N877" display="#'Coverage details'!N877"/>
    <hyperlink ref="S441" location="#'PSM Details 1-1'!A40497:AH40499" display="#'PSM Details 1-1'!A40497:AH40499"/>
    <hyperlink ref="T441" location="#'Coverage details'!P877" display="#'Coverage details'!P877"/>
    <hyperlink ref="V441" location="#'PSM Details 1-1'!A40500:AH40501" display="#'PSM Details 1-1'!A40500:AH40501"/>
    <hyperlink ref="B442" r:id="rId438" display="http://www.pombase.org/spombe/result/SPBP8B7.05c"/>
    <hyperlink ref="E442" location="#'Coverage details'!F879" display="#'Coverage details'!F879"/>
    <hyperlink ref="H442" location="#'Coverage details'!H879" display="#'Coverage details'!H879"/>
    <hyperlink ref="K442" location="#'Coverage details'!J879" display="#'Coverage details'!J879"/>
    <hyperlink ref="N442" location="#'Coverage details'!L879" display="#'Coverage details'!L879"/>
    <hyperlink ref="Q442" location="#'Coverage details'!N879" display="#'Coverage details'!N879"/>
    <hyperlink ref="S442" location="#'PSM Details 1-1'!A40502:AH40503" display="#'PSM Details 1-1'!A40502:AH40503"/>
    <hyperlink ref="T442" location="#'Coverage details'!P879" display="#'Coverage details'!P879"/>
    <hyperlink ref="V442" location="#'PSM Details 1-1'!A40504:AH40505" display="#'PSM Details 1-1'!A40504:AH40505"/>
    <hyperlink ref="B443" r:id="rId439" display="http://www.pombase.org/spombe/result/SPBC365.14c"/>
    <hyperlink ref="E443" location="#'Coverage details'!F881" display="#'Coverage details'!F881"/>
    <hyperlink ref="H443" location="#'Coverage details'!H881" display="#'Coverage details'!H881"/>
    <hyperlink ref="K443" location="#'Coverage details'!J881" display="#'Coverage details'!J881"/>
    <hyperlink ref="N443" location="#'Coverage details'!L881" display="#'Coverage details'!L881"/>
    <hyperlink ref="Q443" location="#'Coverage details'!N881" display="#'Coverage details'!N881"/>
    <hyperlink ref="S443" location="#'PSM Details 1-1'!A40506:AH40507" display="#'PSM Details 1-1'!A40506:AH40507"/>
    <hyperlink ref="T443" location="#'Coverage details'!P881" display="#'Coverage details'!P881"/>
    <hyperlink ref="B444" r:id="rId440" display="http://www.pombase.org/spombe/result/SPBC14F5.13c"/>
    <hyperlink ref="E444" location="#'Coverage details'!F883" display="#'Coverage details'!F883"/>
    <hyperlink ref="H444" location="#'Coverage details'!H883" display="#'Coverage details'!H883"/>
    <hyperlink ref="K444" location="#'Coverage details'!J883" display="#'Coverage details'!J883"/>
    <hyperlink ref="N444" location="#'Coverage details'!L883" display="#'Coverage details'!L883"/>
    <hyperlink ref="Q444" location="#'Coverage details'!N883" display="#'Coverage details'!N883"/>
    <hyperlink ref="S444" location="#'PSM Details 1-1'!A40508:AH40513" display="#'PSM Details 1-1'!A40508:AH40513"/>
    <hyperlink ref="T444" location="#'Coverage details'!P883" display="#'Coverage details'!P883"/>
    <hyperlink ref="V444" location="#'PSM Details 1-1'!A40514:AH40515" display="#'PSM Details 1-1'!A40514:AH40515"/>
    <hyperlink ref="B445" r:id="rId441" display="http://www.pombase.org/spombe/result/SPAC22H12.02"/>
    <hyperlink ref="E445" location="#'Coverage details'!F885" display="#'Coverage details'!F885"/>
    <hyperlink ref="H445" location="#'Coverage details'!H885" display="#'Coverage details'!H885"/>
    <hyperlink ref="K445" location="#'Coverage details'!J885" display="#'Coverage details'!J885"/>
    <hyperlink ref="N445" location="#'Coverage details'!L885" display="#'Coverage details'!L885"/>
    <hyperlink ref="P445" location="#'PSM Details 1-1'!A40516:AH40516" display="#'PSM Details 1-1'!A40516:AH40516"/>
    <hyperlink ref="Q445" location="#'Coverage details'!N885" display="#'Coverage details'!N885"/>
    <hyperlink ref="T445" location="#'Coverage details'!P885" display="#'Coverage details'!P885"/>
    <hyperlink ref="B446" r:id="rId442" display="http://www.pombase.org/spombe/result/SPCC794.07"/>
    <hyperlink ref="E446" location="#'Coverage details'!F887" display="#'Coverage details'!F887"/>
    <hyperlink ref="H446" location="#'Coverage details'!H887" display="#'Coverage details'!H887"/>
    <hyperlink ref="K446" location="#'Coverage details'!J887" display="#'Coverage details'!J887"/>
    <hyperlink ref="N446" location="#'Coverage details'!L887" display="#'Coverage details'!L887"/>
    <hyperlink ref="Q446" location="#'Coverage details'!N887" display="#'Coverage details'!N887"/>
    <hyperlink ref="S446" location="#'PSM Details 1-1'!A40517:AH40522" display="#'PSM Details 1-1'!A40517:AH40522"/>
    <hyperlink ref="T446" location="#'Coverage details'!P887" display="#'Coverage details'!P887"/>
    <hyperlink ref="V446" location="#'PSM Details 1-1'!A40523:AH40526" display="#'PSM Details 1-1'!A40523:AH40526"/>
    <hyperlink ref="B447" r:id="rId443" display="http://www.pombase.org/spombe/result/SPBP8B7.11"/>
    <hyperlink ref="E447" location="#'Coverage details'!F889" display="#'Coverage details'!F889"/>
    <hyperlink ref="H447" location="#'Coverage details'!H889" display="#'Coverage details'!H889"/>
    <hyperlink ref="J447" location="#'PSM Details 1-1'!A40527:AH40528" display="#'PSM Details 1-1'!A40527:AH40528"/>
    <hyperlink ref="K447" location="#'Coverage details'!J889" display="#'Coverage details'!J889"/>
    <hyperlink ref="N447" location="#'Coverage details'!L889" display="#'Coverage details'!L889"/>
    <hyperlink ref="Q447" location="#'Coverage details'!N889" display="#'Coverage details'!N889"/>
    <hyperlink ref="T447" location="#'Coverage details'!P889" display="#'Coverage details'!P889"/>
    <hyperlink ref="B448" r:id="rId444" display="http://www.pombase.org/spombe/result/SPBC29A3.18"/>
    <hyperlink ref="E448" location="#'Coverage details'!F891" display="#'Coverage details'!F891"/>
    <hyperlink ref="H448" location="#'Coverage details'!H891" display="#'Coverage details'!H891"/>
    <hyperlink ref="K448" location="#'Coverage details'!J891" display="#'Coverage details'!J891"/>
    <hyperlink ref="N448" location="#'Coverage details'!L891" display="#'Coverage details'!L891"/>
    <hyperlink ref="Q448" location="#'Coverage details'!N891" display="#'Coverage details'!N891"/>
    <hyperlink ref="S448" location="#'PSM Details 1-1'!A40529:AH40531" display="#'PSM Details 1-1'!A40529:AH40531"/>
    <hyperlink ref="T448" location="#'Coverage details'!P891" display="#'Coverage details'!P891"/>
    <hyperlink ref="B449" r:id="rId445" display="http://www.pombase.org/spombe/result/SPAC30C2.04"/>
    <hyperlink ref="E449" location="#'Coverage details'!F893" display="#'Coverage details'!F893"/>
    <hyperlink ref="H449" location="#'Coverage details'!H893" display="#'Coverage details'!H893"/>
    <hyperlink ref="K449" location="#'Coverage details'!J893" display="#'Coverage details'!J893"/>
    <hyperlink ref="N449" location="#'Coverage details'!L893" display="#'Coverage details'!L893"/>
    <hyperlink ref="Q449" location="#'Coverage details'!N893" display="#'Coverage details'!N893"/>
    <hyperlink ref="S449" location="#'PSM Details 1-1'!A40532:AH40532" display="#'PSM Details 1-1'!A40532:AH40532"/>
    <hyperlink ref="T449" location="#'Coverage details'!P893" display="#'Coverage details'!P893"/>
    <hyperlink ref="V449" location="#'PSM Details 1-1'!A40533:AH40533" display="#'PSM Details 1-1'!A40533:AH40533"/>
    <hyperlink ref="B450" r:id="rId446" display="http://www.pombase.org/spombe/result/SPBC14C8.19"/>
    <hyperlink ref="E450" location="#'Coverage details'!F895" display="#'Coverage details'!F895"/>
    <hyperlink ref="H450" location="#'Coverage details'!H895" display="#'Coverage details'!H895"/>
    <hyperlink ref="K450" location="#'Coverage details'!J895" display="#'Coverage details'!J895"/>
    <hyperlink ref="N450" location="#'Coverage details'!L895" display="#'Coverage details'!L895"/>
    <hyperlink ref="Q450" location="#'Coverage details'!N895" display="#'Coverage details'!N895"/>
    <hyperlink ref="S450" location="#'PSM Details 1-1'!A40534:AH40534" display="#'PSM Details 1-1'!A40534:AH40534"/>
    <hyperlink ref="T450" location="#'Coverage details'!P895" display="#'Coverage details'!P895"/>
    <hyperlink ref="B451" r:id="rId447" display="http://www.pombase.org/spombe/result/SPAC31A2.04c"/>
    <hyperlink ref="E451" location="#'Coverage details'!F897" display="#'Coverage details'!F897"/>
    <hyperlink ref="H451" location="#'Coverage details'!H897" display="#'Coverage details'!H897"/>
    <hyperlink ref="K451" location="#'Coverage details'!J897" display="#'Coverage details'!J897"/>
    <hyperlink ref="N451" location="#'Coverage details'!L897" display="#'Coverage details'!L897"/>
    <hyperlink ref="Q451" location="#'Coverage details'!N897" display="#'Coverage details'!N897"/>
    <hyperlink ref="S451" location="#'PSM Details 1-1'!A40535:AH40535" display="#'PSM Details 1-1'!A40535:AH40535"/>
    <hyperlink ref="T451" location="#'Coverage details'!P897" display="#'Coverage details'!P897"/>
    <hyperlink ref="B452" r:id="rId448" display="http://www.pombase.org/spombe/result/SPCC16C4.15"/>
    <hyperlink ref="E452" location="#'Coverage details'!F899" display="#'Coverage details'!F899"/>
    <hyperlink ref="H452" location="#'Coverage details'!H899" display="#'Coverage details'!H899"/>
    <hyperlink ref="K452" location="#'Coverage details'!J899" display="#'Coverage details'!J899"/>
    <hyperlink ref="N452" location="#'Coverage details'!L899" display="#'Coverage details'!L899"/>
    <hyperlink ref="Q452" location="#'Coverage details'!N899" display="#'Coverage details'!N899"/>
    <hyperlink ref="S452" location="#'PSM Details 1-1'!A40536:AH40539" display="#'PSM Details 1-1'!A40536:AH40539"/>
    <hyperlink ref="T452" location="#'Coverage details'!P899" display="#'Coverage details'!P899"/>
    <hyperlink ref="V452" location="#'PSM Details 1-1'!A40540:AH40541" display="#'PSM Details 1-1'!A40540:AH40541"/>
    <hyperlink ref="B453" r:id="rId449" display="http://www.pombase.org/spombe/result/SPBC428.17c"/>
    <hyperlink ref="E453" location="#'Coverage details'!F901" display="#'Coverage details'!F901"/>
    <hyperlink ref="H453" location="#'Coverage details'!H901" display="#'Coverage details'!H901"/>
    <hyperlink ref="K453" location="#'Coverage details'!J901" display="#'Coverage details'!J901"/>
    <hyperlink ref="N453" location="#'Coverage details'!L901" display="#'Coverage details'!L901"/>
    <hyperlink ref="Q453" location="#'Coverage details'!N901" display="#'Coverage details'!N901"/>
    <hyperlink ref="S453" location="#'PSM Details 1-1'!A40542:AH40543" display="#'PSM Details 1-1'!A40542:AH40543"/>
    <hyperlink ref="T453" location="#'Coverage details'!P901" display="#'Coverage details'!P901"/>
    <hyperlink ref="V453" location="#'PSM Details 1-1'!A40544:AH40544" display="#'PSM Details 1-1'!A40544:AH40544"/>
    <hyperlink ref="B454" r:id="rId450" display="http://www.pombase.org/spombe/result/SPAC31A2.05c"/>
    <hyperlink ref="E454" location="#'Coverage details'!F903" display="#'Coverage details'!F903"/>
    <hyperlink ref="H454" location="#'Coverage details'!H903" display="#'Coverage details'!H903"/>
    <hyperlink ref="K454" location="#'Coverage details'!J903" display="#'Coverage details'!J903"/>
    <hyperlink ref="N454" location="#'Coverage details'!L903" display="#'Coverage details'!L903"/>
    <hyperlink ref="Q454" location="#'Coverage details'!N903" display="#'Coverage details'!N903"/>
    <hyperlink ref="S454" location="#'PSM Details 1-1'!A40545:AH40556" display="#'PSM Details 1-1'!A40545:AH40556"/>
    <hyperlink ref="T454" location="#'Coverage details'!P903" display="#'Coverage details'!P903"/>
    <hyperlink ref="V454" location="#'PSM Details 1-1'!A40557:AH40563" display="#'PSM Details 1-1'!A40557:AH40563"/>
    <hyperlink ref="B455" r:id="rId451" display="http://www.pombase.org/spombe/result/SPCC1672.12c"/>
    <hyperlink ref="E455" location="#'Coverage details'!F905" display="#'Coverage details'!F905"/>
    <hyperlink ref="H455" location="#'Coverage details'!H905" display="#'Coverage details'!H905"/>
    <hyperlink ref="K455" location="#'Coverage details'!J905" display="#'Coverage details'!J905"/>
    <hyperlink ref="N455" location="#'Coverage details'!L905" display="#'Coverage details'!L905"/>
    <hyperlink ref="Q455" location="#'Coverage details'!N905" display="#'Coverage details'!N905"/>
    <hyperlink ref="S455" location="#'PSM Details 1-1'!A40564:AH40566" display="#'PSM Details 1-1'!A40564:AH40566"/>
    <hyperlink ref="T455" location="#'Coverage details'!P905" display="#'Coverage details'!P905"/>
    <hyperlink ref="B456" r:id="rId452" display="http://www.pombase.org/spombe/result/SPBC19C2.12"/>
    <hyperlink ref="E456" location="#'Coverage details'!F907" display="#'Coverage details'!F907"/>
    <hyperlink ref="H456" location="#'Coverage details'!H907" display="#'Coverage details'!H907"/>
    <hyperlink ref="K456" location="#'Coverage details'!J907" display="#'Coverage details'!J907"/>
    <hyperlink ref="N456" location="#'Coverage details'!L907" display="#'Coverage details'!L907"/>
    <hyperlink ref="Q456" location="#'Coverage details'!N907" display="#'Coverage details'!N907"/>
    <hyperlink ref="S456" location="#'PSM Details 1-1'!A40567:AH40567" display="#'PSM Details 1-1'!A40567:AH40567"/>
    <hyperlink ref="T456" location="#'Coverage details'!P907" display="#'Coverage details'!P907"/>
    <hyperlink ref="V456" location="#'PSM Details 1-1'!A40568:AH40569" display="#'PSM Details 1-1'!A40568:AH40569"/>
    <hyperlink ref="B457" r:id="rId453" display="http://www.pombase.org/spombe/result/SPAC3A11.10c"/>
    <hyperlink ref="E457" location="#'Coverage details'!F909" display="#'Coverage details'!F909"/>
    <hyperlink ref="H457" location="#'Coverage details'!H909" display="#'Coverage details'!H909"/>
    <hyperlink ref="K457" location="#'Coverage details'!J909" display="#'Coverage details'!J909"/>
    <hyperlink ref="N457" location="#'Coverage details'!L909" display="#'Coverage details'!L909"/>
    <hyperlink ref="Q457" location="#'Coverage details'!N909" display="#'Coverage details'!N909"/>
    <hyperlink ref="S457" location="#'PSM Details 1-1'!A40570:AH40573" display="#'PSM Details 1-1'!A40570:AH40573"/>
    <hyperlink ref="T457" location="#'Coverage details'!P909" display="#'Coverage details'!P909"/>
    <hyperlink ref="V457" location="#'PSM Details 1-1'!A40574:AH40575" display="#'PSM Details 1-1'!A40574:AH40575"/>
    <hyperlink ref="B458" r:id="rId454" display="http://www.pombase.org/spombe/result/SPCC594.02c"/>
    <hyperlink ref="E458" location="#'Coverage details'!F911" display="#'Coverage details'!F911"/>
    <hyperlink ref="H458" location="#'Coverage details'!H911" display="#'Coverage details'!H911"/>
    <hyperlink ref="K458" location="#'Coverage details'!J911" display="#'Coverage details'!J911"/>
    <hyperlink ref="N458" location="#'Coverage details'!L911" display="#'Coverage details'!L911"/>
    <hyperlink ref="Q458" location="#'Coverage details'!N911" display="#'Coverage details'!N911"/>
    <hyperlink ref="S458" location="#'PSM Details 1-1'!A40576:AH40578" display="#'PSM Details 1-1'!A40576:AH40578"/>
    <hyperlink ref="T458" location="#'Coverage details'!P911" display="#'Coverage details'!P911"/>
    <hyperlink ref="V458" location="#'PSM Details 1-1'!A40579:AH40579" display="#'PSM Details 1-1'!A40579:AH40579"/>
    <hyperlink ref="B459" r:id="rId455" display="http://www.pombase.org/spombe/result/SPAC17G8.10c"/>
    <hyperlink ref="E459" location="#'Coverage details'!F913" display="#'Coverage details'!F913"/>
    <hyperlink ref="H459" location="#'Coverage details'!H913" display="#'Coverage details'!H913"/>
    <hyperlink ref="K459" location="#'Coverage details'!J913" display="#'Coverage details'!J913"/>
    <hyperlink ref="N459" location="#'Coverage details'!L913" display="#'Coverage details'!L913"/>
    <hyperlink ref="Q459" location="#'Coverage details'!N913" display="#'Coverage details'!N913"/>
    <hyperlink ref="T459" location="#'Coverage details'!P913" display="#'Coverage details'!P913"/>
    <hyperlink ref="V459" location="#'PSM Details 1-1'!A40580:AH40580" display="#'PSM Details 1-1'!A40580:AH40580"/>
    <hyperlink ref="B460" r:id="rId456" display="http://www.pombase.org/spombe/result/SPCC417.07c"/>
    <hyperlink ref="E460" location="#'Coverage details'!F915" display="#'Coverage details'!F915"/>
    <hyperlink ref="H460" location="#'Coverage details'!H915" display="#'Coverage details'!H915"/>
    <hyperlink ref="K460" location="#'Coverage details'!J915" display="#'Coverage details'!J915"/>
    <hyperlink ref="N460" location="#'Coverage details'!L915" display="#'Coverage details'!L915"/>
    <hyperlink ref="P460" location="#'PSM Details 1-1'!A40581:AH40587" display="#'PSM Details 1-1'!A40581:AH40587"/>
    <hyperlink ref="Q460" location="#'Coverage details'!N915" display="#'Coverage details'!N915"/>
    <hyperlink ref="T460" location="#'Coverage details'!P915" display="#'Coverage details'!P915"/>
    <hyperlink ref="B461" r:id="rId457" display="http://www.pombase.org/spombe/result/SPBP8B7.20c"/>
    <hyperlink ref="E461" location="#'Coverage details'!F917" display="#'Coverage details'!F917"/>
    <hyperlink ref="H461" location="#'Coverage details'!H917" display="#'Coverage details'!H917"/>
    <hyperlink ref="K461" location="#'Coverage details'!J917" display="#'Coverage details'!J917"/>
    <hyperlink ref="N461" location="#'Coverage details'!L917" display="#'Coverage details'!L917"/>
    <hyperlink ref="Q461" location="#'Coverage details'!N917" display="#'Coverage details'!N917"/>
    <hyperlink ref="S461" location="#'PSM Details 1-1'!A40588:AH40592" display="#'PSM Details 1-1'!A40588:AH40592"/>
    <hyperlink ref="T461" location="#'Coverage details'!P917" display="#'Coverage details'!P917"/>
    <hyperlink ref="V461" location="#'PSM Details 1-1'!A40593:AH40594" display="#'PSM Details 1-1'!A40593:AH40594"/>
    <hyperlink ref="B462" r:id="rId458" display="http://www.pombase.org/spombe/result/SPAC1B3.03c"/>
    <hyperlink ref="E462" location="#'Coverage details'!F919" display="#'Coverage details'!F919"/>
    <hyperlink ref="H462" location="#'Coverage details'!H919" display="#'Coverage details'!H919"/>
    <hyperlink ref="K462" location="#'Coverage details'!J919" display="#'Coverage details'!J919"/>
    <hyperlink ref="N462" location="#'Coverage details'!L919" display="#'Coverage details'!L919"/>
    <hyperlink ref="Q462" location="#'Coverage details'!N919" display="#'Coverage details'!N919"/>
    <hyperlink ref="S462" location="#'PSM Details 1-1'!A40595:AH40597" display="#'PSM Details 1-1'!A40595:AH40597"/>
    <hyperlink ref="T462" location="#'Coverage details'!P919" display="#'Coverage details'!P919"/>
    <hyperlink ref="B463" r:id="rId459" display="http://www.pombase.org/spombe/result/SPAC22E12.13c"/>
    <hyperlink ref="E463" location="#'Coverage details'!F921" display="#'Coverage details'!F921"/>
    <hyperlink ref="H463" location="#'Coverage details'!H921" display="#'Coverage details'!H921"/>
    <hyperlink ref="J463" location="#'PSM Details 1-1'!A40598:AH40598" display="#'PSM Details 1-1'!A40598:AH40598"/>
    <hyperlink ref="K463" location="#'Coverage details'!J921" display="#'Coverage details'!J921"/>
    <hyperlink ref="N463" location="#'Coverage details'!L921" display="#'Coverage details'!L921"/>
    <hyperlink ref="Q463" location="#'Coverage details'!N921" display="#'Coverage details'!N921"/>
    <hyperlink ref="T463" location="#'Coverage details'!P921" display="#'Coverage details'!P921"/>
    <hyperlink ref="B464" r:id="rId460" display="http://www.pombase.org/spombe/result/SPBPJ4664.04"/>
    <hyperlink ref="E464" location="#'Coverage details'!F923" display="#'Coverage details'!F923"/>
    <hyperlink ref="H464" location="#'Coverage details'!H923" display="#'Coverage details'!H923"/>
    <hyperlink ref="K464" location="#'Coverage details'!J923" display="#'Coverage details'!J923"/>
    <hyperlink ref="N464" location="#'Coverage details'!L923" display="#'Coverage details'!L923"/>
    <hyperlink ref="Q464" location="#'Coverage details'!N923" display="#'Coverage details'!N923"/>
    <hyperlink ref="S464" location="#'PSM Details 1-1'!A40599:AH40609" display="#'PSM Details 1-1'!A40599:AH40609"/>
    <hyperlink ref="T464" location="#'Coverage details'!P923" display="#'Coverage details'!P923"/>
    <hyperlink ref="V464" location="#'PSM Details 1-1'!A40610:AH40617" display="#'PSM Details 1-1'!A40610:AH40617"/>
    <hyperlink ref="B465" r:id="rId461" display="http://www.pombase.org/spombe/result/SPBC1778.04"/>
    <hyperlink ref="E465" location="#'Coverage details'!F925" display="#'Coverage details'!F925"/>
    <hyperlink ref="H465" location="#'Coverage details'!H925" display="#'Coverage details'!H925"/>
    <hyperlink ref="K465" location="#'Coverage details'!J925" display="#'Coverage details'!J925"/>
    <hyperlink ref="N465" location="#'Coverage details'!L925" display="#'Coverage details'!L925"/>
    <hyperlink ref="Q465" location="#'Coverage details'!N925" display="#'Coverage details'!N925"/>
    <hyperlink ref="S465" location="#'PSM Details 1-1'!A40618:AH40619" display="#'PSM Details 1-1'!A40618:AH40619"/>
    <hyperlink ref="T465" location="#'Coverage details'!P925" display="#'Coverage details'!P925"/>
    <hyperlink ref="V465" location="#'PSM Details 1-1'!A40620:AH40620" display="#'PSM Details 1-1'!A40620:AH40620"/>
    <hyperlink ref="B466" r:id="rId462" display="http://www.pombase.org/spombe/result/SPBC1539.07c"/>
    <hyperlink ref="E466" location="#'Coverage details'!F927" display="#'Coverage details'!F927"/>
    <hyperlink ref="H466" location="#'Coverage details'!H927" display="#'Coverage details'!H927"/>
    <hyperlink ref="K466" location="#'Coverage details'!J927" display="#'Coverage details'!J927"/>
    <hyperlink ref="N466" location="#'Coverage details'!L927" display="#'Coverage details'!L927"/>
    <hyperlink ref="Q466" location="#'Coverage details'!N927" display="#'Coverage details'!N927"/>
    <hyperlink ref="S466" location="#'PSM Details 1-1'!A40621:AH40622" display="#'PSM Details 1-1'!A40621:AH40622"/>
    <hyperlink ref="T466" location="#'Coverage details'!P927" display="#'Coverage details'!P927"/>
    <hyperlink ref="B467" r:id="rId463" display="http://www.pombase.org/spombe/result/SPAC6B12.05c"/>
    <hyperlink ref="E467" location="#'Coverage details'!F929" display="#'Coverage details'!F929"/>
    <hyperlink ref="H467" location="#'Coverage details'!H929" display="#'Coverage details'!H929"/>
    <hyperlink ref="K467" location="#'Coverage details'!J929" display="#'Coverage details'!J929"/>
    <hyperlink ref="N467" location="#'Coverage details'!L929" display="#'Coverage details'!L929"/>
    <hyperlink ref="Q467" location="#'Coverage details'!N929" display="#'Coverage details'!N929"/>
    <hyperlink ref="S467" location="#'PSM Details 1-1'!A40623:AH40626" display="#'PSM Details 1-1'!A40623:AH40626"/>
    <hyperlink ref="T467" location="#'Coverage details'!P929" display="#'Coverage details'!P929"/>
    <hyperlink ref="B468" r:id="rId464" display="http://www.pombase.org/spombe/result/SPCC23B6.01c"/>
    <hyperlink ref="E468" location="#'Coverage details'!F931" display="#'Coverage details'!F931"/>
    <hyperlink ref="H468" location="#'Coverage details'!H931" display="#'Coverage details'!H931"/>
    <hyperlink ref="K468" location="#'Coverage details'!J931" display="#'Coverage details'!J931"/>
    <hyperlink ref="N468" location="#'Coverage details'!L931" display="#'Coverage details'!L931"/>
    <hyperlink ref="Q468" location="#'Coverage details'!N931" display="#'Coverage details'!N931"/>
    <hyperlink ref="S468" location="#'PSM Details 1-1'!A40627:AH40630" display="#'PSM Details 1-1'!A40627:AH40630"/>
    <hyperlink ref="T468" location="#'Coverage details'!P931" display="#'Coverage details'!P931"/>
    <hyperlink ref="V468" location="#'PSM Details 1-1'!A40631:AH40633" display="#'PSM Details 1-1'!A40631:AH40633"/>
    <hyperlink ref="B469" r:id="rId465" display="http://www.pombase.org/spombe/result/SPBC1734.14c"/>
    <hyperlink ref="E469" location="#'Coverage details'!F933" display="#'Coverage details'!F933"/>
    <hyperlink ref="H469" location="#'Coverage details'!H933" display="#'Coverage details'!H933"/>
    <hyperlink ref="K469" location="#'Coverage details'!J933" display="#'Coverage details'!J933"/>
    <hyperlink ref="N469" location="#'Coverage details'!L933" display="#'Coverage details'!L933"/>
    <hyperlink ref="P469" location="#'PSM Details 1-1'!A40634:AH40634" display="#'PSM Details 1-1'!A40634:AH40634"/>
    <hyperlink ref="Q469" location="#'Coverage details'!N933" display="#'Coverage details'!N933"/>
    <hyperlink ref="T469" location="#'Coverage details'!P933" display="#'Coverage details'!P933"/>
    <hyperlink ref="B470" r:id="rId466" display="http://www.pombase.org/spombe/result/SPCC1442.12"/>
    <hyperlink ref="E470" location="#'Coverage details'!F935" display="#'Coverage details'!F935"/>
    <hyperlink ref="H470" location="#'Coverage details'!H935" display="#'Coverage details'!H935"/>
    <hyperlink ref="K470" location="#'Coverage details'!J935" display="#'Coverage details'!J935"/>
    <hyperlink ref="N470" location="#'Coverage details'!L935" display="#'Coverage details'!L935"/>
    <hyperlink ref="Q470" location="#'Coverage details'!N935" display="#'Coverage details'!N935"/>
    <hyperlink ref="S470" location="#'PSM Details 1-1'!A40635:AH40636" display="#'PSM Details 1-1'!A40635:AH40636"/>
    <hyperlink ref="T470" location="#'Coverage details'!P935" display="#'Coverage details'!P935"/>
    <hyperlink ref="B471" r:id="rId467" display="http://www.pombase.org/spombe/result/SPAC22E12.05c"/>
    <hyperlink ref="E471" location="#'Coverage details'!F937" display="#'Coverage details'!F937"/>
    <hyperlink ref="H471" location="#'Coverage details'!H937" display="#'Coverage details'!H937"/>
    <hyperlink ref="K471" location="#'Coverage details'!J937" display="#'Coverage details'!J937"/>
    <hyperlink ref="N471" location="#'Coverage details'!L937" display="#'Coverage details'!L937"/>
    <hyperlink ref="Q471" location="#'Coverage details'!N937" display="#'Coverage details'!N937"/>
    <hyperlink ref="S471" location="#'PSM Details 1-1'!A40637:AH40637" display="#'PSM Details 1-1'!A40637:AH40637"/>
    <hyperlink ref="T471" location="#'Coverage details'!P937" display="#'Coverage details'!P937"/>
    <hyperlink ref="B472" r:id="rId468" display="http://www.pombase.org/spombe/result/SPCC1919.03c"/>
    <hyperlink ref="E472" location="#'Coverage details'!F939" display="#'Coverage details'!F939"/>
    <hyperlink ref="H472" location="#'Coverage details'!H939" display="#'Coverage details'!H939"/>
    <hyperlink ref="K472" location="#'Coverage details'!J939" display="#'Coverage details'!J939"/>
    <hyperlink ref="N472" location="#'Coverage details'!L939" display="#'Coverage details'!L939"/>
    <hyperlink ref="Q472" location="#'Coverage details'!N939" display="#'Coverage details'!N939"/>
    <hyperlink ref="S472" location="#'PSM Details 1-1'!A40638:AH40638" display="#'PSM Details 1-1'!A40638:AH40638"/>
    <hyperlink ref="T472" location="#'Coverage details'!P939" display="#'Coverage details'!P939"/>
    <hyperlink ref="B473" r:id="rId469" display="http://www.pombase.org/spombe/result/SPAC17G6.12"/>
    <hyperlink ref="E473" location="#'Coverage details'!F941" display="#'Coverage details'!F941"/>
    <hyperlink ref="H473" location="#'Coverage details'!H941" display="#'Coverage details'!H941"/>
    <hyperlink ref="K473" location="#'Coverage details'!J941" display="#'Coverage details'!J941"/>
    <hyperlink ref="N473" location="#'Coverage details'!L941" display="#'Coverage details'!L941"/>
    <hyperlink ref="Q473" location="#'Coverage details'!N941" display="#'Coverage details'!N941"/>
    <hyperlink ref="S473" location="#'PSM Details 1-1'!A40639:AH40643" display="#'PSM Details 1-1'!A40639:AH40643"/>
    <hyperlink ref="T473" location="#'Coverage details'!P941" display="#'Coverage details'!P941"/>
    <hyperlink ref="V473" location="#'PSM Details 1-1'!A40644:AH40648" display="#'PSM Details 1-1'!A40644:AH40648"/>
    <hyperlink ref="B474" r:id="rId470" display="http://www.pombase.org/spombe/result/SPBC19G7.10c"/>
    <hyperlink ref="E474" location="#'Coverage details'!F943" display="#'Coverage details'!F943"/>
    <hyperlink ref="H474" location="#'Coverage details'!H943" display="#'Coverage details'!H943"/>
    <hyperlink ref="K474" location="#'Coverage details'!J943" display="#'Coverage details'!J943"/>
    <hyperlink ref="N474" location="#'Coverage details'!L943" display="#'Coverage details'!L943"/>
    <hyperlink ref="Q474" location="#'Coverage details'!N943" display="#'Coverage details'!N943"/>
    <hyperlink ref="S474" location="#'PSM Details 1-1'!A40649:AH40652" display="#'PSM Details 1-1'!A40649:AH40652"/>
    <hyperlink ref="T474" location="#'Coverage details'!P943" display="#'Coverage details'!P943"/>
    <hyperlink ref="V474" location="#'PSM Details 1-1'!A40653:AH40656" display="#'PSM Details 1-1'!A40653:AH40656"/>
    <hyperlink ref="B475" r:id="rId471" display="http://www.pombase.org/spombe/result/SPBC3E7.15c"/>
    <hyperlink ref="E475" location="#'Coverage details'!F945" display="#'Coverage details'!F945"/>
    <hyperlink ref="H475" location="#'Coverage details'!H945" display="#'Coverage details'!H945"/>
    <hyperlink ref="K475" location="#'Coverage details'!J945" display="#'Coverage details'!J945"/>
    <hyperlink ref="N475" location="#'Coverage details'!L945" display="#'Coverage details'!L945"/>
    <hyperlink ref="Q475" location="#'Coverage details'!N945" display="#'Coverage details'!N945"/>
    <hyperlink ref="S475" location="#'PSM Details 1-1'!A40657:AH40663" display="#'PSM Details 1-1'!A40657:AH40663"/>
    <hyperlink ref="T475" location="#'Coverage details'!P945" display="#'Coverage details'!P945"/>
    <hyperlink ref="V475" location="#'PSM Details 1-1'!A40664:AH40666" display="#'PSM Details 1-1'!A40664:AH40666"/>
    <hyperlink ref="B476" r:id="rId472" display="http://www.pombase.org/spombe/result/SPAC3C7.08c"/>
    <hyperlink ref="E476" location="#'Coverage details'!F947" display="#'Coverage details'!F947"/>
    <hyperlink ref="H476" location="#'Coverage details'!H947" display="#'Coverage details'!H947"/>
    <hyperlink ref="K476" location="#'Coverage details'!J947" display="#'Coverage details'!J947"/>
    <hyperlink ref="N476" location="#'Coverage details'!L947" display="#'Coverage details'!L947"/>
    <hyperlink ref="Q476" location="#'Coverage details'!N947" display="#'Coverage details'!N947"/>
    <hyperlink ref="S476" location="#'PSM Details 1-1'!A40667:AH40670" display="#'PSM Details 1-1'!A40667:AH40670"/>
    <hyperlink ref="T476" location="#'Coverage details'!P947" display="#'Coverage details'!P947"/>
    <hyperlink ref="V476" location="#'PSM Details 1-1'!A40671:AH40678" display="#'PSM Details 1-1'!A40671:AH40678"/>
    <hyperlink ref="B477" r:id="rId473" display="http://www.pombase.org/spombe/result/SPAC9E9.07c"/>
    <hyperlink ref="E477" location="#'Coverage details'!F949" display="#'Coverage details'!F949"/>
    <hyperlink ref="H477" location="#'Coverage details'!H949" display="#'Coverage details'!H949"/>
    <hyperlink ref="K477" location="#'Coverage details'!J949" display="#'Coverage details'!J949"/>
    <hyperlink ref="N477" location="#'Coverage details'!L949" display="#'Coverage details'!L949"/>
    <hyperlink ref="Q477" location="#'Coverage details'!N949" display="#'Coverage details'!N949"/>
    <hyperlink ref="T477" location="#'Coverage details'!P949" display="#'Coverage details'!P949"/>
    <hyperlink ref="V477" location="#'PSM Details 1-1'!A40679:AH40679" display="#'PSM Details 1-1'!A40679:AH40679"/>
    <hyperlink ref="B478" r:id="rId474" display="http://www.pombase.org/spombe/result/SPCC338.10c"/>
    <hyperlink ref="E478" location="#'Coverage details'!F951" display="#'Coverage details'!F951"/>
    <hyperlink ref="H478" location="#'Coverage details'!H951" display="#'Coverage details'!H951"/>
    <hyperlink ref="K478" location="#'Coverage details'!J951" display="#'Coverage details'!J951"/>
    <hyperlink ref="N478" location="#'Coverage details'!L951" display="#'Coverage details'!L951"/>
    <hyperlink ref="Q478" location="#'Coverage details'!N951" display="#'Coverage details'!N951"/>
    <hyperlink ref="S478" location="#'PSM Details 1-1'!A40680:AH40680" display="#'PSM Details 1-1'!A40680:AH40680"/>
    <hyperlink ref="T478" location="#'Coverage details'!P951" display="#'Coverage details'!P951"/>
    <hyperlink ref="B479" r:id="rId475" display="http://www.pombase.org/spombe/result/SPBC1734.13"/>
    <hyperlink ref="E479" location="#'Coverage details'!F953" display="#'Coverage details'!F953"/>
    <hyperlink ref="H479" location="#'Coverage details'!H953" display="#'Coverage details'!H953"/>
    <hyperlink ref="K479" location="#'Coverage details'!J953" display="#'Coverage details'!J953"/>
    <hyperlink ref="N479" location="#'Coverage details'!L953" display="#'Coverage details'!L953"/>
    <hyperlink ref="Q479" location="#'Coverage details'!N953" display="#'Coverage details'!N953"/>
    <hyperlink ref="S479" location="#'PSM Details 1-1'!A40681:AH40683" display="#'PSM Details 1-1'!A40681:AH40683"/>
    <hyperlink ref="T479" location="#'Coverage details'!P953" display="#'Coverage details'!P953"/>
    <hyperlink ref="V479" location="#'PSM Details 1-1'!A40684:AH40685" display="#'PSM Details 1-1'!A40684:AH40685"/>
    <hyperlink ref="B480" r:id="rId476" display="http://www.pombase.org/spombe/result/SPBC21H7.02"/>
    <hyperlink ref="E480" location="#'Coverage details'!F955" display="#'Coverage details'!F955"/>
    <hyperlink ref="H480" location="#'Coverage details'!H955" display="#'Coverage details'!H955"/>
    <hyperlink ref="K480" location="#'Coverage details'!J955" display="#'Coverage details'!J955"/>
    <hyperlink ref="N480" location="#'Coverage details'!L955" display="#'Coverage details'!L955"/>
    <hyperlink ref="Q480" location="#'Coverage details'!N955" display="#'Coverage details'!N955"/>
    <hyperlink ref="T480" location="#'Coverage details'!P955" display="#'Coverage details'!P955"/>
    <hyperlink ref="V480" location="#'PSM Details 1-1'!A40686:AH40686" display="#'PSM Details 1-1'!A40686:AH40686"/>
    <hyperlink ref="B481" r:id="rId477" display="http://www.pombase.org/spombe/result/SPBC4C3.07"/>
    <hyperlink ref="E481" location="#'Coverage details'!F957" display="#'Coverage details'!F957"/>
    <hyperlink ref="H481" location="#'Coverage details'!H957" display="#'Coverage details'!H957"/>
    <hyperlink ref="K481" location="#'Coverage details'!J957" display="#'Coverage details'!J957"/>
    <hyperlink ref="N481" location="#'Coverage details'!L957" display="#'Coverage details'!L957"/>
    <hyperlink ref="Q481" location="#'Coverage details'!N957" display="#'Coverage details'!N957"/>
    <hyperlink ref="S481" location="#'PSM Details 1-1'!A40687:AH40688" display="#'PSM Details 1-1'!A40687:AH40688"/>
    <hyperlink ref="T481" location="#'Coverage details'!P957" display="#'Coverage details'!P957"/>
    <hyperlink ref="V481" location="#'PSM Details 1-1'!A40689:AH40689" display="#'PSM Details 1-1'!A40689:AH40689"/>
    <hyperlink ref="B482" r:id="rId478" display="http://www.pombase.org/spombe/result/SPAC694.02"/>
    <hyperlink ref="E482" location="#'Coverage details'!F959" display="#'Coverage details'!F959"/>
    <hyperlink ref="H482" location="#'Coverage details'!H959" display="#'Coverage details'!H959"/>
    <hyperlink ref="K482" location="#'Coverage details'!J959" display="#'Coverage details'!J959"/>
    <hyperlink ref="N482" location="#'Coverage details'!L959" display="#'Coverage details'!L959"/>
    <hyperlink ref="Q482" location="#'Coverage details'!N959" display="#'Coverage details'!N959"/>
    <hyperlink ref="S482" location="#'PSM Details 1-1'!A40690:AH40697" display="#'PSM Details 1-1'!A40690:AH40697"/>
    <hyperlink ref="T482" location="#'Coverage details'!P959" display="#'Coverage details'!P959"/>
    <hyperlink ref="V482" location="#'PSM Details 1-1'!A40698:AH40709" display="#'PSM Details 1-1'!A40698:AH40709"/>
    <hyperlink ref="B483" r:id="rId479" display="http://www.pombase.org/spombe/result/SPAC20G8.06"/>
    <hyperlink ref="E483" location="#'Coverage details'!F961" display="#'Coverage details'!F961"/>
    <hyperlink ref="H483" location="#'Coverage details'!H961" display="#'Coverage details'!H961"/>
    <hyperlink ref="K483" location="#'Coverage details'!J961" display="#'Coverage details'!J961"/>
    <hyperlink ref="N483" location="#'Coverage details'!L961" display="#'Coverage details'!L961"/>
    <hyperlink ref="Q483" location="#'Coverage details'!N961" display="#'Coverage details'!N961"/>
    <hyperlink ref="S483" location="#'PSM Details 1-1'!A40710:AH40722" display="#'PSM Details 1-1'!A40710:AH40722"/>
    <hyperlink ref="T483" location="#'Coverage details'!P961" display="#'Coverage details'!P961"/>
    <hyperlink ref="V483" location="#'PSM Details 1-1'!A40723:AH40738" display="#'PSM Details 1-1'!A40723:AH40738"/>
    <hyperlink ref="B484" r:id="rId480" display="http://www.pombase.org/spombe/result/SPAC23D3.14c"/>
    <hyperlink ref="E484" location="#'Coverage details'!F963" display="#'Coverage details'!F963"/>
    <hyperlink ref="H484" location="#'Coverage details'!H963" display="#'Coverage details'!H963"/>
    <hyperlink ref="K484" location="#'Coverage details'!J963" display="#'Coverage details'!J963"/>
    <hyperlink ref="N484" location="#'Coverage details'!L963" display="#'Coverage details'!L963"/>
    <hyperlink ref="Q484" location="#'Coverage details'!N963" display="#'Coverage details'!N963"/>
    <hyperlink ref="S484" location="#'PSM Details 1-1'!A40739:AH40744" display="#'PSM Details 1-1'!A40739:AH40744"/>
    <hyperlink ref="T484" location="#'Coverage details'!P963" display="#'Coverage details'!P963"/>
    <hyperlink ref="V484" location="#'PSM Details 1-1'!A40745:AH40748" display="#'PSM Details 1-1'!A40745:AH40748"/>
    <hyperlink ref="B485" r:id="rId481" display="http://www.pombase.org/spombe/result/SPAC22H12.01c"/>
    <hyperlink ref="E485" location="#'Coverage details'!F965" display="#'Coverage details'!F965"/>
    <hyperlink ref="H485" location="#'Coverage details'!H965" display="#'Coverage details'!H965"/>
    <hyperlink ref="K485" location="#'Coverage details'!J965" display="#'Coverage details'!J965"/>
    <hyperlink ref="N485" location="#'Coverage details'!L965" display="#'Coverage details'!L965"/>
    <hyperlink ref="Q485" location="#'Coverage details'!N965" display="#'Coverage details'!N965"/>
    <hyperlink ref="S485" location="#'PSM Details 1-1'!A40749:AH40749" display="#'PSM Details 1-1'!A40749:AH40749"/>
    <hyperlink ref="T485" location="#'Coverage details'!P965" display="#'Coverage details'!P965"/>
    <hyperlink ref="B486" r:id="rId482" display="http://www.pombase.org/spombe/result/SPCP31B10.06"/>
    <hyperlink ref="E486" location="#'Coverage details'!F967" display="#'Coverage details'!F967"/>
    <hyperlink ref="H486" location="#'Coverage details'!H967" display="#'Coverage details'!H967"/>
    <hyperlink ref="K486" location="#'Coverage details'!J967" display="#'Coverage details'!J967"/>
    <hyperlink ref="N486" location="#'Coverage details'!L967" display="#'Coverage details'!L967"/>
    <hyperlink ref="Q486" location="#'Coverage details'!N967" display="#'Coverage details'!N967"/>
    <hyperlink ref="S486" location="#'PSM Details 1-1'!A40750:AH40759" display="#'PSM Details 1-1'!A40750:AH40759"/>
    <hyperlink ref="T486" location="#'Coverage details'!P967" display="#'Coverage details'!P967"/>
    <hyperlink ref="V486" location="#'PSM Details 1-1'!A40760:AH40761" display="#'PSM Details 1-1'!A40760:AH40761"/>
    <hyperlink ref="B487" r:id="rId483" display="http://www.pombase.org/spombe/result/SPCC70.05c"/>
    <hyperlink ref="E487" location="#'Coverage details'!F969" display="#'Coverage details'!F969"/>
    <hyperlink ref="H487" location="#'Coverage details'!H969" display="#'Coverage details'!H969"/>
    <hyperlink ref="K487" location="#'Coverage details'!J969" display="#'Coverage details'!J969"/>
    <hyperlink ref="N487" location="#'Coverage details'!L969" display="#'Coverage details'!L969"/>
    <hyperlink ref="Q487" location="#'Coverage details'!N969" display="#'Coverage details'!N969"/>
    <hyperlink ref="S487" location="#'PSM Details 1-1'!A40762:AH40762" display="#'PSM Details 1-1'!A40762:AH40762"/>
    <hyperlink ref="T487" location="#'Coverage details'!P969" display="#'Coverage details'!P969"/>
    <hyperlink ref="V487" location="#'PSM Details 1-1'!A40763:AH40766" display="#'PSM Details 1-1'!A40763:AH40766"/>
    <hyperlink ref="B488" r:id="rId484" display="http://www.pombase.org/spombe/result/SPBC2G2.04c"/>
    <hyperlink ref="E488" location="#'Coverage details'!F971" display="#'Coverage details'!F971"/>
    <hyperlink ref="H488" location="#'Coverage details'!H971" display="#'Coverage details'!H971"/>
    <hyperlink ref="K488" location="#'Coverage details'!J971" display="#'Coverage details'!J971"/>
    <hyperlink ref="N488" location="#'Coverage details'!L971" display="#'Coverage details'!L971"/>
    <hyperlink ref="Q488" location="#'Coverage details'!N971" display="#'Coverage details'!N971"/>
    <hyperlink ref="S488" location="#'PSM Details 1-1'!A40767:AH40767" display="#'PSM Details 1-1'!A40767:AH40767"/>
    <hyperlink ref="T488" location="#'Coverage details'!P971" display="#'Coverage details'!P971"/>
    <hyperlink ref="B489" r:id="rId485" display="http://www.pombase.org/spombe/result/SPAC4F8.06"/>
    <hyperlink ref="E489" location="#'Coverage details'!F973" display="#'Coverage details'!F973"/>
    <hyperlink ref="H489" location="#'Coverage details'!H973" display="#'Coverage details'!H973"/>
    <hyperlink ref="K489" location="#'Coverage details'!J973" display="#'Coverage details'!J973"/>
    <hyperlink ref="N489" location="#'Coverage details'!L973" display="#'Coverage details'!L973"/>
    <hyperlink ref="Q489" location="#'Coverage details'!N973" display="#'Coverage details'!N973"/>
    <hyperlink ref="S489" location="#'PSM Details 1-1'!A40768:AH40768" display="#'PSM Details 1-1'!A40768:AH40768"/>
    <hyperlink ref="T489" location="#'Coverage details'!P973" display="#'Coverage details'!P973"/>
    <hyperlink ref="B490" r:id="rId486" display="http://www.pombase.org/spombe/result/SPCC188.02"/>
    <hyperlink ref="E490" location="#'Coverage details'!F975" display="#'Coverage details'!F975"/>
    <hyperlink ref="H490" location="#'Coverage details'!H975" display="#'Coverage details'!H975"/>
    <hyperlink ref="K490" location="#'Coverage details'!J975" display="#'Coverage details'!J975"/>
    <hyperlink ref="N490" location="#'Coverage details'!L975" display="#'Coverage details'!L975"/>
    <hyperlink ref="Q490" location="#'Coverage details'!N975" display="#'Coverage details'!N975"/>
    <hyperlink ref="S490" location="#'PSM Details 1-1'!A40769:AH40771" display="#'PSM Details 1-1'!A40769:AH40771"/>
    <hyperlink ref="T490" location="#'Coverage details'!P975" display="#'Coverage details'!P975"/>
    <hyperlink ref="B491" r:id="rId487" display="http://www.pombase.org/spombe/result/SPAC222.10c"/>
    <hyperlink ref="E491" location="#'Coverage details'!F977" display="#'Coverage details'!F977"/>
    <hyperlink ref="H491" location="#'Coverage details'!H977" display="#'Coverage details'!H977"/>
    <hyperlink ref="J491" location="#'PSM Details 1-1'!A40772:AH40772" display="#'PSM Details 1-1'!A40772:AH40772"/>
    <hyperlink ref="K491" location="#'Coverage details'!J977" display="#'Coverage details'!J977"/>
    <hyperlink ref="M491" location="#'PSM Details 1-1'!A40773:AH40773" display="#'PSM Details 1-1'!A40773:AH40773"/>
    <hyperlink ref="N491" location="#'Coverage details'!L977" display="#'Coverage details'!L977"/>
    <hyperlink ref="P491" location="#'PSM Details 1-1'!A40774:AH40775" display="#'PSM Details 1-1'!A40774:AH40775"/>
    <hyperlink ref="Q491" location="#'Coverage details'!N977" display="#'Coverage details'!N977"/>
    <hyperlink ref="T491" location="#'Coverage details'!P977" display="#'Coverage details'!P977"/>
    <hyperlink ref="B492" r:id="rId488" display="http://www.pombase.org/spombe/result/SPBC26H8.04c"/>
    <hyperlink ref="E492" location="#'Coverage details'!F979" display="#'Coverage details'!F979"/>
    <hyperlink ref="H492" location="#'Coverage details'!H979" display="#'Coverage details'!H979"/>
    <hyperlink ref="K492" location="#'Coverage details'!J979" display="#'Coverage details'!J979"/>
    <hyperlink ref="M492" location="#'PSM Details 1-1'!A40776:AH40780" display="#'PSM Details 1-1'!A40776:AH40780"/>
    <hyperlink ref="N492" location="#'Coverage details'!L979" display="#'Coverage details'!L979"/>
    <hyperlink ref="P492" location="#'PSM Details 1-1'!A40781:AH40787" display="#'PSM Details 1-1'!A40781:AH40787"/>
    <hyperlink ref="Q492" location="#'Coverage details'!N979" display="#'Coverage details'!N979"/>
    <hyperlink ref="T492" location="#'Coverage details'!P979" display="#'Coverage details'!P979"/>
    <hyperlink ref="B493" r:id="rId489" display="http://www.pombase.org/spombe/result/SPMIT.08"/>
    <hyperlink ref="E493" location="#'Coverage details'!F981" display="#'Coverage details'!F981"/>
    <hyperlink ref="H493" location="#'Coverage details'!H981" display="#'Coverage details'!H981"/>
    <hyperlink ref="K493" location="#'Coverage details'!J981" display="#'Coverage details'!J981"/>
    <hyperlink ref="N493" location="#'Coverage details'!L981" display="#'Coverage details'!L981"/>
    <hyperlink ref="Q493" location="#'Coverage details'!N981" display="#'Coverage details'!N981"/>
    <hyperlink ref="S493" location="#'PSM Details 1-1'!A40788:AH40788" display="#'PSM Details 1-1'!A40788:AH40788"/>
    <hyperlink ref="T493" location="#'Coverage details'!P981" display="#'Coverage details'!P981"/>
    <hyperlink ref="B494" r:id="rId490" display="http://www.pombase.org/spombe/result/SPBC691.04"/>
    <hyperlink ref="E494" location="#'Coverage details'!F983" display="#'Coverage details'!F983"/>
    <hyperlink ref="H494" location="#'Coverage details'!H983" display="#'Coverage details'!H983"/>
    <hyperlink ref="K494" location="#'Coverage details'!J983" display="#'Coverage details'!J983"/>
    <hyperlink ref="N494" location="#'Coverage details'!L983" display="#'Coverage details'!L983"/>
    <hyperlink ref="Q494" location="#'Coverage details'!N983" display="#'Coverage details'!N983"/>
    <hyperlink ref="S494" location="#'PSM Details 1-1'!A40789:AH40790" display="#'PSM Details 1-1'!A40789:AH40790"/>
    <hyperlink ref="T494" location="#'Coverage details'!P983" display="#'Coverage details'!P983"/>
    <hyperlink ref="V494" location="#'PSM Details 1-1'!A40791:AH40792" display="#'PSM Details 1-1'!A40791:AH40792"/>
    <hyperlink ref="B495" r:id="rId491" display="http://www.pombase.org/spombe/result/SPAC6G10.02c"/>
    <hyperlink ref="E495" location="#'Coverage details'!F985" display="#'Coverage details'!F985"/>
    <hyperlink ref="H495" location="#'Coverage details'!H985" display="#'Coverage details'!H985"/>
    <hyperlink ref="K495" location="#'Coverage details'!J985" display="#'Coverage details'!J985"/>
    <hyperlink ref="M495" location="#'PSM Details 1-1'!A40793:AH40794" display="#'PSM Details 1-1'!A40793:AH40794"/>
    <hyperlink ref="N495" location="#'Coverage details'!L985" display="#'Coverage details'!L985"/>
    <hyperlink ref="P495" location="#'PSM Details 1-1'!A40795:AH40799" display="#'PSM Details 1-1'!A40795:AH40799"/>
    <hyperlink ref="Q495" location="#'Coverage details'!N985" display="#'Coverage details'!N985"/>
    <hyperlink ref="T495" location="#'Coverage details'!P985" display="#'Coverage details'!P985"/>
    <hyperlink ref="B496" r:id="rId492" display="http://www.pombase.org/spombe/result/SPAC19G12.15c"/>
    <hyperlink ref="E496" location="#'Coverage details'!F987" display="#'Coverage details'!F987"/>
    <hyperlink ref="H496" location="#'Coverage details'!H987" display="#'Coverage details'!H987"/>
    <hyperlink ref="K496" location="#'Coverage details'!J987" display="#'Coverage details'!J987"/>
    <hyperlink ref="N496" location="#'Coverage details'!L987" display="#'Coverage details'!L987"/>
    <hyperlink ref="Q496" location="#'Coverage details'!N987" display="#'Coverage details'!N987"/>
    <hyperlink ref="S496" location="#'PSM Details 1-1'!A40800:AH40803" display="#'PSM Details 1-1'!A40800:AH40803"/>
    <hyperlink ref="T496" location="#'Coverage details'!P987" display="#'Coverage details'!P987"/>
    <hyperlink ref="V496" location="#'PSM Details 1-1'!A40804:AH40806" display="#'PSM Details 1-1'!A40804:AH40806"/>
    <hyperlink ref="B497" r:id="rId493" display="http://www.pombase.org/spombe/result/SPAPB17E12.11"/>
    <hyperlink ref="E497" location="#'Coverage details'!F989" display="#'Coverage details'!F989"/>
    <hyperlink ref="H497" location="#'Coverage details'!H989" display="#'Coverage details'!H989"/>
    <hyperlink ref="K497" location="#'Coverage details'!J989" display="#'Coverage details'!J989"/>
    <hyperlink ref="N497" location="#'Coverage details'!L989" display="#'Coverage details'!L989"/>
    <hyperlink ref="Q497" location="#'Coverage details'!N989" display="#'Coverage details'!N989"/>
    <hyperlink ref="S497" location="#'PSM Details 1-1'!A40807:AH40808" display="#'PSM Details 1-1'!A40807:AH40808"/>
    <hyperlink ref="T497" location="#'Coverage details'!P989" display="#'Coverage details'!P989"/>
    <hyperlink ref="B498" r:id="rId494" display="http://www.pombase.org/spombe/result/SPBC1105.02c"/>
    <hyperlink ref="E498" location="#'Coverage details'!F991" display="#'Coverage details'!F991"/>
    <hyperlink ref="H498" location="#'Coverage details'!H991" display="#'Coverage details'!H991"/>
    <hyperlink ref="K498" location="#'Coverage details'!J991" display="#'Coverage details'!J991"/>
    <hyperlink ref="N498" location="#'Coverage details'!L991" display="#'Coverage details'!L991"/>
    <hyperlink ref="Q498" location="#'Coverage details'!N991" display="#'Coverage details'!N991"/>
    <hyperlink ref="S498" location="#'PSM Details 1-1'!A40809:AH40812" display="#'PSM Details 1-1'!A40809:AH40812"/>
    <hyperlink ref="T498" location="#'Coverage details'!P991" display="#'Coverage details'!P991"/>
    <hyperlink ref="V498" location="#'PSM Details 1-1'!A40813:AH40816" display="#'PSM Details 1-1'!A40813:AH40816"/>
    <hyperlink ref="B499" r:id="rId495" display="http://www.pombase.org/spombe/result/SPBC21C3.17c"/>
    <hyperlink ref="E499" location="#'Coverage details'!F993" display="#'Coverage details'!F993"/>
    <hyperlink ref="H499" location="#'Coverage details'!H993" display="#'Coverage details'!H993"/>
    <hyperlink ref="K499" location="#'Coverage details'!J993" display="#'Coverage details'!J993"/>
    <hyperlink ref="N499" location="#'Coverage details'!L993" display="#'Coverage details'!L993"/>
    <hyperlink ref="Q499" location="#'Coverage details'!N993" display="#'Coverage details'!N993"/>
    <hyperlink ref="S499" location="#'PSM Details 1-1'!A40817:AH40817" display="#'PSM Details 1-1'!A40817:AH40817"/>
    <hyperlink ref="T499" location="#'Coverage details'!P993" display="#'Coverage details'!P993"/>
    <hyperlink ref="V499" location="#'PSM Details 1-1'!A40818:AH40818" display="#'PSM Details 1-1'!A40818:AH40818"/>
    <hyperlink ref="B500" r:id="rId496" display="http://www.pombase.org/spombe/result/SPCC1827.06c"/>
    <hyperlink ref="E500" location="#'Coverage details'!F995" display="#'Coverage details'!F995"/>
    <hyperlink ref="H500" location="#'Coverage details'!H995" display="#'Coverage details'!H995"/>
    <hyperlink ref="K500" location="#'Coverage details'!J995" display="#'Coverage details'!J995"/>
    <hyperlink ref="N500" location="#'Coverage details'!L995" display="#'Coverage details'!L995"/>
    <hyperlink ref="P500" location="#'PSM Details 1-1'!A40819:AH40819" display="#'PSM Details 1-1'!A40819:AH40819"/>
    <hyperlink ref="Q500" location="#'Coverage details'!N995" display="#'Coverage details'!N995"/>
    <hyperlink ref="S500" location="#'PSM Details 1-1'!A40820:AH40820" display="#'PSM Details 1-1'!A40820:AH40820"/>
    <hyperlink ref="T500" location="#'Coverage details'!P995" display="#'Coverage details'!P995"/>
    <hyperlink ref="B501" r:id="rId497" display="http://www.pombase.org/spombe/result/SPAC17H9.09c"/>
    <hyperlink ref="E501" location="#'Coverage details'!F997" display="#'Coverage details'!F997"/>
    <hyperlink ref="H501" location="#'Coverage details'!H997" display="#'Coverage details'!H997"/>
    <hyperlink ref="K501" location="#'Coverage details'!J997" display="#'Coverage details'!J997"/>
    <hyperlink ref="N501" location="#'Coverage details'!L997" display="#'Coverage details'!L997"/>
    <hyperlink ref="Q501" location="#'Coverage details'!N997" display="#'Coverage details'!N997"/>
    <hyperlink ref="S501" location="#'PSM Details 1-1'!A40821:AH40822" display="#'PSM Details 1-1'!A40821:AH40822"/>
    <hyperlink ref="T501" location="#'Coverage details'!P997" display="#'Coverage details'!P997"/>
    <hyperlink ref="B502" r:id="rId498" display="http://www.pombase.org/spombe/result/SPBC25H2.05"/>
    <hyperlink ref="E502" location="#'Coverage details'!F999" display="#'Coverage details'!F999"/>
    <hyperlink ref="H502" location="#'Coverage details'!H999" display="#'Coverage details'!H999"/>
    <hyperlink ref="J502" location="#'PSM Details 1-1'!A40823:AH40823" display="#'PSM Details 1-1'!A40823:AH40823"/>
    <hyperlink ref="K502" location="#'Coverage details'!J999" display="#'Coverage details'!J999"/>
    <hyperlink ref="N502" location="#'Coverage details'!L999" display="#'Coverage details'!L999"/>
    <hyperlink ref="Q502" location="#'Coverage details'!N999" display="#'Coverage details'!N999"/>
    <hyperlink ref="T502" location="#'Coverage details'!P999" display="#'Coverage details'!P999"/>
    <hyperlink ref="B503" r:id="rId499" display="http://www.pombase.org/spombe/result/SPBC1703.07"/>
    <hyperlink ref="E503" location="#'Coverage details'!F1001" display="#'Coverage details'!F1001"/>
    <hyperlink ref="H503" location="#'Coverage details'!H1001" display="#'Coverage details'!H1001"/>
    <hyperlink ref="K503" location="#'Coverage details'!J1001" display="#'Coverage details'!J1001"/>
    <hyperlink ref="N503" location="#'Coverage details'!L1001" display="#'Coverage details'!L1001"/>
    <hyperlink ref="Q503" location="#'Coverage details'!N1001" display="#'Coverage details'!N1001"/>
    <hyperlink ref="S503" location="#'PSM Details 1-1'!A40824:AH40826" display="#'PSM Details 1-1'!A40824:AH40826"/>
    <hyperlink ref="T503" location="#'Coverage details'!P1001" display="#'Coverage details'!P1001"/>
    <hyperlink ref="V503" location="#'PSM Details 1-1'!A40827:AH40828" display="#'PSM Details 1-1'!A40827:AH40828"/>
    <hyperlink ref="B504" r:id="rId500" display="http://www.pombase.org/spombe/result/SPBC530.03c"/>
    <hyperlink ref="E504" location="#'Coverage details'!F1003" display="#'Coverage details'!F1003"/>
    <hyperlink ref="H504" location="#'Coverage details'!H1003" display="#'Coverage details'!H1003"/>
    <hyperlink ref="K504" location="#'Coverage details'!J1003" display="#'Coverage details'!J1003"/>
    <hyperlink ref="N504" location="#'Coverage details'!L1003" display="#'Coverage details'!L1003"/>
    <hyperlink ref="Q504" location="#'Coverage details'!N1003" display="#'Coverage details'!N1003"/>
    <hyperlink ref="S504" location="#'PSM Details 1-1'!A40829:AH40829" display="#'PSM Details 1-1'!A40829:AH40829"/>
    <hyperlink ref="T504" location="#'Coverage details'!P1003" display="#'Coverage details'!P1003"/>
    <hyperlink ref="B505" r:id="rId501" display="http://www.pombase.org/spombe/result/SPAC607.05"/>
    <hyperlink ref="E505" location="#'Coverage details'!F1005" display="#'Coverage details'!F1005"/>
    <hyperlink ref="H505" location="#'Coverage details'!H1005" display="#'Coverage details'!H1005"/>
    <hyperlink ref="K505" location="#'Coverage details'!J1005" display="#'Coverage details'!J1005"/>
    <hyperlink ref="N505" location="#'Coverage details'!L1005" display="#'Coverage details'!L1005"/>
    <hyperlink ref="Q505" location="#'Coverage details'!N1005" display="#'Coverage details'!N1005"/>
    <hyperlink ref="S505" location="#'PSM Details 1-1'!A40830:AH40831" display="#'PSM Details 1-1'!A40830:AH40831"/>
    <hyperlink ref="T505" location="#'Coverage details'!P1005" display="#'Coverage details'!P1005"/>
    <hyperlink ref="V505" location="#'PSM Details 1-1'!A40832:AH40833" display="#'PSM Details 1-1'!A40832:AH40833"/>
    <hyperlink ref="B506" r:id="rId502" display="http://www.pombase.org/spombe/result/SPBC13E7.07"/>
    <hyperlink ref="E506" location="#'Coverage details'!F1007" display="#'Coverage details'!F1007"/>
    <hyperlink ref="H506" location="#'Coverage details'!H1007" display="#'Coverage details'!H1007"/>
    <hyperlink ref="K506" location="#'Coverage details'!J1007" display="#'Coverage details'!J1007"/>
    <hyperlink ref="N506" location="#'Coverage details'!L1007" display="#'Coverage details'!L1007"/>
    <hyperlink ref="Q506" location="#'Coverage details'!N1007" display="#'Coverage details'!N1007"/>
    <hyperlink ref="S506" location="#'PSM Details 1-1'!A40834:AH40835" display="#'PSM Details 1-1'!A40834:AH40835"/>
    <hyperlink ref="T506" location="#'Coverage details'!P1007" display="#'Coverage details'!P1007"/>
    <hyperlink ref="B507" r:id="rId503" display="http://www.pombase.org/spombe/result/SPCC962.04"/>
    <hyperlink ref="E507" location="#'Coverage details'!F1009" display="#'Coverage details'!F1009"/>
    <hyperlink ref="G507" location="#'PSM Details 1-1'!A40836:AH40836" display="#'PSM Details 1-1'!A40836:AH40836"/>
    <hyperlink ref="H507" location="#'Coverage details'!H1009" display="#'Coverage details'!H1009"/>
    <hyperlink ref="J507" location="#'PSM Details 1-1'!A40837:AH40837" display="#'PSM Details 1-1'!A40837:AH40837"/>
    <hyperlink ref="K507" location="#'Coverage details'!J1009" display="#'Coverage details'!J1009"/>
    <hyperlink ref="M507" location="#'PSM Details 1-1'!A40838:AH40838" display="#'PSM Details 1-1'!A40838:AH40838"/>
    <hyperlink ref="N507" location="#'Coverage details'!L1009" display="#'Coverage details'!L1009"/>
    <hyperlink ref="P507" location="#'PSM Details 1-1'!A40839:AH40839" display="#'PSM Details 1-1'!A40839:AH40839"/>
    <hyperlink ref="Q507" location="#'Coverage details'!N1009" display="#'Coverage details'!N1009"/>
    <hyperlink ref="S507" location="#'PSM Details 1-1'!A40840:AH40840" display="#'PSM Details 1-1'!A40840:AH40840"/>
    <hyperlink ref="T507" location="#'Coverage details'!P1009" display="#'Coverage details'!P1009"/>
    <hyperlink ref="V507" location="#'PSM Details 1-1'!A40841:AH40841" display="#'PSM Details 1-1'!A40841:AH40841"/>
    <hyperlink ref="B508" r:id="rId504" display="http://www.pombase.org/spombe/result/SPCC126.13c"/>
    <hyperlink ref="E508" location="#'Coverage details'!F1011" display="#'Coverage details'!F1011"/>
    <hyperlink ref="H508" location="#'Coverage details'!H1011" display="#'Coverage details'!H1011"/>
    <hyperlink ref="K508" location="#'Coverage details'!J1011" display="#'Coverage details'!J1011"/>
    <hyperlink ref="M508" location="#'PSM Details 1-1'!A40842:AH40842" display="#'PSM Details 1-1'!A40842:AH40842"/>
    <hyperlink ref="N508" location="#'Coverage details'!L1011" display="#'Coverage details'!L1011"/>
    <hyperlink ref="Q508" location="#'Coverage details'!N1011" display="#'Coverage details'!N1011"/>
    <hyperlink ref="T508" location="#'Coverage details'!P1011" display="#'Coverage details'!P1011"/>
    <hyperlink ref="B509" r:id="rId505" display="http://www.pombase.org/spombe/result/SPBC23E6.07c"/>
    <hyperlink ref="E509" location="#'Coverage details'!F1013" display="#'Coverage details'!F1013"/>
    <hyperlink ref="H509" location="#'Coverage details'!H1013" display="#'Coverage details'!H1013"/>
    <hyperlink ref="K509" location="#'Coverage details'!J1013" display="#'Coverage details'!J1013"/>
    <hyperlink ref="N509" location="#'Coverage details'!L1013" display="#'Coverage details'!L1013"/>
    <hyperlink ref="Q509" location="#'Coverage details'!N1013" display="#'Coverage details'!N1013"/>
    <hyperlink ref="S509" location="#'PSM Details 1-1'!A40843:AH40845" display="#'PSM Details 1-1'!A40843:AH40845"/>
    <hyperlink ref="T509" location="#'Coverage details'!P1013" display="#'Coverage details'!P1013"/>
    <hyperlink ref="V509" location="#'PSM Details 1-1'!A40846:AH40847" display="#'PSM Details 1-1'!A40846:AH40847"/>
    <hyperlink ref="B510" r:id="rId506" display="http://www.pombase.org/spombe/result/SPAC20G8.09c"/>
    <hyperlink ref="E510" location="#'Coverage details'!F1015" display="#'Coverage details'!F1015"/>
    <hyperlink ref="H510" location="#'Coverage details'!H1015" display="#'Coverage details'!H1015"/>
    <hyperlink ref="K510" location="#'Coverage details'!J1015" display="#'Coverage details'!J1015"/>
    <hyperlink ref="N510" location="#'Coverage details'!L1015" display="#'Coverage details'!L1015"/>
    <hyperlink ref="Q510" location="#'Coverage details'!N1015" display="#'Coverage details'!N1015"/>
    <hyperlink ref="S510" location="#'PSM Details 1-1'!A40848:AH40854" display="#'PSM Details 1-1'!A40848:AH40854"/>
    <hyperlink ref="T510" location="#'Coverage details'!P1015" display="#'Coverage details'!P1015"/>
    <hyperlink ref="V510" location="#'PSM Details 1-1'!A40855:AH40857" display="#'PSM Details 1-1'!A40855:AH40857"/>
    <hyperlink ref="B511" r:id="rId507" display="http://www.pombase.org/spombe/result/SPCC737.09c"/>
    <hyperlink ref="E511" location="#'Coverage details'!F1017" display="#'Coverage details'!F1017"/>
    <hyperlink ref="H511" location="#'Coverage details'!H1017" display="#'Coverage details'!H1017"/>
    <hyperlink ref="K511" location="#'Coverage details'!J1017" display="#'Coverage details'!J1017"/>
    <hyperlink ref="N511" location="#'Coverage details'!L1017" display="#'Coverage details'!L1017"/>
    <hyperlink ref="Q511" location="#'Coverage details'!N1017" display="#'Coverage details'!N1017"/>
    <hyperlink ref="S511" location="#'PSM Details 1-1'!A40858:AH40862" display="#'PSM Details 1-1'!A40858:AH40862"/>
    <hyperlink ref="T511" location="#'Coverage details'!P1017" display="#'Coverage details'!P1017"/>
    <hyperlink ref="B512" r:id="rId508" display="http://www.pombase.org/spombe/result/SPAC27E2.10c"/>
    <hyperlink ref="E512" location="#'Coverage details'!F1019" display="#'Coverage details'!F1019"/>
    <hyperlink ref="H512" location="#'Coverage details'!H1019" display="#'Coverage details'!H1019"/>
    <hyperlink ref="K512" location="#'Coverage details'!J1019" display="#'Coverage details'!J1019"/>
    <hyperlink ref="N512" location="#'Coverage details'!L1019" display="#'Coverage details'!L1019"/>
    <hyperlink ref="Q512" location="#'Coverage details'!N1019" display="#'Coverage details'!N1019"/>
    <hyperlink ref="S512" location="#'PSM Details 1-1'!A40863:AH40863" display="#'PSM Details 1-1'!A40863:AH40863"/>
    <hyperlink ref="T512" location="#'Coverage details'!P1019" display="#'Coverage details'!P1019"/>
    <hyperlink ref="V512" location="#'PSM Details 1-1'!A40864:AH40865" display="#'PSM Details 1-1'!A40864:AH40865"/>
    <hyperlink ref="B513" r:id="rId509" display="http://www.pombase.org/spombe/result/SPBC1921.05"/>
    <hyperlink ref="E513" location="#'Coverage details'!F1021" display="#'Coverage details'!F1021"/>
    <hyperlink ref="H513" location="#'Coverage details'!H1021" display="#'Coverage details'!H1021"/>
    <hyperlink ref="K513" location="#'Coverage details'!J1021" display="#'Coverage details'!J1021"/>
    <hyperlink ref="N513" location="#'Coverage details'!L1021" display="#'Coverage details'!L1021"/>
    <hyperlink ref="Q513" location="#'Coverage details'!N1021" display="#'Coverage details'!N1021"/>
    <hyperlink ref="S513" location="#'PSM Details 1-1'!A40866:AH40872" display="#'PSM Details 1-1'!A40866:AH40872"/>
    <hyperlink ref="T513" location="#'Coverage details'!P1021" display="#'Coverage details'!P1021"/>
    <hyperlink ref="V513" location="#'PSM Details 1-1'!A40873:AH40875" display="#'PSM Details 1-1'!A40873:AH40875"/>
    <hyperlink ref="B514" r:id="rId510" display="http://www.pombase.org/spombe/result/SPAC24C9.10c"/>
    <hyperlink ref="E514" location="#'Coverage details'!F1023" display="#'Coverage details'!F1023"/>
    <hyperlink ref="H514" location="#'Coverage details'!H1023" display="#'Coverage details'!H1023"/>
    <hyperlink ref="K514" location="#'Coverage details'!J1023" display="#'Coverage details'!J1023"/>
    <hyperlink ref="N514" location="#'Coverage details'!L1023" display="#'Coverage details'!L1023"/>
    <hyperlink ref="Q514" location="#'Coverage details'!N1023" display="#'Coverage details'!N1023"/>
    <hyperlink ref="S514" location="#'PSM Details 1-1'!A40876:AH40876" display="#'PSM Details 1-1'!A40876:AH40876"/>
    <hyperlink ref="T514" location="#'Coverage details'!P1023" display="#'Coverage details'!P1023"/>
    <hyperlink ref="B515" r:id="rId511" display="http://www.pombase.org/spombe/result/SPBC902.05c"/>
    <hyperlink ref="E515" location="#'Coverage details'!F1025" display="#'Coverage details'!F1025"/>
    <hyperlink ref="H515" location="#'Coverage details'!H1025" display="#'Coverage details'!H1025"/>
    <hyperlink ref="K515" location="#'Coverage details'!J1025" display="#'Coverage details'!J1025"/>
    <hyperlink ref="N515" location="#'Coverage details'!L1025" display="#'Coverage details'!L1025"/>
    <hyperlink ref="Q515" location="#'Coverage details'!N1025" display="#'Coverage details'!N1025"/>
    <hyperlink ref="T515" location="#'Coverage details'!P1025" display="#'Coverage details'!P1025"/>
    <hyperlink ref="V515" location="#'PSM Details 1-1'!A40877:AH40877" display="#'PSM Details 1-1'!A40877:AH40877"/>
    <hyperlink ref="B516" r:id="rId512" display="http://www.pombase.org/spombe/result/SPBC13G1.02"/>
    <hyperlink ref="E516" location="#'Coverage details'!F1027" display="#'Coverage details'!F1027"/>
    <hyperlink ref="H516" location="#'Coverage details'!H1027" display="#'Coverage details'!H1027"/>
    <hyperlink ref="K516" location="#'Coverage details'!J1027" display="#'Coverage details'!J1027"/>
    <hyperlink ref="N516" location="#'Coverage details'!L1027" display="#'Coverage details'!L1027"/>
    <hyperlink ref="Q516" location="#'Coverage details'!N1027" display="#'Coverage details'!N1027"/>
    <hyperlink ref="S516" location="#'PSM Details 1-1'!A40878:AH40880" display="#'PSM Details 1-1'!A40878:AH40880"/>
    <hyperlink ref="T516" location="#'Coverage details'!P1027" display="#'Coverage details'!P1027"/>
    <hyperlink ref="V516" location="#'PSM Details 1-1'!A40881:AH40882" display="#'PSM Details 1-1'!A40881:AH40882"/>
    <hyperlink ref="B517" r:id="rId513" display="http://www.pombase.org/spombe/result/SPBC16H5.08c"/>
    <hyperlink ref="E517" location="#'Coverage details'!F1029" display="#'Coverage details'!F1029"/>
    <hyperlink ref="H517" location="#'Coverage details'!H1029" display="#'Coverage details'!H1029"/>
    <hyperlink ref="K517" location="#'Coverage details'!J1029" display="#'Coverage details'!J1029"/>
    <hyperlink ref="N517" location="#'Coverage details'!L1029" display="#'Coverage details'!L1029"/>
    <hyperlink ref="Q517" location="#'Coverage details'!N1029" display="#'Coverage details'!N1029"/>
    <hyperlink ref="S517" location="#'PSM Details 1-1'!A40883:AH40883" display="#'PSM Details 1-1'!A40883:AH40883"/>
    <hyperlink ref="T517" location="#'Coverage details'!P1029" display="#'Coverage details'!P1029"/>
    <hyperlink ref="V517" location="#'PSM Details 1-1'!A40884:AH40886" display="#'PSM Details 1-1'!A40884:AH40886"/>
    <hyperlink ref="B518" r:id="rId514" display="http://www.pombase.org/spombe/result/SPBC428.16c"/>
    <hyperlink ref="E518" location="#'Coverage details'!F1031" display="#'Coverage details'!F1031"/>
    <hyperlink ref="H518" location="#'Coverage details'!H1031" display="#'Coverage details'!H1031"/>
    <hyperlink ref="K518" location="#'Coverage details'!J1031" display="#'Coverage details'!J1031"/>
    <hyperlink ref="N518" location="#'Coverage details'!L1031" display="#'Coverage details'!L1031"/>
    <hyperlink ref="Q518" location="#'Coverage details'!N1031" display="#'Coverage details'!N1031"/>
    <hyperlink ref="S518" location="#'PSM Details 1-1'!A40887:AH40887" display="#'PSM Details 1-1'!A40887:AH40887"/>
    <hyperlink ref="T518" location="#'Coverage details'!P1031" display="#'Coverage details'!P1031"/>
    <hyperlink ref="V518" location="#'PSM Details 1-1'!A40888:AH40888" display="#'PSM Details 1-1'!A40888:AH40888"/>
    <hyperlink ref="B519" r:id="rId515" display="http://www.pombase.org/spombe/result/SPCC330.08"/>
    <hyperlink ref="E519" location="#'Coverage details'!F1033" display="#'Coverage details'!F1033"/>
    <hyperlink ref="H519" location="#'Coverage details'!H1033" display="#'Coverage details'!H1033"/>
    <hyperlink ref="K519" location="#'Coverage details'!J1033" display="#'Coverage details'!J1033"/>
    <hyperlink ref="N519" location="#'Coverage details'!L1033" display="#'Coverage details'!L1033"/>
    <hyperlink ref="Q519" location="#'Coverage details'!N1033" display="#'Coverage details'!N1033"/>
    <hyperlink ref="S519" location="#'PSM Details 1-1'!A40889:AH40890" display="#'PSM Details 1-1'!A40889:AH40890"/>
    <hyperlink ref="T519" location="#'Coverage details'!P1033" display="#'Coverage details'!P1033"/>
    <hyperlink ref="B520" r:id="rId516" display="http://www.pombase.org/spombe/result/SPCC1795.04c"/>
    <hyperlink ref="E520" location="#'Coverage details'!F1035" display="#'Coverage details'!F1035"/>
    <hyperlink ref="H520" location="#'Coverage details'!H1035" display="#'Coverage details'!H1035"/>
    <hyperlink ref="K520" location="#'Coverage details'!J1035" display="#'Coverage details'!J1035"/>
    <hyperlink ref="N520" location="#'Coverage details'!L1035" display="#'Coverage details'!L1035"/>
    <hyperlink ref="Q520" location="#'Coverage details'!N1035" display="#'Coverage details'!N1035"/>
    <hyperlink ref="T520" location="#'Coverage details'!P1035" display="#'Coverage details'!P1035"/>
    <hyperlink ref="V520" location="#'PSM Details 1-1'!A40891:AH40891" display="#'PSM Details 1-1'!A40891:AH40891"/>
    <hyperlink ref="B521" r:id="rId517" display="http://www.pombase.org/spombe/result/SPBC16C6.13c"/>
    <hyperlink ref="E521" location="#'Coverage details'!F1037" display="#'Coverage details'!F1037"/>
    <hyperlink ref="H521" location="#'Coverage details'!H1037" display="#'Coverage details'!H1037"/>
    <hyperlink ref="K521" location="#'Coverage details'!J1037" display="#'Coverage details'!J1037"/>
    <hyperlink ref="N521" location="#'Coverage details'!L1037" display="#'Coverage details'!L1037"/>
    <hyperlink ref="Q521" location="#'Coverage details'!N1037" display="#'Coverage details'!N1037"/>
    <hyperlink ref="S521" location="#'PSM Details 1-1'!A40892:AH40897" display="#'PSM Details 1-1'!A40892:AH40897"/>
    <hyperlink ref="T521" location="#'Coverage details'!P1037" display="#'Coverage details'!P1037"/>
    <hyperlink ref="V521" location="#'PSM Details 1-1'!A40898:AH40902" display="#'PSM Details 1-1'!A40898:AH40902"/>
    <hyperlink ref="B522" r:id="rId518" display="http://www.pombase.org/spombe/result/SPAC19G12.10c"/>
    <hyperlink ref="E522" location="#'Coverage details'!F1039" display="#'Coverage details'!F1039"/>
    <hyperlink ref="H522" location="#'Coverage details'!H1039" display="#'Coverage details'!H1039"/>
    <hyperlink ref="K522" location="#'Coverage details'!J1039" display="#'Coverage details'!J1039"/>
    <hyperlink ref="N522" location="#'Coverage details'!L1039" display="#'Coverage details'!L1039"/>
    <hyperlink ref="Q522" location="#'Coverage details'!N1039" display="#'Coverage details'!N1039"/>
    <hyperlink ref="S522" location="#'PSM Details 1-1'!A40903:AH40908" display="#'PSM Details 1-1'!A40903:AH40908"/>
    <hyperlink ref="T522" location="#'Coverage details'!P1039" display="#'Coverage details'!P1039"/>
    <hyperlink ref="V522" location="#'PSM Details 1-1'!A40909:AH40914" display="#'PSM Details 1-1'!A40909:AH40914"/>
    <hyperlink ref="B523" r:id="rId519" display="http://www.pombase.org/spombe/result/SPBC582.09"/>
    <hyperlink ref="E523" location="#'Coverage details'!F1041" display="#'Coverage details'!F1041"/>
    <hyperlink ref="H523" location="#'Coverage details'!H1041" display="#'Coverage details'!H1041"/>
    <hyperlink ref="K523" location="#'Coverage details'!J1041" display="#'Coverage details'!J1041"/>
    <hyperlink ref="N523" location="#'Coverage details'!L1041" display="#'Coverage details'!L1041"/>
    <hyperlink ref="Q523" location="#'Coverage details'!N1041" display="#'Coverage details'!N1041"/>
    <hyperlink ref="S523" location="#'PSM Details 1-1'!A40915:AH40915" display="#'PSM Details 1-1'!A40915:AH40915"/>
    <hyperlink ref="T523" location="#'Coverage details'!P1041" display="#'Coverage details'!P1041"/>
    <hyperlink ref="B524" r:id="rId520" display="http://www.pombase.org/spombe/result/SPBC21C3.18"/>
    <hyperlink ref="E524" location="#'Coverage details'!F1043" display="#'Coverage details'!F1043"/>
    <hyperlink ref="H524" location="#'Coverage details'!H1043" display="#'Coverage details'!H1043"/>
    <hyperlink ref="K524" location="#'Coverage details'!J1043" display="#'Coverage details'!J1043"/>
    <hyperlink ref="N524" location="#'Coverage details'!L1043" display="#'Coverage details'!L1043"/>
    <hyperlink ref="Q524" location="#'Coverage details'!N1043" display="#'Coverage details'!N1043"/>
    <hyperlink ref="S524" location="#'PSM Details 1-1'!A40916:AH40917" display="#'PSM Details 1-1'!A40916:AH40917"/>
    <hyperlink ref="T524" location="#'Coverage details'!P1043" display="#'Coverage details'!P1043"/>
    <hyperlink ref="V524" location="#'PSM Details 1-1'!A40918:AH40920" display="#'PSM Details 1-1'!A40918:AH40920"/>
    <hyperlink ref="B525" r:id="rId521" display="http://www.pombase.org/spombe/result/SPBC56F2.09c"/>
    <hyperlink ref="E525" location="#'Coverage details'!F1045" display="#'Coverage details'!F1045"/>
    <hyperlink ref="H525" location="#'Coverage details'!H1045" display="#'Coverage details'!H1045"/>
    <hyperlink ref="K525" location="#'Coverage details'!J1045" display="#'Coverage details'!J1045"/>
    <hyperlink ref="N525" location="#'Coverage details'!L1045" display="#'Coverage details'!L1045"/>
    <hyperlink ref="Q525" location="#'Coverage details'!N1045" display="#'Coverage details'!N1045"/>
    <hyperlink ref="S525" location="#'PSM Details 1-1'!A40921:AH40922" display="#'PSM Details 1-1'!A40921:AH40922"/>
    <hyperlink ref="T525" location="#'Coverage details'!P1045" display="#'Coverage details'!P1045"/>
    <hyperlink ref="V525" location="#'PSM Details 1-1'!A40923:AH40923" display="#'PSM Details 1-1'!A40923:AH40923"/>
    <hyperlink ref="B526" r:id="rId522" display="http://www.pombase.org/spombe/result/SPBC16E9.10c"/>
    <hyperlink ref="E526" location="#'Coverage details'!F1047" display="#'Coverage details'!F1047"/>
    <hyperlink ref="H526" location="#'Coverage details'!H1047" display="#'Coverage details'!H1047"/>
    <hyperlink ref="K526" location="#'Coverage details'!J1047" display="#'Coverage details'!J1047"/>
    <hyperlink ref="N526" location="#'Coverage details'!L1047" display="#'Coverage details'!L1047"/>
    <hyperlink ref="Q526" location="#'Coverage details'!N1047" display="#'Coverage details'!N1047"/>
    <hyperlink ref="S526" location="#'PSM Details 1-1'!A40924:AH40925" display="#'PSM Details 1-1'!A40924:AH40925"/>
    <hyperlink ref="T526" location="#'Coverage details'!P1047" display="#'Coverage details'!P1047"/>
    <hyperlink ref="V526" location="#'PSM Details 1-1'!A40926:AH40929" display="#'PSM Details 1-1'!A40926:AH40929"/>
    <hyperlink ref="B527" r:id="rId523" display="http://www.pombase.org/spombe/result/SPBC409.21"/>
    <hyperlink ref="E527" location="#'Coverage details'!F1049" display="#'Coverage details'!F1049"/>
    <hyperlink ref="H527" location="#'Coverage details'!H1049" display="#'Coverage details'!H1049"/>
    <hyperlink ref="K527" location="#'Coverage details'!J1049" display="#'Coverage details'!J1049"/>
    <hyperlink ref="N527" location="#'Coverage details'!L1049" display="#'Coverage details'!L1049"/>
    <hyperlink ref="Q527" location="#'Coverage details'!N1049" display="#'Coverage details'!N1049"/>
    <hyperlink ref="S527" location="#'PSM Details 1-1'!A40930:AH40930" display="#'PSM Details 1-1'!A40930:AH40930"/>
    <hyperlink ref="T527" location="#'Coverage details'!P1049" display="#'Coverage details'!P1049"/>
    <hyperlink ref="V527" location="#'PSM Details 1-1'!A40931:AH40931" display="#'PSM Details 1-1'!A40931:AH40931"/>
    <hyperlink ref="B528" r:id="rId524" display="http://www.pombase.org/spombe/result/SPBC29A10.13"/>
    <hyperlink ref="E528" location="#'Coverage details'!F1051" display="#'Coverage details'!F1051"/>
    <hyperlink ref="H528" location="#'Coverage details'!H1051" display="#'Coverage details'!H1051"/>
    <hyperlink ref="K528" location="#'Coverage details'!J1051" display="#'Coverage details'!J1051"/>
    <hyperlink ref="M528" location="#'PSM Details 1-1'!A40932:AH40932" display="#'PSM Details 1-1'!A40932:AH40932"/>
    <hyperlink ref="N528" location="#'Coverage details'!L1051" display="#'Coverage details'!L1051"/>
    <hyperlink ref="Q528" location="#'Coverage details'!N1051" display="#'Coverage details'!N1051"/>
    <hyperlink ref="T528" location="#'Coverage details'!P1051" display="#'Coverage details'!P1051"/>
    <hyperlink ref="B529" r:id="rId525" display="http://www.pombase.org/spombe/result/SPBC14C8.10"/>
    <hyperlink ref="E529" location="#'Coverage details'!F1053" display="#'Coverage details'!F1053"/>
    <hyperlink ref="H529" location="#'Coverage details'!H1053" display="#'Coverage details'!H1053"/>
    <hyperlink ref="K529" location="#'Coverage details'!J1053" display="#'Coverage details'!J1053"/>
    <hyperlink ref="N529" location="#'Coverage details'!L1053" display="#'Coverage details'!L1053"/>
    <hyperlink ref="Q529" location="#'Coverage details'!N1053" display="#'Coverage details'!N1053"/>
    <hyperlink ref="S529" location="#'PSM Details 1-1'!A40933:AH40933" display="#'PSM Details 1-1'!A40933:AH40933"/>
    <hyperlink ref="T529" location="#'Coverage details'!P1053" display="#'Coverage details'!P1053"/>
    <hyperlink ref="V529" location="#'PSM Details 1-1'!A40934:AH40934" display="#'PSM Details 1-1'!A40934:AH40934"/>
    <hyperlink ref="B530" r:id="rId526" display="http://www.pombase.org/spombe/result/SPCC794.12c"/>
    <hyperlink ref="E530" location="#'Coverage details'!F1055" display="#'Coverage details'!F1055"/>
    <hyperlink ref="H530" location="#'Coverage details'!H1055" display="#'Coverage details'!H1055"/>
    <hyperlink ref="K530" location="#'Coverage details'!J1055" display="#'Coverage details'!J1055"/>
    <hyperlink ref="N530" location="#'Coverage details'!L1055" display="#'Coverage details'!L1055"/>
    <hyperlink ref="Q530" location="#'Coverage details'!N1055" display="#'Coverage details'!N1055"/>
    <hyperlink ref="S530" location="#'PSM Details 1-1'!A40935:AH40937" display="#'PSM Details 1-1'!A40935:AH40937"/>
    <hyperlink ref="T530" location="#'Coverage details'!P1055" display="#'Coverage details'!P1055"/>
    <hyperlink ref="V530" location="#'PSM Details 1-1'!A40938:AH40938" display="#'PSM Details 1-1'!A40938:AH40938"/>
    <hyperlink ref="B531" r:id="rId527" display="http://www.pombase.org/spombe/result/SPBC1773.10c"/>
    <hyperlink ref="E531" location="#'Coverage details'!F1057" display="#'Coverage details'!F1057"/>
    <hyperlink ref="H531" location="#'Coverage details'!H1057" display="#'Coverage details'!H1057"/>
    <hyperlink ref="K531" location="#'Coverage details'!J1057" display="#'Coverage details'!J1057"/>
    <hyperlink ref="N531" location="#'Coverage details'!L1057" display="#'Coverage details'!L1057"/>
    <hyperlink ref="Q531" location="#'Coverage details'!N1057" display="#'Coverage details'!N1057"/>
    <hyperlink ref="S531" location="#'PSM Details 1-1'!A40939:AH40942" display="#'PSM Details 1-1'!A40939:AH40942"/>
    <hyperlink ref="T531" location="#'Coverage details'!P1057" display="#'Coverage details'!P1057"/>
    <hyperlink ref="V531" location="#'PSM Details 1-1'!A40943:AH40943" display="#'PSM Details 1-1'!A40943:AH40943"/>
    <hyperlink ref="B532" r:id="rId528" display="http://www.pombase.org/spombe/result/SPBC15D4.07c"/>
    <hyperlink ref="E532" location="#'Coverage details'!F1059" display="#'Coverage details'!F1059"/>
    <hyperlink ref="H532" location="#'Coverage details'!H1059" display="#'Coverage details'!H1059"/>
    <hyperlink ref="K532" location="#'Coverage details'!J1059" display="#'Coverage details'!J1059"/>
    <hyperlink ref="M532" location="#'PSM Details 1-1'!A40944:AH40945" display="#'PSM Details 1-1'!A40944:AH40945"/>
    <hyperlink ref="N532" location="#'Coverage details'!L1059" display="#'Coverage details'!L1059"/>
    <hyperlink ref="P532" location="#'PSM Details 1-1'!A40946:AH40946" display="#'PSM Details 1-1'!A40946:AH40946"/>
    <hyperlink ref="Q532" location="#'Coverage details'!N1059" display="#'Coverage details'!N1059"/>
    <hyperlink ref="T532" location="#'Coverage details'!P1059" display="#'Coverage details'!P1059"/>
    <hyperlink ref="B533" r:id="rId529" display="http://www.pombase.org/spombe/result/SPAC23H4.03c"/>
    <hyperlink ref="E533" location="#'Coverage details'!F1061" display="#'Coverage details'!F1061"/>
    <hyperlink ref="H533" location="#'Coverage details'!H1061" display="#'Coverage details'!H1061"/>
    <hyperlink ref="K533" location="#'Coverage details'!J1061" display="#'Coverage details'!J1061"/>
    <hyperlink ref="N533" location="#'Coverage details'!L1061" display="#'Coverage details'!L1061"/>
    <hyperlink ref="Q533" location="#'Coverage details'!N1061" display="#'Coverage details'!N1061"/>
    <hyperlink ref="S533" location="#'PSM Details 1-1'!A40947:AH40947" display="#'PSM Details 1-1'!A40947:AH40947"/>
    <hyperlink ref="T533" location="#'Coverage details'!P1061" display="#'Coverage details'!P1061"/>
    <hyperlink ref="B534" r:id="rId530" display="http://www.pombase.org/spombe/result/SPBP4H10.06c"/>
    <hyperlink ref="E534" location="#'Coverage details'!F1063" display="#'Coverage details'!F1063"/>
    <hyperlink ref="H534" location="#'Coverage details'!H1063" display="#'Coverage details'!H1063"/>
    <hyperlink ref="K534" location="#'Coverage details'!J1063" display="#'Coverage details'!J1063"/>
    <hyperlink ref="N534" location="#'Coverage details'!L1063" display="#'Coverage details'!L1063"/>
    <hyperlink ref="Q534" location="#'Coverage details'!N1063" display="#'Coverage details'!N1063"/>
    <hyperlink ref="S534" location="#'PSM Details 1-1'!A40948:AH40952" display="#'PSM Details 1-1'!A40948:AH40952"/>
    <hyperlink ref="T534" location="#'Coverage details'!P1063" display="#'Coverage details'!P1063"/>
    <hyperlink ref="V534" location="#'PSM Details 1-1'!A40953:AH40954" display="#'PSM Details 1-1'!A40953:AH40954"/>
    <hyperlink ref="B535" r:id="rId531" display="http://www.pombase.org/spombe/result/SPAC57A7.04c"/>
    <hyperlink ref="E535" location="#'Coverage details'!F1065" display="#'Coverage details'!F1065"/>
    <hyperlink ref="H535" location="#'Coverage details'!H1065" display="#'Coverage details'!H1065"/>
    <hyperlink ref="J535" location="#'PSM Details 1-1'!A40955:AH40956" display="#'PSM Details 1-1'!A40955:AH40956"/>
    <hyperlink ref="K535" location="#'Coverage details'!J1065" display="#'Coverage details'!J1065"/>
    <hyperlink ref="M535" location="#'PSM Details 1-1'!A40957:AH40957" display="#'PSM Details 1-1'!A40957:AH40957"/>
    <hyperlink ref="N535" location="#'Coverage details'!L1065" display="#'Coverage details'!L1065"/>
    <hyperlink ref="P535" location="#'PSM Details 1-1'!A40958:AH40960" display="#'PSM Details 1-1'!A40958:AH40960"/>
    <hyperlink ref="Q535" location="#'Coverage details'!N1065" display="#'Coverage details'!N1065"/>
    <hyperlink ref="T535" location="#'Coverage details'!P1065" display="#'Coverage details'!P1065"/>
    <hyperlink ref="B536" r:id="rId532" display="http://www.pombase.org/spombe/result/SPAC2E1P3.04"/>
    <hyperlink ref="E536" location="#'Coverage details'!F1067" display="#'Coverage details'!F1067"/>
    <hyperlink ref="H536" location="#'Coverage details'!H1067" display="#'Coverage details'!H1067"/>
    <hyperlink ref="K536" location="#'Coverage details'!J1067" display="#'Coverage details'!J1067"/>
    <hyperlink ref="N536" location="#'Coverage details'!L1067" display="#'Coverage details'!L1067"/>
    <hyperlink ref="Q536" location="#'Coverage details'!N1067" display="#'Coverage details'!N1067"/>
    <hyperlink ref="S536" location="#'PSM Details 1-1'!A40961:AH40963" display="#'PSM Details 1-1'!A40961:AH40963"/>
    <hyperlink ref="T536" location="#'Coverage details'!P1067" display="#'Coverage details'!P1067"/>
    <hyperlink ref="V536" location="#'PSM Details 1-1'!A40964:AH40964" display="#'PSM Details 1-1'!A40964:AH40964"/>
    <hyperlink ref="B537" r:id="rId533" display="http://www.pombase.org/spombe/result/SPAC20G8.07c"/>
    <hyperlink ref="E537" location="#'Coverage details'!F1069" display="#'Coverage details'!F1069"/>
    <hyperlink ref="H537" location="#'Coverage details'!H1069" display="#'Coverage details'!H1069"/>
    <hyperlink ref="K537" location="#'Coverage details'!J1069" display="#'Coverage details'!J1069"/>
    <hyperlink ref="N537" location="#'Coverage details'!L1069" display="#'Coverage details'!L1069"/>
    <hyperlink ref="Q537" location="#'Coverage details'!N1069" display="#'Coverage details'!N1069"/>
    <hyperlink ref="S537" location="#'PSM Details 1-1'!A40965:AH40965" display="#'PSM Details 1-1'!A40965:AH40965"/>
    <hyperlink ref="T537" location="#'Coverage details'!P1069" display="#'Coverage details'!P1069"/>
    <hyperlink ref="B538" r:id="rId534" display="http://www.pombase.org/spombe/result/SPBC119.02"/>
    <hyperlink ref="E538" location="#'Coverage details'!F1071" display="#'Coverage details'!F1071"/>
    <hyperlink ref="H538" location="#'Coverage details'!H1071" display="#'Coverage details'!H1071"/>
    <hyperlink ref="J538" location="#'PSM Details 1-1'!A40966:AH40966" display="#'PSM Details 1-1'!A40966:AH40966"/>
    <hyperlink ref="K538" location="#'Coverage details'!J1071" display="#'Coverage details'!J1071"/>
    <hyperlink ref="N538" location="#'Coverage details'!L1071" display="#'Coverage details'!L1071"/>
    <hyperlink ref="Q538" location="#'Coverage details'!N1071" display="#'Coverage details'!N1071"/>
    <hyperlink ref="T538" location="#'Coverage details'!P1071" display="#'Coverage details'!P1071"/>
    <hyperlink ref="B539" r:id="rId535" display="http://www.pombase.org/spombe/result/SPAC11E3.05"/>
    <hyperlink ref="E539" location="#'Coverage details'!F1073" display="#'Coverage details'!F1073"/>
    <hyperlink ref="H539" location="#'Coverage details'!H1073" display="#'Coverage details'!H1073"/>
    <hyperlink ref="K539" location="#'Coverage details'!J1073" display="#'Coverage details'!J1073"/>
    <hyperlink ref="M539" location="#'PSM Details 1-1'!A40967:AH40967" display="#'PSM Details 1-1'!A40967:AH40967"/>
    <hyperlink ref="N539" location="#'Coverage details'!L1073" display="#'Coverage details'!L1073"/>
    <hyperlink ref="P539" location="#'PSM Details 1-1'!A40968:AH40973" display="#'PSM Details 1-1'!A40968:AH40973"/>
    <hyperlink ref="Q539" location="#'Coverage details'!N1073" display="#'Coverage details'!N1073"/>
    <hyperlink ref="T539" location="#'Coverage details'!P1073" display="#'Coverage details'!P1073"/>
    <hyperlink ref="B540" r:id="rId536" display="http://www.pombase.org/spombe/result/SPAC2G11.15c"/>
    <hyperlink ref="E540" location="#'Coverage details'!F1075" display="#'Coverage details'!F1075"/>
    <hyperlink ref="H540" location="#'Coverage details'!H1075" display="#'Coverage details'!H1075"/>
    <hyperlink ref="K540" location="#'Coverage details'!J1075" display="#'Coverage details'!J1075"/>
    <hyperlink ref="N540" location="#'Coverage details'!L1075" display="#'Coverage details'!L1075"/>
    <hyperlink ref="P540" location="#'PSM Details 1-1'!A40974:AH40974" display="#'PSM Details 1-1'!A40974:AH40974"/>
    <hyperlink ref="Q540" location="#'Coverage details'!N1075" display="#'Coverage details'!N1075"/>
    <hyperlink ref="T540" location="#'Coverage details'!P1075" display="#'Coverage details'!P1075"/>
    <hyperlink ref="B541" r:id="rId537" display="http://www.pombase.org/spombe/result/SPBC36.07"/>
    <hyperlink ref="E541" location="#'Coverage details'!F1077" display="#'Coverage details'!F1077"/>
    <hyperlink ref="G541" location="#'PSM Details 1-1'!A40975:AH40978" display="#'PSM Details 1-1'!A40975:AH40978"/>
    <hyperlink ref="H541" location="#'Coverage details'!H1077" display="#'Coverage details'!H1077"/>
    <hyperlink ref="K541" location="#'Coverage details'!J1077" display="#'Coverage details'!J1077"/>
    <hyperlink ref="N541" location="#'Coverage details'!L1077" display="#'Coverage details'!L1077"/>
    <hyperlink ref="Q541" location="#'Coverage details'!N1077" display="#'Coverage details'!N1077"/>
    <hyperlink ref="T541" location="#'Coverage details'!P1077" display="#'Coverage details'!P1077"/>
    <hyperlink ref="V541" location="#'PSM Details 1-1'!A40979:AH40979" display="#'PSM Details 1-1'!A40979:AH40979"/>
    <hyperlink ref="B542" r:id="rId538" display="http://www.pombase.org/spombe/result/SPCC1827.05c"/>
    <hyperlink ref="E542" location="#'Coverage details'!F1079" display="#'Coverage details'!F1079"/>
    <hyperlink ref="H542" location="#'Coverage details'!H1079" display="#'Coverage details'!H1079"/>
    <hyperlink ref="K542" location="#'Coverage details'!J1079" display="#'Coverage details'!J1079"/>
    <hyperlink ref="N542" location="#'Coverage details'!L1079" display="#'Coverage details'!L1079"/>
    <hyperlink ref="P542" location="#'PSM Details 1-1'!A40980:AH40980" display="#'PSM Details 1-1'!A40980:AH40980"/>
    <hyperlink ref="Q542" location="#'Coverage details'!N1079" display="#'Coverage details'!N1079"/>
    <hyperlink ref="T542" location="#'Coverage details'!P1079" display="#'Coverage details'!P1079"/>
    <hyperlink ref="B543" r:id="rId539" display="http://www.pombase.org/spombe/result/SPBC19F8.01c"/>
    <hyperlink ref="E543" location="#'Coverage details'!F1081" display="#'Coverage details'!F1081"/>
    <hyperlink ref="H543" location="#'Coverage details'!H1081" display="#'Coverage details'!H1081"/>
    <hyperlink ref="K543" location="#'Coverage details'!J1081" display="#'Coverage details'!J1081"/>
    <hyperlink ref="N543" location="#'Coverage details'!L1081" display="#'Coverage details'!L1081"/>
    <hyperlink ref="Q543" location="#'Coverage details'!N1081" display="#'Coverage details'!N1081"/>
    <hyperlink ref="S543" location="#'PSM Details 1-1'!A40981:AH40983" display="#'PSM Details 1-1'!A40981:AH40983"/>
    <hyperlink ref="T543" location="#'Coverage details'!P1081" display="#'Coverage details'!P1081"/>
    <hyperlink ref="B544" r:id="rId540" display="http://www.pombase.org/spombe/result/SPBC146.03c"/>
    <hyperlink ref="E544" location="#'Coverage details'!F1083" display="#'Coverage details'!F1083"/>
    <hyperlink ref="H544" location="#'Coverage details'!H1083" display="#'Coverage details'!H1083"/>
    <hyperlink ref="K544" location="#'Coverage details'!J1083" display="#'Coverage details'!J1083"/>
    <hyperlink ref="N544" location="#'Coverage details'!L1083" display="#'Coverage details'!L1083"/>
    <hyperlink ref="Q544" location="#'Coverage details'!N1083" display="#'Coverage details'!N1083"/>
    <hyperlink ref="S544" location="#'PSM Details 1-1'!A40984:AH40990" display="#'PSM Details 1-1'!A40984:AH40990"/>
    <hyperlink ref="T544" location="#'Coverage details'!P1083" display="#'Coverage details'!P1083"/>
    <hyperlink ref="V544" location="#'PSM Details 1-1'!A40991:AH40994" display="#'PSM Details 1-1'!A40991:AH40994"/>
    <hyperlink ref="B545" r:id="rId541" display="http://www.pombase.org/spombe/result/SPCC1919.09"/>
    <hyperlink ref="E545" location="#'Coverage details'!F1085" display="#'Coverage details'!F1085"/>
    <hyperlink ref="H545" location="#'Coverage details'!H1085" display="#'Coverage details'!H1085"/>
    <hyperlink ref="J545" location="#'PSM Details 1-1'!A40995:AH40995" display="#'PSM Details 1-1'!A40995:AH40995"/>
    <hyperlink ref="K545" location="#'Coverage details'!J1085" display="#'Coverage details'!J1085"/>
    <hyperlink ref="N545" location="#'Coverage details'!L1085" display="#'Coverage details'!L1085"/>
    <hyperlink ref="Q545" location="#'Coverage details'!N1085" display="#'Coverage details'!N1085"/>
    <hyperlink ref="T545" location="#'Coverage details'!P1085" display="#'Coverage details'!P1085"/>
    <hyperlink ref="B546" r:id="rId542" display="http://www.pombase.org/spombe/result/SPBC215.09c"/>
    <hyperlink ref="E546" location="#'Coverage details'!F1087" display="#'Coverage details'!F1087"/>
    <hyperlink ref="H546" location="#'Coverage details'!H1087" display="#'Coverage details'!H1087"/>
    <hyperlink ref="K546" location="#'Coverage details'!J1087" display="#'Coverage details'!J1087"/>
    <hyperlink ref="N546" location="#'Coverage details'!L1087" display="#'Coverage details'!L1087"/>
    <hyperlink ref="Q546" location="#'Coverage details'!N1087" display="#'Coverage details'!N1087"/>
    <hyperlink ref="S546" location="#'PSM Details 1-1'!A40996:AH40997" display="#'PSM Details 1-1'!A40996:AH40997"/>
    <hyperlink ref="T546" location="#'Coverage details'!P1087" display="#'Coverage details'!P1087"/>
    <hyperlink ref="B547" r:id="rId543" display="http://www.pombase.org/spombe/result/SPBC725.09c"/>
    <hyperlink ref="E547" location="#'Coverage details'!F1089" display="#'Coverage details'!F1089"/>
    <hyperlink ref="H547" location="#'Coverage details'!H1089" display="#'Coverage details'!H1089"/>
    <hyperlink ref="J547" location="#'PSM Details 1-1'!A40998:AH40998" display="#'PSM Details 1-1'!A40998:AH40998"/>
    <hyperlink ref="K547" location="#'Coverage details'!J1089" display="#'Coverage details'!J1089"/>
    <hyperlink ref="N547" location="#'Coverage details'!L1089" display="#'Coverage details'!L1089"/>
    <hyperlink ref="Q547" location="#'Coverage details'!N1089" display="#'Coverage details'!N1089"/>
    <hyperlink ref="T547" location="#'Coverage details'!P1089" display="#'Coverage details'!P1089"/>
    <hyperlink ref="B548" r:id="rId544" display="http://www.pombase.org/spombe/result/SPAC22F3.02"/>
    <hyperlink ref="E548" location="#'Coverage details'!F1091" display="#'Coverage details'!F1091"/>
    <hyperlink ref="H548" location="#'Coverage details'!H1091" display="#'Coverage details'!H1091"/>
    <hyperlink ref="K548" location="#'Coverage details'!J1091" display="#'Coverage details'!J1091"/>
    <hyperlink ref="N548" location="#'Coverage details'!L1091" display="#'Coverage details'!L1091"/>
    <hyperlink ref="Q548" location="#'Coverage details'!N1091" display="#'Coverage details'!N1091"/>
    <hyperlink ref="S548" location="#'PSM Details 1-1'!A40999:AH40999" display="#'PSM Details 1-1'!A40999:AH40999"/>
    <hyperlink ref="T548" location="#'Coverage details'!P1091" display="#'Coverage details'!P1091"/>
    <hyperlink ref="B549" r:id="rId545" display="http://www.pombase.org/spombe/result/SPAC3H8.10"/>
    <hyperlink ref="E549" location="#'Coverage details'!F1093" display="#'Coverage details'!F1093"/>
    <hyperlink ref="H549" location="#'Coverage details'!H1093" display="#'Coverage details'!H1093"/>
    <hyperlink ref="K549" location="#'Coverage details'!J1093" display="#'Coverage details'!J1093"/>
    <hyperlink ref="N549" location="#'Coverage details'!L1093" display="#'Coverage details'!L1093"/>
    <hyperlink ref="Q549" location="#'Coverage details'!N1093" display="#'Coverage details'!N1093"/>
    <hyperlink ref="S549" location="#'PSM Details 1-1'!A41000:AH41000" display="#'PSM Details 1-1'!A41000:AH41000"/>
    <hyperlink ref="T549" location="#'Coverage details'!P1093" display="#'Coverage details'!P1093"/>
    <hyperlink ref="B550" r:id="rId546" display="http://www.pombase.org/spombe/result/SPCC14G10.04"/>
    <hyperlink ref="E550" location="#'Coverage details'!F1095" display="#'Coverage details'!F1095"/>
    <hyperlink ref="H550" location="#'Coverage details'!H1095" display="#'Coverage details'!H1095"/>
    <hyperlink ref="J550" location="#'PSM Details 1-1'!A41001:AH41001" display="#'PSM Details 1-1'!A41001:AH41001"/>
    <hyperlink ref="K550" location="#'Coverage details'!J1095" display="#'Coverage details'!J1095"/>
    <hyperlink ref="N550" location="#'Coverage details'!L1095" display="#'Coverage details'!L1095"/>
    <hyperlink ref="Q550" location="#'Coverage details'!N1095" display="#'Coverage details'!N1095"/>
    <hyperlink ref="T550" location="#'Coverage details'!P1095" display="#'Coverage details'!P1095"/>
    <hyperlink ref="B551" r:id="rId547" display="http://www.pombase.org/spombe/result/SPBC2F12.02c"/>
    <hyperlink ref="E551" location="#'Coverage details'!F1097" display="#'Coverage details'!F1097"/>
    <hyperlink ref="H551" location="#'Coverage details'!H1097" display="#'Coverage details'!H1097"/>
    <hyperlink ref="K551" location="#'Coverage details'!J1097" display="#'Coverage details'!J1097"/>
    <hyperlink ref="N551" location="#'Coverage details'!L1097" display="#'Coverage details'!L1097"/>
    <hyperlink ref="Q551" location="#'Coverage details'!N1097" display="#'Coverage details'!N1097"/>
    <hyperlink ref="T551" location="#'Coverage details'!P1097" display="#'Coverage details'!P1097"/>
    <hyperlink ref="V551" location="#'PSM Details 1-1'!A41002:AH41002" display="#'PSM Details 1-1'!A41002:AH41002"/>
    <hyperlink ref="B552" r:id="rId548" display="http://www.pombase.org/spombe/result/SPCC1739.02c"/>
    <hyperlink ref="E552" location="#'Coverage details'!F1099" display="#'Coverage details'!F1099"/>
    <hyperlink ref="H552" location="#'Coverage details'!H1099" display="#'Coverage details'!H1099"/>
    <hyperlink ref="K552" location="#'Coverage details'!J1099" display="#'Coverage details'!J1099"/>
    <hyperlink ref="N552" location="#'Coverage details'!L1099" display="#'Coverage details'!L1099"/>
    <hyperlink ref="Q552" location="#'Coverage details'!N1099" display="#'Coverage details'!N1099"/>
    <hyperlink ref="S552" location="#'PSM Details 1-1'!A41003:AH41003" display="#'PSM Details 1-1'!A41003:AH41003"/>
    <hyperlink ref="T552" location="#'Coverage details'!P1099" display="#'Coverage details'!P1099"/>
    <hyperlink ref="V552" location="#'PSM Details 1-1'!A41004:AH41004" display="#'PSM Details 1-1'!A41004:AH41004"/>
    <hyperlink ref="B553" r:id="rId549" display="http://www.pombase.org/spombe/result/SPBC776.02c"/>
    <hyperlink ref="E553" location="#'Coverage details'!F1101" display="#'Coverage details'!F1101"/>
    <hyperlink ref="H553" location="#'Coverage details'!H1101" display="#'Coverage details'!H1101"/>
    <hyperlink ref="K553" location="#'Coverage details'!J1101" display="#'Coverage details'!J1101"/>
    <hyperlink ref="N553" location="#'Coverage details'!L1101" display="#'Coverage details'!L1101"/>
    <hyperlink ref="Q553" location="#'Coverage details'!N1101" display="#'Coverage details'!N1101"/>
    <hyperlink ref="S553" location="#'PSM Details 1-1'!A41005:AH41006" display="#'PSM Details 1-1'!A41005:AH41006"/>
    <hyperlink ref="T553" location="#'Coverage details'!P1101" display="#'Coverage details'!P1101"/>
    <hyperlink ref="B554" r:id="rId550" display="http://www.pombase.org/spombe/result/SPAC6F12.13c"/>
    <hyperlink ref="E554" location="#'Coverage details'!F1103" display="#'Coverage details'!F1103"/>
    <hyperlink ref="H554" location="#'Coverage details'!H1103" display="#'Coverage details'!H1103"/>
    <hyperlink ref="K554" location="#'Coverage details'!J1103" display="#'Coverage details'!J1103"/>
    <hyperlink ref="N554" location="#'Coverage details'!L1103" display="#'Coverage details'!L1103"/>
    <hyperlink ref="Q554" location="#'Coverage details'!N1103" display="#'Coverage details'!N1103"/>
    <hyperlink ref="S554" location="#'PSM Details 1-1'!A41007:AH41008" display="#'PSM Details 1-1'!A41007:AH41008"/>
    <hyperlink ref="T554" location="#'Coverage details'!P1103" display="#'Coverage details'!P1103"/>
    <hyperlink ref="B555" r:id="rId551" display="http://www.pombase.org/spombe/result/SPBC1718.02"/>
    <hyperlink ref="E555" location="#'Coverage details'!F1105" display="#'Coverage details'!F1105"/>
    <hyperlink ref="H555" location="#'Coverage details'!H1105" display="#'Coverage details'!H1105"/>
    <hyperlink ref="K555" location="#'Coverage details'!J1105" display="#'Coverage details'!J1105"/>
    <hyperlink ref="N555" location="#'Coverage details'!L1105" display="#'Coverage details'!L1105"/>
    <hyperlink ref="Q555" location="#'Coverage details'!N1105" display="#'Coverage details'!N1105"/>
    <hyperlink ref="S555" location="#'PSM Details 1-1'!A41009:AH41010" display="#'PSM Details 1-1'!A41009:AH41010"/>
    <hyperlink ref="T555" location="#'Coverage details'!P1105" display="#'Coverage details'!P1105"/>
    <hyperlink ref="B556" r:id="rId552" display="http://www.pombase.org/spombe/result/SPAP7G5.02c"/>
    <hyperlink ref="E556" location="#'Coverage details'!F1107" display="#'Coverage details'!F1107"/>
    <hyperlink ref="H556" location="#'Coverage details'!H1107" display="#'Coverage details'!H1107"/>
    <hyperlink ref="K556" location="#'Coverage details'!J1107" display="#'Coverage details'!J1107"/>
    <hyperlink ref="N556" location="#'Coverage details'!L1107" display="#'Coverage details'!L1107"/>
    <hyperlink ref="Q556" location="#'Coverage details'!N1107" display="#'Coverage details'!N1107"/>
    <hyperlink ref="S556" location="#'PSM Details 1-1'!A41011:AH41012" display="#'PSM Details 1-1'!A41011:AH41012"/>
    <hyperlink ref="T556" location="#'Coverage details'!P1107" display="#'Coverage details'!P1107"/>
    <hyperlink ref="V556" location="#'PSM Details 1-1'!A41013:AH41013" display="#'PSM Details 1-1'!A41013:AH41013"/>
    <hyperlink ref="B557" r:id="rId553" display="http://www.pombase.org/spombe/result/SPCC285.08"/>
    <hyperlink ref="E557" location="#'Coverage details'!F1109" display="#'Coverage details'!F1109"/>
    <hyperlink ref="H557" location="#'Coverage details'!H1109" display="#'Coverage details'!H1109"/>
    <hyperlink ref="K557" location="#'Coverage details'!J1109" display="#'Coverage details'!J1109"/>
    <hyperlink ref="N557" location="#'Coverage details'!L1109" display="#'Coverage details'!L1109"/>
    <hyperlink ref="Q557" location="#'Coverage details'!N1109" display="#'Coverage details'!N1109"/>
    <hyperlink ref="S557" location="#'PSM Details 1-1'!A41014:AH41015" display="#'PSM Details 1-1'!A41014:AH41015"/>
    <hyperlink ref="T557" location="#'Coverage details'!P1109" display="#'Coverage details'!P1109"/>
    <hyperlink ref="V557" location="#'PSM Details 1-1'!A41016:AH41017" display="#'PSM Details 1-1'!A41016:AH41017"/>
    <hyperlink ref="B558" r:id="rId554" display="http://www.pombase.org/spombe/result/SPAC4D7.01c"/>
    <hyperlink ref="E558" location="#'Coverage details'!F1111" display="#'Coverage details'!F1111"/>
    <hyperlink ref="H558" location="#'Coverage details'!H1111" display="#'Coverage details'!H1111"/>
    <hyperlink ref="K558" location="#'Coverage details'!J1111" display="#'Coverage details'!J1111"/>
    <hyperlink ref="N558" location="#'Coverage details'!L1111" display="#'Coverage details'!L1111"/>
    <hyperlink ref="Q558" location="#'Coverage details'!N1111" display="#'Coverage details'!N1111"/>
    <hyperlink ref="S558" location="#'PSM Details 1-1'!A41018:AH41024" display="#'PSM Details 1-1'!A41018:AH41024"/>
    <hyperlink ref="T558" location="#'Coverage details'!P1111" display="#'Coverage details'!P1111"/>
    <hyperlink ref="V558" location="#'PSM Details 1-1'!A41025:AH41032" display="#'PSM Details 1-1'!A41025:AH41032"/>
    <hyperlink ref="B559" r:id="rId555" display="http://www.pombase.org/spombe/result/SPAC1565.01"/>
    <hyperlink ref="E559" location="#'Coverage details'!F1113" display="#'Coverage details'!F1113"/>
    <hyperlink ref="H559" location="#'Coverage details'!H1113" display="#'Coverage details'!H1113"/>
    <hyperlink ref="K559" location="#'Coverage details'!J1113" display="#'Coverage details'!J1113"/>
    <hyperlink ref="N559" location="#'Coverage details'!L1113" display="#'Coverage details'!L1113"/>
    <hyperlink ref="Q559" location="#'Coverage details'!N1113" display="#'Coverage details'!N1113"/>
    <hyperlink ref="S559" location="#'PSM Details 1-1'!A41033:AH41034" display="#'PSM Details 1-1'!A41033:AH41034"/>
    <hyperlink ref="T559" location="#'Coverage details'!P1113" display="#'Coverage details'!P1113"/>
    <hyperlink ref="B560" r:id="rId556" display="http://www.pombase.org/spombe/result/SPAC343.02"/>
    <hyperlink ref="E560" location="#'Coverage details'!F1115" display="#'Coverage details'!F1115"/>
    <hyperlink ref="H560" location="#'Coverage details'!H1115" display="#'Coverage details'!H1115"/>
    <hyperlink ref="K560" location="#'Coverage details'!J1115" display="#'Coverage details'!J1115"/>
    <hyperlink ref="N560" location="#'Coverage details'!L1115" display="#'Coverage details'!L1115"/>
    <hyperlink ref="Q560" location="#'Coverage details'!N1115" display="#'Coverage details'!N1115"/>
    <hyperlink ref="S560" location="#'PSM Details 1-1'!A41035:AH41035" display="#'PSM Details 1-1'!A41035:AH41035"/>
    <hyperlink ref="T560" location="#'Coverage details'!P1115" display="#'Coverage details'!P1115"/>
    <hyperlink ref="V560" location="#'PSM Details 1-1'!A41036:AH41036" display="#'PSM Details 1-1'!A41036:AH41036"/>
    <hyperlink ref="B561" r:id="rId557" display="http://www.pombase.org/spombe/result/SPBC3D6.02"/>
    <hyperlink ref="E561" location="#'Coverage details'!F1117" display="#'Coverage details'!F1117"/>
    <hyperlink ref="H561" location="#'Coverage details'!H1117" display="#'Coverage details'!H1117"/>
    <hyperlink ref="K561" location="#'Coverage details'!J1117" display="#'Coverage details'!J1117"/>
    <hyperlink ref="N561" location="#'Coverage details'!L1117" display="#'Coverage details'!L1117"/>
    <hyperlink ref="Q561" location="#'Coverage details'!N1117" display="#'Coverage details'!N1117"/>
    <hyperlink ref="S561" location="#'PSM Details 1-1'!A41037:AH41037" display="#'PSM Details 1-1'!A41037:AH41037"/>
    <hyperlink ref="T561" location="#'Coverage details'!P1117" display="#'Coverage details'!P1117"/>
    <hyperlink ref="V561" location="#'PSM Details 1-1'!A41038:AH41038" display="#'PSM Details 1-1'!A41038:AH41038"/>
    <hyperlink ref="B562" r:id="rId558" display="http://www.pombase.org/spombe/result/SPCC364.06"/>
    <hyperlink ref="E562" location="#'Coverage details'!F1119" display="#'Coverage details'!F1119"/>
    <hyperlink ref="H562" location="#'Coverage details'!H1119" display="#'Coverage details'!H1119"/>
    <hyperlink ref="K562" location="#'Coverage details'!J1119" display="#'Coverage details'!J1119"/>
    <hyperlink ref="N562" location="#'Coverage details'!L1119" display="#'Coverage details'!L1119"/>
    <hyperlink ref="Q562" location="#'Coverage details'!N1119" display="#'Coverage details'!N1119"/>
    <hyperlink ref="S562" location="#'PSM Details 1-1'!A41039:AH41039" display="#'PSM Details 1-1'!A41039:AH41039"/>
    <hyperlink ref="T562" location="#'Coverage details'!P1119" display="#'Coverage details'!P1119"/>
    <hyperlink ref="V562" location="#'PSM Details 1-1'!A41040:AH41041" display="#'PSM Details 1-1'!A41040:AH41041"/>
    <hyperlink ref="B563" r:id="rId559" display="http://www.pombase.org/spombe/result/SPAC24C9.06c"/>
    <hyperlink ref="E563" location="#'Coverage details'!F1121" display="#'Coverage details'!F1121"/>
    <hyperlink ref="H563" location="#'Coverage details'!H1121" display="#'Coverage details'!H1121"/>
    <hyperlink ref="K563" location="#'Coverage details'!J1121" display="#'Coverage details'!J1121"/>
    <hyperlink ref="N563" location="#'Coverage details'!L1121" display="#'Coverage details'!L1121"/>
    <hyperlink ref="Q563" location="#'Coverage details'!N1121" display="#'Coverage details'!N1121"/>
    <hyperlink ref="S563" location="#'PSM Details 1-1'!A41042:AH41045" display="#'PSM Details 1-1'!A41042:AH41045"/>
    <hyperlink ref="T563" location="#'Coverage details'!P1121" display="#'Coverage details'!P1121"/>
    <hyperlink ref="B564" r:id="rId560" display="http://www.pombase.org/spombe/result/SPAPB1A10.12c"/>
    <hyperlink ref="E564" location="#'Coverage details'!F1123" display="#'Coverage details'!F1123"/>
    <hyperlink ref="H564" location="#'Coverage details'!H1123" display="#'Coverage details'!H1123"/>
    <hyperlink ref="K564" location="#'Coverage details'!J1123" display="#'Coverage details'!J1123"/>
    <hyperlink ref="N564" location="#'Coverage details'!L1123" display="#'Coverage details'!L1123"/>
    <hyperlink ref="Q564" location="#'Coverage details'!N1123" display="#'Coverage details'!N1123"/>
    <hyperlink ref="S564" location="#'PSM Details 1-1'!A41046:AH41047" display="#'PSM Details 1-1'!A41046:AH41047"/>
    <hyperlink ref="T564" location="#'Coverage details'!P1123" display="#'Coverage details'!P1123"/>
    <hyperlink ref="B565" r:id="rId561" display="http://www.pombase.org/spombe/result/SPCC1322.13"/>
    <hyperlink ref="E565" location="#'Coverage details'!F1125" display="#'Coverage details'!F1125"/>
    <hyperlink ref="H565" location="#'Coverage details'!H1125" display="#'Coverage details'!H1125"/>
    <hyperlink ref="K565" location="#'Coverage details'!J1125" display="#'Coverage details'!J1125"/>
    <hyperlink ref="N565" location="#'Coverage details'!L1125" display="#'Coverage details'!L1125"/>
    <hyperlink ref="Q565" location="#'Coverage details'!N1125" display="#'Coverage details'!N1125"/>
    <hyperlink ref="S565" location="#'PSM Details 1-1'!A41048:AH41049" display="#'PSM Details 1-1'!A41048:AH41049"/>
    <hyperlink ref="T565" location="#'Coverage details'!P1125" display="#'Coverage details'!P1125"/>
    <hyperlink ref="V565" location="#'PSM Details 1-1'!A41050:AH41050" display="#'PSM Details 1-1'!A41050:AH41050"/>
    <hyperlink ref="B566" r:id="rId562" display="http://www.pombase.org/spombe/result/SPAC630.09c"/>
    <hyperlink ref="E566" location="#'Coverage details'!F1127" display="#'Coverage details'!F1127"/>
    <hyperlink ref="H566" location="#'Coverage details'!H1127" display="#'Coverage details'!H1127"/>
    <hyperlink ref="K566" location="#'Coverage details'!J1127" display="#'Coverage details'!J1127"/>
    <hyperlink ref="N566" location="#'Coverage details'!L1127" display="#'Coverage details'!L1127"/>
    <hyperlink ref="Q566" location="#'Coverage details'!N1127" display="#'Coverage details'!N1127"/>
    <hyperlink ref="S566" location="#'PSM Details 1-1'!A41051:AH41051" display="#'PSM Details 1-1'!A41051:AH41051"/>
    <hyperlink ref="T566" location="#'Coverage details'!P1127" display="#'Coverage details'!P1127"/>
    <hyperlink ref="B567" r:id="rId563" display="http://www.pombase.org/spombe/result/SPBC19C7.05"/>
    <hyperlink ref="E567" location="#'Coverage details'!F1129" display="#'Coverage details'!F1129"/>
    <hyperlink ref="H567" location="#'Coverage details'!H1129" display="#'Coverage details'!H1129"/>
    <hyperlink ref="K567" location="#'Coverage details'!J1129" display="#'Coverage details'!J1129"/>
    <hyperlink ref="N567" location="#'Coverage details'!L1129" display="#'Coverage details'!L1129"/>
    <hyperlink ref="Q567" location="#'Coverage details'!N1129" display="#'Coverage details'!N1129"/>
    <hyperlink ref="S567" location="#'PSM Details 1-1'!A41052:AH41052" display="#'PSM Details 1-1'!A41052:AH41052"/>
    <hyperlink ref="T567" location="#'Coverage details'!P1129" display="#'Coverage details'!P1129"/>
    <hyperlink ref="B568" r:id="rId564" display="http://www.pombase.org/spombe/result/SPBC16H5.07c"/>
    <hyperlink ref="E568" location="#'Coverage details'!F1131" display="#'Coverage details'!F1131"/>
    <hyperlink ref="H568" location="#'Coverage details'!H1131" display="#'Coverage details'!H1131"/>
    <hyperlink ref="K568" location="#'Coverage details'!J1131" display="#'Coverage details'!J1131"/>
    <hyperlink ref="N568" location="#'Coverage details'!L1131" display="#'Coverage details'!L1131"/>
    <hyperlink ref="Q568" location="#'Coverage details'!N1131" display="#'Coverage details'!N1131"/>
    <hyperlink ref="S568" location="#'PSM Details 1-1'!A41053:AH41053" display="#'PSM Details 1-1'!A41053:AH41053"/>
    <hyperlink ref="T568" location="#'Coverage details'!P1131" display="#'Coverage details'!P1131"/>
    <hyperlink ref="V568" location="#'PSM Details 1-1'!A41054:AH41054" display="#'PSM Details 1-1'!A41054:AH41054"/>
    <hyperlink ref="B569" r:id="rId565" display="http://www.pombase.org/spombe/result/SPAC1834.02"/>
    <hyperlink ref="E569" location="#'Coverage details'!F1133" display="#'Coverage details'!F1133"/>
    <hyperlink ref="H569" location="#'Coverage details'!H1133" display="#'Coverage details'!H1133"/>
    <hyperlink ref="K569" location="#'Coverage details'!J1133" display="#'Coverage details'!J1133"/>
    <hyperlink ref="N569" location="#'Coverage details'!L1133" display="#'Coverage details'!L1133"/>
    <hyperlink ref="Q569" location="#'Coverage details'!N1133" display="#'Coverage details'!N1133"/>
    <hyperlink ref="S569" location="#'PSM Details 1-1'!A41055:AH41056" display="#'PSM Details 1-1'!A41055:AH41056"/>
    <hyperlink ref="T569" location="#'Coverage details'!P1133" display="#'Coverage details'!P1133"/>
    <hyperlink ref="V569" location="#'PSM Details 1-1'!A41057:AH41060" display="#'PSM Details 1-1'!A41057:AH41060"/>
    <hyperlink ref="B570" r:id="rId566" display="http://www.pombase.org/spombe/result/SPAC56E4.03"/>
    <hyperlink ref="E570" location="#'Coverage details'!F1135" display="#'Coverage details'!F1135"/>
    <hyperlink ref="H570" location="#'Coverage details'!H1135" display="#'Coverage details'!H1135"/>
    <hyperlink ref="K570" location="#'Coverage details'!J1135" display="#'Coverage details'!J1135"/>
    <hyperlink ref="N570" location="#'Coverage details'!L1135" display="#'Coverage details'!L1135"/>
    <hyperlink ref="Q570" location="#'Coverage details'!N1135" display="#'Coverage details'!N1135"/>
    <hyperlink ref="S570" location="#'PSM Details 1-1'!A41061:AH41062" display="#'PSM Details 1-1'!A41061:AH41062"/>
    <hyperlink ref="T570" location="#'Coverage details'!P1135" display="#'Coverage details'!P1135"/>
    <hyperlink ref="B571" r:id="rId567" display="http://www.pombase.org/spombe/result/SPCC1840.06"/>
    <hyperlink ref="E571" location="#'Coverage details'!F1137" display="#'Coverage details'!F1137"/>
    <hyperlink ref="H571" location="#'Coverage details'!H1137" display="#'Coverage details'!H1137"/>
    <hyperlink ref="K571" location="#'Coverage details'!J1137" display="#'Coverage details'!J1137"/>
    <hyperlink ref="N571" location="#'Coverage details'!L1137" display="#'Coverage details'!L1137"/>
    <hyperlink ref="Q571" location="#'Coverage details'!N1137" display="#'Coverage details'!N1137"/>
    <hyperlink ref="S571" location="#'PSM Details 1-1'!A41063:AH41064" display="#'PSM Details 1-1'!A41063:AH41064"/>
    <hyperlink ref="T571" location="#'Coverage details'!P1137" display="#'Coverage details'!P1137"/>
    <hyperlink ref="V571" location="#'PSM Details 1-1'!A41065:AH41065" display="#'PSM Details 1-1'!A41065:AH41065"/>
    <hyperlink ref="B572" r:id="rId568" display="http://www.pombase.org/spombe/result/SPCC11E10.01"/>
    <hyperlink ref="E572" location="#'Coverage details'!F1139" display="#'Coverage details'!F1139"/>
    <hyperlink ref="H572" location="#'Coverage details'!H1139" display="#'Coverage details'!H1139"/>
    <hyperlink ref="K572" location="#'Coverage details'!J1139" display="#'Coverage details'!J1139"/>
    <hyperlink ref="N572" location="#'Coverage details'!L1139" display="#'Coverage details'!L1139"/>
    <hyperlink ref="Q572" location="#'Coverage details'!N1139" display="#'Coverage details'!N1139"/>
    <hyperlink ref="S572" location="#'PSM Details 1-1'!A41066:AH41067" display="#'PSM Details 1-1'!A41066:AH41067"/>
    <hyperlink ref="T572" location="#'Coverage details'!P1139" display="#'Coverage details'!P1139"/>
    <hyperlink ref="V572" location="#'PSM Details 1-1'!A41068:AH41068" display="#'PSM Details 1-1'!A41068:AH41068"/>
    <hyperlink ref="B573" r:id="rId569" display="http://www.pombase.org/spombe/result/SPBC16A3.02c"/>
    <hyperlink ref="E573" location="#'Coverage details'!F1141" display="#'Coverage details'!F1141"/>
    <hyperlink ref="H573" location="#'Coverage details'!H1141" display="#'Coverage details'!H1141"/>
    <hyperlink ref="K573" location="#'Coverage details'!J1141" display="#'Coverage details'!J1141"/>
    <hyperlink ref="N573" location="#'Coverage details'!L1141" display="#'Coverage details'!L1141"/>
    <hyperlink ref="Q573" location="#'Coverage details'!N1141" display="#'Coverage details'!N1141"/>
    <hyperlink ref="S573" location="#'PSM Details 1-1'!A41069:AH41071" display="#'PSM Details 1-1'!A41069:AH41071"/>
    <hyperlink ref="T573" location="#'Coverage details'!P1141" display="#'Coverage details'!P1141"/>
    <hyperlink ref="V573" location="#'PSM Details 1-1'!A41072:AH41072" display="#'PSM Details 1-1'!A41072:AH41072"/>
    <hyperlink ref="B574" r:id="rId570" display="http://www.pombase.org/spombe/result/SPAC57A7.12"/>
    <hyperlink ref="E574" location="#'Coverage details'!F1143" display="#'Coverage details'!F1143"/>
    <hyperlink ref="H574" location="#'Coverage details'!H1143" display="#'Coverage details'!H1143"/>
    <hyperlink ref="J574" location="#'PSM Details 1-1'!A41073:AH41073" display="#'PSM Details 1-1'!A41073:AH41073"/>
    <hyperlink ref="K574" location="#'Coverage details'!J1143" display="#'Coverage details'!J1143"/>
    <hyperlink ref="N574" location="#'Coverage details'!L1143" display="#'Coverage details'!L1143"/>
    <hyperlink ref="Q574" location="#'Coverage details'!N1143" display="#'Coverage details'!N1143"/>
    <hyperlink ref="S574" location="#'PSM Details 1-1'!A41074:AH41074" display="#'PSM Details 1-1'!A41074:AH41074"/>
    <hyperlink ref="T574" location="#'Coverage details'!P1143" display="#'Coverage details'!P1143"/>
    <hyperlink ref="V574" location="#'PSM Details 1-1'!A41075:AH41075" display="#'PSM Details 1-1'!A41075:AH41075"/>
    <hyperlink ref="B575" r:id="rId571" display="http://www.pombase.org/spombe/result/SPAC26F1.02"/>
    <hyperlink ref="E575" location="#'Coverage details'!F1145" display="#'Coverage details'!F1145"/>
    <hyperlink ref="H575" location="#'Coverage details'!H1145" display="#'Coverage details'!H1145"/>
    <hyperlink ref="K575" location="#'Coverage details'!J1145" display="#'Coverage details'!J1145"/>
    <hyperlink ref="M575" location="#'PSM Details 1-1'!A41076:AH41076" display="#'PSM Details 1-1'!A41076:AH41076"/>
    <hyperlink ref="N575" location="#'Coverage details'!L1145" display="#'Coverage details'!L1145"/>
    <hyperlink ref="P575" location="#'PSM Details 1-1'!A41077:AH41077" display="#'PSM Details 1-1'!A41077:AH41077"/>
    <hyperlink ref="Q575" location="#'Coverage details'!N1145" display="#'Coverage details'!N1145"/>
    <hyperlink ref="T575" location="#'Coverage details'!P1145" display="#'Coverage details'!P1145"/>
    <hyperlink ref="B576" r:id="rId572" display="http://www.pombase.org/spombe/result/SPCC548.06c"/>
    <hyperlink ref="E576" location="#'Coverage details'!F1147" display="#'Coverage details'!F1147"/>
    <hyperlink ref="H576" location="#'Coverage details'!H1147" display="#'Coverage details'!H1147"/>
    <hyperlink ref="K576" location="#'Coverage details'!J1147" display="#'Coverage details'!J1147"/>
    <hyperlink ref="N576" location="#'Coverage details'!L1147" display="#'Coverage details'!L1147"/>
    <hyperlink ref="Q576" location="#'Coverage details'!N1147" display="#'Coverage details'!N1147"/>
    <hyperlink ref="S576" location="#'PSM Details 1-1'!A41078:AH41079" display="#'PSM Details 1-1'!A41078:AH41079"/>
    <hyperlink ref="T576" location="#'Coverage details'!P1147" display="#'Coverage details'!P1147"/>
    <hyperlink ref="B577" r:id="rId573" display="http://www.pombase.org/spombe/result/SPBC1A4.03c"/>
    <hyperlink ref="E577" location="#'Coverage details'!F1149" display="#'Coverage details'!F1149"/>
    <hyperlink ref="H577" location="#'Coverage details'!H1149" display="#'Coverage details'!H1149"/>
    <hyperlink ref="K577" location="#'Coverage details'!J1149" display="#'Coverage details'!J1149"/>
    <hyperlink ref="N577" location="#'Coverage details'!L1149" display="#'Coverage details'!L1149"/>
    <hyperlink ref="Q577" location="#'Coverage details'!N1149" display="#'Coverage details'!N1149"/>
    <hyperlink ref="S577" location="#'PSM Details 1-1'!A41080:AH41083" display="#'PSM Details 1-1'!A41080:AH41083"/>
    <hyperlink ref="T577" location="#'Coverage details'!P1149" display="#'Coverage details'!P1149"/>
    <hyperlink ref="V577" location="#'PSM Details 1-1'!A41084:AH41086" display="#'PSM Details 1-1'!A41084:AH41086"/>
    <hyperlink ref="B578" r:id="rId574" display="http://www.pombase.org/spombe/result/SPAC16C9.04c"/>
    <hyperlink ref="E578" location="#'Coverage details'!F1151" display="#'Coverage details'!F1151"/>
    <hyperlink ref="H578" location="#'Coverage details'!H1151" display="#'Coverage details'!H1151"/>
    <hyperlink ref="K578" location="#'Coverage details'!J1151" display="#'Coverage details'!J1151"/>
    <hyperlink ref="N578" location="#'Coverage details'!L1151" display="#'Coverage details'!L1151"/>
    <hyperlink ref="Q578" location="#'Coverage details'!N1151" display="#'Coverage details'!N1151"/>
    <hyperlink ref="S578" location="#'PSM Details 1-1'!A41087:AH41088" display="#'PSM Details 1-1'!A41087:AH41088"/>
    <hyperlink ref="T578" location="#'Coverage details'!P1151" display="#'Coverage details'!P1151"/>
    <hyperlink ref="B579" r:id="rId575" display="http://www.pombase.org/spombe/result/SPCC548.05c"/>
    <hyperlink ref="E579" location="#'Coverage details'!F1153" display="#'Coverage details'!F1153"/>
    <hyperlink ref="H579" location="#'Coverage details'!H1153" display="#'Coverage details'!H1153"/>
    <hyperlink ref="J579" location="#'PSM Details 1-1'!A41089:AH41089" display="#'PSM Details 1-1'!A41089:AH41089"/>
    <hyperlink ref="K579" location="#'Coverage details'!J1153" display="#'Coverage details'!J1153"/>
    <hyperlink ref="N579" location="#'Coverage details'!L1153" display="#'Coverage details'!L1153"/>
    <hyperlink ref="Q579" location="#'Coverage details'!N1153" display="#'Coverage details'!N1153"/>
    <hyperlink ref="T579" location="#'Coverage details'!P1153" display="#'Coverage details'!P1153"/>
    <hyperlink ref="B580" r:id="rId576" display="http://www.pombase.org/spombe/result/SPBC8D2.20c"/>
    <hyperlink ref="E580" location="#'Coverage details'!F1155" display="#'Coverage details'!F1155"/>
    <hyperlink ref="H580" location="#'Coverage details'!H1155" display="#'Coverage details'!H1155"/>
    <hyperlink ref="K580" location="#'Coverage details'!J1155" display="#'Coverage details'!J1155"/>
    <hyperlink ref="N580" location="#'Coverage details'!L1155" display="#'Coverage details'!L1155"/>
    <hyperlink ref="Q580" location="#'Coverage details'!N1155" display="#'Coverage details'!N1155"/>
    <hyperlink ref="S580" location="#'PSM Details 1-1'!A41090:AH41094" display="#'PSM Details 1-1'!A41090:AH41094"/>
    <hyperlink ref="T580" location="#'Coverage details'!P1155" display="#'Coverage details'!P1155"/>
    <hyperlink ref="V580" location="#'PSM Details 1-1'!A41095:AH41096" display="#'PSM Details 1-1'!A41095:AH41096"/>
    <hyperlink ref="B581" r:id="rId577" display="http://www.pombase.org/spombe/result/SPBC14C8.03"/>
    <hyperlink ref="E581" location="#'Coverage details'!F1157" display="#'Coverage details'!F1157"/>
    <hyperlink ref="H581" location="#'Coverage details'!H1157" display="#'Coverage details'!H1157"/>
    <hyperlink ref="K581" location="#'Coverage details'!J1157" display="#'Coverage details'!J1157"/>
    <hyperlink ref="N581" location="#'Coverage details'!L1157" display="#'Coverage details'!L1157"/>
    <hyperlink ref="Q581" location="#'Coverage details'!N1157" display="#'Coverage details'!N1157"/>
    <hyperlink ref="S581" location="#'PSM Details 1-1'!A41097:AH41098" display="#'PSM Details 1-1'!A41097:AH41098"/>
    <hyperlink ref="T581" location="#'Coverage details'!P1157" display="#'Coverage details'!P1157"/>
    <hyperlink ref="B582" r:id="rId578" display="http://www.pombase.org/spombe/result/SPAC630.03"/>
    <hyperlink ref="E582" location="#'Coverage details'!F1159" display="#'Coverage details'!F1159"/>
    <hyperlink ref="H582" location="#'Coverage details'!H1159" display="#'Coverage details'!H1159"/>
    <hyperlink ref="K582" location="#'Coverage details'!J1159" display="#'Coverage details'!J1159"/>
    <hyperlink ref="N582" location="#'Coverage details'!L1159" display="#'Coverage details'!L1159"/>
    <hyperlink ref="Q582" location="#'Coverage details'!N1159" display="#'Coverage details'!N1159"/>
    <hyperlink ref="S582" location="#'PSM Details 1-1'!A41099:AH41099" display="#'PSM Details 1-1'!A41099:AH41099"/>
    <hyperlink ref="T582" location="#'Coverage details'!P1159" display="#'Coverage details'!P1159"/>
    <hyperlink ref="B583" r:id="rId579" display="http://www.pombase.org/spombe/result/SPAC17C9.10"/>
    <hyperlink ref="E583" location="#'Coverage details'!F1161" display="#'Coverage details'!F1161"/>
    <hyperlink ref="H583" location="#'Coverage details'!H1161" display="#'Coverage details'!H1161"/>
    <hyperlink ref="K583" location="#'Coverage details'!J1161" display="#'Coverage details'!J1161"/>
    <hyperlink ref="N583" location="#'Coverage details'!L1161" display="#'Coverage details'!L1161"/>
    <hyperlink ref="Q583" location="#'Coverage details'!N1161" display="#'Coverage details'!N1161"/>
    <hyperlink ref="S583" location="#'PSM Details 1-1'!A41100:AH41101" display="#'PSM Details 1-1'!A41100:AH41101"/>
    <hyperlink ref="T583" location="#'Coverage details'!P1161" display="#'Coverage details'!P1161"/>
    <hyperlink ref="B584" r:id="rId580" display="http://www.pombase.org/spombe/result/SPCC1906.01"/>
    <hyperlink ref="E584" location="#'Coverage details'!F1163" display="#'Coverage details'!F1163"/>
    <hyperlink ref="H584" location="#'Coverage details'!H1163" display="#'Coverage details'!H1163"/>
    <hyperlink ref="K584" location="#'Coverage details'!J1163" display="#'Coverage details'!J1163"/>
    <hyperlink ref="N584" location="#'Coverage details'!L1163" display="#'Coverage details'!L1163"/>
    <hyperlink ref="Q584" location="#'Coverage details'!N1163" display="#'Coverage details'!N1163"/>
    <hyperlink ref="T584" location="#'Coverage details'!P1163" display="#'Coverage details'!P1163"/>
    <hyperlink ref="V584" location="#'PSM Details 1-1'!A41102:AH41102" display="#'PSM Details 1-1'!A41102:AH41102"/>
    <hyperlink ref="B585" r:id="rId581" display="http://www.pombase.org/spombe/result/SPBC17G9.03c"/>
    <hyperlink ref="E585" location="#'Coverage details'!F1165" display="#'Coverage details'!F1165"/>
    <hyperlink ref="H585" location="#'Coverage details'!H1165" display="#'Coverage details'!H1165"/>
    <hyperlink ref="K585" location="#'Coverage details'!J1165" display="#'Coverage details'!J1165"/>
    <hyperlink ref="N585" location="#'Coverage details'!L1165" display="#'Coverage details'!L1165"/>
    <hyperlink ref="Q585" location="#'Coverage details'!N1165" display="#'Coverage details'!N1165"/>
    <hyperlink ref="S585" location="#'PSM Details 1-1'!A41103:AH41104" display="#'PSM Details 1-1'!A41103:AH41104"/>
    <hyperlink ref="T585" location="#'Coverage details'!P1165" display="#'Coverage details'!P1165"/>
    <hyperlink ref="V585" location="#'PSM Details 1-1'!A41105:AH41105" display="#'PSM Details 1-1'!A41105:AH41105"/>
    <hyperlink ref="B586" r:id="rId582" display="http://www.pombase.org/spombe/result/SPBC800.11"/>
    <hyperlink ref="E586" location="#'Coverage details'!F1167" display="#'Coverage details'!F1167"/>
    <hyperlink ref="H586" location="#'Coverage details'!H1167" display="#'Coverage details'!H1167"/>
    <hyperlink ref="K586" location="#'Coverage details'!J1167" display="#'Coverage details'!J1167"/>
    <hyperlink ref="N586" location="#'Coverage details'!L1167" display="#'Coverage details'!L1167"/>
    <hyperlink ref="Q586" location="#'Coverage details'!N1167" display="#'Coverage details'!N1167"/>
    <hyperlink ref="S586" location="#'PSM Details 1-1'!A41106:AH41106" display="#'PSM Details 1-1'!A41106:AH41106"/>
    <hyperlink ref="T586" location="#'Coverage details'!P1167" display="#'Coverage details'!P1167"/>
    <hyperlink ref="V586" location="#'PSM Details 1-1'!A41107:AH41108" display="#'PSM Details 1-1'!A41107:AH41108"/>
    <hyperlink ref="B587" r:id="rId583" display="http://www.pombase.org/spombe/result/SPCC338.15"/>
    <hyperlink ref="E587" location="#'Coverage details'!F1169" display="#'Coverage details'!F1169"/>
    <hyperlink ref="H587" location="#'Coverage details'!H1169" display="#'Coverage details'!H1169"/>
    <hyperlink ref="K587" location="#'Coverage details'!J1169" display="#'Coverage details'!J1169"/>
    <hyperlink ref="N587" location="#'Coverage details'!L1169" display="#'Coverage details'!L1169"/>
    <hyperlink ref="Q587" location="#'Coverage details'!N1169" display="#'Coverage details'!N1169"/>
    <hyperlink ref="S587" location="#'PSM Details 1-1'!A41109:AH41109" display="#'PSM Details 1-1'!A41109:AH41109"/>
    <hyperlink ref="T587" location="#'Coverage details'!P1169" display="#'Coverage details'!P1169"/>
    <hyperlink ref="V587" location="#'PSM Details 1-1'!A41110:AH41110" display="#'PSM Details 1-1'!A41110:AH41110"/>
    <hyperlink ref="B588" r:id="rId584" display="http://www.pombase.org/spombe/result/SPAC6G10.08"/>
    <hyperlink ref="E588" location="#'Coverage details'!F1171" display="#'Coverage details'!F1171"/>
    <hyperlink ref="H588" location="#'Coverage details'!H1171" display="#'Coverage details'!H1171"/>
    <hyperlink ref="K588" location="#'Coverage details'!J1171" display="#'Coverage details'!J1171"/>
    <hyperlink ref="N588" location="#'Coverage details'!L1171" display="#'Coverage details'!L1171"/>
    <hyperlink ref="Q588" location="#'Coverage details'!N1171" display="#'Coverage details'!N1171"/>
    <hyperlink ref="S588" location="#'PSM Details 1-1'!A41111:AH41113" display="#'PSM Details 1-1'!A41111:AH41113"/>
    <hyperlink ref="T588" location="#'Coverage details'!P1171" display="#'Coverage details'!P1171"/>
    <hyperlink ref="V588" location="#'PSM Details 1-1'!A41114:AH41114" display="#'PSM Details 1-1'!A41114:AH41114"/>
    <hyperlink ref="B589" r:id="rId585" display="http://www.pombase.org/spombe/result/SPAC22H10.12c"/>
    <hyperlink ref="E589" location="#'Coverage details'!F1173" display="#'Coverage details'!F1173"/>
    <hyperlink ref="H589" location="#'Coverage details'!H1173" display="#'Coverage details'!H1173"/>
    <hyperlink ref="K589" location="#'Coverage details'!J1173" display="#'Coverage details'!J1173"/>
    <hyperlink ref="N589" location="#'Coverage details'!L1173" display="#'Coverage details'!L1173"/>
    <hyperlink ref="Q589" location="#'Coverage details'!N1173" display="#'Coverage details'!N1173"/>
    <hyperlink ref="S589" location="#'PSM Details 1-1'!A41115:AH41117" display="#'PSM Details 1-1'!A41115:AH41117"/>
    <hyperlink ref="T589" location="#'Coverage details'!P1173" display="#'Coverage details'!P1173"/>
    <hyperlink ref="B590" r:id="rId586" display="http://www.pombase.org/spombe/result/SPAC17A5.08"/>
    <hyperlink ref="E590" location="#'Coverage details'!F1175" display="#'Coverage details'!F1175"/>
    <hyperlink ref="H590" location="#'Coverage details'!H1175" display="#'Coverage details'!H1175"/>
    <hyperlink ref="K590" location="#'Coverage details'!J1175" display="#'Coverage details'!J1175"/>
    <hyperlink ref="N590" location="#'Coverage details'!L1175" display="#'Coverage details'!L1175"/>
    <hyperlink ref="Q590" location="#'Coverage details'!N1175" display="#'Coverage details'!N1175"/>
    <hyperlink ref="S590" location="#'PSM Details 1-1'!A41118:AH41118" display="#'PSM Details 1-1'!A41118:AH41118"/>
    <hyperlink ref="T590" location="#'Coverage details'!P1175" display="#'Coverage details'!P1175"/>
    <hyperlink ref="B591" r:id="rId587" display="http://www.pombase.org/spombe/result/SPCC1840.08c"/>
    <hyperlink ref="E591" location="#'Coverage details'!F1177" display="#'Coverage details'!F1177"/>
    <hyperlink ref="H591" location="#'Coverage details'!H1177" display="#'Coverage details'!H1177"/>
    <hyperlink ref="K591" location="#'Coverage details'!J1177" display="#'Coverage details'!J1177"/>
    <hyperlink ref="N591" location="#'Coverage details'!L1177" display="#'Coverage details'!L1177"/>
    <hyperlink ref="Q591" location="#'Coverage details'!N1177" display="#'Coverage details'!N1177"/>
    <hyperlink ref="S591" location="#'PSM Details 1-1'!A41119:AH41121" display="#'PSM Details 1-1'!A41119:AH41121"/>
    <hyperlink ref="T591" location="#'Coverage details'!P1177" display="#'Coverage details'!P1177"/>
    <hyperlink ref="B592" r:id="rId588" display="http://www.pombase.org/spombe/result/SPBC354.07c"/>
    <hyperlink ref="E592" location="#'Coverage details'!F1179" display="#'Coverage details'!F1179"/>
    <hyperlink ref="H592" location="#'Coverage details'!H1179" display="#'Coverage details'!H1179"/>
    <hyperlink ref="K592" location="#'Coverage details'!J1179" display="#'Coverage details'!J1179"/>
    <hyperlink ref="N592" location="#'Coverage details'!L1179" display="#'Coverage details'!L1179"/>
    <hyperlink ref="Q592" location="#'Coverage details'!N1179" display="#'Coverage details'!N1179"/>
    <hyperlink ref="T592" location="#'Coverage details'!P1179" display="#'Coverage details'!P1179"/>
    <hyperlink ref="V592" location="#'PSM Details 1-1'!A41122:AH41122" display="#'PSM Details 1-1'!A41122:AH41122"/>
    <hyperlink ref="B593" r:id="rId589" display="http://www.pombase.org/spombe/result/SPAC6F12.14"/>
    <hyperlink ref="E593" location="#'Coverage details'!F1181" display="#'Coverage details'!F1181"/>
    <hyperlink ref="H593" location="#'Coverage details'!H1181" display="#'Coverage details'!H1181"/>
    <hyperlink ref="K593" location="#'Coverage details'!J1181" display="#'Coverage details'!J1181"/>
    <hyperlink ref="N593" location="#'Coverage details'!L1181" display="#'Coverage details'!L1181"/>
    <hyperlink ref="P593" location="#'PSM Details 1-1'!A41123:AH41123" display="#'PSM Details 1-1'!A41123:AH41123"/>
    <hyperlink ref="Q593" location="#'Coverage details'!N1181" display="#'Coverage details'!N1181"/>
    <hyperlink ref="S593" location="#'PSM Details 1-1'!A41124:AH41124" display="#'PSM Details 1-1'!A41124:AH41124"/>
    <hyperlink ref="T593" location="#'Coverage details'!P1181" display="#'Coverage details'!P1181"/>
    <hyperlink ref="V593" location="#'PSM Details 1-1'!A41125:AH41125" display="#'PSM Details 1-1'!A41125:AH41125"/>
    <hyperlink ref="B594" r:id="rId590" display="http://www.pombase.org/spombe/result/SPAC521.03"/>
    <hyperlink ref="E594" location="#'Coverage details'!F1183" display="#'Coverage details'!F1183"/>
    <hyperlink ref="H594" location="#'Coverage details'!H1183" display="#'Coverage details'!H1183"/>
    <hyperlink ref="K594" location="#'Coverage details'!J1183" display="#'Coverage details'!J1183"/>
    <hyperlink ref="N594" location="#'Coverage details'!L1183" display="#'Coverage details'!L1183"/>
    <hyperlink ref="Q594" location="#'Coverage details'!N1183" display="#'Coverage details'!N1183"/>
    <hyperlink ref="S594" location="#'PSM Details 1-1'!A41126:AH41126" display="#'PSM Details 1-1'!A41126:AH41126"/>
    <hyperlink ref="T594" location="#'Coverage details'!P1183" display="#'Coverage details'!P1183"/>
    <hyperlink ref="B595" r:id="rId591" display="http://www.pombase.org/spombe/result/SPAC823.15"/>
    <hyperlink ref="E595" location="#'Coverage details'!F1185" display="#'Coverage details'!F1185"/>
    <hyperlink ref="H595" location="#'Coverage details'!H1185" display="#'Coverage details'!H1185"/>
    <hyperlink ref="K595" location="#'Coverage details'!J1185" display="#'Coverage details'!J1185"/>
    <hyperlink ref="N595" location="#'Coverage details'!L1185" display="#'Coverage details'!L1185"/>
    <hyperlink ref="Q595" location="#'Coverage details'!N1185" display="#'Coverage details'!N1185"/>
    <hyperlink ref="S595" location="#'PSM Details 1-1'!A41127:AH41127" display="#'PSM Details 1-1'!A41127:AH41127"/>
    <hyperlink ref="T595" location="#'Coverage details'!P1185" display="#'Coverage details'!P1185"/>
    <hyperlink ref="B596" r:id="rId592" display="http://www.pombase.org/spombe/result/SPBC1861.06c"/>
    <hyperlink ref="E596" location="#'Coverage details'!F1187" display="#'Coverage details'!F1187"/>
    <hyperlink ref="H596" location="#'Coverage details'!H1187" display="#'Coverage details'!H1187"/>
    <hyperlink ref="K596" location="#'Coverage details'!J1187" display="#'Coverage details'!J1187"/>
    <hyperlink ref="N596" location="#'Coverage details'!L1187" display="#'Coverage details'!L1187"/>
    <hyperlink ref="Q596" location="#'Coverage details'!N1187" display="#'Coverage details'!N1187"/>
    <hyperlink ref="S596" location="#'PSM Details 1-1'!A41128:AH41130" display="#'PSM Details 1-1'!A41128:AH41130"/>
    <hyperlink ref="T596" location="#'Coverage details'!P1187" display="#'Coverage details'!P1187"/>
    <hyperlink ref="V596" location="#'PSM Details 1-1'!A41131:AH41131" display="#'PSM Details 1-1'!A41131:AH41131"/>
    <hyperlink ref="B597" r:id="rId593" display="http://www.pombase.org/spombe/result/SPAC6F6.03c"/>
    <hyperlink ref="E597" location="#'Coverage details'!F1189" display="#'Coverage details'!F1189"/>
    <hyperlink ref="H597" location="#'Coverage details'!H1189" display="#'Coverage details'!H1189"/>
    <hyperlink ref="K597" location="#'Coverage details'!J1189" display="#'Coverage details'!J1189"/>
    <hyperlink ref="N597" location="#'Coverage details'!L1189" display="#'Coverage details'!L1189"/>
    <hyperlink ref="Q597" location="#'Coverage details'!N1189" display="#'Coverage details'!N1189"/>
    <hyperlink ref="S597" location="#'PSM Details 1-1'!A41132:AH41132" display="#'PSM Details 1-1'!A41132:AH41132"/>
    <hyperlink ref="T597" location="#'Coverage details'!P1189" display="#'Coverage details'!P1189"/>
    <hyperlink ref="V597" location="#'PSM Details 1-1'!A41133:AH41134" display="#'PSM Details 1-1'!A41133:AH41134"/>
    <hyperlink ref="B598" r:id="rId594" display="http://www.pombase.org/spombe/result/SPAC23H4.10c"/>
    <hyperlink ref="E598" location="#'Coverage details'!F1191" display="#'Coverage details'!F1191"/>
    <hyperlink ref="H598" location="#'Coverage details'!H1191" display="#'Coverage details'!H1191"/>
    <hyperlink ref="K598" location="#'Coverage details'!J1191" display="#'Coverage details'!J1191"/>
    <hyperlink ref="N598" location="#'Coverage details'!L1191" display="#'Coverage details'!L1191"/>
    <hyperlink ref="Q598" location="#'Coverage details'!N1191" display="#'Coverage details'!N1191"/>
    <hyperlink ref="S598" location="#'PSM Details 1-1'!A41135:AH41136" display="#'PSM Details 1-1'!A41135:AH41136"/>
    <hyperlink ref="T598" location="#'Coverage details'!P1191" display="#'Coverage details'!P1191"/>
    <hyperlink ref="B599" r:id="rId595" display="http://www.pombase.org/spombe/result/SPAC959.03c"/>
    <hyperlink ref="E599" location="#'Coverage details'!F1193" display="#'Coverage details'!F1193"/>
    <hyperlink ref="H599" location="#'Coverage details'!H1193" display="#'Coverage details'!H1193"/>
    <hyperlink ref="K599" location="#'Coverage details'!J1193" display="#'Coverage details'!J1193"/>
    <hyperlink ref="N599" location="#'Coverage details'!L1193" display="#'Coverage details'!L1193"/>
    <hyperlink ref="Q599" location="#'Coverage details'!N1193" display="#'Coverage details'!N1193"/>
    <hyperlink ref="S599" location="#'PSM Details 1-1'!A41137:AH41138" display="#'PSM Details 1-1'!A41137:AH41138"/>
    <hyperlink ref="T599" location="#'Coverage details'!P1193" display="#'Coverage details'!P1193"/>
    <hyperlink ref="V599" location="#'PSM Details 1-1'!A41139:AH41139" display="#'PSM Details 1-1'!A41139:AH41139"/>
    <hyperlink ref="B600" r:id="rId596" display="http://www.pombase.org/spombe/result/SPAC4G9.11c"/>
    <hyperlink ref="E600" location="#'Coverage details'!F1195" display="#'Coverage details'!F1195"/>
    <hyperlink ref="H600" location="#'Coverage details'!H1195" display="#'Coverage details'!H1195"/>
    <hyperlink ref="K600" location="#'Coverage details'!J1195" display="#'Coverage details'!J1195"/>
    <hyperlink ref="N600" location="#'Coverage details'!L1195" display="#'Coverage details'!L1195"/>
    <hyperlink ref="Q600" location="#'Coverage details'!N1195" display="#'Coverage details'!N1195"/>
    <hyperlink ref="S600" location="#'PSM Details 1-1'!A41140:AH41140" display="#'PSM Details 1-1'!A41140:AH41140"/>
    <hyperlink ref="T600" location="#'Coverage details'!P1195" display="#'Coverage details'!P1195"/>
    <hyperlink ref="B601" r:id="rId597" display="http://www.pombase.org/spombe/result/SPAC13C5.01c"/>
    <hyperlink ref="E601" location="#'Coverage details'!F1197" display="#'Coverage details'!F1197"/>
    <hyperlink ref="H601" location="#'Coverage details'!H1197" display="#'Coverage details'!H1197"/>
    <hyperlink ref="K601" location="#'Coverage details'!J1197" display="#'Coverage details'!J1197"/>
    <hyperlink ref="N601" location="#'Coverage details'!L1197" display="#'Coverage details'!L1197"/>
    <hyperlink ref="Q601" location="#'Coverage details'!N1197" display="#'Coverage details'!N1197"/>
    <hyperlink ref="S601" location="#'PSM Details 1-1'!A41141:AH41141" display="#'PSM Details 1-1'!A41141:AH41141"/>
    <hyperlink ref="T601" location="#'Coverage details'!P1197" display="#'Coverage details'!P1197"/>
    <hyperlink ref="V601" location="#'PSM Details 1-1'!A41142:AH41142" display="#'PSM Details 1-1'!A41142:AH41142"/>
    <hyperlink ref="B602" r:id="rId598" display="http://www.pombase.org/spombe/result/SPBC1718.04"/>
    <hyperlink ref="E602" location="#'Coverage details'!F1199" display="#'Coverage details'!F1199"/>
    <hyperlink ref="H602" location="#'Coverage details'!H1199" display="#'Coverage details'!H1199"/>
    <hyperlink ref="K602" location="#'Coverage details'!J1199" display="#'Coverage details'!J1199"/>
    <hyperlink ref="N602" location="#'Coverage details'!L1199" display="#'Coverage details'!L1199"/>
    <hyperlink ref="Q602" location="#'Coverage details'!N1199" display="#'Coverage details'!N1199"/>
    <hyperlink ref="S602" location="#'PSM Details 1-1'!A41143:AH41145" display="#'PSM Details 1-1'!A41143:AH41145"/>
    <hyperlink ref="T602" location="#'Coverage details'!P1199" display="#'Coverage details'!P1199"/>
    <hyperlink ref="V602" location="#'PSM Details 1-1'!A41146:AH41148" display="#'PSM Details 1-1'!A41146:AH41148"/>
    <hyperlink ref="B603" r:id="rId599" display="http://www.pombase.org/spombe/result/SPBC16D10.08c"/>
    <hyperlink ref="E603" location="#'Coverage details'!F1201" display="#'Coverage details'!F1201"/>
    <hyperlink ref="G603" location="#'PSM Details 1-1'!A41149:AH41149" display="#'PSM Details 1-1'!A41149:AH41149"/>
    <hyperlink ref="H603" location="#'Coverage details'!H1201" display="#'Coverage details'!H1201"/>
    <hyperlink ref="J603" location="#'PSM Details 1-1'!A41150:AH41150" display="#'PSM Details 1-1'!A41150:AH41150"/>
    <hyperlink ref="K603" location="#'Coverage details'!J1201" display="#'Coverage details'!J1201"/>
    <hyperlink ref="N603" location="#'Coverage details'!L1201" display="#'Coverage details'!L1201"/>
    <hyperlink ref="Q603" location="#'Coverage details'!N1201" display="#'Coverage details'!N1201"/>
    <hyperlink ref="S603" location="#'PSM Details 1-1'!A41151:AH41151" display="#'PSM Details 1-1'!A41151:AH41151"/>
    <hyperlink ref="T603" location="#'Coverage details'!P1201" display="#'Coverage details'!P1201"/>
    <hyperlink ref="B604" r:id="rId600" display="http://www.pombase.org/spombe/result/SPAP8A3.03"/>
    <hyperlink ref="E604" location="#'Coverage details'!F1203" display="#'Coverage details'!F1203"/>
    <hyperlink ref="H604" location="#'Coverage details'!H1203" display="#'Coverage details'!H1203"/>
    <hyperlink ref="K604" location="#'Coverage details'!J1203" display="#'Coverage details'!J1203"/>
    <hyperlink ref="N604" location="#'Coverage details'!L1203" display="#'Coverage details'!L1203"/>
    <hyperlink ref="Q604" location="#'Coverage details'!N1203" display="#'Coverage details'!N1203"/>
    <hyperlink ref="S604" location="#'PSM Details 1-1'!A41152:AH41152" display="#'PSM Details 1-1'!A41152:AH41152"/>
    <hyperlink ref="T604" location="#'Coverage details'!P1203" display="#'Coverage details'!P1203"/>
    <hyperlink ref="B605" r:id="rId601" display="http://www.pombase.org/spombe/result/SPAC26H5.07c"/>
    <hyperlink ref="E605" location="#'Coverage details'!F1205" display="#'Coverage details'!F1205"/>
    <hyperlink ref="H605" location="#'Coverage details'!H1205" display="#'Coverage details'!H1205"/>
    <hyperlink ref="K605" location="#'Coverage details'!J1205" display="#'Coverage details'!J1205"/>
    <hyperlink ref="N605" location="#'Coverage details'!L1205" display="#'Coverage details'!L1205"/>
    <hyperlink ref="Q605" location="#'Coverage details'!N1205" display="#'Coverage details'!N1205"/>
    <hyperlink ref="S605" location="#'PSM Details 1-1'!A41153:AH41154" display="#'PSM Details 1-1'!A41153:AH41154"/>
    <hyperlink ref="T605" location="#'Coverage details'!P1205" display="#'Coverage details'!P1205"/>
    <hyperlink ref="V605" location="#'PSM Details 1-1'!A41155:AH41155" display="#'PSM Details 1-1'!A41155:AH41155"/>
    <hyperlink ref="B606" r:id="rId602" display="http://www.pombase.org/spombe/result/SPBP23A10.15c"/>
    <hyperlink ref="E606" location="#'Coverage details'!F1207" display="#'Coverage details'!F1207"/>
    <hyperlink ref="H606" location="#'Coverage details'!H1207" display="#'Coverage details'!H1207"/>
    <hyperlink ref="K606" location="#'Coverage details'!J1207" display="#'Coverage details'!J1207"/>
    <hyperlink ref="N606" location="#'Coverage details'!L1207" display="#'Coverage details'!L1207"/>
    <hyperlink ref="Q606" location="#'Coverage details'!N1207" display="#'Coverage details'!N1207"/>
    <hyperlink ref="T606" location="#'Coverage details'!P1207" display="#'Coverage details'!P1207"/>
    <hyperlink ref="V606" location="#'PSM Details 1-1'!A41156:AH41156" display="#'PSM Details 1-1'!A41156:AH41156"/>
    <hyperlink ref="B607" r:id="rId603" display="http://www.pombase.org/spombe/result/SPAC29B12.01"/>
    <hyperlink ref="E607" location="#'Coverage details'!F1209" display="#'Coverage details'!F1209"/>
    <hyperlink ref="H607" location="#'Coverage details'!H1209" display="#'Coverage details'!H1209"/>
    <hyperlink ref="K607" location="#'Coverage details'!J1209" display="#'Coverage details'!J1209"/>
    <hyperlink ref="N607" location="#'Coverage details'!L1209" display="#'Coverage details'!L1209"/>
    <hyperlink ref="Q607" location="#'Coverage details'!N1209" display="#'Coverage details'!N1209"/>
    <hyperlink ref="S607" location="#'PSM Details 1-1'!A41157:AH41162" display="#'PSM Details 1-1'!A41157:AH41162"/>
    <hyperlink ref="T607" location="#'Coverage details'!P1209" display="#'Coverage details'!P1209"/>
    <hyperlink ref="V607" location="#'PSM Details 1-1'!A41163:AH41168" display="#'PSM Details 1-1'!A41163:AH41168"/>
    <hyperlink ref="B608" r:id="rId604" display="http://www.pombase.org/spombe/result/SPAC23C11.11"/>
    <hyperlink ref="E608" location="#'Coverage details'!F1211" display="#'Coverage details'!F1211"/>
    <hyperlink ref="H608" location="#'Coverage details'!H1211" display="#'Coverage details'!H1211"/>
    <hyperlink ref="K608" location="#'Coverage details'!J1211" display="#'Coverage details'!J1211"/>
    <hyperlink ref="N608" location="#'Coverage details'!L1211" display="#'Coverage details'!L1211"/>
    <hyperlink ref="P608" location="#'PSM Details 1-1'!A41169:AH41169" display="#'PSM Details 1-1'!A41169:AH41169"/>
    <hyperlink ref="Q608" location="#'Coverage details'!N1211" display="#'Coverage details'!N1211"/>
    <hyperlink ref="T608" location="#'Coverage details'!P1211" display="#'Coverage details'!P1211"/>
    <hyperlink ref="B609" r:id="rId605" display="http://www.pombase.org/spombe/result/SPBC25B2.10"/>
    <hyperlink ref="E609" location="#'Coverage details'!F1213" display="#'Coverage details'!F1213"/>
    <hyperlink ref="H609" location="#'Coverage details'!H1213" display="#'Coverage details'!H1213"/>
    <hyperlink ref="K609" location="#'Coverage details'!J1213" display="#'Coverage details'!J1213"/>
    <hyperlink ref="N609" location="#'Coverage details'!L1213" display="#'Coverage details'!L1213"/>
    <hyperlink ref="Q609" location="#'Coverage details'!N1213" display="#'Coverage details'!N1213"/>
    <hyperlink ref="T609" location="#'Coverage details'!P1213" display="#'Coverage details'!P1213"/>
    <hyperlink ref="V609" location="#'PSM Details 1-1'!A41170:AH41170" display="#'PSM Details 1-1'!A41170:AH41170"/>
    <hyperlink ref="B610" r:id="rId606" display="http://www.pombase.org/spombe/result/SPBC1347.02"/>
    <hyperlink ref="E610" location="#'Coverage details'!F1215" display="#'Coverage details'!F1215"/>
    <hyperlink ref="H610" location="#'Coverage details'!H1215" display="#'Coverage details'!H1215"/>
    <hyperlink ref="J610" location="#'PSM Details 1-1'!A41171:AH41171" display="#'PSM Details 1-1'!A41171:AH41171"/>
    <hyperlink ref="K610" location="#'Coverage details'!J1215" display="#'Coverage details'!J1215"/>
    <hyperlink ref="N610" location="#'Coverage details'!L1215" display="#'Coverage details'!L1215"/>
    <hyperlink ref="Q610" location="#'Coverage details'!N1215" display="#'Coverage details'!N1215"/>
    <hyperlink ref="T610" location="#'Coverage details'!P1215" display="#'Coverage details'!P1215"/>
    <hyperlink ref="B611" r:id="rId607" display="http://www.pombase.org/spombe/result/SPAC26F1.09"/>
    <hyperlink ref="E611" location="#'Coverage details'!F1217" display="#'Coverage details'!F1217"/>
    <hyperlink ref="H611" location="#'Coverage details'!H1217" display="#'Coverage details'!H1217"/>
    <hyperlink ref="K611" location="#'Coverage details'!J1217" display="#'Coverage details'!J1217"/>
    <hyperlink ref="N611" location="#'Coverage details'!L1217" display="#'Coverage details'!L1217"/>
    <hyperlink ref="Q611" location="#'Coverage details'!N1217" display="#'Coverage details'!N1217"/>
    <hyperlink ref="S611" location="#'PSM Details 1-1'!A41172:AH41174" display="#'PSM Details 1-1'!A41172:AH41174"/>
    <hyperlink ref="T611" location="#'Coverage details'!P1217" display="#'Coverage details'!P1217"/>
    <hyperlink ref="B612" r:id="rId608" display="http://www.pombase.org/spombe/result/SPAC1952.17c"/>
    <hyperlink ref="E612" location="#'Coverage details'!F1219" display="#'Coverage details'!F1219"/>
    <hyperlink ref="H612" location="#'Coverage details'!H1219" display="#'Coverage details'!H1219"/>
    <hyperlink ref="K612" location="#'Coverage details'!J1219" display="#'Coverage details'!J1219"/>
    <hyperlink ref="N612" location="#'Coverage details'!L1219" display="#'Coverage details'!L1219"/>
    <hyperlink ref="Q612" location="#'Coverage details'!N1219" display="#'Coverage details'!N1219"/>
    <hyperlink ref="S612" location="#'PSM Details 1-1'!A41175:AH41176" display="#'PSM Details 1-1'!A41175:AH41176"/>
    <hyperlink ref="T612" location="#'Coverage details'!P1219" display="#'Coverage details'!P1219"/>
    <hyperlink ref="B613" r:id="rId609" display="http://www.pombase.org/spombe/result/SPBC2D10.08c"/>
    <hyperlink ref="E613" location="#'Coverage details'!F1221" display="#'Coverage details'!F1221"/>
    <hyperlink ref="H613" location="#'Coverage details'!H1221" display="#'Coverage details'!H1221"/>
    <hyperlink ref="K613" location="#'Coverage details'!J1221" display="#'Coverage details'!J1221"/>
    <hyperlink ref="N613" location="#'Coverage details'!L1221" display="#'Coverage details'!L1221"/>
    <hyperlink ref="Q613" location="#'Coverage details'!N1221" display="#'Coverage details'!N1221"/>
    <hyperlink ref="S613" location="#'PSM Details 1-1'!A41177:AH41177" display="#'PSM Details 1-1'!A41177:AH41177"/>
    <hyperlink ref="T613" location="#'Coverage details'!P1221" display="#'Coverage details'!P1221"/>
    <hyperlink ref="V613" location="#'PSM Details 1-1'!A41178:AH41178" display="#'PSM Details 1-1'!A41178:AH41178"/>
    <hyperlink ref="B614" r:id="rId610" display="http://www.pombase.org/spombe/result/SPAC23D3.07"/>
    <hyperlink ref="E614" location="#'Coverage details'!F1223" display="#'Coverage details'!F1223"/>
    <hyperlink ref="H614" location="#'Coverage details'!H1223" display="#'Coverage details'!H1223"/>
    <hyperlink ref="K614" location="#'Coverage details'!J1223" display="#'Coverage details'!J1223"/>
    <hyperlink ref="N614" location="#'Coverage details'!L1223" display="#'Coverage details'!L1223"/>
    <hyperlink ref="Q614" location="#'Coverage details'!N1223" display="#'Coverage details'!N1223"/>
    <hyperlink ref="S614" location="#'PSM Details 1-1'!A41179:AH41179" display="#'PSM Details 1-1'!A41179:AH41179"/>
    <hyperlink ref="T614" location="#'Coverage details'!P1223" display="#'Coverage details'!P1223"/>
    <hyperlink ref="V614" location="#'PSM Details 1-1'!A41180:AH41180" display="#'PSM Details 1-1'!A41180:AH41180"/>
    <hyperlink ref="B615" r:id="rId611" display="http://www.pombase.org/spombe/result/SPAC8F11.05c"/>
    <hyperlink ref="E615" location="#'Coverage details'!F1225" display="#'Coverage details'!F1225"/>
    <hyperlink ref="H615" location="#'Coverage details'!H1225" display="#'Coverage details'!H1225"/>
    <hyperlink ref="K615" location="#'Coverage details'!J1225" display="#'Coverage details'!J1225"/>
    <hyperlink ref="N615" location="#'Coverage details'!L1225" display="#'Coverage details'!L1225"/>
    <hyperlink ref="Q615" location="#'Coverage details'!N1225" display="#'Coverage details'!N1225"/>
    <hyperlink ref="S615" location="#'PSM Details 1-1'!A41181:AH41181" display="#'PSM Details 1-1'!A41181:AH41181"/>
    <hyperlink ref="T615" location="#'Coverage details'!P1225" display="#'Coverage details'!P1225"/>
    <hyperlink ref="B616" r:id="rId612" display="http://www.pombase.org/spombe/result/SPAC1834.11c"/>
    <hyperlink ref="E616" location="#'Coverage details'!F1227" display="#'Coverage details'!F1227"/>
    <hyperlink ref="H616" location="#'Coverage details'!H1227" display="#'Coverage details'!H1227"/>
    <hyperlink ref="K616" location="#'Coverage details'!J1227" display="#'Coverage details'!J1227"/>
    <hyperlink ref="N616" location="#'Coverage details'!L1227" display="#'Coverage details'!L1227"/>
    <hyperlink ref="Q616" location="#'Coverage details'!N1227" display="#'Coverage details'!N1227"/>
    <hyperlink ref="S616" location="#'PSM Details 1-1'!A41182:AH41184" display="#'PSM Details 1-1'!A41182:AH41184"/>
    <hyperlink ref="T616" location="#'Coverage details'!P1227" display="#'Coverage details'!P1227"/>
    <hyperlink ref="V616" location="#'PSM Details 1-1'!A41185:AH41187" display="#'PSM Details 1-1'!A41185:AH41187"/>
    <hyperlink ref="B617" r:id="rId613" display="http://www.pombase.org/spombe/result/SPAC1786.03"/>
    <hyperlink ref="E617" location="#'Coverage details'!F1229" display="#'Coverage details'!F1229"/>
    <hyperlink ref="H617" location="#'Coverage details'!H1229" display="#'Coverage details'!H1229"/>
    <hyperlink ref="K617" location="#'Coverage details'!J1229" display="#'Coverage details'!J1229"/>
    <hyperlink ref="N617" location="#'Coverage details'!L1229" display="#'Coverage details'!L1229"/>
    <hyperlink ref="Q617" location="#'Coverage details'!N1229" display="#'Coverage details'!N1229"/>
    <hyperlink ref="S617" location="#'PSM Details 1-1'!A41188:AH41189" display="#'PSM Details 1-1'!A41188:AH41189"/>
    <hyperlink ref="T617" location="#'Coverage details'!P1229" display="#'Coverage details'!P1229"/>
    <hyperlink ref="V617" location="#'PSM Details 1-1'!A41190:AH41190" display="#'PSM Details 1-1'!A41190:AH41190"/>
    <hyperlink ref="B618" r:id="rId614" display="http://www.pombase.org/spombe/result/SPCC1183.02"/>
    <hyperlink ref="E618" location="#'Coverage details'!F1231" display="#'Coverage details'!F1231"/>
    <hyperlink ref="H618" location="#'Coverage details'!H1231" display="#'Coverage details'!H1231"/>
    <hyperlink ref="K618" location="#'Coverage details'!J1231" display="#'Coverage details'!J1231"/>
    <hyperlink ref="N618" location="#'Coverage details'!L1231" display="#'Coverage details'!L1231"/>
    <hyperlink ref="Q618" location="#'Coverage details'!N1231" display="#'Coverage details'!N1231"/>
    <hyperlink ref="S618" location="#'PSM Details 1-1'!A41191:AH41191" display="#'PSM Details 1-1'!A41191:AH41191"/>
    <hyperlink ref="T618" location="#'Coverage details'!P1231" display="#'Coverage details'!P1231"/>
    <hyperlink ref="B619" r:id="rId615" display="http://www.pombase.org/spombe/result/SPBC30D10.14"/>
    <hyperlink ref="E619" location="#'Coverage details'!F1233" display="#'Coverage details'!F1233"/>
    <hyperlink ref="H619" location="#'Coverage details'!H1233" display="#'Coverage details'!H1233"/>
    <hyperlink ref="K619" location="#'Coverage details'!J1233" display="#'Coverage details'!J1233"/>
    <hyperlink ref="N619" location="#'Coverage details'!L1233" display="#'Coverage details'!L1233"/>
    <hyperlink ref="Q619" location="#'Coverage details'!N1233" display="#'Coverage details'!N1233"/>
    <hyperlink ref="S619" location="#'PSM Details 1-1'!A41192:AH41192" display="#'PSM Details 1-1'!A41192:AH41192"/>
    <hyperlink ref="T619" location="#'Coverage details'!P1233" display="#'Coverage details'!P1233"/>
    <hyperlink ref="V619" location="#'PSM Details 1-1'!A41193:AH41193" display="#'PSM Details 1-1'!A41193:AH41193"/>
    <hyperlink ref="B620" r:id="rId616" display="http://www.pombase.org/spombe/result/SPBC216.01c"/>
    <hyperlink ref="E620" location="#'Coverage details'!F1235" display="#'Coverage details'!F1235"/>
    <hyperlink ref="H620" location="#'Coverage details'!H1235" display="#'Coverage details'!H1235"/>
    <hyperlink ref="K620" location="#'Coverage details'!J1235" display="#'Coverage details'!J1235"/>
    <hyperlink ref="M620" location="#'PSM Details 1-1'!A41194:AH41194" display="#'PSM Details 1-1'!A41194:AH41194"/>
    <hyperlink ref="N620" location="#'Coverage details'!L1235" display="#'Coverage details'!L1235"/>
    <hyperlink ref="P620" location="#'PSM Details 1-1'!A41195:AH41195" display="#'PSM Details 1-1'!A41195:AH41195"/>
    <hyperlink ref="Q620" location="#'Coverage details'!N1235" display="#'Coverage details'!N1235"/>
    <hyperlink ref="T620" location="#'Coverage details'!P1235" display="#'Coverage details'!P1235"/>
    <hyperlink ref="B621" r:id="rId617" display="http://www.pombase.org/spombe/result/SPAC11H11.06"/>
    <hyperlink ref="E621" location="#'Coverage details'!F1237" display="#'Coverage details'!F1237"/>
    <hyperlink ref="H621" location="#'Coverage details'!H1237" display="#'Coverage details'!H1237"/>
    <hyperlink ref="K621" location="#'Coverage details'!J1237" display="#'Coverage details'!J1237"/>
    <hyperlink ref="N621" location="#'Coverage details'!L1237" display="#'Coverage details'!L1237"/>
    <hyperlink ref="Q621" location="#'Coverage details'!N1237" display="#'Coverage details'!N1237"/>
    <hyperlink ref="S621" location="#'PSM Details 1-1'!A41196:AH41196" display="#'PSM Details 1-1'!A41196:AH41196"/>
    <hyperlink ref="T621" location="#'Coverage details'!P1237" display="#'Coverage details'!P1237"/>
    <hyperlink ref="B622" r:id="rId618" display="http://www.pombase.org/spombe/result/SPAC1A6.04c"/>
    <hyperlink ref="E622" location="#'Coverage details'!F1239" display="#'Coverage details'!F1239"/>
    <hyperlink ref="H622" location="#'Coverage details'!H1239" display="#'Coverage details'!H1239"/>
    <hyperlink ref="K622" location="#'Coverage details'!J1239" display="#'Coverage details'!J1239"/>
    <hyperlink ref="N622" location="#'Coverage details'!L1239" display="#'Coverage details'!L1239"/>
    <hyperlink ref="Q622" location="#'Coverage details'!N1239" display="#'Coverage details'!N1239"/>
    <hyperlink ref="S622" location="#'PSM Details 1-1'!A41197:AH41201" display="#'PSM Details 1-1'!A41197:AH41201"/>
    <hyperlink ref="T622" location="#'Coverage details'!P1239" display="#'Coverage details'!P1239"/>
    <hyperlink ref="V622" location="#'PSM Details 1-1'!A41202:AH41204" display="#'PSM Details 1-1'!A41202:AH41204"/>
    <hyperlink ref="B623" r:id="rId619" display="http://www.pombase.org/spombe/result/SPBC1539.04"/>
    <hyperlink ref="E623" location="#'Coverage details'!F1241" display="#'Coverage details'!F1241"/>
    <hyperlink ref="H623" location="#'Coverage details'!H1241" display="#'Coverage details'!H1241"/>
    <hyperlink ref="K623" location="#'Coverage details'!J1241" display="#'Coverage details'!J1241"/>
    <hyperlink ref="N623" location="#'Coverage details'!L1241" display="#'Coverage details'!L1241"/>
    <hyperlink ref="Q623" location="#'Coverage details'!N1241" display="#'Coverage details'!N1241"/>
    <hyperlink ref="S623" location="#'PSM Details 1-1'!A41205:AH41206" display="#'PSM Details 1-1'!A41205:AH41206"/>
    <hyperlink ref="T623" location="#'Coverage details'!P1241" display="#'Coverage details'!P1241"/>
    <hyperlink ref="V623" location="#'PSM Details 1-1'!A41207:AH41207" display="#'PSM Details 1-1'!A41207:AH41207"/>
    <hyperlink ref="B624" r:id="rId620" display="http://www.pombase.org/spombe/result/SPAC4F8.02c"/>
    <hyperlink ref="E624" location="#'Coverage details'!F1243" display="#'Coverage details'!F1243"/>
    <hyperlink ref="H624" location="#'Coverage details'!H1243" display="#'Coverage details'!H1243"/>
    <hyperlink ref="K624" location="#'Coverage details'!J1243" display="#'Coverage details'!J1243"/>
    <hyperlink ref="N624" location="#'Coverage details'!L1243" display="#'Coverage details'!L1243"/>
    <hyperlink ref="Q624" location="#'Coverage details'!N1243" display="#'Coverage details'!N1243"/>
    <hyperlink ref="S624" location="#'PSM Details 1-1'!A41208:AH41208" display="#'PSM Details 1-1'!A41208:AH41208"/>
    <hyperlink ref="T624" location="#'Coverage details'!P1243" display="#'Coverage details'!P1243"/>
    <hyperlink ref="V624" location="#'PSM Details 1-1'!A41209:AH41209" display="#'PSM Details 1-1'!A41209:AH41209"/>
    <hyperlink ref="B625" r:id="rId621" display="http://www.pombase.org/spombe/result/SPAC23D3.09"/>
    <hyperlink ref="E625" location="#'Coverage details'!F1245" display="#'Coverage details'!F1245"/>
    <hyperlink ref="H625" location="#'Coverage details'!H1245" display="#'Coverage details'!H1245"/>
    <hyperlink ref="K625" location="#'Coverage details'!J1245" display="#'Coverage details'!J1245"/>
    <hyperlink ref="N625" location="#'Coverage details'!L1245" display="#'Coverage details'!L1245"/>
    <hyperlink ref="Q625" location="#'Coverage details'!N1245" display="#'Coverage details'!N1245"/>
    <hyperlink ref="T625" location="#'Coverage details'!P1245" display="#'Coverage details'!P1245"/>
    <hyperlink ref="V625" location="#'PSM Details 1-1'!A41210:AH41210" display="#'PSM Details 1-1'!A41210:AH41210"/>
    <hyperlink ref="B626" r:id="rId622" display="http://www.pombase.org/spombe/result/SPAC23G3.10c"/>
    <hyperlink ref="E626" location="#'Coverage details'!F1247" display="#'Coverage details'!F1247"/>
    <hyperlink ref="H626" location="#'Coverage details'!H1247" display="#'Coverage details'!H1247"/>
    <hyperlink ref="K626" location="#'Coverage details'!J1247" display="#'Coverage details'!J1247"/>
    <hyperlink ref="N626" location="#'Coverage details'!L1247" display="#'Coverage details'!L1247"/>
    <hyperlink ref="Q626" location="#'Coverage details'!N1247" display="#'Coverage details'!N1247"/>
    <hyperlink ref="S626" location="#'PSM Details 1-1'!A41211:AH41211" display="#'PSM Details 1-1'!A41211:AH41211"/>
    <hyperlink ref="T626" location="#'Coverage details'!P1247" display="#'Coverage details'!P1247"/>
    <hyperlink ref="B627" r:id="rId623" display="http://www.pombase.org/spombe/result/SPAC26H5.09c"/>
    <hyperlink ref="E627" location="#'Coverage details'!F1249" display="#'Coverage details'!F1249"/>
    <hyperlink ref="H627" location="#'Coverage details'!H1249" display="#'Coverage details'!H1249"/>
    <hyperlink ref="K627" location="#'Coverage details'!J1249" display="#'Coverage details'!J1249"/>
    <hyperlink ref="N627" location="#'Coverage details'!L1249" display="#'Coverage details'!L1249"/>
    <hyperlink ref="Q627" location="#'Coverage details'!N1249" display="#'Coverage details'!N1249"/>
    <hyperlink ref="S627" location="#'PSM Details 1-1'!A41212:AH41212" display="#'PSM Details 1-1'!A41212:AH41212"/>
    <hyperlink ref="T627" location="#'Coverage details'!P1249" display="#'Coverage details'!P1249"/>
    <hyperlink ref="V627" location="#'PSM Details 1-1'!A41213:AH41213" display="#'PSM Details 1-1'!A41213:AH41213"/>
    <hyperlink ref="B628" r:id="rId624" display="http://www.pombase.org/spombe/result/SPAC18G6.05c"/>
    <hyperlink ref="E628" location="#'Coverage details'!F1251" display="#'Coverage details'!F1251"/>
    <hyperlink ref="H628" location="#'Coverage details'!H1251" display="#'Coverage details'!H1251"/>
    <hyperlink ref="K628" location="#'Coverage details'!J1251" display="#'Coverage details'!J1251"/>
    <hyperlink ref="N628" location="#'Coverage details'!L1251" display="#'Coverage details'!L1251"/>
    <hyperlink ref="Q628" location="#'Coverage details'!N1251" display="#'Coverage details'!N1251"/>
    <hyperlink ref="S628" location="#'PSM Details 1-1'!A41214:AH41218" display="#'PSM Details 1-1'!A41214:AH41218"/>
    <hyperlink ref="T628" location="#'Coverage details'!P1251" display="#'Coverage details'!P1251"/>
    <hyperlink ref="V628" location="#'PSM Details 1-1'!A41219:AH41222" display="#'PSM Details 1-1'!A41219:AH41222"/>
    <hyperlink ref="B629" r:id="rId625" display="http://www.pombase.org/spombe/result/SPAC4G9.15"/>
    <hyperlink ref="E629" location="#'Coverage details'!F1253" display="#'Coverage details'!F1253"/>
    <hyperlink ref="H629" location="#'Coverage details'!H1253" display="#'Coverage details'!H1253"/>
    <hyperlink ref="K629" location="#'Coverage details'!J1253" display="#'Coverage details'!J1253"/>
    <hyperlink ref="N629" location="#'Coverage details'!L1253" display="#'Coverage details'!L1253"/>
    <hyperlink ref="Q629" location="#'Coverage details'!N1253" display="#'Coverage details'!N1253"/>
    <hyperlink ref="S629" location="#'PSM Details 1-1'!A41223:AH41223" display="#'PSM Details 1-1'!A41223:AH41223"/>
    <hyperlink ref="T629" location="#'Coverage details'!P1253" display="#'Coverage details'!P1253"/>
    <hyperlink ref="B630" r:id="rId626" display="http://www.pombase.org/spombe/result/SPBC14C8.16c"/>
    <hyperlink ref="E630" location="#'Coverage details'!F1255" display="#'Coverage details'!F1255"/>
    <hyperlink ref="H630" location="#'Coverage details'!H1255" display="#'Coverage details'!H1255"/>
    <hyperlink ref="K630" location="#'Coverage details'!J1255" display="#'Coverage details'!J1255"/>
    <hyperlink ref="N630" location="#'Coverage details'!L1255" display="#'Coverage details'!L1255"/>
    <hyperlink ref="Q630" location="#'Coverage details'!N1255" display="#'Coverage details'!N1255"/>
    <hyperlink ref="S630" location="#'PSM Details 1-1'!A41224:AH41224" display="#'PSM Details 1-1'!A41224:AH41224"/>
    <hyperlink ref="T630" location="#'Coverage details'!P1255" display="#'Coverage details'!P1255"/>
    <hyperlink ref="V630" location="#'PSM Details 1-1'!A41225:AH41225" display="#'PSM Details 1-1'!A41225:AH41225"/>
    <hyperlink ref="B631" r:id="rId627" display="http://www.pombase.org/spombe/result/SPBC1539.03c"/>
    <hyperlink ref="E631" location="#'Coverage details'!F1257" display="#'Coverage details'!F1257"/>
    <hyperlink ref="H631" location="#'Coverage details'!H1257" display="#'Coverage details'!H1257"/>
    <hyperlink ref="K631" location="#'Coverage details'!J1257" display="#'Coverage details'!J1257"/>
    <hyperlink ref="N631" location="#'Coverage details'!L1257" display="#'Coverage details'!L1257"/>
    <hyperlink ref="Q631" location="#'Coverage details'!N1257" display="#'Coverage details'!N1257"/>
    <hyperlink ref="S631" location="#'PSM Details 1-1'!A41226:AH41226" display="#'PSM Details 1-1'!A41226:AH41226"/>
    <hyperlink ref="T631" location="#'Coverage details'!P1257" display="#'Coverage details'!P1257"/>
    <hyperlink ref="V631" location="#'PSM Details 1-1'!A41227:AH41227" display="#'PSM Details 1-1'!A41227:AH41227"/>
    <hyperlink ref="B632" r:id="rId628" display="http://www.pombase.org/spombe/result/SPAC3F10.08c"/>
    <hyperlink ref="E632" location="#'Coverage details'!F1259" display="#'Coverage details'!F1259"/>
    <hyperlink ref="H632" location="#'Coverage details'!H1259" display="#'Coverage details'!H1259"/>
    <hyperlink ref="K632" location="#'Coverage details'!J1259" display="#'Coverage details'!J1259"/>
    <hyperlink ref="N632" location="#'Coverage details'!L1259" display="#'Coverage details'!L1259"/>
    <hyperlink ref="P632" location="#'PSM Details 1-1'!A41228:AH41228" display="#'PSM Details 1-1'!A41228:AH41228"/>
    <hyperlink ref="Q632" location="#'Coverage details'!N1259" display="#'Coverage details'!N1259"/>
    <hyperlink ref="T632" location="#'Coverage details'!P1259" display="#'Coverage details'!P1259"/>
    <hyperlink ref="B633" r:id="rId629" display="http://www.pombase.org/spombe/result/SPBC19F5.04"/>
    <hyperlink ref="E633" location="#'Coverage details'!F1261" display="#'Coverage details'!F1261"/>
    <hyperlink ref="H633" location="#'Coverage details'!H1261" display="#'Coverage details'!H1261"/>
    <hyperlink ref="K633" location="#'Coverage details'!J1261" display="#'Coverage details'!J1261"/>
    <hyperlink ref="N633" location="#'Coverage details'!L1261" display="#'Coverage details'!L1261"/>
    <hyperlink ref="Q633" location="#'Coverage details'!N1261" display="#'Coverage details'!N1261"/>
    <hyperlink ref="S633" location="#'PSM Details 1-1'!A41229:AH41229" display="#'PSM Details 1-1'!A41229:AH41229"/>
    <hyperlink ref="T633" location="#'Coverage details'!P1261" display="#'Coverage details'!P1261"/>
    <hyperlink ref="B634" r:id="rId630" display="http://www.pombase.org/spombe/result/SPBC1215.01"/>
    <hyperlink ref="E634" location="#'Coverage details'!F1263" display="#'Coverage details'!F1263"/>
    <hyperlink ref="H634" location="#'Coverage details'!H1263" display="#'Coverage details'!H1263"/>
    <hyperlink ref="K634" location="#'Coverage details'!J1263" display="#'Coverage details'!J1263"/>
    <hyperlink ref="N634" location="#'Coverage details'!L1263" display="#'Coverage details'!L1263"/>
    <hyperlink ref="Q634" location="#'Coverage details'!N1263" display="#'Coverage details'!N1263"/>
    <hyperlink ref="S634" location="#'PSM Details 1-1'!A41230:AH41230" display="#'PSM Details 1-1'!A41230:AH41230"/>
    <hyperlink ref="T634" location="#'Coverage details'!P1263" display="#'Coverage details'!P1263"/>
    <hyperlink ref="B635" r:id="rId631" display="http://www.pombase.org/spombe/result/SPBC25H2.03"/>
    <hyperlink ref="E635" location="#'Coverage details'!F1265" display="#'Coverage details'!F1265"/>
    <hyperlink ref="H635" location="#'Coverage details'!H1265" display="#'Coverage details'!H1265"/>
    <hyperlink ref="K635" location="#'Coverage details'!J1265" display="#'Coverage details'!J1265"/>
    <hyperlink ref="N635" location="#'Coverage details'!L1265" display="#'Coverage details'!L1265"/>
    <hyperlink ref="Q635" location="#'Coverage details'!N1265" display="#'Coverage details'!N1265"/>
    <hyperlink ref="S635" location="#'PSM Details 1-1'!A41231:AH41234" display="#'PSM Details 1-1'!A41231:AH41234"/>
    <hyperlink ref="T635" location="#'Coverage details'!P1265" display="#'Coverage details'!P1265"/>
    <hyperlink ref="V635" location="#'PSM Details 1-1'!A41235:AH41237" display="#'PSM Details 1-1'!A41235:AH41237"/>
    <hyperlink ref="B636" r:id="rId632" display="http://www.pombase.org/spombe/result/SPBC947.07"/>
    <hyperlink ref="E636" location="#'Coverage details'!F1267" display="#'Coverage details'!F1267"/>
    <hyperlink ref="G636" location="#'PSM Details 1-1'!A41238:AH41238" display="#'PSM Details 1-1'!A41238:AH41238"/>
    <hyperlink ref="H636" location="#'Coverage details'!H1267" display="#'Coverage details'!H1267"/>
    <hyperlink ref="K636" location="#'Coverage details'!J1267" display="#'Coverage details'!J1267"/>
    <hyperlink ref="N636" location="#'Coverage details'!L1267" display="#'Coverage details'!L1267"/>
    <hyperlink ref="Q636" location="#'Coverage details'!N1267" display="#'Coverage details'!N1267"/>
    <hyperlink ref="T636" location="#'Coverage details'!P1267" display="#'Coverage details'!P1267"/>
    <hyperlink ref="B637" r:id="rId633" display="http://www.pombase.org/spombe/result/SPCC825.01"/>
    <hyperlink ref="E637" location="#'Coverage details'!F1269" display="#'Coverage details'!F1269"/>
    <hyperlink ref="H637" location="#'Coverage details'!H1269" display="#'Coverage details'!H1269"/>
    <hyperlink ref="K637" location="#'Coverage details'!J1269" display="#'Coverage details'!J1269"/>
    <hyperlink ref="N637" location="#'Coverage details'!L1269" display="#'Coverage details'!L1269"/>
    <hyperlink ref="Q637" location="#'Coverage details'!N1269" display="#'Coverage details'!N1269"/>
    <hyperlink ref="S637" location="#'PSM Details 1-1'!A41239:AH41240" display="#'PSM Details 1-1'!A41239:AH41240"/>
    <hyperlink ref="T637" location="#'Coverage details'!P1269" display="#'Coverage details'!P1269"/>
    <hyperlink ref="V637" location="#'PSM Details 1-1'!A41241:AH41241" display="#'PSM Details 1-1'!A41241:AH41241"/>
    <hyperlink ref="B638" r:id="rId634" display="http://www.pombase.org/spombe/result/SPBC12C2.04"/>
    <hyperlink ref="E638" location="#'Coverage details'!F1271" display="#'Coverage details'!F1271"/>
    <hyperlink ref="H638" location="#'Coverage details'!H1271" display="#'Coverage details'!H1271"/>
    <hyperlink ref="K638" location="#'Coverage details'!J1271" display="#'Coverage details'!J1271"/>
    <hyperlink ref="N638" location="#'Coverage details'!L1271" display="#'Coverage details'!L1271"/>
    <hyperlink ref="Q638" location="#'Coverage details'!N1271" display="#'Coverage details'!N1271"/>
    <hyperlink ref="S638" location="#'PSM Details 1-1'!A41242:AH41242" display="#'PSM Details 1-1'!A41242:AH41242"/>
    <hyperlink ref="T638" location="#'Coverage details'!P1271" display="#'Coverage details'!P1271"/>
    <hyperlink ref="V638" location="#'PSM Details 1-1'!A41243:AH41243" display="#'PSM Details 1-1'!A41243:AH41243"/>
    <hyperlink ref="B639" r:id="rId635" display="http://www.pombase.org/spombe/result/SPAC29B12.04"/>
    <hyperlink ref="E639" location="#'Coverage details'!F1273" display="#'Coverage details'!F1273"/>
    <hyperlink ref="G639" location="#'PSM Details 1-1'!A41244:AH41244" display="#'PSM Details 1-1'!A41244:AH41244"/>
    <hyperlink ref="H639" location="#'Coverage details'!H1273" display="#'Coverage details'!H1273"/>
    <hyperlink ref="K639" location="#'Coverage details'!J1273" display="#'Coverage details'!J1273"/>
    <hyperlink ref="N639" location="#'Coverage details'!L1273" display="#'Coverage details'!L1273"/>
    <hyperlink ref="Q639" location="#'Coverage details'!N1273" display="#'Coverage details'!N1273"/>
    <hyperlink ref="T639" location="#'Coverage details'!P1273" display="#'Coverage details'!P1273"/>
    <hyperlink ref="B640" r:id="rId636" display="http://www.pombase.org/spombe/result/SPBC25B2.04c"/>
    <hyperlink ref="E640" location="#'Coverage details'!F1275" display="#'Coverage details'!F1275"/>
    <hyperlink ref="H640" location="#'Coverage details'!H1275" display="#'Coverage details'!H1275"/>
    <hyperlink ref="K640" location="#'Coverage details'!J1275" display="#'Coverage details'!J1275"/>
    <hyperlink ref="N640" location="#'Coverage details'!L1275" display="#'Coverage details'!L1275"/>
    <hyperlink ref="Q640" location="#'Coverage details'!N1275" display="#'Coverage details'!N1275"/>
    <hyperlink ref="S640" location="#'PSM Details 1-1'!A41245:AH41245" display="#'PSM Details 1-1'!A41245:AH41245"/>
    <hyperlink ref="T640" location="#'Coverage details'!P1275" display="#'Coverage details'!P1275"/>
    <hyperlink ref="B641" r:id="rId637" display="http://www.pombase.org/spombe/result/SPAC56F8.03"/>
    <hyperlink ref="E641" location="#'Coverage details'!F1277" display="#'Coverage details'!F1277"/>
    <hyperlink ref="H641" location="#'Coverage details'!H1277" display="#'Coverage details'!H1277"/>
    <hyperlink ref="J641" location="#'PSM Details 1-1'!A41246:AH41246" display="#'PSM Details 1-1'!A41246:AH41246"/>
    <hyperlink ref="K641" location="#'Coverage details'!J1277" display="#'Coverage details'!J1277"/>
    <hyperlink ref="N641" location="#'Coverage details'!L1277" display="#'Coverage details'!L1277"/>
    <hyperlink ref="Q641" location="#'Coverage details'!N1277" display="#'Coverage details'!N1277"/>
    <hyperlink ref="T641" location="#'Coverage details'!P1277" display="#'Coverage details'!P1277"/>
    <hyperlink ref="B642" r:id="rId638" display="http://www.pombase.org/spombe/result/SPBC409.06"/>
    <hyperlink ref="E642" location="#'Coverage details'!F1279" display="#'Coverage details'!F1279"/>
    <hyperlink ref="H642" location="#'Coverage details'!H1279" display="#'Coverage details'!H1279"/>
    <hyperlink ref="K642" location="#'Coverage details'!J1279" display="#'Coverage details'!J1279"/>
    <hyperlink ref="N642" location="#'Coverage details'!L1279" display="#'Coverage details'!L1279"/>
    <hyperlink ref="Q642" location="#'Coverage details'!N1279" display="#'Coverage details'!N1279"/>
    <hyperlink ref="S642" location="#'PSM Details 1-1'!A41247:AH41247" display="#'PSM Details 1-1'!A41247:AH41247"/>
    <hyperlink ref="T642" location="#'Coverage details'!P1279" display="#'Coverage details'!P1279"/>
    <hyperlink ref="B643" r:id="rId639" display="http://www.pombase.org/spombe/result/SPCC162.09c"/>
    <hyperlink ref="E643" location="#'Coverage details'!F1281" display="#'Coverage details'!F1281"/>
    <hyperlink ref="H643" location="#'Coverage details'!H1281" display="#'Coverage details'!H1281"/>
    <hyperlink ref="K643" location="#'Coverage details'!J1281" display="#'Coverage details'!J1281"/>
    <hyperlink ref="N643" location="#'Coverage details'!L1281" display="#'Coverage details'!L1281"/>
    <hyperlink ref="Q643" location="#'Coverage details'!N1281" display="#'Coverage details'!N1281"/>
    <hyperlink ref="S643" location="#'PSM Details 1-1'!A41248:AH41250" display="#'PSM Details 1-1'!A41248:AH41250"/>
    <hyperlink ref="T643" location="#'Coverage details'!P1281" display="#'Coverage details'!P1281"/>
    <hyperlink ref="V643" location="#'PSM Details 1-1'!A41251:AH41252" display="#'PSM Details 1-1'!A41251:AH41252"/>
    <hyperlink ref="B644" r:id="rId640" display="http://www.pombase.org/spombe/result/SPAC6B12.03c"/>
    <hyperlink ref="E644" location="#'Coverage details'!F1283" display="#'Coverage details'!F1283"/>
    <hyperlink ref="H644" location="#'Coverage details'!H1283" display="#'Coverage details'!H1283"/>
    <hyperlink ref="K644" location="#'Coverage details'!J1283" display="#'Coverage details'!J1283"/>
    <hyperlink ref="N644" location="#'Coverage details'!L1283" display="#'Coverage details'!L1283"/>
    <hyperlink ref="Q644" location="#'Coverage details'!N1283" display="#'Coverage details'!N1283"/>
    <hyperlink ref="S644" location="#'PSM Details 1-1'!A41253:AH41254" display="#'PSM Details 1-1'!A41253:AH41254"/>
    <hyperlink ref="T644" location="#'Coverage details'!P1283" display="#'Coverage details'!P1283"/>
    <hyperlink ref="B645" r:id="rId641" display="http://www.pombase.org/spombe/result/SPCC1223.07c"/>
    <hyperlink ref="E645" location="#'Coverage details'!F1285" display="#'Coverage details'!F1285"/>
    <hyperlink ref="H645" location="#'Coverage details'!H1285" display="#'Coverage details'!H1285"/>
    <hyperlink ref="J645" location="#'PSM Details 1-1'!A41255:AH41255" display="#'PSM Details 1-1'!A41255:AH41255"/>
    <hyperlink ref="K645" location="#'Coverage details'!J1285" display="#'Coverage details'!J1285"/>
    <hyperlink ref="N645" location="#'Coverage details'!L1285" display="#'Coverage details'!L1285"/>
    <hyperlink ref="Q645" location="#'Coverage details'!N1285" display="#'Coverage details'!N1285"/>
    <hyperlink ref="S645" location="#'PSM Details 1-1'!A41256:AH41258" display="#'PSM Details 1-1'!A41256:AH41258"/>
    <hyperlink ref="T645" location="#'Coverage details'!P1285" display="#'Coverage details'!P1285"/>
    <hyperlink ref="V645" location="#'PSM Details 1-1'!A41259:AH41259" display="#'PSM Details 1-1'!A41259:AH41259"/>
    <hyperlink ref="B646" r:id="rId642" display="http://www.pombase.org/spombe/result/SPCC70.03c"/>
    <hyperlink ref="E646" location="#'Coverage details'!F1287" display="#'Coverage details'!F1287"/>
    <hyperlink ref="H646" location="#'Coverage details'!H1287" display="#'Coverage details'!H1287"/>
    <hyperlink ref="K646" location="#'Coverage details'!J1287" display="#'Coverage details'!J1287"/>
    <hyperlink ref="N646" location="#'Coverage details'!L1287" display="#'Coverage details'!L1287"/>
    <hyperlink ref="Q646" location="#'Coverage details'!N1287" display="#'Coverage details'!N1287"/>
    <hyperlink ref="S646" location="#'PSM Details 1-1'!A41260:AH41260" display="#'PSM Details 1-1'!A41260:AH41260"/>
    <hyperlink ref="T646" location="#'Coverage details'!P1287" display="#'Coverage details'!P1287"/>
    <hyperlink ref="V646" location="#'PSM Details 1-1'!A41261:AH41261" display="#'PSM Details 1-1'!A41261:AH41261"/>
    <hyperlink ref="B647" r:id="rId643" display="http://www.pombase.org/spombe/result/SPAC343.12"/>
    <hyperlink ref="E647" location="#'Coverage details'!F1289" display="#'Coverage details'!F1289"/>
    <hyperlink ref="H647" location="#'Coverage details'!H1289" display="#'Coverage details'!H1289"/>
    <hyperlink ref="K647" location="#'Coverage details'!J1289" display="#'Coverage details'!J1289"/>
    <hyperlink ref="N647" location="#'Coverage details'!L1289" display="#'Coverage details'!L1289"/>
    <hyperlink ref="Q647" location="#'Coverage details'!N1289" display="#'Coverage details'!N1289"/>
    <hyperlink ref="T647" location="#'Coverage details'!P1289" display="#'Coverage details'!P1289"/>
    <hyperlink ref="V647" location="#'PSM Details 1-1'!A41262:AH41262" display="#'PSM Details 1-1'!A41262:AH41262"/>
    <hyperlink ref="B648" r:id="rId644" display="http://www.pombase.org/spombe/result/SPAC6G10.05c"/>
    <hyperlink ref="E648" location="#'Coverage details'!F1291" display="#'Coverage details'!F1291"/>
    <hyperlink ref="H648" location="#'Coverage details'!H1291" display="#'Coverage details'!H1291"/>
    <hyperlink ref="K648" location="#'Coverage details'!J1291" display="#'Coverage details'!J1291"/>
    <hyperlink ref="N648" location="#'Coverage details'!L1291" display="#'Coverage details'!L1291"/>
    <hyperlink ref="Q648" location="#'Coverage details'!N1291" display="#'Coverage details'!N1291"/>
    <hyperlink ref="S648" location="#'PSM Details 1-1'!A41263:AH41265" display="#'PSM Details 1-1'!A41263:AH41265"/>
    <hyperlink ref="T648" location="#'Coverage details'!P1291" display="#'Coverage details'!P1291"/>
    <hyperlink ref="V648" location="#'PSM Details 1-1'!A41266:AH41268" display="#'PSM Details 1-1'!A41266:AH41268"/>
    <hyperlink ref="B649" r:id="rId645" display="http://www.pombase.org/spombe/result/SPAC17A5.15c"/>
    <hyperlink ref="E649" location="#'Coverage details'!F1293" display="#'Coverage details'!F1293"/>
    <hyperlink ref="H649" location="#'Coverage details'!H1293" display="#'Coverage details'!H1293"/>
    <hyperlink ref="K649" location="#'Coverage details'!J1293" display="#'Coverage details'!J1293"/>
    <hyperlink ref="N649" location="#'Coverage details'!L1293" display="#'Coverage details'!L1293"/>
    <hyperlink ref="Q649" location="#'Coverage details'!N1293" display="#'Coverage details'!N1293"/>
    <hyperlink ref="S649" location="#'PSM Details 1-1'!A41269:AH41271" display="#'PSM Details 1-1'!A41269:AH41271"/>
    <hyperlink ref="T649" location="#'Coverage details'!P1293" display="#'Coverage details'!P1293"/>
    <hyperlink ref="V649" location="#'PSM Details 1-1'!A41272:AH41272" display="#'PSM Details 1-1'!A41272:AH41272"/>
    <hyperlink ref="B650" r:id="rId646" display="http://www.pombase.org/spombe/result/SPAC2F7.16c"/>
    <hyperlink ref="E650" location="#'Coverage details'!F1295" display="#'Coverage details'!F1295"/>
    <hyperlink ref="H650" location="#'Coverage details'!H1295" display="#'Coverage details'!H1295"/>
    <hyperlink ref="K650" location="#'Coverage details'!J1295" display="#'Coverage details'!J1295"/>
    <hyperlink ref="N650" location="#'Coverage details'!L1295" display="#'Coverage details'!L1295"/>
    <hyperlink ref="Q650" location="#'Coverage details'!N1295" display="#'Coverage details'!N1295"/>
    <hyperlink ref="S650" location="#'PSM Details 1-1'!A41273:AH41276" display="#'PSM Details 1-1'!A41273:AH41276"/>
    <hyperlink ref="T650" location="#'Coverage details'!P1295" display="#'Coverage details'!P1295"/>
    <hyperlink ref="V650" location="#'PSM Details 1-1'!A41277:AH41278" display="#'PSM Details 1-1'!A41277:AH41278"/>
    <hyperlink ref="B651" r:id="rId647" display="http://www.pombase.org/spombe/result/SPAC30.02c"/>
    <hyperlink ref="E651" location="#'Coverage details'!F1297" display="#'Coverage details'!F1297"/>
    <hyperlink ref="G651" location="#'PSM Details 1-1'!A41279:AH41279" display="#'PSM Details 1-1'!A41279:AH41279"/>
    <hyperlink ref="H651" location="#'Coverage details'!H1297" display="#'Coverage details'!H1297"/>
    <hyperlink ref="K651" location="#'Coverage details'!J1297" display="#'Coverage details'!J1297"/>
    <hyperlink ref="N651" location="#'Coverage details'!L1297" display="#'Coverage details'!L1297"/>
    <hyperlink ref="Q651" location="#'Coverage details'!N1297" display="#'Coverage details'!N1297"/>
    <hyperlink ref="T651" location="#'Coverage details'!P1297" display="#'Coverage details'!P1297"/>
    <hyperlink ref="B652" r:id="rId648" display="http://www.pombase.org/spombe/result/SPAC3H1.09c"/>
    <hyperlink ref="E652" location="#'Coverage details'!F1299" display="#'Coverage details'!F1299"/>
    <hyperlink ref="H652" location="#'Coverage details'!H1299" display="#'Coverage details'!H1299"/>
    <hyperlink ref="K652" location="#'Coverage details'!J1299" display="#'Coverage details'!J1299"/>
    <hyperlink ref="N652" location="#'Coverage details'!L1299" display="#'Coverage details'!L1299"/>
    <hyperlink ref="Q652" location="#'Coverage details'!N1299" display="#'Coverage details'!N1299"/>
    <hyperlink ref="S652" location="#'PSM Details 1-1'!A41280:AH41280" display="#'PSM Details 1-1'!A41280:AH41280"/>
    <hyperlink ref="T652" location="#'Coverage details'!P1299" display="#'Coverage details'!P1299"/>
    <hyperlink ref="B653" r:id="rId649" display="http://www.pombase.org/spombe/result/SPBP4H10.18c"/>
    <hyperlink ref="E653" location="#'Coverage details'!F1301" display="#'Coverage details'!F1301"/>
    <hyperlink ref="H653" location="#'Coverage details'!H1301" display="#'Coverage details'!H1301"/>
    <hyperlink ref="K653" location="#'Coverage details'!J1301" display="#'Coverage details'!J1301"/>
    <hyperlink ref="N653" location="#'Coverage details'!L1301" display="#'Coverage details'!L1301"/>
    <hyperlink ref="Q653" location="#'Coverage details'!N1301" display="#'Coverage details'!N1301"/>
    <hyperlink ref="S653" location="#'PSM Details 1-1'!A41281:AH41282" display="#'PSM Details 1-1'!A41281:AH41282"/>
    <hyperlink ref="T653" location="#'Coverage details'!P1301" display="#'Coverage details'!P1301"/>
    <hyperlink ref="V653" location="#'PSM Details 1-1'!A41283:AH41283" display="#'PSM Details 1-1'!A41283:AH41283"/>
    <hyperlink ref="B654" r:id="rId650" display="http://www.pombase.org/spombe/result/SPBC25D12.02c"/>
    <hyperlink ref="E654" location="#'Coverage details'!F1303" display="#'Coverage details'!F1303"/>
    <hyperlink ref="G654" location="#'PSM Details 1-1'!A41284:AH41285" display="#'PSM Details 1-1'!A41284:AH41285"/>
    <hyperlink ref="H654" location="#'Coverage details'!H1303" display="#'Coverage details'!H1303"/>
    <hyperlink ref="K654" location="#'Coverage details'!J1303" display="#'Coverage details'!J1303"/>
    <hyperlink ref="N654" location="#'Coverage details'!L1303" display="#'Coverage details'!L1303"/>
    <hyperlink ref="Q654" location="#'Coverage details'!N1303" display="#'Coverage details'!N1303"/>
    <hyperlink ref="T654" location="#'Coverage details'!P1303" display="#'Coverage details'!P1303"/>
    <hyperlink ref="B655" r:id="rId651" display="http://www.pombase.org/spombe/result/SPAC20G8.01"/>
    <hyperlink ref="E655" location="#'Coverage details'!F1305" display="#'Coverage details'!F1305"/>
    <hyperlink ref="H655" location="#'Coverage details'!H1305" display="#'Coverage details'!H1305"/>
    <hyperlink ref="K655" location="#'Coverage details'!J1305" display="#'Coverage details'!J1305"/>
    <hyperlink ref="N655" location="#'Coverage details'!L1305" display="#'Coverage details'!L1305"/>
    <hyperlink ref="Q655" location="#'Coverage details'!N1305" display="#'Coverage details'!N1305"/>
    <hyperlink ref="S655" location="#'PSM Details 1-1'!A41286:AH41286" display="#'PSM Details 1-1'!A41286:AH41286"/>
    <hyperlink ref="T655" location="#'Coverage details'!P1305" display="#'Coverage details'!P1305"/>
    <hyperlink ref="V655" location="#'PSM Details 1-1'!A41287:AH41288" display="#'PSM Details 1-1'!A41287:AH41288"/>
    <hyperlink ref="B656" r:id="rId652" display="http://www.pombase.org/spombe/result/SPAC17C9.12"/>
    <hyperlink ref="E656" location="#'Coverage details'!F1307" display="#'Coverage details'!F1307"/>
    <hyperlink ref="H656" location="#'Coverage details'!H1307" display="#'Coverage details'!H1307"/>
    <hyperlink ref="K656" location="#'Coverage details'!J1307" display="#'Coverage details'!J1307"/>
    <hyperlink ref="N656" location="#'Coverage details'!L1307" display="#'Coverage details'!L1307"/>
    <hyperlink ref="Q656" location="#'Coverage details'!N1307" display="#'Coverage details'!N1307"/>
    <hyperlink ref="S656" location="#'PSM Details 1-1'!A41289:AH41289" display="#'PSM Details 1-1'!A41289:AH41289"/>
    <hyperlink ref="T656" location="#'Coverage details'!P1307" display="#'Coverage details'!P1307"/>
    <hyperlink ref="B657" r:id="rId653" display="http://www.pombase.org/spombe/result/SPBC16G5.05c"/>
    <hyperlink ref="E657" location="#'Coverage details'!F1309" display="#'Coverage details'!F1309"/>
    <hyperlink ref="H657" location="#'Coverage details'!H1309" display="#'Coverage details'!H1309"/>
    <hyperlink ref="K657" location="#'Coverage details'!J1309" display="#'Coverage details'!J1309"/>
    <hyperlink ref="N657" location="#'Coverage details'!L1309" display="#'Coverage details'!L1309"/>
    <hyperlink ref="Q657" location="#'Coverage details'!N1309" display="#'Coverage details'!N1309"/>
    <hyperlink ref="S657" location="#'PSM Details 1-1'!A41290:AH41290" display="#'PSM Details 1-1'!A41290:AH41290"/>
    <hyperlink ref="T657" location="#'Coverage details'!P1309" display="#'Coverage details'!P1309"/>
    <hyperlink ref="V657" location="#'PSM Details 1-1'!A41291:AH41291" display="#'PSM Details 1-1'!A41291:AH41291"/>
    <hyperlink ref="B658" r:id="rId654" display="http://www.pombase.org/spombe/result/SPBC3B8.03"/>
    <hyperlink ref="E658" location="#'Coverage details'!F1311" display="#'Coverage details'!F1311"/>
    <hyperlink ref="H658" location="#'Coverage details'!H1311" display="#'Coverage details'!H1311"/>
    <hyperlink ref="K658" location="#'Coverage details'!J1311" display="#'Coverage details'!J1311"/>
    <hyperlink ref="N658" location="#'Coverage details'!L1311" display="#'Coverage details'!L1311"/>
    <hyperlink ref="Q658" location="#'Coverage details'!N1311" display="#'Coverage details'!N1311"/>
    <hyperlink ref="S658" location="#'PSM Details 1-1'!A41292:AH41292" display="#'PSM Details 1-1'!A41292:AH41292"/>
    <hyperlink ref="T658" location="#'Coverage details'!P1311" display="#'Coverage details'!P1311"/>
    <hyperlink ref="V658" location="#'PSM Details 1-1'!A41293:AH41293" display="#'PSM Details 1-1'!A41293:AH41293"/>
    <hyperlink ref="B659" r:id="rId655" display="http://www.pombase.org/spombe/result/SPAC23C11.05"/>
    <hyperlink ref="E659" location="#'Coverage details'!F1313" display="#'Coverage details'!F1313"/>
    <hyperlink ref="H659" location="#'Coverage details'!H1313" display="#'Coverage details'!H1313"/>
    <hyperlink ref="K659" location="#'Coverage details'!J1313" display="#'Coverage details'!J1313"/>
    <hyperlink ref="N659" location="#'Coverage details'!L1313" display="#'Coverage details'!L1313"/>
    <hyperlink ref="Q659" location="#'Coverage details'!N1313" display="#'Coverage details'!N1313"/>
    <hyperlink ref="S659" location="#'PSM Details 1-1'!A41294:AH41294" display="#'PSM Details 1-1'!A41294:AH41294"/>
    <hyperlink ref="T659" location="#'Coverage details'!P1313" display="#'Coverage details'!P1313"/>
    <hyperlink ref="B660" r:id="rId656" display="http://www.pombase.org/spombe/result/SPAPYUK71.03c"/>
    <hyperlink ref="E660" location="#'Coverage details'!F1315" display="#'Coverage details'!F1315"/>
    <hyperlink ref="H660" location="#'Coverage details'!H1315" display="#'Coverage details'!H1315"/>
    <hyperlink ref="K660" location="#'Coverage details'!J1315" display="#'Coverage details'!J1315"/>
    <hyperlink ref="N660" location="#'Coverage details'!L1315" display="#'Coverage details'!L1315"/>
    <hyperlink ref="Q660" location="#'Coverage details'!N1315" display="#'Coverage details'!N1315"/>
    <hyperlink ref="S660" location="#'PSM Details 1-1'!A41295:AH41297" display="#'PSM Details 1-1'!A41295:AH41297"/>
    <hyperlink ref="T660" location="#'Coverage details'!P1315" display="#'Coverage details'!P1315"/>
    <hyperlink ref="B661" r:id="rId657" display="http://www.pombase.org/spombe/result/SPAC227.15"/>
    <hyperlink ref="E661" location="#'Coverage details'!F1317" display="#'Coverage details'!F1317"/>
    <hyperlink ref="H661" location="#'Coverage details'!H1317" display="#'Coverage details'!H1317"/>
    <hyperlink ref="K661" location="#'Coverage details'!J1317" display="#'Coverage details'!J1317"/>
    <hyperlink ref="N661" location="#'Coverage details'!L1317" display="#'Coverage details'!L1317"/>
    <hyperlink ref="P661" location="#'PSM Details 1-1'!A41298:AH41298" display="#'PSM Details 1-1'!A41298:AH41298"/>
    <hyperlink ref="Q661" location="#'Coverage details'!N1317" display="#'Coverage details'!N1317"/>
    <hyperlink ref="S661" location="#'PSM Details 1-1'!A41299:AH41299" display="#'PSM Details 1-1'!A41299:AH41299"/>
    <hyperlink ref="T661" location="#'Coverage details'!P1317" display="#'Coverage details'!P1317"/>
    <hyperlink ref="B662" r:id="rId658" display="http://www.pombase.org/spombe/result/SPAC13G7.10"/>
    <hyperlink ref="E662" location="#'Coverage details'!F1319" display="#'Coverage details'!F1319"/>
    <hyperlink ref="H662" location="#'Coverage details'!H1319" display="#'Coverage details'!H1319"/>
    <hyperlink ref="K662" location="#'Coverage details'!J1319" display="#'Coverage details'!J1319"/>
    <hyperlink ref="N662" location="#'Coverage details'!L1319" display="#'Coverage details'!L1319"/>
    <hyperlink ref="Q662" location="#'Coverage details'!N1319" display="#'Coverage details'!N1319"/>
    <hyperlink ref="S662" location="#'PSM Details 1-1'!A41300:AH41300" display="#'PSM Details 1-1'!A41300:AH41300"/>
    <hyperlink ref="T662" location="#'Coverage details'!P1319" display="#'Coverage details'!P1319"/>
    <hyperlink ref="B663" r:id="rId659" display="http://www.pombase.org/spombe/result/SPCC18B5.01c"/>
    <hyperlink ref="E663" location="#'Coverage details'!F1321" display="#'Coverage details'!F1321"/>
    <hyperlink ref="H663" location="#'Coverage details'!H1321" display="#'Coverage details'!H1321"/>
    <hyperlink ref="K663" location="#'Coverage details'!J1321" display="#'Coverage details'!J1321"/>
    <hyperlink ref="N663" location="#'Coverage details'!L1321" display="#'Coverage details'!L1321"/>
    <hyperlink ref="Q663" location="#'Coverage details'!N1321" display="#'Coverage details'!N1321"/>
    <hyperlink ref="S663" location="#'PSM Details 1-1'!A41301:AH41304" display="#'PSM Details 1-1'!A41301:AH41304"/>
    <hyperlink ref="T663" location="#'Coverage details'!P1321" display="#'Coverage details'!P1321"/>
    <hyperlink ref="V663" location="#'PSM Details 1-1'!A41305:AH41305" display="#'PSM Details 1-1'!A41305:AH41305"/>
    <hyperlink ref="B664" r:id="rId660" display="http://www.pombase.org/spombe/result/SPAC1952.09c"/>
    <hyperlink ref="E664" location="#'Coverage details'!F1323" display="#'Coverage details'!F1323"/>
    <hyperlink ref="H664" location="#'Coverage details'!H1323" display="#'Coverage details'!H1323"/>
    <hyperlink ref="K664" location="#'Coverage details'!J1323" display="#'Coverage details'!J1323"/>
    <hyperlink ref="N664" location="#'Coverage details'!L1323" display="#'Coverage details'!L1323"/>
    <hyperlink ref="Q664" location="#'Coverage details'!N1323" display="#'Coverage details'!N1323"/>
    <hyperlink ref="S664" location="#'PSM Details 1-1'!A41306:AH41306" display="#'PSM Details 1-1'!A41306:AH41306"/>
    <hyperlink ref="T664" location="#'Coverage details'!P1323" display="#'Coverage details'!P1323"/>
    <hyperlink ref="B665" r:id="rId661" display="http://www.pombase.org/spombe/result/SPAC1142.06"/>
    <hyperlink ref="E665" location="#'Coverage details'!F1325" display="#'Coverage details'!F1325"/>
    <hyperlink ref="H665" location="#'Coverage details'!H1325" display="#'Coverage details'!H1325"/>
    <hyperlink ref="K665" location="#'Coverage details'!J1325" display="#'Coverage details'!J1325"/>
    <hyperlink ref="N665" location="#'Coverage details'!L1325" display="#'Coverage details'!L1325"/>
    <hyperlink ref="Q665" location="#'Coverage details'!N1325" display="#'Coverage details'!N1325"/>
    <hyperlink ref="S665" location="#'PSM Details 1-1'!A41307:AH41307" display="#'PSM Details 1-1'!A41307:AH41307"/>
    <hyperlink ref="T665" location="#'Coverage details'!P1325" display="#'Coverage details'!P1325"/>
    <hyperlink ref="B666" r:id="rId662" display="http://www.pombase.org/spombe/result/SPAC29A4.18"/>
    <hyperlink ref="E666" location="#'Coverage details'!F1327" display="#'Coverage details'!F1327"/>
    <hyperlink ref="H666" location="#'Coverage details'!H1327" display="#'Coverage details'!H1327"/>
    <hyperlink ref="K666" location="#'Coverage details'!J1327" display="#'Coverage details'!J1327"/>
    <hyperlink ref="N666" location="#'Coverage details'!L1327" display="#'Coverage details'!L1327"/>
    <hyperlink ref="Q666" location="#'Coverage details'!N1327" display="#'Coverage details'!N1327"/>
    <hyperlink ref="S666" location="#'PSM Details 1-1'!A41308:AH41308" display="#'PSM Details 1-1'!A41308:AH41308"/>
    <hyperlink ref="T666" location="#'Coverage details'!P1327" display="#'Coverage details'!P1327"/>
    <hyperlink ref="V666" location="#'PSM Details 1-1'!A41309:AH41309" display="#'PSM Details 1-1'!A41309:AH41309"/>
    <hyperlink ref="B667" r:id="rId663" display="http://www.pombase.org/spombe/result/SPAC1751.03"/>
    <hyperlink ref="E667" location="#'Coverage details'!F1329" display="#'Coverage details'!F1329"/>
    <hyperlink ref="H667" location="#'Coverage details'!H1329" display="#'Coverage details'!H1329"/>
    <hyperlink ref="K667" location="#'Coverage details'!J1329" display="#'Coverage details'!J1329"/>
    <hyperlink ref="N667" location="#'Coverage details'!L1329" display="#'Coverage details'!L1329"/>
    <hyperlink ref="Q667" location="#'Coverage details'!N1329" display="#'Coverage details'!N1329"/>
    <hyperlink ref="S667" location="#'PSM Details 1-1'!A41310:AH41310" display="#'PSM Details 1-1'!A41310:AH41310"/>
    <hyperlink ref="T667" location="#'Coverage details'!P1329" display="#'Coverage details'!P1329"/>
    <hyperlink ref="B668" r:id="rId664" display="http://www.pombase.org/spombe/result/SPCC23B6.04c"/>
    <hyperlink ref="E668" location="#'Coverage details'!F1331" display="#'Coverage details'!F1331"/>
    <hyperlink ref="H668" location="#'Coverage details'!H1331" display="#'Coverage details'!H1331"/>
    <hyperlink ref="K668" location="#'Coverage details'!J1331" display="#'Coverage details'!J1331"/>
    <hyperlink ref="N668" location="#'Coverage details'!L1331" display="#'Coverage details'!L1331"/>
    <hyperlink ref="Q668" location="#'Coverage details'!N1331" display="#'Coverage details'!N1331"/>
    <hyperlink ref="S668" location="#'PSM Details 1-1'!A41311:AH41311" display="#'PSM Details 1-1'!A41311:AH41311"/>
    <hyperlink ref="T668" location="#'Coverage details'!P1331" display="#'Coverage details'!P1331"/>
    <hyperlink ref="V668" location="#'PSM Details 1-1'!A41312:AH41312" display="#'PSM Details 1-1'!A41312:AH41312"/>
    <hyperlink ref="B669" r:id="rId665" display="http://www.pombase.org/spombe/result/SPAC16E8.08"/>
    <hyperlink ref="E669" location="#'Coverage details'!F1333" display="#'Coverage details'!F1333"/>
    <hyperlink ref="H669" location="#'Coverage details'!H1333" display="#'Coverage details'!H1333"/>
    <hyperlink ref="K669" location="#'Coverage details'!J1333" display="#'Coverage details'!J1333"/>
    <hyperlink ref="N669" location="#'Coverage details'!L1333" display="#'Coverage details'!L1333"/>
    <hyperlink ref="Q669" location="#'Coverage details'!N1333" display="#'Coverage details'!N1333"/>
    <hyperlink ref="S669" location="#'PSM Details 1-1'!A41313:AH41313" display="#'PSM Details 1-1'!A41313:AH41313"/>
    <hyperlink ref="T669" location="#'Coverage details'!P1333" display="#'Coverage details'!P1333"/>
    <hyperlink ref="B670" r:id="rId666" display="http://www.pombase.org/spombe/result/SPBC16C6.02c"/>
    <hyperlink ref="E670" location="#'Coverage details'!F1335" display="#'Coverage details'!F1335"/>
    <hyperlink ref="H670" location="#'Coverage details'!H1335" display="#'Coverage details'!H1335"/>
    <hyperlink ref="K670" location="#'Coverage details'!J1335" display="#'Coverage details'!J1335"/>
    <hyperlink ref="N670" location="#'Coverage details'!L1335" display="#'Coverage details'!L1335"/>
    <hyperlink ref="Q670" location="#'Coverage details'!N1335" display="#'Coverage details'!N1335"/>
    <hyperlink ref="S670" location="#'PSM Details 1-1'!A41314:AH41323" display="#'PSM Details 1-1'!A41314:AH41323"/>
    <hyperlink ref="T670" location="#'Coverage details'!P1335" display="#'Coverage details'!P1335"/>
    <hyperlink ref="V670" location="#'PSM Details 1-1'!A41324:AH41325" display="#'PSM Details 1-1'!A41324:AH41325"/>
    <hyperlink ref="B671" r:id="rId667" display="http://www.pombase.org/spombe/result/SPAC1F5.06"/>
    <hyperlink ref="E671" location="#'Coverage details'!F1337" display="#'Coverage details'!F1337"/>
    <hyperlink ref="H671" location="#'Coverage details'!H1337" display="#'Coverage details'!H1337"/>
    <hyperlink ref="K671" location="#'Coverage details'!J1337" display="#'Coverage details'!J1337"/>
    <hyperlink ref="M671" location="#'PSM Details 1-1'!A41326:AH41327" display="#'PSM Details 1-1'!A41326:AH41327"/>
    <hyperlink ref="N671" location="#'Coverage details'!L1337" display="#'Coverage details'!L1337"/>
    <hyperlink ref="P671" location="#'PSM Details 1-1'!A41328:AH41328" display="#'PSM Details 1-1'!A41328:AH41328"/>
    <hyperlink ref="Q671" location="#'Coverage details'!N1337" display="#'Coverage details'!N1337"/>
    <hyperlink ref="S671" location="#'PSM Details 1-1'!A41329:AH41329" display="#'PSM Details 1-1'!A41329:AH41329"/>
    <hyperlink ref="T671" location="#'Coverage details'!P1337" display="#'Coverage details'!P1337"/>
    <hyperlink ref="B672" r:id="rId668" display="http://www.pombase.org/spombe/result/SPAC6F6.16c"/>
    <hyperlink ref="E672" location="#'Coverage details'!F1339" display="#'Coverage details'!F1339"/>
    <hyperlink ref="H672" location="#'Coverage details'!H1339" display="#'Coverage details'!H1339"/>
    <hyperlink ref="K672" location="#'Coverage details'!J1339" display="#'Coverage details'!J1339"/>
    <hyperlink ref="N672" location="#'Coverage details'!L1339" display="#'Coverage details'!L1339"/>
    <hyperlink ref="P672" location="#'PSM Details 1-1'!A41330:AH41330" display="#'PSM Details 1-1'!A41330:AH41330"/>
    <hyperlink ref="Q672" location="#'Coverage details'!N1339" display="#'Coverage details'!N1339"/>
    <hyperlink ref="T672" location="#'Coverage details'!P1339" display="#'Coverage details'!P1339"/>
    <hyperlink ref="B673" r:id="rId669" display="http://www.pombase.org/spombe/result/SPAC3A12.13c"/>
    <hyperlink ref="E673" location="#'Coverage details'!F1341" display="#'Coverage details'!F1341"/>
    <hyperlink ref="H673" location="#'Coverage details'!H1341" display="#'Coverage details'!H1341"/>
    <hyperlink ref="K673" location="#'Coverage details'!J1341" display="#'Coverage details'!J1341"/>
    <hyperlink ref="N673" location="#'Coverage details'!L1341" display="#'Coverage details'!L1341"/>
    <hyperlink ref="P673" location="#'PSM Details 1-1'!A41331:AH41331" display="#'PSM Details 1-1'!A41331:AH41331"/>
    <hyperlink ref="Q673" location="#'Coverage details'!N1341" display="#'Coverage details'!N1341"/>
    <hyperlink ref="T673" location="#'Coverage details'!P1341" display="#'Coverage details'!P1341"/>
    <hyperlink ref="B674" r:id="rId670" display="http://www.pombase.org/spombe/result/SPBC713.02c"/>
    <hyperlink ref="E674" location="#'Coverage details'!F1343" display="#'Coverage details'!F1343"/>
    <hyperlink ref="H674" location="#'Coverage details'!H1343" display="#'Coverage details'!H1343"/>
    <hyperlink ref="K674" location="#'Coverage details'!J1343" display="#'Coverage details'!J1343"/>
    <hyperlink ref="N674" location="#'Coverage details'!L1343" display="#'Coverage details'!L1343"/>
    <hyperlink ref="P674" location="#'PSM Details 1-1'!A41332:AH41333" display="#'PSM Details 1-1'!A41332:AH41333"/>
    <hyperlink ref="Q674" location="#'Coverage details'!N1343" display="#'Coverage details'!N1343"/>
    <hyperlink ref="S674" location="#'PSM Details 1-1'!A41334:AH41334" display="#'PSM Details 1-1'!A41334:AH41334"/>
    <hyperlink ref="T674" location="#'Coverage details'!P1343" display="#'Coverage details'!P1343"/>
    <hyperlink ref="V674" location="#'PSM Details 1-1'!A41335:AH41335" display="#'PSM Details 1-1'!A41335:AH41335"/>
    <hyperlink ref="B675" r:id="rId671" display="http://www.pombase.org/spombe/result/SPBC405.01"/>
    <hyperlink ref="E675" location="#'Coverage details'!F1345" display="#'Coverage details'!F1345"/>
    <hyperlink ref="H675" location="#'Coverage details'!H1345" display="#'Coverage details'!H1345"/>
    <hyperlink ref="K675" location="#'Coverage details'!J1345" display="#'Coverage details'!J1345"/>
    <hyperlink ref="N675" location="#'Coverage details'!L1345" display="#'Coverage details'!L1345"/>
    <hyperlink ref="Q675" location="#'Coverage details'!N1345" display="#'Coverage details'!N1345"/>
    <hyperlink ref="S675" location="#'PSM Details 1-1'!A41336:AH41337" display="#'PSM Details 1-1'!A41336:AH41337"/>
    <hyperlink ref="T675" location="#'Coverage details'!P1345" display="#'Coverage details'!P1345"/>
    <hyperlink ref="B676" r:id="rId672" display="http://www.pombase.org/spombe/result/SPAC9E9.06c"/>
    <hyperlink ref="E676" location="#'Coverage details'!F1347" display="#'Coverage details'!F1347"/>
    <hyperlink ref="H676" location="#'Coverage details'!H1347" display="#'Coverage details'!H1347"/>
    <hyperlink ref="K676" location="#'Coverage details'!J1347" display="#'Coverage details'!J1347"/>
    <hyperlink ref="N676" location="#'Coverage details'!L1347" display="#'Coverage details'!L1347"/>
    <hyperlink ref="Q676" location="#'Coverage details'!N1347" display="#'Coverage details'!N1347"/>
    <hyperlink ref="S676" location="#'PSM Details 1-1'!A41338:AH41338" display="#'PSM Details 1-1'!A41338:AH41338"/>
    <hyperlink ref="T676" location="#'Coverage details'!P1347" display="#'Coverage details'!P1347"/>
    <hyperlink ref="B677" r:id="rId673" display="http://www.pombase.org/spombe/result/SPAC29E6.03c"/>
    <hyperlink ref="E677" location="#'Coverage details'!F1349" display="#'Coverage details'!F1349"/>
    <hyperlink ref="H677" location="#'Coverage details'!H1349" display="#'Coverage details'!H1349"/>
    <hyperlink ref="K677" location="#'Coverage details'!J1349" display="#'Coverage details'!J1349"/>
    <hyperlink ref="N677" location="#'Coverage details'!L1349" display="#'Coverage details'!L1349"/>
    <hyperlink ref="Q677" location="#'Coverage details'!N1349" display="#'Coverage details'!N1349"/>
    <hyperlink ref="S677" location="#'PSM Details 1-1'!A41339:AH41342" display="#'PSM Details 1-1'!A41339:AH41342"/>
    <hyperlink ref="T677" location="#'Coverage details'!P1349" display="#'Coverage details'!P1349"/>
    <hyperlink ref="V677" location="#'PSM Details 1-1'!A41343:AH41346" display="#'PSM Details 1-1'!A41343:AH41346"/>
    <hyperlink ref="B678" r:id="rId674" display="http://www.pombase.org/spombe/result/SPCC965.06"/>
    <hyperlink ref="E678" location="#'Coverage details'!F1351" display="#'Coverage details'!F1351"/>
    <hyperlink ref="H678" location="#'Coverage details'!H1351" display="#'Coverage details'!H1351"/>
    <hyperlink ref="K678" location="#'Coverage details'!J1351" display="#'Coverage details'!J1351"/>
    <hyperlink ref="N678" location="#'Coverage details'!L1351" display="#'Coverage details'!L1351"/>
    <hyperlink ref="Q678" location="#'Coverage details'!N1351" display="#'Coverage details'!N1351"/>
    <hyperlink ref="T678" location="#'Coverage details'!P1351" display="#'Coverage details'!P1351"/>
    <hyperlink ref="V678" location="#'PSM Details 1-1'!A41347:AH41347" display="#'PSM Details 1-1'!A41347:AH41347"/>
    <hyperlink ref="B679" r:id="rId675" display="http://www.pombase.org/spombe/result/SPAC513.05"/>
    <hyperlink ref="E679" location="#'Coverage details'!F1353" display="#'Coverage details'!F1353"/>
    <hyperlink ref="H679" location="#'Coverage details'!H1353" display="#'Coverage details'!H1353"/>
    <hyperlink ref="K679" location="#'Coverage details'!J1353" display="#'Coverage details'!J1353"/>
    <hyperlink ref="N679" location="#'Coverage details'!L1353" display="#'Coverage details'!L1353"/>
    <hyperlink ref="Q679" location="#'Coverage details'!N1353" display="#'Coverage details'!N1353"/>
    <hyperlink ref="S679" location="#'PSM Details 1-1'!A41348:AH41350" display="#'PSM Details 1-1'!A41348:AH41350"/>
    <hyperlink ref="T679" location="#'Coverage details'!P1353" display="#'Coverage details'!P1353"/>
    <hyperlink ref="V679" location="#'PSM Details 1-1'!A41351:AH41351" display="#'PSM Details 1-1'!A41351:AH41351"/>
    <hyperlink ref="B680" r:id="rId676" display="http://www.pombase.org/spombe/result/SPCC1450.11c"/>
    <hyperlink ref="E680" location="#'Coverage details'!F1355" display="#'Coverage details'!F1355"/>
    <hyperlink ref="H680" location="#'Coverage details'!H1355" display="#'Coverage details'!H1355"/>
    <hyperlink ref="K680" location="#'Coverage details'!J1355" display="#'Coverage details'!J1355"/>
    <hyperlink ref="N680" location="#'Coverage details'!L1355" display="#'Coverage details'!L1355"/>
    <hyperlink ref="P680" location="#'PSM Details 1-1'!A41352:AH41354" display="#'PSM Details 1-1'!A41352:AH41354"/>
    <hyperlink ref="Q680" location="#'Coverage details'!N1355" display="#'Coverage details'!N1355"/>
    <hyperlink ref="T680" location="#'Coverage details'!P1355" display="#'Coverage details'!P1355"/>
    <hyperlink ref="B681" r:id="rId677" display="http://www.pombase.org/spombe/result/SPBP16F5.07"/>
    <hyperlink ref="E681" location="#'Coverage details'!F1357" display="#'Coverage details'!F1357"/>
    <hyperlink ref="H681" location="#'Coverage details'!H1357" display="#'Coverage details'!H1357"/>
    <hyperlink ref="K681" location="#'Coverage details'!J1357" display="#'Coverage details'!J1357"/>
    <hyperlink ref="N681" location="#'Coverage details'!L1357" display="#'Coverage details'!L1357"/>
    <hyperlink ref="Q681" location="#'Coverage details'!N1357" display="#'Coverage details'!N1357"/>
    <hyperlink ref="S681" location="#'PSM Details 1-1'!A41355:AH41355" display="#'PSM Details 1-1'!A41355:AH41355"/>
    <hyperlink ref="T681" location="#'Coverage details'!P1357" display="#'Coverage details'!P1357"/>
    <hyperlink ref="V681" location="#'PSM Details 1-1'!A41356:AH41356" display="#'PSM Details 1-1'!A41356:AH41356"/>
    <hyperlink ref="B682" r:id="rId678" display="http://www.pombase.org/spombe/result/SPBC4C3.06"/>
    <hyperlink ref="E682" location="#'Coverage details'!F1359" display="#'Coverage details'!F1359"/>
    <hyperlink ref="G682" location="#'PSM Details 1-1'!A41357:AH41358" display="#'PSM Details 1-1'!A41357:AH41358"/>
    <hyperlink ref="H682" location="#'Coverage details'!H1359" display="#'Coverage details'!H1359"/>
    <hyperlink ref="K682" location="#'Coverage details'!J1359" display="#'Coverage details'!J1359"/>
    <hyperlink ref="N682" location="#'Coverage details'!L1359" display="#'Coverage details'!L1359"/>
    <hyperlink ref="Q682" location="#'Coverage details'!N1359" display="#'Coverage details'!N1359"/>
    <hyperlink ref="T682" location="#'Coverage details'!P1359" display="#'Coverage details'!P1359"/>
    <hyperlink ref="B683" r:id="rId679" display="http://www.pombase.org/spombe/result/SPCC1223.10c"/>
    <hyperlink ref="E683" location="#'Coverage details'!F1361" display="#'Coverage details'!F1361"/>
    <hyperlink ref="H683" location="#'Coverage details'!H1361" display="#'Coverage details'!H1361"/>
    <hyperlink ref="K683" location="#'Coverage details'!J1361" display="#'Coverage details'!J1361"/>
    <hyperlink ref="N683" location="#'Coverage details'!L1361" display="#'Coverage details'!L1361"/>
    <hyperlink ref="Q683" location="#'Coverage details'!N1361" display="#'Coverage details'!N1361"/>
    <hyperlink ref="S683" location="#'PSM Details 1-1'!A41359:AH41359" display="#'PSM Details 1-1'!A41359:AH41359"/>
    <hyperlink ref="T683" location="#'Coverage details'!P1361" display="#'Coverage details'!P1361"/>
    <hyperlink ref="B684" r:id="rId680" display="http://www.pombase.org/spombe/result/SPBC3B9.14c"/>
    <hyperlink ref="E684" location="#'Coverage details'!F1363" display="#'Coverage details'!F1363"/>
    <hyperlink ref="H684" location="#'Coverage details'!H1363" display="#'Coverage details'!H1363"/>
    <hyperlink ref="K684" location="#'Coverage details'!J1363" display="#'Coverage details'!J1363"/>
    <hyperlink ref="N684" location="#'Coverage details'!L1363" display="#'Coverage details'!L1363"/>
    <hyperlink ref="Q684" location="#'Coverage details'!N1363" display="#'Coverage details'!N1363"/>
    <hyperlink ref="T684" location="#'Coverage details'!P1363" display="#'Coverage details'!P1363"/>
    <hyperlink ref="V684" location="#'PSM Details 1-1'!A41360:AH41360" display="#'PSM Details 1-1'!A41360:AH41360"/>
    <hyperlink ref="B685" r:id="rId681" display="http://www.pombase.org/spombe/result/SPCC61.03"/>
    <hyperlink ref="E685" location="#'Coverage details'!F1365" display="#'Coverage details'!F1365"/>
    <hyperlink ref="H685" location="#'Coverage details'!H1365" display="#'Coverage details'!H1365"/>
    <hyperlink ref="K685" location="#'Coverage details'!J1365" display="#'Coverage details'!J1365"/>
    <hyperlink ref="N685" location="#'Coverage details'!L1365" display="#'Coverage details'!L1365"/>
    <hyperlink ref="Q685" location="#'Coverage details'!N1365" display="#'Coverage details'!N1365"/>
    <hyperlink ref="S685" location="#'PSM Details 1-1'!A41361:AH41361" display="#'PSM Details 1-1'!A41361:AH41361"/>
    <hyperlink ref="T685" location="#'Coverage details'!P1365" display="#'Coverage details'!P1365"/>
    <hyperlink ref="B686" r:id="rId682" display="http://www.pombase.org/spombe/result/SPAC9.12c"/>
    <hyperlink ref="E686" location="#'Coverage details'!F1367" display="#'Coverage details'!F1367"/>
    <hyperlink ref="H686" location="#'Coverage details'!H1367" display="#'Coverage details'!H1367"/>
    <hyperlink ref="K686" location="#'Coverage details'!J1367" display="#'Coverage details'!J1367"/>
    <hyperlink ref="N686" location="#'Coverage details'!L1367" display="#'Coverage details'!L1367"/>
    <hyperlink ref="Q686" location="#'Coverage details'!N1367" display="#'Coverage details'!N1367"/>
    <hyperlink ref="S686" location="#'PSM Details 1-1'!A41362:AH41365" display="#'PSM Details 1-1'!A41362:AH41365"/>
    <hyperlink ref="T686" location="#'Coverage details'!P1367" display="#'Coverage details'!P1367"/>
    <hyperlink ref="V686" location="#'PSM Details 1-1'!A41366:AH41368" display="#'PSM Details 1-1'!A41366:AH41368"/>
    <hyperlink ref="B687" r:id="rId683" display="http://www.pombase.org/spombe/result/SPCC1235.01"/>
    <hyperlink ref="E687" location="#'Coverage details'!F1369" display="#'Coverage details'!F1369"/>
    <hyperlink ref="H687" location="#'Coverage details'!H1369" display="#'Coverage details'!H1369"/>
    <hyperlink ref="K687" location="#'Coverage details'!J1369" display="#'Coverage details'!J1369"/>
    <hyperlink ref="N687" location="#'Coverage details'!L1369" display="#'Coverage details'!L1369"/>
    <hyperlink ref="Q687" location="#'Coverage details'!N1369" display="#'Coverage details'!N1369"/>
    <hyperlink ref="S687" location="#'PSM Details 1-1'!A41369:AH41369" display="#'PSM Details 1-1'!A41369:AH41369"/>
    <hyperlink ref="T687" location="#'Coverage details'!P1369" display="#'Coverage details'!P1369"/>
    <hyperlink ref="V687" location="#'PSM Details 1-1'!A41370:AH41370" display="#'PSM Details 1-1'!A41370:AH41370"/>
    <hyperlink ref="B688" r:id="rId684" display="http://www.pombase.org/spombe/result/SPBC29A10.11c"/>
    <hyperlink ref="E688" location="#'Coverage details'!F1371" display="#'Coverage details'!F1371"/>
    <hyperlink ref="H688" location="#'Coverage details'!H1371" display="#'Coverage details'!H1371"/>
    <hyperlink ref="K688" location="#'Coverage details'!J1371" display="#'Coverage details'!J1371"/>
    <hyperlink ref="N688" location="#'Coverage details'!L1371" display="#'Coverage details'!L1371"/>
    <hyperlink ref="Q688" location="#'Coverage details'!N1371" display="#'Coverage details'!N1371"/>
    <hyperlink ref="S688" location="#'PSM Details 1-1'!A41371:AH41371" display="#'PSM Details 1-1'!A41371:AH41371"/>
    <hyperlink ref="T688" location="#'Coverage details'!P1371" display="#'Coverage details'!P1371"/>
    <hyperlink ref="B689" r:id="rId685" display="http://www.pombase.org/spombe/result/SPAC23G3.01"/>
    <hyperlink ref="E689" location="#'Coverage details'!F1373" display="#'Coverage details'!F1373"/>
    <hyperlink ref="H689" location="#'Coverage details'!H1373" display="#'Coverage details'!H1373"/>
    <hyperlink ref="K689" location="#'Coverage details'!J1373" display="#'Coverage details'!J1373"/>
    <hyperlink ref="N689" location="#'Coverage details'!L1373" display="#'Coverage details'!L1373"/>
    <hyperlink ref="Q689" location="#'Coverage details'!N1373" display="#'Coverage details'!N1373"/>
    <hyperlink ref="S689" location="#'PSM Details 1-1'!A41372:AH41374" display="#'PSM Details 1-1'!A41372:AH41374"/>
    <hyperlink ref="T689" location="#'Coverage details'!P1373" display="#'Coverage details'!P1373"/>
    <hyperlink ref="B690" r:id="rId686" display="http://www.pombase.org/spombe/result/SPBC30D10.03c"/>
    <hyperlink ref="E690" location="#'Coverage details'!F1375" display="#'Coverage details'!F1375"/>
    <hyperlink ref="H690" location="#'Coverage details'!H1375" display="#'Coverage details'!H1375"/>
    <hyperlink ref="K690" location="#'Coverage details'!J1375" display="#'Coverage details'!J1375"/>
    <hyperlink ref="N690" location="#'Coverage details'!L1375" display="#'Coverage details'!L1375"/>
    <hyperlink ref="Q690" location="#'Coverage details'!N1375" display="#'Coverage details'!N1375"/>
    <hyperlink ref="S690" location="#'PSM Details 1-1'!A41375:AH41376" display="#'PSM Details 1-1'!A41375:AH41376"/>
    <hyperlink ref="T690" location="#'Coverage details'!P1375" display="#'Coverage details'!P1375"/>
    <hyperlink ref="B691" r:id="rId687" display="http://www.pombase.org/spombe/result/SPCC132.02"/>
    <hyperlink ref="E691" location="#'Coverage details'!F1377" display="#'Coverage details'!F1377"/>
    <hyperlink ref="H691" location="#'Coverage details'!H1377" display="#'Coverage details'!H1377"/>
    <hyperlink ref="K691" location="#'Coverage details'!J1377" display="#'Coverage details'!J1377"/>
    <hyperlink ref="N691" location="#'Coverage details'!L1377" display="#'Coverage details'!L1377"/>
    <hyperlink ref="Q691" location="#'Coverage details'!N1377" display="#'Coverage details'!N1377"/>
    <hyperlink ref="S691" location="#'PSM Details 1-1'!A41377:AH41377" display="#'PSM Details 1-1'!A41377:AH41377"/>
    <hyperlink ref="T691" location="#'Coverage details'!P1377" display="#'Coverage details'!P1377"/>
    <hyperlink ref="B692" r:id="rId688" display="http://www.pombase.org/spombe/result/SPBC646.08c"/>
    <hyperlink ref="E692" location="#'Coverage details'!F1379" display="#'Coverage details'!F1379"/>
    <hyperlink ref="H692" location="#'Coverage details'!H1379" display="#'Coverage details'!H1379"/>
    <hyperlink ref="K692" location="#'Coverage details'!J1379" display="#'Coverage details'!J1379"/>
    <hyperlink ref="N692" location="#'Coverage details'!L1379" display="#'Coverage details'!L1379"/>
    <hyperlink ref="Q692" location="#'Coverage details'!N1379" display="#'Coverage details'!N1379"/>
    <hyperlink ref="S692" location="#'PSM Details 1-1'!A41378:AH41379" display="#'PSM Details 1-1'!A41378:AH41379"/>
    <hyperlink ref="T692" location="#'Coverage details'!P1379" display="#'Coverage details'!P1379"/>
    <hyperlink ref="B693" r:id="rId689" display="http://www.pombase.org/spombe/result/SPBC4.03c"/>
    <hyperlink ref="E693" location="#'Coverage details'!F1381" display="#'Coverage details'!F1381"/>
    <hyperlink ref="H693" location="#'Coverage details'!H1381" display="#'Coverage details'!H1381"/>
    <hyperlink ref="K693" location="#'Coverage details'!J1381" display="#'Coverage details'!J1381"/>
    <hyperlink ref="N693" location="#'Coverage details'!L1381" display="#'Coverage details'!L1381"/>
    <hyperlink ref="Q693" location="#'Coverage details'!N1381" display="#'Coverage details'!N1381"/>
    <hyperlink ref="S693" location="#'PSM Details 1-1'!A41380:AH41381" display="#'PSM Details 1-1'!A41380:AH41381"/>
    <hyperlink ref="T693" location="#'Coverage details'!P1381" display="#'Coverage details'!P1381"/>
    <hyperlink ref="B694" r:id="rId690" display="http://www.pombase.org/spombe/result/SPAC6F12.15c"/>
    <hyperlink ref="E694" location="#'Coverage details'!F1383" display="#'Coverage details'!F1383"/>
    <hyperlink ref="H694" location="#'Coverage details'!H1383" display="#'Coverage details'!H1383"/>
    <hyperlink ref="K694" location="#'Coverage details'!J1383" display="#'Coverage details'!J1383"/>
    <hyperlink ref="N694" location="#'Coverage details'!L1383" display="#'Coverage details'!L1383"/>
    <hyperlink ref="P694" location="#'PSM Details 1-1'!A41382:AH41382" display="#'PSM Details 1-1'!A41382:AH41382"/>
    <hyperlink ref="Q694" location="#'Coverage details'!N1383" display="#'Coverage details'!N1383"/>
    <hyperlink ref="S694" location="#'PSM Details 1-1'!A41383:AH41383" display="#'PSM Details 1-1'!A41383:AH41383"/>
    <hyperlink ref="T694" location="#'Coverage details'!P1383" display="#'Coverage details'!P1383"/>
    <hyperlink ref="B695" r:id="rId691" display="http://www.pombase.org/spombe/result/SPAC869.04"/>
    <hyperlink ref="E695" location="#'Coverage details'!F1385" display="#'Coverage details'!F1385"/>
    <hyperlink ref="H695" location="#'Coverage details'!H1385" display="#'Coverage details'!H1385"/>
    <hyperlink ref="K695" location="#'Coverage details'!J1385" display="#'Coverage details'!J1385"/>
    <hyperlink ref="N695" location="#'Coverage details'!L1385" display="#'Coverage details'!L1385"/>
    <hyperlink ref="Q695" location="#'Coverage details'!N1385" display="#'Coverage details'!N1385"/>
    <hyperlink ref="S695" location="#'PSM Details 1-1'!A41384:AH41384" display="#'PSM Details 1-1'!A41384:AH41384"/>
    <hyperlink ref="T695" location="#'Coverage details'!P1385" display="#'Coverage details'!P1385"/>
    <hyperlink ref="V695" location="#'PSM Details 1-1'!A41385:AH41385" display="#'PSM Details 1-1'!A41385:AH41385"/>
    <hyperlink ref="B696" r:id="rId692" display="http://www.pombase.org/spombe/result/SPBC16E9.11c"/>
    <hyperlink ref="E696" location="#'Coverage details'!F1387" display="#'Coverage details'!F1387"/>
    <hyperlink ref="H696" location="#'Coverage details'!H1387" display="#'Coverage details'!H1387"/>
    <hyperlink ref="J696" location="#'PSM Details 1-1'!A41386:AH41386" display="#'PSM Details 1-1'!A41386:AH41386"/>
    <hyperlink ref="K696" location="#'Coverage details'!J1387" display="#'Coverage details'!J1387"/>
    <hyperlink ref="N696" location="#'Coverage details'!L1387" display="#'Coverage details'!L1387"/>
    <hyperlink ref="Q696" location="#'Coverage details'!N1387" display="#'Coverage details'!N1387"/>
    <hyperlink ref="T696" location="#'Coverage details'!P1387" display="#'Coverage details'!P1387"/>
    <hyperlink ref="B697" r:id="rId693" display="http://www.pombase.org/spombe/result/SPAC1565.02c"/>
    <hyperlink ref="E697" location="#'Coverage details'!F1389" display="#'Coverage details'!F1389"/>
    <hyperlink ref="H697" location="#'Coverage details'!H1389" display="#'Coverage details'!H1389"/>
    <hyperlink ref="K697" location="#'Coverage details'!J1389" display="#'Coverage details'!J1389"/>
    <hyperlink ref="N697" location="#'Coverage details'!L1389" display="#'Coverage details'!L1389"/>
    <hyperlink ref="Q697" location="#'Coverage details'!N1389" display="#'Coverage details'!N1389"/>
    <hyperlink ref="S697" location="#'PSM Details 1-1'!A41387:AH41387" display="#'PSM Details 1-1'!A41387:AH41387"/>
    <hyperlink ref="T697" location="#'Coverage details'!P1389" display="#'Coverage details'!P1389"/>
    <hyperlink ref="B698" r:id="rId694" display="http://www.pombase.org/spombe/result/SPCC162.11c"/>
    <hyperlink ref="E698" location="#'Coverage details'!F1391" display="#'Coverage details'!F1391"/>
    <hyperlink ref="H698" location="#'Coverage details'!H1391" display="#'Coverage details'!H1391"/>
    <hyperlink ref="K698" location="#'Coverage details'!J1391" display="#'Coverage details'!J1391"/>
    <hyperlink ref="N698" location="#'Coverage details'!L1391" display="#'Coverage details'!L1391"/>
    <hyperlink ref="Q698" location="#'Coverage details'!N1391" display="#'Coverage details'!N1391"/>
    <hyperlink ref="T698" location="#'Coverage details'!P1391" display="#'Coverage details'!P1391"/>
    <hyperlink ref="V698" location="#'PSM Details 1-1'!A41388:AH41388" display="#'PSM Details 1-1'!A41388:AH41388"/>
    <hyperlink ref="B699" r:id="rId695" display="http://www.pombase.org/spombe/result/SPAC17A2.03c"/>
    <hyperlink ref="E699" location="#'Coverage details'!F1393" display="#'Coverage details'!F1393"/>
    <hyperlink ref="H699" location="#'Coverage details'!H1393" display="#'Coverage details'!H1393"/>
    <hyperlink ref="K699" location="#'Coverage details'!J1393" display="#'Coverage details'!J1393"/>
    <hyperlink ref="N699" location="#'Coverage details'!L1393" display="#'Coverage details'!L1393"/>
    <hyperlink ref="Q699" location="#'Coverage details'!N1393" display="#'Coverage details'!N1393"/>
    <hyperlink ref="S699" location="#'PSM Details 1-1'!A41389:AH41389" display="#'PSM Details 1-1'!A41389:AH41389"/>
    <hyperlink ref="T699" location="#'Coverage details'!P1393" display="#'Coverage details'!P1393"/>
    <hyperlink ref="B700" r:id="rId696" display="http://www.pombase.org/spombe/result/SPAC1B1.02c"/>
    <hyperlink ref="E700" location="#'Coverage details'!F1395" display="#'Coverage details'!F1395"/>
    <hyperlink ref="H700" location="#'Coverage details'!H1395" display="#'Coverage details'!H1395"/>
    <hyperlink ref="K700" location="#'Coverage details'!J1395" display="#'Coverage details'!J1395"/>
    <hyperlink ref="N700" location="#'Coverage details'!L1395" display="#'Coverage details'!L1395"/>
    <hyperlink ref="Q700" location="#'Coverage details'!N1395" display="#'Coverage details'!N1395"/>
    <hyperlink ref="T700" location="#'Coverage details'!P1395" display="#'Coverage details'!P1395"/>
    <hyperlink ref="V700" location="#'PSM Details 1-1'!A41390:AH41390" display="#'PSM Details 1-1'!A41390:AH41390"/>
    <hyperlink ref="B701" r:id="rId697" display="http://www.pombase.org/spombe/result/SPAC637.05c"/>
    <hyperlink ref="E701" location="#'Coverage details'!F1397" display="#'Coverage details'!F1397"/>
    <hyperlink ref="H701" location="#'Coverage details'!H1397" display="#'Coverage details'!H1397"/>
    <hyperlink ref="K701" location="#'Coverage details'!J1397" display="#'Coverage details'!J1397"/>
    <hyperlink ref="N701" location="#'Coverage details'!L1397" display="#'Coverage details'!L1397"/>
    <hyperlink ref="Q701" location="#'Coverage details'!N1397" display="#'Coverage details'!N1397"/>
    <hyperlink ref="T701" location="#'Coverage details'!P1397" display="#'Coverage details'!P1397"/>
    <hyperlink ref="V701" location="#'PSM Details 1-1'!A41391:AH41391" display="#'PSM Details 1-1'!A41391:AH41391"/>
    <hyperlink ref="B702" r:id="rId698" display="http://www.pombase.org/spombe/result/SPAC110.02"/>
    <hyperlink ref="E702" location="#'Coverage details'!F1399" display="#'Coverage details'!F1399"/>
    <hyperlink ref="H702" location="#'Coverage details'!H1399" display="#'Coverage details'!H1399"/>
    <hyperlink ref="K702" location="#'Coverage details'!J1399" display="#'Coverage details'!J1399"/>
    <hyperlink ref="N702" location="#'Coverage details'!L1399" display="#'Coverage details'!L1399"/>
    <hyperlink ref="Q702" location="#'Coverage details'!N1399" display="#'Coverage details'!N1399"/>
    <hyperlink ref="S702" location="#'PSM Details 1-1'!A41392:AH41393" display="#'PSM Details 1-1'!A41392:AH41393"/>
    <hyperlink ref="T702" location="#'Coverage details'!P1399" display="#'Coverage details'!P1399"/>
    <hyperlink ref="V702" location="#'PSM Details 1-1'!A41394:AH41395" display="#'PSM Details 1-1'!A41394:AH41395"/>
    <hyperlink ref="B703" r:id="rId699" display="http://www.pombase.org/spombe/result/SPAC21E11.06"/>
    <hyperlink ref="E703" location="#'Coverage details'!F1401" display="#'Coverage details'!F1401"/>
    <hyperlink ref="H703" location="#'Coverage details'!H1401" display="#'Coverage details'!H1401"/>
    <hyperlink ref="K703" location="#'Coverage details'!J1401" display="#'Coverage details'!J1401"/>
    <hyperlink ref="N703" location="#'Coverage details'!L1401" display="#'Coverage details'!L1401"/>
    <hyperlink ref="Q703" location="#'Coverage details'!N1401" display="#'Coverage details'!N1401"/>
    <hyperlink ref="S703" location="#'PSM Details 1-1'!A41396:AH41396" display="#'PSM Details 1-1'!A41396:AH41396"/>
    <hyperlink ref="T703" location="#'Coverage details'!P1401" display="#'Coverage details'!P1401"/>
    <hyperlink ref="B704" r:id="rId700" display="http://www.pombase.org/spombe/result/SPCC1259.08"/>
    <hyperlink ref="E704" location="#'Coverage details'!F1403" display="#'Coverage details'!F1403"/>
    <hyperlink ref="G704" location="#'PSM Details 1-1'!A41397:AH41397" display="#'PSM Details 1-1'!A41397:AH41397"/>
    <hyperlink ref="H704" location="#'Coverage details'!H1403" display="#'Coverage details'!H1403"/>
    <hyperlink ref="K704" location="#'Coverage details'!J1403" display="#'Coverage details'!J1403"/>
    <hyperlink ref="N704" location="#'Coverage details'!L1403" display="#'Coverage details'!L1403"/>
    <hyperlink ref="Q704" location="#'Coverage details'!N1403" display="#'Coverage details'!N1403"/>
    <hyperlink ref="T704" location="#'Coverage details'!P1403" display="#'Coverage details'!P1403"/>
    <hyperlink ref="B705" r:id="rId701" display="http://www.pombase.org/spombe/result/SPBC1A4.07c"/>
    <hyperlink ref="E705" location="#'Coverage details'!F1405" display="#'Coverage details'!F1405"/>
    <hyperlink ref="H705" location="#'Coverage details'!H1405" display="#'Coverage details'!H1405"/>
    <hyperlink ref="J705" location="#'PSM Details 1-1'!A41398:AH41398" display="#'PSM Details 1-1'!A41398:AH41398"/>
    <hyperlink ref="K705" location="#'Coverage details'!J1405" display="#'Coverage details'!J1405"/>
    <hyperlink ref="N705" location="#'Coverage details'!L1405" display="#'Coverage details'!L1405"/>
    <hyperlink ref="Q705" location="#'Coverage details'!N1405" display="#'Coverage details'!N1405"/>
    <hyperlink ref="T705" location="#'Coverage details'!P1405" display="#'Coverage details'!P1405"/>
    <hyperlink ref="B706" r:id="rId702" display="http://www.pombase.org/spombe/result/SPAC23C4.02"/>
    <hyperlink ref="E706" location="#'Coverage details'!F1407" display="#'Coverage details'!F1407"/>
    <hyperlink ref="H706" location="#'Coverage details'!H1407" display="#'Coverage details'!H1407"/>
    <hyperlink ref="J706" location="#'PSM Details 1-1'!A41399:AH41399" display="#'PSM Details 1-1'!A41399:AH41399"/>
    <hyperlink ref="K706" location="#'Coverage details'!J1407" display="#'Coverage details'!J1407"/>
    <hyperlink ref="N706" location="#'Coverage details'!L1407" display="#'Coverage details'!L1407"/>
    <hyperlink ref="Q706" location="#'Coverage details'!N1407" display="#'Coverage details'!N1407"/>
    <hyperlink ref="T706" location="#'Coverage details'!P1407" display="#'Coverage details'!P1407"/>
    <hyperlink ref="B707" r:id="rId703" display="http://www.pombase.org/spombe/result/SPAC167.05"/>
    <hyperlink ref="E707" location="#'Coverage details'!F1409" display="#'Coverage details'!F1409"/>
    <hyperlink ref="H707" location="#'Coverage details'!H1409" display="#'Coverage details'!H1409"/>
    <hyperlink ref="K707" location="#'Coverage details'!J1409" display="#'Coverage details'!J1409"/>
    <hyperlink ref="N707" location="#'Coverage details'!L1409" display="#'Coverage details'!L1409"/>
    <hyperlink ref="Q707" location="#'Coverage details'!N1409" display="#'Coverage details'!N1409"/>
    <hyperlink ref="T707" location="#'Coverage details'!P1409" display="#'Coverage details'!P1409"/>
    <hyperlink ref="V707" location="#'PSM Details 1-1'!A41400:AH41400" display="#'PSM Details 1-1'!A41400:AH41400"/>
    <hyperlink ref="B708" r:id="rId704" display="http://www.pombase.org/spombe/result/SPAPB8E5.07c"/>
    <hyperlink ref="E708" location="#'Coverage details'!F1411" display="#'Coverage details'!F1411"/>
    <hyperlink ref="H708" location="#'Coverage details'!H1411" display="#'Coverage details'!H1411"/>
    <hyperlink ref="K708" location="#'Coverage details'!J1411" display="#'Coverage details'!J1411"/>
    <hyperlink ref="N708" location="#'Coverage details'!L1411" display="#'Coverage details'!L1411"/>
    <hyperlink ref="Q708" location="#'Coverage details'!N1411" display="#'Coverage details'!N1411"/>
    <hyperlink ref="S708" location="#'PSM Details 1-1'!A41401:AH41403" display="#'PSM Details 1-1'!A41401:AH41403"/>
    <hyperlink ref="T708" location="#'Coverage details'!P1411" display="#'Coverage details'!P1411"/>
    <hyperlink ref="B709" r:id="rId705" display="http://www.pombase.org/spombe/result/SPAC3C7.05c"/>
    <hyperlink ref="E709" location="#'Coverage details'!F1413" display="#'Coverage details'!F1413"/>
    <hyperlink ref="H709" location="#'Coverage details'!H1413" display="#'Coverage details'!H1413"/>
    <hyperlink ref="K709" location="#'Coverage details'!J1413" display="#'Coverage details'!J1413"/>
    <hyperlink ref="N709" location="#'Coverage details'!L1413" display="#'Coverage details'!L1413"/>
    <hyperlink ref="Q709" location="#'Coverage details'!N1413" display="#'Coverage details'!N1413"/>
    <hyperlink ref="T709" location="#'Coverage details'!P1413" display="#'Coverage details'!P1413"/>
    <hyperlink ref="V709" location="#'PSM Details 1-1'!A41404:AH41404" display="#'PSM Details 1-1'!A41404:AH41404"/>
    <hyperlink ref="B710" r:id="rId706" display="http://www.pombase.org/spombe/result/SPCC11E10.04"/>
    <hyperlink ref="E710" location="#'Coverage details'!F1415" display="#'Coverage details'!F1415"/>
    <hyperlink ref="H710" location="#'Coverage details'!H1415" display="#'Coverage details'!H1415"/>
    <hyperlink ref="K710" location="#'Coverage details'!J1415" display="#'Coverage details'!J1415"/>
    <hyperlink ref="N710" location="#'Coverage details'!L1415" display="#'Coverage details'!L1415"/>
    <hyperlink ref="Q710" location="#'Coverage details'!N1415" display="#'Coverage details'!N1415"/>
    <hyperlink ref="S710" location="#'PSM Details 1-1'!A41405:AH41405" display="#'PSM Details 1-1'!A41405:AH41405"/>
    <hyperlink ref="T710" location="#'Coverage details'!P1415" display="#'Coverage details'!P1415"/>
    <hyperlink ref="V710" location="#'PSM Details 1-1'!A41406:AH41406" display="#'PSM Details 1-1'!A41406:AH41406"/>
    <hyperlink ref="B711" r:id="rId707" display="http://www.pombase.org/spombe/result/SPAC3H8.02"/>
    <hyperlink ref="E711" location="#'Coverage details'!F1417" display="#'Coverage details'!F1417"/>
    <hyperlink ref="H711" location="#'Coverage details'!H1417" display="#'Coverage details'!H1417"/>
    <hyperlink ref="K711" location="#'Coverage details'!J1417" display="#'Coverage details'!J1417"/>
    <hyperlink ref="N711" location="#'Coverage details'!L1417" display="#'Coverage details'!L1417"/>
    <hyperlink ref="Q711" location="#'Coverage details'!N1417" display="#'Coverage details'!N1417"/>
    <hyperlink ref="T711" location="#'Coverage details'!P1417" display="#'Coverage details'!P1417"/>
    <hyperlink ref="V711" location="#'PSM Details 1-1'!A41407:AH41407" display="#'PSM Details 1-1'!A41407:AH41407"/>
    <hyperlink ref="B712" r:id="rId708" display="http://www.pombase.org/spombe/result/SPAC1639.01c"/>
    <hyperlink ref="E712" location="#'Coverage details'!F1419" display="#'Coverage details'!F1419"/>
    <hyperlink ref="H712" location="#'Coverage details'!H1419" display="#'Coverage details'!H1419"/>
    <hyperlink ref="K712" location="#'Coverage details'!J1419" display="#'Coverage details'!J1419"/>
    <hyperlink ref="N712" location="#'Coverage details'!L1419" display="#'Coverage details'!L1419"/>
    <hyperlink ref="Q712" location="#'Coverage details'!N1419" display="#'Coverage details'!N1419"/>
    <hyperlink ref="S712" location="#'PSM Details 1-1'!A41408:AH41409" display="#'PSM Details 1-1'!A41408:AH41409"/>
    <hyperlink ref="T712" location="#'Coverage details'!P1419" display="#'Coverage details'!P1419"/>
    <hyperlink ref="B713" r:id="rId709" display="http://www.pombase.org/spombe/result/SPCC1884.02"/>
    <hyperlink ref="E713" location="#'Coverage details'!F1421" display="#'Coverage details'!F1421"/>
    <hyperlink ref="H713" location="#'Coverage details'!H1421" display="#'Coverage details'!H1421"/>
    <hyperlink ref="K713" location="#'Coverage details'!J1421" display="#'Coverage details'!J1421"/>
    <hyperlink ref="N713" location="#'Coverage details'!L1421" display="#'Coverage details'!L1421"/>
    <hyperlink ref="Q713" location="#'Coverage details'!N1421" display="#'Coverage details'!N1421"/>
    <hyperlink ref="T713" location="#'Coverage details'!P1421" display="#'Coverage details'!P1421"/>
    <hyperlink ref="V713" location="#'PSM Details 1-1'!A41410:AH41411" display="#'PSM Details 1-1'!A41410:AH41411"/>
    <hyperlink ref="B714" r:id="rId710" display="http://www.pombase.org/spombe/result/SPAC22F3.09c"/>
    <hyperlink ref="E714" location="#'Coverage details'!F1423" display="#'Coverage details'!F1423"/>
    <hyperlink ref="H714" location="#'Coverage details'!H1423" display="#'Coverage details'!H1423"/>
    <hyperlink ref="K714" location="#'Coverage details'!J1423" display="#'Coverage details'!J1423"/>
    <hyperlink ref="N714" location="#'Coverage details'!L1423" display="#'Coverage details'!L1423"/>
    <hyperlink ref="Q714" location="#'Coverage details'!N1423" display="#'Coverage details'!N1423"/>
    <hyperlink ref="T714" location="#'Coverage details'!P1423" display="#'Coverage details'!P1423"/>
    <hyperlink ref="V714" location="#'PSM Details 1-1'!A41412:AH41412" display="#'PSM Details 1-1'!A41412:AH41412"/>
    <hyperlink ref="B715" r:id="rId711" display="http://www.pombase.org/spombe/result/SPBC405.06"/>
    <hyperlink ref="E715" location="#'Coverage details'!F1425" display="#'Coverage details'!F1425"/>
    <hyperlink ref="H715" location="#'Coverage details'!H1425" display="#'Coverage details'!H1425"/>
    <hyperlink ref="K715" location="#'Coverage details'!J1425" display="#'Coverage details'!J1425"/>
    <hyperlink ref="N715" location="#'Coverage details'!L1425" display="#'Coverage details'!L1425"/>
    <hyperlink ref="Q715" location="#'Coverage details'!N1425" display="#'Coverage details'!N1425"/>
    <hyperlink ref="S715" location="#'PSM Details 1-1'!A41413:AH41413" display="#'PSM Details 1-1'!A41413:AH41413"/>
    <hyperlink ref="T715" location="#'Coverage details'!P1425" display="#'Coverage details'!P1425"/>
    <hyperlink ref="B716" r:id="rId712" display="http://www.pombase.org/spombe/result/SPBC21D10.11c"/>
    <hyperlink ref="E716" location="#'Coverage details'!F1427" display="#'Coverage details'!F1427"/>
    <hyperlink ref="H716" location="#'Coverage details'!H1427" display="#'Coverage details'!H1427"/>
    <hyperlink ref="K716" location="#'Coverage details'!J1427" display="#'Coverage details'!J1427"/>
    <hyperlink ref="N716" location="#'Coverage details'!L1427" display="#'Coverage details'!L1427"/>
    <hyperlink ref="Q716" location="#'Coverage details'!N1427" display="#'Coverage details'!N1427"/>
    <hyperlink ref="T716" location="#'Coverage details'!P1427" display="#'Coverage details'!P1427"/>
    <hyperlink ref="V716" location="#'PSM Details 1-1'!A41414:AH41414" display="#'PSM Details 1-1'!A41414:AH41414"/>
    <hyperlink ref="B717" r:id="rId713" display="http://www.pombase.org/spombe/result/SPBC1271.02"/>
    <hyperlink ref="E717" location="#'Coverage details'!F1429" display="#'Coverage details'!F1429"/>
    <hyperlink ref="H717" location="#'Coverage details'!H1429" display="#'Coverage details'!H1429"/>
    <hyperlink ref="K717" location="#'Coverage details'!J1429" display="#'Coverage details'!J1429"/>
    <hyperlink ref="N717" location="#'Coverage details'!L1429" display="#'Coverage details'!L1429"/>
    <hyperlink ref="Q717" location="#'Coverage details'!N1429" display="#'Coverage details'!N1429"/>
    <hyperlink ref="S717" location="#'PSM Details 1-1'!A41415:AH41417" display="#'PSM Details 1-1'!A41415:AH41417"/>
    <hyperlink ref="T717" location="#'Coverage details'!P1429" display="#'Coverage details'!P1429"/>
    <hyperlink ref="V717" location="#'PSM Details 1-1'!A41418:AH41418" display="#'PSM Details 1-1'!A41418:AH41418"/>
    <hyperlink ref="B718" r:id="rId714" display="http://www.pombase.org/spombe/result/SPAC10F6.01c"/>
    <hyperlink ref="E718" location="#'Coverage details'!F1431" display="#'Coverage details'!F1431"/>
    <hyperlink ref="G718" location="#'PSM Details 1-1'!A41419:AH41419" display="#'PSM Details 1-1'!A41419:AH41419"/>
    <hyperlink ref="H718" location="#'Coverage details'!H1431" display="#'Coverage details'!H1431"/>
    <hyperlink ref="K718" location="#'Coverage details'!J1431" display="#'Coverage details'!J1431"/>
    <hyperlink ref="N718" location="#'Coverage details'!L1431" display="#'Coverage details'!L1431"/>
    <hyperlink ref="Q718" location="#'Coverage details'!N1431" display="#'Coverage details'!N1431"/>
    <hyperlink ref="S718" location="#'PSM Details 1-1'!A41420:AH41423" display="#'PSM Details 1-1'!A41420:AH41423"/>
    <hyperlink ref="T718" location="#'Coverage details'!P1431" display="#'Coverage details'!P1431"/>
    <hyperlink ref="B719" r:id="rId715" display="http://www.pombase.org/spombe/result/SPCC364.04c"/>
    <hyperlink ref="E719" location="#'Coverage details'!F1433" display="#'Coverage details'!F1433"/>
    <hyperlink ref="H719" location="#'Coverage details'!H1433" display="#'Coverage details'!H1433"/>
    <hyperlink ref="K719" location="#'Coverage details'!J1433" display="#'Coverage details'!J1433"/>
    <hyperlink ref="N719" location="#'Coverage details'!L1433" display="#'Coverage details'!L1433"/>
    <hyperlink ref="Q719" location="#'Coverage details'!N1433" display="#'Coverage details'!N1433"/>
    <hyperlink ref="S719" location="#'PSM Details 1-1'!A41424:AH41424" display="#'PSM Details 1-1'!A41424:AH41424"/>
    <hyperlink ref="T719" location="#'Coverage details'!P1433" display="#'Coverage details'!P1433"/>
    <hyperlink ref="B720" r:id="rId716" display="http://www.pombase.org/spombe/result/SPCC1442.03"/>
    <hyperlink ref="E720" location="#'Coverage details'!F1435" display="#'Coverage details'!F1435"/>
    <hyperlink ref="H720" location="#'Coverage details'!H1435" display="#'Coverage details'!H1435"/>
    <hyperlink ref="K720" location="#'Coverage details'!J1435" display="#'Coverage details'!J1435"/>
    <hyperlink ref="N720" location="#'Coverage details'!L1435" display="#'Coverage details'!L1435"/>
    <hyperlink ref="Q720" location="#'Coverage details'!N1435" display="#'Coverage details'!N1435"/>
    <hyperlink ref="T720" location="#'Coverage details'!P1435" display="#'Coverage details'!P1435"/>
    <hyperlink ref="V720" location="#'PSM Details 1-1'!A41425:AH41425" display="#'PSM Details 1-1'!A41425:AH41425"/>
    <hyperlink ref="B721" r:id="rId717" display="http://www.pombase.org/spombe/result/SPAC644.11c"/>
    <hyperlink ref="E721" location="#'Coverage details'!F1437" display="#'Coverage details'!F1437"/>
    <hyperlink ref="H721" location="#'Coverage details'!H1437" display="#'Coverage details'!H1437"/>
    <hyperlink ref="K721" location="#'Coverage details'!J1437" display="#'Coverage details'!J1437"/>
    <hyperlink ref="N721" location="#'Coverage details'!L1437" display="#'Coverage details'!L1437"/>
    <hyperlink ref="Q721" location="#'Coverage details'!N1437" display="#'Coverage details'!N1437"/>
    <hyperlink ref="T721" location="#'Coverage details'!P1437" display="#'Coverage details'!P1437"/>
    <hyperlink ref="V721" location="#'PSM Details 1-1'!A41426:AH41426" display="#'PSM Details 1-1'!A41426:AH41426"/>
    <hyperlink ref="B722" r:id="rId718" display="http://www.pombase.org/spombe/result/SPBC32F12.06"/>
    <hyperlink ref="E722" location="#'Coverage details'!F1439" display="#'Coverage details'!F1439"/>
    <hyperlink ref="H722" location="#'Coverage details'!H1439" display="#'Coverage details'!H1439"/>
    <hyperlink ref="K722" location="#'Coverage details'!J1439" display="#'Coverage details'!J1439"/>
    <hyperlink ref="N722" location="#'Coverage details'!L1439" display="#'Coverage details'!L1439"/>
    <hyperlink ref="Q722" location="#'Coverage details'!N1439" display="#'Coverage details'!N1439"/>
    <hyperlink ref="S722" location="#'PSM Details 1-1'!A41427:AH41427" display="#'PSM Details 1-1'!A41427:AH41427"/>
    <hyperlink ref="T722" location="#'Coverage details'!P1439" display="#'Coverage details'!P1439"/>
    <hyperlink ref="B723" r:id="rId719" display="http://www.pombase.org/spombe/result/SPBC947.02"/>
    <hyperlink ref="E723" location="#'Coverage details'!F1441" display="#'Coverage details'!F1441"/>
    <hyperlink ref="H723" location="#'Coverage details'!H1441" display="#'Coverage details'!H1441"/>
    <hyperlink ref="K723" location="#'Coverage details'!J1441" display="#'Coverage details'!J1441"/>
    <hyperlink ref="N723" location="#'Coverage details'!L1441" display="#'Coverage details'!L1441"/>
    <hyperlink ref="Q723" location="#'Coverage details'!N1441" display="#'Coverage details'!N1441"/>
    <hyperlink ref="S723" location="#'PSM Details 1-1'!A41428:AH41430" display="#'PSM Details 1-1'!A41428:AH41430"/>
    <hyperlink ref="T723" location="#'Coverage details'!P1441" display="#'Coverage details'!P1441"/>
    <hyperlink ref="V723" location="#'PSM Details 1-1'!A41431:AH41432" display="#'PSM Details 1-1'!A41431:AH41432"/>
    <hyperlink ref="B724" r:id="rId720" display="http://www.pombase.org/spombe/result/SPAC6G10.03c"/>
    <hyperlink ref="E724" location="#'Coverage details'!F1443" display="#'Coverage details'!F1443"/>
    <hyperlink ref="H724" location="#'Coverage details'!H1443" display="#'Coverage details'!H1443"/>
    <hyperlink ref="K724" location="#'Coverage details'!J1443" display="#'Coverage details'!J1443"/>
    <hyperlink ref="N724" location="#'Coverage details'!L1443" display="#'Coverage details'!L1443"/>
    <hyperlink ref="Q724" location="#'Coverage details'!N1443" display="#'Coverage details'!N1443"/>
    <hyperlink ref="S724" location="#'PSM Details 1-1'!A41433:AH41433" display="#'PSM Details 1-1'!A41433:AH41433"/>
    <hyperlink ref="T724" location="#'Coverage details'!P1443" display="#'Coverage details'!P1443"/>
    <hyperlink ref="B725" r:id="rId721" display="http://www.pombase.org/spombe/result/SPAC630.07c"/>
    <hyperlink ref="E725" location="#'Coverage details'!F1445" display="#'Coverage details'!F1445"/>
    <hyperlink ref="H725" location="#'Coverage details'!H1445" display="#'Coverage details'!H1445"/>
    <hyperlink ref="K725" location="#'Coverage details'!J1445" display="#'Coverage details'!J1445"/>
    <hyperlink ref="N725" location="#'Coverage details'!L1445" display="#'Coverage details'!L1445"/>
    <hyperlink ref="Q725" location="#'Coverage details'!N1445" display="#'Coverage details'!N1445"/>
    <hyperlink ref="S725" location="#'PSM Details 1-1'!A41434:AH41434" display="#'PSM Details 1-1'!A41434:AH41434"/>
    <hyperlink ref="T725" location="#'Coverage details'!P1445" display="#'Coverage details'!P1445"/>
    <hyperlink ref="V725" location="#'PSM Details 1-1'!A41435:AH41435" display="#'PSM Details 1-1'!A41435:AH41435"/>
    <hyperlink ref="B726" r:id="rId722" display="http://www.pombase.org/spombe/result/SPBC428.11"/>
    <hyperlink ref="E726" location="#'Coverage details'!F1447" display="#'Coverage details'!F1447"/>
    <hyperlink ref="H726" location="#'Coverage details'!H1447" display="#'Coverage details'!H1447"/>
    <hyperlink ref="K726" location="#'Coverage details'!J1447" display="#'Coverage details'!J1447"/>
    <hyperlink ref="N726" location="#'Coverage details'!L1447" display="#'Coverage details'!L1447"/>
    <hyperlink ref="Q726" location="#'Coverage details'!N1447" display="#'Coverage details'!N1447"/>
    <hyperlink ref="S726" location="#'PSM Details 1-1'!A41436:AH41436" display="#'PSM Details 1-1'!A41436:AH41436"/>
    <hyperlink ref="T726" location="#'Coverage details'!P1447" display="#'Coverage details'!P1447"/>
    <hyperlink ref="B727" r:id="rId723" display="http://www.pombase.org/spombe/result/SPCC290.02"/>
    <hyperlink ref="E727" location="#'Coverage details'!F1449" display="#'Coverage details'!F1449"/>
    <hyperlink ref="H727" location="#'Coverage details'!H1449" display="#'Coverage details'!H1449"/>
    <hyperlink ref="K727" location="#'Coverage details'!J1449" display="#'Coverage details'!J1449"/>
    <hyperlink ref="N727" location="#'Coverage details'!L1449" display="#'Coverage details'!L1449"/>
    <hyperlink ref="Q727" location="#'Coverage details'!N1449" display="#'Coverage details'!N1449"/>
    <hyperlink ref="S727" location="#'PSM Details 1-1'!A41437:AH41443" display="#'PSM Details 1-1'!A41437:AH41443"/>
    <hyperlink ref="T727" location="#'Coverage details'!P1449" display="#'Coverage details'!P1449"/>
    <hyperlink ref="V727" location="#'PSM Details 1-1'!A41444:AH41448" display="#'PSM Details 1-1'!A41444:AH41448"/>
    <hyperlink ref="B728" r:id="rId724" display="http://www.pombase.org/spombe/result/SPCC962.01"/>
    <hyperlink ref="E728" location="#'Coverage details'!F1451" display="#'Coverage details'!F1451"/>
    <hyperlink ref="H728" location="#'Coverage details'!H1451" display="#'Coverage details'!H1451"/>
    <hyperlink ref="K728" location="#'Coverage details'!J1451" display="#'Coverage details'!J1451"/>
    <hyperlink ref="N728" location="#'Coverage details'!L1451" display="#'Coverage details'!L1451"/>
    <hyperlink ref="Q728" location="#'Coverage details'!N1451" display="#'Coverage details'!N1451"/>
    <hyperlink ref="S728" location="#'PSM Details 1-1'!A41449:AH41451" display="#'PSM Details 1-1'!A41449:AH41451"/>
    <hyperlink ref="T728" location="#'Coverage details'!P1451" display="#'Coverage details'!P1451"/>
    <hyperlink ref="B729" r:id="rId725" display="http://www.pombase.org/spombe/result/SPAC24B11.06c"/>
    <hyperlink ref="E729" location="#'Coverage details'!F1453" display="#'Coverage details'!F1453"/>
    <hyperlink ref="H729" location="#'Coverage details'!H1453" display="#'Coverage details'!H1453"/>
    <hyperlink ref="K729" location="#'Coverage details'!J1453" display="#'Coverage details'!J1453"/>
    <hyperlink ref="N729" location="#'Coverage details'!L1453" display="#'Coverage details'!L1453"/>
    <hyperlink ref="Q729" location="#'Coverage details'!N1453" display="#'Coverage details'!N1453"/>
    <hyperlink ref="S729" location="#'PSM Details 1-1'!A41452:AH41452" display="#'PSM Details 1-1'!A41452:AH41452"/>
    <hyperlink ref="T729" location="#'Coverage details'!P1453" display="#'Coverage details'!P1453"/>
    <hyperlink ref="B730" r:id="rId726" display="http://www.pombase.org/spombe/result/SPCC11E10.05c"/>
    <hyperlink ref="E730" location="#'Coverage details'!F1455" display="#'Coverage details'!F1455"/>
    <hyperlink ref="H730" location="#'Coverage details'!H1455" display="#'Coverage details'!H1455"/>
    <hyperlink ref="K730" location="#'Coverage details'!J1455" display="#'Coverage details'!J1455"/>
    <hyperlink ref="N730" location="#'Coverage details'!L1455" display="#'Coverage details'!L1455"/>
    <hyperlink ref="P730" location="#'PSM Details 1-1'!A41453:AH41453" display="#'PSM Details 1-1'!A41453:AH41453"/>
    <hyperlink ref="Q730" location="#'Coverage details'!N1455" display="#'Coverage details'!N1455"/>
    <hyperlink ref="T730" location="#'Coverage details'!P1455" display="#'Coverage details'!P1455"/>
    <hyperlink ref="B731" r:id="rId727" display="http://www.pombase.org/spombe/result/SPAC12G12.03"/>
    <hyperlink ref="E731" location="#'Coverage details'!F1457" display="#'Coverage details'!F1457"/>
    <hyperlink ref="H731" location="#'Coverage details'!H1457" display="#'Coverage details'!H1457"/>
    <hyperlink ref="J731" location="#'PSM Details 1-1'!A41454:AH41454" display="#'PSM Details 1-1'!A41454:AH41454"/>
    <hyperlink ref="K731" location="#'Coverage details'!J1457" display="#'Coverage details'!J1457"/>
    <hyperlink ref="N731" location="#'Coverage details'!L1457" display="#'Coverage details'!L1457"/>
    <hyperlink ref="Q731" location="#'Coverage details'!N1457" display="#'Coverage details'!N1457"/>
    <hyperlink ref="T731" location="#'Coverage details'!P1457" display="#'Coverage details'!P1457"/>
    <hyperlink ref="B732" r:id="rId728" display="http://www.pombase.org/spombe/result/SPBC30B4.06c"/>
    <hyperlink ref="E732" location="#'Coverage details'!F1459" display="#'Coverage details'!F1459"/>
    <hyperlink ref="H732" location="#'Coverage details'!H1459" display="#'Coverage details'!H1459"/>
    <hyperlink ref="K732" location="#'Coverage details'!J1459" display="#'Coverage details'!J1459"/>
    <hyperlink ref="M732" location="#'PSM Details 1-1'!A41455:AH41455" display="#'PSM Details 1-1'!A41455:AH41455"/>
    <hyperlink ref="N732" location="#'Coverage details'!L1459" display="#'Coverage details'!L1459"/>
    <hyperlink ref="Q732" location="#'Coverage details'!N1459" display="#'Coverage details'!N1459"/>
    <hyperlink ref="T732" location="#'Coverage details'!P1459" display="#'Coverage details'!P1459"/>
    <hyperlink ref="B733" r:id="rId729" display="http://www.pombase.org/spombe/result/SPBC887.17"/>
    <hyperlink ref="E733" location="#'Coverage details'!F1461" display="#'Coverage details'!F1461"/>
    <hyperlink ref="H733" location="#'Coverage details'!H1461" display="#'Coverage details'!H1461"/>
    <hyperlink ref="K733" location="#'Coverage details'!J1461" display="#'Coverage details'!J1461"/>
    <hyperlink ref="N733" location="#'Coverage details'!L1461" display="#'Coverage details'!L1461"/>
    <hyperlink ref="Q733" location="#'Coverage details'!N1461" display="#'Coverage details'!N1461"/>
    <hyperlink ref="S733" location="#'PSM Details 1-1'!A41456:AH41456" display="#'PSM Details 1-1'!A41456:AH41456"/>
    <hyperlink ref="T733" location="#'Coverage details'!P1461" display="#'Coverage details'!P1461"/>
    <hyperlink ref="B734" r:id="rId730" display="http://www.pombase.org/spombe/result/SPAC139.05"/>
    <hyperlink ref="E734" location="#'Coverage details'!F1463" display="#'Coverage details'!F1463"/>
    <hyperlink ref="H734" location="#'Coverage details'!H1463" display="#'Coverage details'!H1463"/>
    <hyperlink ref="K734" location="#'Coverage details'!J1463" display="#'Coverage details'!J1463"/>
    <hyperlink ref="N734" location="#'Coverage details'!L1463" display="#'Coverage details'!L1463"/>
    <hyperlink ref="Q734" location="#'Coverage details'!N1463" display="#'Coverage details'!N1463"/>
    <hyperlink ref="S734" location="#'PSM Details 1-1'!A41457:AH41457" display="#'PSM Details 1-1'!A41457:AH41457"/>
    <hyperlink ref="T734" location="#'Coverage details'!P1463" display="#'Coverage details'!P1463"/>
    <hyperlink ref="B735" r:id="rId731" display="http://www.pombase.org/spombe/result/SPBC20F10.07"/>
    <hyperlink ref="E735" location="#'Coverage details'!F1465" display="#'Coverage details'!F1465"/>
    <hyperlink ref="H735" location="#'Coverage details'!H1465" display="#'Coverage details'!H1465"/>
    <hyperlink ref="K735" location="#'Coverage details'!J1465" display="#'Coverage details'!J1465"/>
    <hyperlink ref="N735" location="#'Coverage details'!L1465" display="#'Coverage details'!L1465"/>
    <hyperlink ref="Q735" location="#'Coverage details'!N1465" display="#'Coverage details'!N1465"/>
    <hyperlink ref="S735" location="#'PSM Details 1-1'!A41458:AH41458" display="#'PSM Details 1-1'!A41458:AH41458"/>
    <hyperlink ref="T735" location="#'Coverage details'!P1465" display="#'Coverage details'!P1465"/>
    <hyperlink ref="B736" r:id="rId732" display="http://www.pombase.org/spombe/result/SPAC27F1.07"/>
    <hyperlink ref="E736" location="#'Coverage details'!F1467" display="#'Coverage details'!F1467"/>
    <hyperlink ref="H736" location="#'Coverage details'!H1467" display="#'Coverage details'!H1467"/>
    <hyperlink ref="K736" location="#'Coverage details'!J1467" display="#'Coverage details'!J1467"/>
    <hyperlink ref="N736" location="#'Coverage details'!L1467" display="#'Coverage details'!L1467"/>
    <hyperlink ref="Q736" location="#'Coverage details'!N1467" display="#'Coverage details'!N1467"/>
    <hyperlink ref="S736" location="#'PSM Details 1-1'!A41459:AH41460" display="#'PSM Details 1-1'!A41459:AH41460"/>
    <hyperlink ref="T736" location="#'Coverage details'!P1467" display="#'Coverage details'!P1467"/>
    <hyperlink ref="B737" r:id="rId733" display="http://www.pombase.org/spombe/result/SPAC1006.01"/>
    <hyperlink ref="E737" location="#'Coverage details'!F1469" display="#'Coverage details'!F1469"/>
    <hyperlink ref="H737" location="#'Coverage details'!H1469" display="#'Coverage details'!H1469"/>
    <hyperlink ref="K737" location="#'Coverage details'!J1469" display="#'Coverage details'!J1469"/>
    <hyperlink ref="N737" location="#'Coverage details'!L1469" display="#'Coverage details'!L1469"/>
    <hyperlink ref="Q737" location="#'Coverage details'!N1469" display="#'Coverage details'!N1469"/>
    <hyperlink ref="S737" location="#'PSM Details 1-1'!A41461:AH41467" display="#'PSM Details 1-1'!A41461:AH41467"/>
    <hyperlink ref="T737" location="#'Coverage details'!P1469" display="#'Coverage details'!P1469"/>
    <hyperlink ref="V737" location="#'PSM Details 1-1'!A41468:AH41473" display="#'PSM Details 1-1'!A41468:AH41473"/>
    <hyperlink ref="B738" r:id="rId734" display="http://www.pombase.org/spombe/result/SPAC23H3.03c"/>
    <hyperlink ref="E738" location="#'Coverage details'!F1471" display="#'Coverage details'!F1471"/>
    <hyperlink ref="H738" location="#'Coverage details'!H1471" display="#'Coverage details'!H1471"/>
    <hyperlink ref="K738" location="#'Coverage details'!J1471" display="#'Coverage details'!J1471"/>
    <hyperlink ref="N738" location="#'Coverage details'!L1471" display="#'Coverage details'!L1471"/>
    <hyperlink ref="P738" location="#'PSM Details 1-1'!A41474:AH41474" display="#'PSM Details 1-1'!A41474:AH41474"/>
    <hyperlink ref="Q738" location="#'Coverage details'!N1471" display="#'Coverage details'!N1471"/>
    <hyperlink ref="T738" location="#'Coverage details'!P1471" display="#'Coverage details'!P1471"/>
    <hyperlink ref="B739" r:id="rId735" display="http://www.pombase.org/spombe/result/SPBC56F2.11"/>
    <hyperlink ref="E739" location="#'Coverage details'!F1473" display="#'Coverage details'!F1473"/>
    <hyperlink ref="H739" location="#'Coverage details'!H1473" display="#'Coverage details'!H1473"/>
    <hyperlink ref="K739" location="#'Coverage details'!J1473" display="#'Coverage details'!J1473"/>
    <hyperlink ref="N739" location="#'Coverage details'!L1473" display="#'Coverage details'!L1473"/>
    <hyperlink ref="Q739" location="#'Coverage details'!N1473" display="#'Coverage details'!N1473"/>
    <hyperlink ref="T739" location="#'Coverage details'!P1473" display="#'Coverage details'!P1473"/>
    <hyperlink ref="V739" location="#'PSM Details 1-1'!A41475:AH41475" display="#'PSM Details 1-1'!A41475:AH41475"/>
    <hyperlink ref="B740" r:id="rId736" display="http://www.pombase.org/spombe/result/SPAPJ696.01c"/>
    <hyperlink ref="E740" location="#'Coverage details'!F1475" display="#'Coverage details'!F1475"/>
    <hyperlink ref="H740" location="#'Coverage details'!H1475" display="#'Coverage details'!H1475"/>
    <hyperlink ref="K740" location="#'Coverage details'!J1475" display="#'Coverage details'!J1475"/>
    <hyperlink ref="N740" location="#'Coverage details'!L1475" display="#'Coverage details'!L1475"/>
    <hyperlink ref="Q740" location="#'Coverage details'!N1475" display="#'Coverage details'!N1475"/>
    <hyperlink ref="S740" location="#'PSM Details 1-1'!A41476:AH41476" display="#'PSM Details 1-1'!A41476:AH41476"/>
    <hyperlink ref="T740" location="#'Coverage details'!P1475" display="#'Coverage details'!P1475"/>
    <hyperlink ref="V740" location="#'PSM Details 1-1'!A41477:AH41477" display="#'PSM Details 1-1'!A41477:AH41477"/>
    <hyperlink ref="B741" r:id="rId737" display="http://www.pombase.org/spombe/result/SPCC1494.06c"/>
    <hyperlink ref="E741" location="#'Coverage details'!F1477" display="#'Coverage details'!F1477"/>
    <hyperlink ref="H741" location="#'Coverage details'!H1477" display="#'Coverage details'!H1477"/>
    <hyperlink ref="K741" location="#'Coverage details'!J1477" display="#'Coverage details'!J1477"/>
    <hyperlink ref="N741" location="#'Coverage details'!L1477" display="#'Coverage details'!L1477"/>
    <hyperlink ref="Q741" location="#'Coverage details'!N1477" display="#'Coverage details'!N1477"/>
    <hyperlink ref="T741" location="#'Coverage details'!P1477" display="#'Coverage details'!P1477"/>
    <hyperlink ref="V741" location="#'PSM Details 1-1'!A41478:AH41478" display="#'PSM Details 1-1'!A41478:AH41478"/>
    <hyperlink ref="B742" r:id="rId738" display="http://www.pombase.org/spombe/result/SPCC1223.12c"/>
    <hyperlink ref="E742" location="#'Coverage details'!F1479" display="#'Coverage details'!F1479"/>
    <hyperlink ref="H742" location="#'Coverage details'!H1479" display="#'Coverage details'!H1479"/>
    <hyperlink ref="K742" location="#'Coverage details'!J1479" display="#'Coverage details'!J1479"/>
    <hyperlink ref="N742" location="#'Coverage details'!L1479" display="#'Coverage details'!L1479"/>
    <hyperlink ref="Q742" location="#'Coverage details'!N1479" display="#'Coverage details'!N1479"/>
    <hyperlink ref="S742" location="#'PSM Details 1-1'!A41479:AH41479" display="#'PSM Details 1-1'!A41479:AH41479"/>
    <hyperlink ref="T742" location="#'Coverage details'!P1479" display="#'Coverage details'!P1479"/>
    <hyperlink ref="B743" r:id="rId739" display="http://www.pombase.org/spombe/result/SPBC21D10.12"/>
    <hyperlink ref="E743" location="#'Coverage details'!F1481" display="#'Coverage details'!F1481"/>
    <hyperlink ref="H743" location="#'Coverage details'!H1481" display="#'Coverage details'!H1481"/>
    <hyperlink ref="K743" location="#'Coverage details'!J1481" display="#'Coverage details'!J1481"/>
    <hyperlink ref="N743" location="#'Coverage details'!L1481" display="#'Coverage details'!L1481"/>
    <hyperlink ref="Q743" location="#'Coverage details'!N1481" display="#'Coverage details'!N1481"/>
    <hyperlink ref="S743" location="#'PSM Details 1-1'!A41480:AH41480" display="#'PSM Details 1-1'!A41480:AH41480"/>
    <hyperlink ref="T743" location="#'Coverage details'!P1481" display="#'Coverage details'!P1481"/>
    <hyperlink ref="B744" r:id="rId740" display="http://www.pombase.org/spombe/result/SPBC119.10"/>
    <hyperlink ref="E744" location="#'Coverage details'!F1483" display="#'Coverage details'!F1483"/>
    <hyperlink ref="H744" location="#'Coverage details'!H1483" display="#'Coverage details'!H1483"/>
    <hyperlink ref="K744" location="#'Coverage details'!J1483" display="#'Coverage details'!J1483"/>
    <hyperlink ref="N744" location="#'Coverage details'!L1483" display="#'Coverage details'!L1483"/>
    <hyperlink ref="Q744" location="#'Coverage details'!N1483" display="#'Coverage details'!N1483"/>
    <hyperlink ref="S744" location="#'PSM Details 1-1'!A41481:AH41481" display="#'PSM Details 1-1'!A41481:AH41481"/>
    <hyperlink ref="T744" location="#'Coverage details'!P1483" display="#'Coverage details'!P1483"/>
    <hyperlink ref="B745" r:id="rId741" display="http://www.pombase.org/spombe/result/SPAC4G9.09c"/>
    <hyperlink ref="E745" location="#'Coverage details'!F1485" display="#'Coverage details'!F1485"/>
    <hyperlink ref="H745" location="#'Coverage details'!H1485" display="#'Coverage details'!H1485"/>
    <hyperlink ref="K745" location="#'Coverage details'!J1485" display="#'Coverage details'!J1485"/>
    <hyperlink ref="N745" location="#'Coverage details'!L1485" display="#'Coverage details'!L1485"/>
    <hyperlink ref="Q745" location="#'Coverage details'!N1485" display="#'Coverage details'!N1485"/>
    <hyperlink ref="S745" location="#'PSM Details 1-1'!A41482:AH41483" display="#'PSM Details 1-1'!A41482:AH41483"/>
    <hyperlink ref="T745" location="#'Coverage details'!P1485" display="#'Coverage details'!P1485"/>
    <hyperlink ref="B746" r:id="rId742" display="http://www.pombase.org/spombe/result/SPAC24B11.12c"/>
    <hyperlink ref="E746" location="#'Coverage details'!F1487" display="#'Coverage details'!F1487"/>
    <hyperlink ref="H746" location="#'Coverage details'!H1487" display="#'Coverage details'!H1487"/>
    <hyperlink ref="K746" location="#'Coverage details'!J1487" display="#'Coverage details'!J1487"/>
    <hyperlink ref="N746" location="#'Coverage details'!L1487" display="#'Coverage details'!L1487"/>
    <hyperlink ref="Q746" location="#'Coverage details'!N1487" display="#'Coverage details'!N1487"/>
    <hyperlink ref="S746" location="#'PSM Details 1-1'!A41484:AH41485" display="#'PSM Details 1-1'!A41484:AH41485"/>
    <hyperlink ref="T746" location="#'Coverage details'!P1487" display="#'Coverage details'!P1487"/>
    <hyperlink ref="B747" r:id="rId743" display="http://www.pombase.org/spombe/result/SPCP25A2.03"/>
    <hyperlink ref="E747" location="#'Coverage details'!F1489" display="#'Coverage details'!F1489"/>
    <hyperlink ref="H747" location="#'Coverage details'!H1489" display="#'Coverage details'!H1489"/>
    <hyperlink ref="K747" location="#'Coverage details'!J1489" display="#'Coverage details'!J1489"/>
    <hyperlink ref="N747" location="#'Coverage details'!L1489" display="#'Coverage details'!L1489"/>
    <hyperlink ref="Q747" location="#'Coverage details'!N1489" display="#'Coverage details'!N1489"/>
    <hyperlink ref="T747" location="#'Coverage details'!P1489" display="#'Coverage details'!P1489"/>
    <hyperlink ref="V747" location="#'PSM Details 1-1'!A41486:AH41486" display="#'PSM Details 1-1'!A41486:AH41486"/>
    <hyperlink ref="B748" r:id="rId744" display="http://www.pombase.org/spombe/result/SPBC1198.08"/>
    <hyperlink ref="E748" location="#'Coverage details'!F1491" display="#'Coverage details'!F1491"/>
    <hyperlink ref="H748" location="#'Coverage details'!H1491" display="#'Coverage details'!H1491"/>
    <hyperlink ref="K748" location="#'Coverage details'!J1491" display="#'Coverage details'!J1491"/>
    <hyperlink ref="N748" location="#'Coverage details'!L1491" display="#'Coverage details'!L1491"/>
    <hyperlink ref="Q748" location="#'Coverage details'!N1491" display="#'Coverage details'!N1491"/>
    <hyperlink ref="S748" location="#'PSM Details 1-1'!A41487:AH41487" display="#'PSM Details 1-1'!A41487:AH41487"/>
    <hyperlink ref="T748" location="#'Coverage details'!P1491" display="#'Coverage details'!P1491"/>
    <hyperlink ref="B749" r:id="rId745" display="http://www.pombase.org/spombe/result/SPAC2F3.06c"/>
    <hyperlink ref="E749" location="#'Coverage details'!F1493" display="#'Coverage details'!F1493"/>
    <hyperlink ref="H749" location="#'Coverage details'!H1493" display="#'Coverage details'!H1493"/>
    <hyperlink ref="K749" location="#'Coverage details'!J1493" display="#'Coverage details'!J1493"/>
    <hyperlink ref="N749" location="#'Coverage details'!L1493" display="#'Coverage details'!L1493"/>
    <hyperlink ref="Q749" location="#'Coverage details'!N1493" display="#'Coverage details'!N1493"/>
    <hyperlink ref="S749" location="#'PSM Details 1-1'!A41488:AH41490" display="#'PSM Details 1-1'!A41488:AH41490"/>
    <hyperlink ref="T749" location="#'Coverage details'!P1493" display="#'Coverage details'!P1493"/>
    <hyperlink ref="V749" location="#'PSM Details 1-1'!A41491:AH41491" display="#'PSM Details 1-1'!A41491:AH41491"/>
    <hyperlink ref="B750" r:id="rId746" display="http://www.pombase.org/spombe/result/SPAC17G6.10"/>
    <hyperlink ref="E750" location="#'Coverage details'!F1495" display="#'Coverage details'!F1495"/>
    <hyperlink ref="H750" location="#'Coverage details'!H1495" display="#'Coverage details'!H1495"/>
    <hyperlink ref="K750" location="#'Coverage details'!J1495" display="#'Coverage details'!J1495"/>
    <hyperlink ref="N750" location="#'Coverage details'!L1495" display="#'Coverage details'!L1495"/>
    <hyperlink ref="Q750" location="#'Coverage details'!N1495" display="#'Coverage details'!N1495"/>
    <hyperlink ref="S750" location="#'PSM Details 1-1'!A41492:AH41492" display="#'PSM Details 1-1'!A41492:AH41492"/>
    <hyperlink ref="T750" location="#'Coverage details'!P1495" display="#'Coverage details'!P1495"/>
    <hyperlink ref="B751" r:id="rId747" display="http://www.pombase.org/spombe/result/SPBC14F5.03c"/>
    <hyperlink ref="E751" location="#'Coverage details'!F1497" display="#'Coverage details'!F1497"/>
    <hyperlink ref="H751" location="#'Coverage details'!H1497" display="#'Coverage details'!H1497"/>
    <hyperlink ref="K751" location="#'Coverage details'!J1497" display="#'Coverage details'!J1497"/>
    <hyperlink ref="N751" location="#'Coverage details'!L1497" display="#'Coverage details'!L1497"/>
    <hyperlink ref="Q751" location="#'Coverage details'!N1497" display="#'Coverage details'!N1497"/>
    <hyperlink ref="S751" location="#'PSM Details 1-1'!A41493:AH41494" display="#'PSM Details 1-1'!A41493:AH41494"/>
    <hyperlink ref="T751" location="#'Coverage details'!P1497" display="#'Coverage details'!P1497"/>
    <hyperlink ref="V751" location="#'PSM Details 1-1'!A41495:AH41497" display="#'PSM Details 1-1'!A41495:AH41497"/>
    <hyperlink ref="B752" r:id="rId748" display="http://www.pombase.org/spombe/result/SPBC23E6.04c"/>
    <hyperlink ref="E752" location="#'Coverage details'!F1499" display="#'Coverage details'!F1499"/>
    <hyperlink ref="H752" location="#'Coverage details'!H1499" display="#'Coverage details'!H1499"/>
    <hyperlink ref="K752" location="#'Coverage details'!J1499" display="#'Coverage details'!J1499"/>
    <hyperlink ref="N752" location="#'Coverage details'!L1499" display="#'Coverage details'!L1499"/>
    <hyperlink ref="Q752" location="#'Coverage details'!N1499" display="#'Coverage details'!N1499"/>
    <hyperlink ref="S752" location="#'PSM Details 1-1'!A41498:AH41500" display="#'PSM Details 1-1'!A41498:AH41500"/>
    <hyperlink ref="T752" location="#'Coverage details'!P1499" display="#'Coverage details'!P1499"/>
    <hyperlink ref="B753" r:id="rId749" display="http://www.pombase.org/spombe/result/SPAC12B10.01c"/>
    <hyperlink ref="E753" location="#'Coverage details'!F1501" display="#'Coverage details'!F1501"/>
    <hyperlink ref="H753" location="#'Coverage details'!H1501" display="#'Coverage details'!H1501"/>
    <hyperlink ref="K753" location="#'Coverage details'!J1501" display="#'Coverage details'!J1501"/>
    <hyperlink ref="N753" location="#'Coverage details'!L1501" display="#'Coverage details'!L1501"/>
    <hyperlink ref="Q753" location="#'Coverage details'!N1501" display="#'Coverage details'!N1501"/>
    <hyperlink ref="S753" location="#'PSM Details 1-1'!A41501:AH41503" display="#'PSM Details 1-1'!A41501:AH41503"/>
    <hyperlink ref="T753" location="#'Coverage details'!P1501" display="#'Coverage details'!P1501"/>
    <hyperlink ref="V753" location="#'PSM Details 1-1'!A41504:AH41505" display="#'PSM Details 1-1'!A41504:AH41505"/>
    <hyperlink ref="B754" r:id="rId750" display="http://www.pombase.org/spombe/result/SPCC965.11c"/>
    <hyperlink ref="E754" location="#'Coverage details'!F1503" display="#'Coverage details'!F1503"/>
    <hyperlink ref="H754" location="#'Coverage details'!H1503" display="#'Coverage details'!H1503"/>
    <hyperlink ref="K754" location="#'Coverage details'!J1503" display="#'Coverage details'!J1503"/>
    <hyperlink ref="N754" location="#'Coverage details'!L1503" display="#'Coverage details'!L1503"/>
    <hyperlink ref="Q754" location="#'Coverage details'!N1503" display="#'Coverage details'!N1503"/>
    <hyperlink ref="S754" location="#'PSM Details 1-1'!A41506:AH41506" display="#'PSM Details 1-1'!A41506:AH41506"/>
    <hyperlink ref="T754" location="#'Coverage details'!P1503" display="#'Coverage details'!P1503"/>
    <hyperlink ref="B755" r:id="rId751" display="http://www.pombase.org/spombe/result/SPAC23D3.13c"/>
    <hyperlink ref="E755" location="#'Coverage details'!F1505" display="#'Coverage details'!F1505"/>
    <hyperlink ref="H755" location="#'Coverage details'!H1505" display="#'Coverage details'!H1505"/>
    <hyperlink ref="K755" location="#'Coverage details'!J1505" display="#'Coverage details'!J1505"/>
    <hyperlink ref="N755" location="#'Coverage details'!L1505" display="#'Coverage details'!L1505"/>
    <hyperlink ref="Q755" location="#'Coverage details'!N1505" display="#'Coverage details'!N1505"/>
    <hyperlink ref="S755" location="#'PSM Details 1-1'!A41507:AH41510" display="#'PSM Details 1-1'!A41507:AH41510"/>
    <hyperlink ref="T755" location="#'Coverage details'!P1505" display="#'Coverage details'!P1505"/>
    <hyperlink ref="V755" location="#'PSM Details 1-1'!A41511:AH41512" display="#'PSM Details 1-1'!A41511:AH41512"/>
    <hyperlink ref="B756" r:id="rId752" display="http://www.pombase.org/spombe/result/SPBC2G2.02"/>
    <hyperlink ref="E756" location="#'Coverage details'!F1507" display="#'Coverage details'!F1507"/>
    <hyperlink ref="H756" location="#'Coverage details'!H1507" display="#'Coverage details'!H1507"/>
    <hyperlink ref="K756" location="#'Coverage details'!J1507" display="#'Coverage details'!J1507"/>
    <hyperlink ref="N756" location="#'Coverage details'!L1507" display="#'Coverage details'!L1507"/>
    <hyperlink ref="Q756" location="#'Coverage details'!N1507" display="#'Coverage details'!N1507"/>
    <hyperlink ref="S756" location="#'PSM Details 1-1'!A41513:AH41514" display="#'PSM Details 1-1'!A41513:AH41514"/>
    <hyperlink ref="T756" location="#'Coverage details'!P1507" display="#'Coverage details'!P1507"/>
    <hyperlink ref="B757" r:id="rId753" display="http://www.pombase.org/spombe/result/SPAC9G1.02"/>
    <hyperlink ref="E757" location="#'Coverage details'!F1509" display="#'Coverage details'!F1509"/>
    <hyperlink ref="H757" location="#'Coverage details'!H1509" display="#'Coverage details'!H1509"/>
    <hyperlink ref="K757" location="#'Coverage details'!J1509" display="#'Coverage details'!J1509"/>
    <hyperlink ref="M757" location="#'PSM Details 1-1'!A41515:AH41516" display="#'PSM Details 1-1'!A41515:AH41516"/>
    <hyperlink ref="N757" location="#'Coverage details'!L1509" display="#'Coverage details'!L1509"/>
    <hyperlink ref="Q757" location="#'Coverage details'!N1509" display="#'Coverage details'!N1509"/>
    <hyperlink ref="S757" location="#'PSM Details 1-1'!A41517:AH41517" display="#'PSM Details 1-1'!A41517:AH41517"/>
    <hyperlink ref="T757" location="#'Coverage details'!P1509" display="#'Coverage details'!P1509"/>
    <hyperlink ref="B758" r:id="rId754" display="http://www.pombase.org/spombe/result/SPAC27D7.03c"/>
    <hyperlink ref="E758" location="#'Coverage details'!F1511" display="#'Coverage details'!F1511"/>
    <hyperlink ref="H758" location="#'Coverage details'!H1511" display="#'Coverage details'!H1511"/>
    <hyperlink ref="K758" location="#'Coverage details'!J1511" display="#'Coverage details'!J1511"/>
    <hyperlink ref="N758" location="#'Coverage details'!L1511" display="#'Coverage details'!L1511"/>
    <hyperlink ref="Q758" location="#'Coverage details'!N1511" display="#'Coverage details'!N1511"/>
    <hyperlink ref="S758" location="#'PSM Details 1-1'!A41518:AH41518" display="#'PSM Details 1-1'!A41518:AH41518"/>
    <hyperlink ref="T758" location="#'Coverage details'!P1511" display="#'Coverage details'!P1511"/>
    <hyperlink ref="B759" r:id="rId755" display="http://www.pombase.org/spombe/result/SPAC1687.11"/>
    <hyperlink ref="E759" location="#'Coverage details'!F1513" display="#'Coverage details'!F1513"/>
    <hyperlink ref="H759" location="#'Coverage details'!H1513" display="#'Coverage details'!H1513"/>
    <hyperlink ref="K759" location="#'Coverage details'!J1513" display="#'Coverage details'!J1513"/>
    <hyperlink ref="N759" location="#'Coverage details'!L1513" display="#'Coverage details'!L1513"/>
    <hyperlink ref="Q759" location="#'Coverage details'!N1513" display="#'Coverage details'!N1513"/>
    <hyperlink ref="S759" location="#'PSM Details 1-1'!A41519:AH41519" display="#'PSM Details 1-1'!A41519:AH41519"/>
    <hyperlink ref="T759" location="#'Coverage details'!P1513" display="#'Coverage details'!P1513"/>
    <hyperlink ref="B760" r:id="rId756" display="http://www.pombase.org/spombe/result/SPCC306.09c"/>
    <hyperlink ref="E760" location="#'Coverage details'!F1515" display="#'Coverage details'!F1515"/>
    <hyperlink ref="H760" location="#'Coverage details'!H1515" display="#'Coverage details'!H1515"/>
    <hyperlink ref="K760" location="#'Coverage details'!J1515" display="#'Coverage details'!J1515"/>
    <hyperlink ref="N760" location="#'Coverage details'!L1515" display="#'Coverage details'!L1515"/>
    <hyperlink ref="Q760" location="#'Coverage details'!N1515" display="#'Coverage details'!N1515"/>
    <hyperlink ref="S760" location="#'PSM Details 1-1'!A41520:AH41520" display="#'PSM Details 1-1'!A41520:AH41520"/>
    <hyperlink ref="T760" location="#'Coverage details'!P1515" display="#'Coverage details'!P1515"/>
    <hyperlink ref="V760" location="#'PSM Details 1-1'!A41521:AH41521" display="#'PSM Details 1-1'!A41521:AH41521"/>
    <hyperlink ref="B761" r:id="rId757" display="http://www.pombase.org/spombe/result/SPAC26H5.06"/>
    <hyperlink ref="E761" location="#'Coverage details'!F1517" display="#'Coverage details'!F1517"/>
    <hyperlink ref="H761" location="#'Coverage details'!H1517" display="#'Coverage details'!H1517"/>
    <hyperlink ref="K761" location="#'Coverage details'!J1517" display="#'Coverage details'!J1517"/>
    <hyperlink ref="N761" location="#'Coverage details'!L1517" display="#'Coverage details'!L1517"/>
    <hyperlink ref="P761" location="#'PSM Details 1-1'!A41522:AH41522" display="#'PSM Details 1-1'!A41522:AH41522"/>
    <hyperlink ref="Q761" location="#'Coverage details'!N1517" display="#'Coverage details'!N1517"/>
    <hyperlink ref="T761" location="#'Coverage details'!P1517" display="#'Coverage details'!P1517"/>
    <hyperlink ref="B762" r:id="rId758" display="http://www.pombase.org/spombe/result/SPBC36.05c"/>
    <hyperlink ref="E762" location="#'Coverage details'!F1519" display="#'Coverage details'!F1519"/>
    <hyperlink ref="H762" location="#'Coverage details'!H1519" display="#'Coverage details'!H1519"/>
    <hyperlink ref="K762" location="#'Coverage details'!J1519" display="#'Coverage details'!J1519"/>
    <hyperlink ref="N762" location="#'Coverage details'!L1519" display="#'Coverage details'!L1519"/>
    <hyperlink ref="Q762" location="#'Coverage details'!N1519" display="#'Coverage details'!N1519"/>
    <hyperlink ref="S762" location="#'PSM Details 1-1'!A41523:AH41524" display="#'PSM Details 1-1'!A41523:AH41524"/>
    <hyperlink ref="T762" location="#'Coverage details'!P1519" display="#'Coverage details'!P1519"/>
    <hyperlink ref="V762" location="#'PSM Details 1-1'!A41525:AH41525" display="#'PSM Details 1-1'!A41525:AH41525"/>
    <hyperlink ref="B763" r:id="rId759" display="http://www.pombase.org/spombe/result/SPACUNK4.07c"/>
    <hyperlink ref="E763" location="#'Coverage details'!F1521" display="#'Coverage details'!F1521"/>
    <hyperlink ref="H763" location="#'Coverage details'!H1521" display="#'Coverage details'!H1521"/>
    <hyperlink ref="K763" location="#'Coverage details'!J1521" display="#'Coverage details'!J1521"/>
    <hyperlink ref="N763" location="#'Coverage details'!L1521" display="#'Coverage details'!L1521"/>
    <hyperlink ref="Q763" location="#'Coverage details'!N1521" display="#'Coverage details'!N1521"/>
    <hyperlink ref="S763" location="#'PSM Details 1-1'!A41526:AH41528" display="#'PSM Details 1-1'!A41526:AH41528"/>
    <hyperlink ref="T763" location="#'Coverage details'!P1521" display="#'Coverage details'!P1521"/>
    <hyperlink ref="B764" r:id="rId760" display="http://www.pombase.org/spombe/result/SPAC6G9.02c"/>
    <hyperlink ref="E764" location="#'Coverage details'!F1523" display="#'Coverage details'!F1523"/>
    <hyperlink ref="H764" location="#'Coverage details'!H1523" display="#'Coverage details'!H1523"/>
    <hyperlink ref="K764" location="#'Coverage details'!J1523" display="#'Coverage details'!J1523"/>
    <hyperlink ref="N764" location="#'Coverage details'!L1523" display="#'Coverage details'!L1523"/>
    <hyperlink ref="Q764" location="#'Coverage details'!N1523" display="#'Coverage details'!N1523"/>
    <hyperlink ref="T764" location="#'Coverage details'!P1523" display="#'Coverage details'!P1523"/>
    <hyperlink ref="V764" location="#'PSM Details 1-1'!A41529:AH41529" display="#'PSM Details 1-1'!A41529:AH41529"/>
    <hyperlink ref="B765" r:id="rId761" display="http://www.pombase.org/spombe/result/SPAC1687.18c"/>
    <hyperlink ref="E765" location="#'Coverage details'!F1525" display="#'Coverage details'!F1525"/>
    <hyperlink ref="H765" location="#'Coverage details'!H1525" display="#'Coverage details'!H1525"/>
    <hyperlink ref="K765" location="#'Coverage details'!J1525" display="#'Coverage details'!J1525"/>
    <hyperlink ref="N765" location="#'Coverage details'!L1525" display="#'Coverage details'!L1525"/>
    <hyperlink ref="Q765" location="#'Coverage details'!N1525" display="#'Coverage details'!N1525"/>
    <hyperlink ref="S765" location="#'PSM Details 1-1'!A41530:AH41530" display="#'PSM Details 1-1'!A41530:AH41530"/>
    <hyperlink ref="T765" location="#'Coverage details'!P1525" display="#'Coverage details'!P1525"/>
    <hyperlink ref="B766" r:id="rId762" display="http://www.pombase.org/spombe/result/SPAC222.14c"/>
    <hyperlink ref="E766" location="#'Coverage details'!F1527" display="#'Coverage details'!F1527"/>
    <hyperlink ref="H766" location="#'Coverage details'!H1527" display="#'Coverage details'!H1527"/>
    <hyperlink ref="K766" location="#'Coverage details'!J1527" display="#'Coverage details'!J1527"/>
    <hyperlink ref="N766" location="#'Coverage details'!L1527" display="#'Coverage details'!L1527"/>
    <hyperlink ref="Q766" location="#'Coverage details'!N1527" display="#'Coverage details'!N1527"/>
    <hyperlink ref="S766" location="#'PSM Details 1-1'!A41531:AH41531" display="#'PSM Details 1-1'!A41531:AH41531"/>
    <hyperlink ref="T766" location="#'Coverage details'!P1527" display="#'Coverage details'!P1527"/>
    <hyperlink ref="B767" r:id="rId763" display="http://www.pombase.org/spombe/result/SPBC8D2.06"/>
    <hyperlink ref="E767" location="#'Coverage details'!F1529" display="#'Coverage details'!F1529"/>
    <hyperlink ref="H767" location="#'Coverage details'!H1529" display="#'Coverage details'!H1529"/>
    <hyperlink ref="K767" location="#'Coverage details'!J1529" display="#'Coverage details'!J1529"/>
    <hyperlink ref="N767" location="#'Coverage details'!L1529" display="#'Coverage details'!L1529"/>
    <hyperlink ref="Q767" location="#'Coverage details'!N1529" display="#'Coverage details'!N1529"/>
    <hyperlink ref="S767" location="#'PSM Details 1-1'!A41532:AH41532" display="#'PSM Details 1-1'!A41532:AH41532"/>
    <hyperlink ref="T767" location="#'Coverage details'!P1529" display="#'Coverage details'!P1529"/>
    <hyperlink ref="B768" r:id="rId764" display="http://www.pombase.org/spombe/result/SPBP8B7.19"/>
    <hyperlink ref="E768" location="#'Coverage details'!F1531" display="#'Coverage details'!F1531"/>
    <hyperlink ref="H768" location="#'Coverage details'!H1531" display="#'Coverage details'!H1531"/>
    <hyperlink ref="J768" location="#'PSM Details 1-1'!A41533:AH41533" display="#'PSM Details 1-1'!A41533:AH41533"/>
    <hyperlink ref="K768" location="#'Coverage details'!J1531" display="#'Coverage details'!J1531"/>
    <hyperlink ref="N768" location="#'Coverage details'!L1531" display="#'Coverage details'!L1531"/>
    <hyperlink ref="Q768" location="#'Coverage details'!N1531" display="#'Coverage details'!N1531"/>
    <hyperlink ref="S768" location="#'PSM Details 1-1'!A41534:AH41534" display="#'PSM Details 1-1'!A41534:AH41534"/>
    <hyperlink ref="T768" location="#'Coverage details'!P1531" display="#'Coverage details'!P1531"/>
    <hyperlink ref="B769" r:id="rId765" display="http://www.pombase.org/spombe/result/SPBC16D10.05"/>
    <hyperlink ref="E769" location="#'Coverage details'!F1533" display="#'Coverage details'!F1533"/>
    <hyperlink ref="H769" location="#'Coverage details'!H1533" display="#'Coverage details'!H1533"/>
    <hyperlink ref="K769" location="#'Coverage details'!J1533" display="#'Coverage details'!J1533"/>
    <hyperlink ref="N769" location="#'Coverage details'!L1533" display="#'Coverage details'!L1533"/>
    <hyperlink ref="Q769" location="#'Coverage details'!N1533" display="#'Coverage details'!N1533"/>
    <hyperlink ref="S769" location="#'PSM Details 1-1'!A41535:AH41537" display="#'PSM Details 1-1'!A41535:AH41537"/>
    <hyperlink ref="T769" location="#'Coverage details'!P1533" display="#'Coverage details'!P1533"/>
    <hyperlink ref="B770" r:id="rId766" display="http://www.pombase.org/spombe/result/SPAC328.06"/>
    <hyperlink ref="E770" location="#'Coverage details'!F1535" display="#'Coverage details'!F1535"/>
    <hyperlink ref="H770" location="#'Coverage details'!H1535" display="#'Coverage details'!H1535"/>
    <hyperlink ref="K770" location="#'Coverage details'!J1535" display="#'Coverage details'!J1535"/>
    <hyperlink ref="M770" location="#'PSM Details 1-1'!A41538:AH41538" display="#'PSM Details 1-1'!A41538:AH41538"/>
    <hyperlink ref="N770" location="#'Coverage details'!L1535" display="#'Coverage details'!L1535"/>
    <hyperlink ref="P770" location="#'PSM Details 1-1'!A41539:AH41539" display="#'PSM Details 1-1'!A41539:AH41539"/>
    <hyperlink ref="Q770" location="#'Coverage details'!N1535" display="#'Coverage details'!N1535"/>
    <hyperlink ref="T770" location="#'Coverage details'!P1535" display="#'Coverage details'!P1535"/>
    <hyperlink ref="B771" r:id="rId767" display="http://www.pombase.org/spombe/result/SPAC31G5.10"/>
    <hyperlink ref="E771" location="#'Coverage details'!F1537" display="#'Coverage details'!F1537"/>
    <hyperlink ref="H771" location="#'Coverage details'!H1537" display="#'Coverage details'!H1537"/>
    <hyperlink ref="K771" location="#'Coverage details'!J1537" display="#'Coverage details'!J1537"/>
    <hyperlink ref="N771" location="#'Coverage details'!L1537" display="#'Coverage details'!L1537"/>
    <hyperlink ref="Q771" location="#'Coverage details'!N1537" display="#'Coverage details'!N1537"/>
    <hyperlink ref="S771" location="#'PSM Details 1-1'!A41540:AH41540" display="#'PSM Details 1-1'!A41540:AH41540"/>
    <hyperlink ref="T771" location="#'Coverage details'!P1537" display="#'Coverage details'!P1537"/>
    <hyperlink ref="B772" r:id="rId768" display="http://www.pombase.org/spombe/result/SPAC2G11.07c"/>
    <hyperlink ref="E772" location="#'Coverage details'!F1539" display="#'Coverage details'!F1539"/>
    <hyperlink ref="H772" location="#'Coverage details'!H1539" display="#'Coverage details'!H1539"/>
    <hyperlink ref="K772" location="#'Coverage details'!J1539" display="#'Coverage details'!J1539"/>
    <hyperlink ref="N772" location="#'Coverage details'!L1539" display="#'Coverage details'!L1539"/>
    <hyperlink ref="Q772" location="#'Coverage details'!N1539" display="#'Coverage details'!N1539"/>
    <hyperlink ref="S772" location="#'PSM Details 1-1'!A41541:AH41541" display="#'PSM Details 1-1'!A41541:AH41541"/>
    <hyperlink ref="T772" location="#'Coverage details'!P1539" display="#'Coverage details'!P1539"/>
    <hyperlink ref="B773" r:id="rId769" display="http://www.pombase.org/spombe/result/SPAC22A12.11"/>
    <hyperlink ref="E773" location="#'Coverage details'!F1541" display="#'Coverage details'!F1541"/>
    <hyperlink ref="H773" location="#'Coverage details'!H1541" display="#'Coverage details'!H1541"/>
    <hyperlink ref="K773" location="#'Coverage details'!J1541" display="#'Coverage details'!J1541"/>
    <hyperlink ref="N773" location="#'Coverage details'!L1541" display="#'Coverage details'!L1541"/>
    <hyperlink ref="Q773" location="#'Coverage details'!N1541" display="#'Coverage details'!N1541"/>
    <hyperlink ref="S773" location="#'PSM Details 1-1'!A41542:AH41543" display="#'PSM Details 1-1'!A41542:AH41543"/>
    <hyperlink ref="T773" location="#'Coverage details'!P1541" display="#'Coverage details'!P1541"/>
    <hyperlink ref="V773" location="#'PSM Details 1-1'!A41544:AH41544" display="#'PSM Details 1-1'!A41544:AH41544"/>
    <hyperlink ref="B774" r:id="rId770" display="http://www.pombase.org/spombe/result/SPAC23C4.05c"/>
    <hyperlink ref="E774" location="#'Coverage details'!F1543" display="#'Coverage details'!F1543"/>
    <hyperlink ref="H774" location="#'Coverage details'!H1543" display="#'Coverage details'!H1543"/>
    <hyperlink ref="K774" location="#'Coverage details'!J1543" display="#'Coverage details'!J1543"/>
    <hyperlink ref="N774" location="#'Coverage details'!L1543" display="#'Coverage details'!L1543"/>
    <hyperlink ref="Q774" location="#'Coverage details'!N1543" display="#'Coverage details'!N1543"/>
    <hyperlink ref="S774" location="#'PSM Details 1-1'!A41545:AH41545" display="#'PSM Details 1-1'!A41545:AH41545"/>
    <hyperlink ref="T774" location="#'Coverage details'!P1543" display="#'Coverage details'!P1543"/>
    <hyperlink ref="B775" r:id="rId771" display="http://www.pombase.org/spombe/result/SPAP8A3.09c"/>
    <hyperlink ref="E775" location="#'Coverage details'!F1545" display="#'Coverage details'!F1545"/>
    <hyperlink ref="H775" location="#'Coverage details'!H1545" display="#'Coverage details'!H1545"/>
    <hyperlink ref="K775" location="#'Coverage details'!J1545" display="#'Coverage details'!J1545"/>
    <hyperlink ref="N775" location="#'Coverage details'!L1545" display="#'Coverage details'!L1545"/>
    <hyperlink ref="Q775" location="#'Coverage details'!N1545" display="#'Coverage details'!N1545"/>
    <hyperlink ref="S775" location="#'PSM Details 1-1'!A41546:AH41546" display="#'PSM Details 1-1'!A41546:AH41546"/>
    <hyperlink ref="T775" location="#'Coverage details'!P1545" display="#'Coverage details'!P1545"/>
    <hyperlink ref="V775" location="#'PSM Details 1-1'!A41547:AH41547" display="#'PSM Details 1-1'!A41547:AH41547"/>
    <hyperlink ref="B776" r:id="rId772" display="http://www.pombase.org/spombe/result/SPAC19B12.02c"/>
    <hyperlink ref="E776" location="#'Coverage details'!F1547" display="#'Coverage details'!F1547"/>
    <hyperlink ref="H776" location="#'Coverage details'!H1547" display="#'Coverage details'!H1547"/>
    <hyperlink ref="K776" location="#'Coverage details'!J1547" display="#'Coverage details'!J1547"/>
    <hyperlink ref="N776" location="#'Coverage details'!L1547" display="#'Coverage details'!L1547"/>
    <hyperlink ref="Q776" location="#'Coverage details'!N1547" display="#'Coverage details'!N1547"/>
    <hyperlink ref="S776" location="#'PSM Details 1-1'!A41548:AH41548" display="#'PSM Details 1-1'!A41548:AH41548"/>
    <hyperlink ref="T776" location="#'Coverage details'!P1547" display="#'Coverage details'!P1547"/>
    <hyperlink ref="B777" r:id="rId773" display="http://www.pombase.org/spombe/result/SPBC16A3.18"/>
    <hyperlink ref="E777" location="#'Coverage details'!F1549" display="#'Coverage details'!F1549"/>
    <hyperlink ref="G777" location="#'PSM Details 1-1'!A41549:AH41549" display="#'PSM Details 1-1'!A41549:AH41549"/>
    <hyperlink ref="H777" location="#'Coverage details'!H1549" display="#'Coverage details'!H1549"/>
    <hyperlink ref="K777" location="#'Coverage details'!J1549" display="#'Coverage details'!J1549"/>
    <hyperlink ref="N777" location="#'Coverage details'!L1549" display="#'Coverage details'!L1549"/>
    <hyperlink ref="Q777" location="#'Coverage details'!N1549" display="#'Coverage details'!N1549"/>
    <hyperlink ref="T777" location="#'Coverage details'!P1549" display="#'Coverage details'!P1549"/>
    <hyperlink ref="B778" r:id="rId774" display="http://www.pombase.org/spombe/result/SPAC29A4.08c"/>
    <hyperlink ref="E778" location="#'Coverage details'!F1551" display="#'Coverage details'!F1551"/>
    <hyperlink ref="H778" location="#'Coverage details'!H1551" display="#'Coverage details'!H1551"/>
    <hyperlink ref="K778" location="#'Coverage details'!J1551" display="#'Coverage details'!J1551"/>
    <hyperlink ref="M778" location="#'PSM Details 1-1'!A41550:AH41550" display="#'PSM Details 1-1'!A41550:AH41550"/>
    <hyperlink ref="N778" location="#'Coverage details'!L1551" display="#'Coverage details'!L1551"/>
    <hyperlink ref="Q778" location="#'Coverage details'!N1551" display="#'Coverage details'!N1551"/>
    <hyperlink ref="T778" location="#'Coverage details'!P1551" display="#'Coverage details'!P1551"/>
    <hyperlink ref="B779" r:id="rId775" display="http://www.pombase.org/spombe/result/SPCC31H12.07"/>
    <hyperlink ref="E779" location="#'Coverage details'!F1553" display="#'Coverage details'!F1553"/>
    <hyperlink ref="H779" location="#'Coverage details'!H1553" display="#'Coverage details'!H1553"/>
    <hyperlink ref="K779" location="#'Coverage details'!J1553" display="#'Coverage details'!J1553"/>
    <hyperlink ref="N779" location="#'Coverage details'!L1553" display="#'Coverage details'!L1553"/>
    <hyperlink ref="Q779" location="#'Coverage details'!N1553" display="#'Coverage details'!N1553"/>
    <hyperlink ref="S779" location="#'PSM Details 1-1'!A41551:AH41551" display="#'PSM Details 1-1'!A41551:AH41551"/>
    <hyperlink ref="T779" location="#'Coverage details'!P1553" display="#'Coverage details'!P1553"/>
    <hyperlink ref="B780" r:id="rId776" display="http://www.pombase.org/spombe/result/SPBC1289.04c"/>
    <hyperlink ref="E780" location="#'Coverage details'!F1555" display="#'Coverage details'!F1555"/>
    <hyperlink ref="H780" location="#'Coverage details'!H1555" display="#'Coverage details'!H1555"/>
    <hyperlink ref="K780" location="#'Coverage details'!J1555" display="#'Coverage details'!J1555"/>
    <hyperlink ref="N780" location="#'Coverage details'!L1555" display="#'Coverage details'!L1555"/>
    <hyperlink ref="Q780" location="#'Coverage details'!N1555" display="#'Coverage details'!N1555"/>
    <hyperlink ref="T780" location="#'Coverage details'!P1555" display="#'Coverage details'!P1555"/>
    <hyperlink ref="V780" location="#'PSM Details 1-1'!A41552:AH41552" display="#'PSM Details 1-1'!A41552:AH41552"/>
    <hyperlink ref="B781" r:id="rId777" display="http://www.pombase.org/spombe/result/SPCC18B5.07c"/>
    <hyperlink ref="E781" location="#'Coverage details'!F1557" display="#'Coverage details'!F1557"/>
    <hyperlink ref="H781" location="#'Coverage details'!H1557" display="#'Coverage details'!H1557"/>
    <hyperlink ref="J781" location="#'PSM Details 1-1'!A41553:AH41553" display="#'PSM Details 1-1'!A41553:AH41553"/>
    <hyperlink ref="K781" location="#'Coverage details'!J1557" display="#'Coverage details'!J1557"/>
    <hyperlink ref="N781" location="#'Coverage details'!L1557" display="#'Coverage details'!L1557"/>
    <hyperlink ref="Q781" location="#'Coverage details'!N1557" display="#'Coverage details'!N1557"/>
    <hyperlink ref="T781" location="#'Coverage details'!P1557" display="#'Coverage details'!P1557"/>
    <hyperlink ref="B782" r:id="rId778" display="http://www.pombase.org/spombe/result/SPBC1703.03c"/>
    <hyperlink ref="E782" location="#'Coverage details'!F1559" display="#'Coverage details'!F1559"/>
    <hyperlink ref="H782" location="#'Coverage details'!H1559" display="#'Coverage details'!H1559"/>
    <hyperlink ref="K782" location="#'Coverage details'!J1559" display="#'Coverage details'!J1559"/>
    <hyperlink ref="N782" location="#'Coverage details'!L1559" display="#'Coverage details'!L1559"/>
    <hyperlink ref="Q782" location="#'Coverage details'!N1559" display="#'Coverage details'!N1559"/>
    <hyperlink ref="S782" location="#'PSM Details 1-1'!A41554:AH41554" display="#'PSM Details 1-1'!A41554:AH41554"/>
    <hyperlink ref="T782" location="#'Coverage details'!P1559" display="#'Coverage details'!P1559"/>
    <hyperlink ref="B783" r:id="rId779" display="http://www.pombase.org/spombe/result/SPCPJ732.02c"/>
    <hyperlink ref="E783" location="#'Coverage details'!F1561" display="#'Coverage details'!F1561"/>
    <hyperlink ref="H783" location="#'Coverage details'!H1561" display="#'Coverage details'!H1561"/>
    <hyperlink ref="K783" location="#'Coverage details'!J1561" display="#'Coverage details'!J1561"/>
    <hyperlink ref="N783" location="#'Coverage details'!L1561" display="#'Coverage details'!L1561"/>
    <hyperlink ref="Q783" location="#'Coverage details'!N1561" display="#'Coverage details'!N1561"/>
    <hyperlink ref="S783" location="#'PSM Details 1-1'!A41555:AH41555" display="#'PSM Details 1-1'!A41555:AH41555"/>
    <hyperlink ref="T783" location="#'Coverage details'!P1561" display="#'Coverage details'!P1561"/>
    <hyperlink ref="B784" r:id="rId780" display="http://www.pombase.org/spombe/result/SPAC1565.07c"/>
    <hyperlink ref="E784" location="#'Coverage details'!F1563" display="#'Coverage details'!F1563"/>
    <hyperlink ref="H784" location="#'Coverage details'!H1563" display="#'Coverage details'!H1563"/>
    <hyperlink ref="K784" location="#'Coverage details'!J1563" display="#'Coverage details'!J1563"/>
    <hyperlink ref="N784" location="#'Coverage details'!L1563" display="#'Coverage details'!L1563"/>
    <hyperlink ref="Q784" location="#'Coverage details'!N1563" display="#'Coverage details'!N1563"/>
    <hyperlink ref="S784" location="#'PSM Details 1-1'!A41556:AH41557" display="#'PSM Details 1-1'!A41556:AH41557"/>
    <hyperlink ref="T784" location="#'Coverage details'!P1563" display="#'Coverage details'!P1563"/>
    <hyperlink ref="B785" r:id="rId781" display="http://www.pombase.org/spombe/result/SPAC4H3.11c"/>
    <hyperlink ref="E785" location="#'Coverage details'!F1565" display="#'Coverage details'!F1565"/>
    <hyperlink ref="H785" location="#'Coverage details'!H1565" display="#'Coverage details'!H1565"/>
    <hyperlink ref="K785" location="#'Coverage details'!J1565" display="#'Coverage details'!J1565"/>
    <hyperlink ref="N785" location="#'Coverage details'!L1565" display="#'Coverage details'!L1565"/>
    <hyperlink ref="P785" location="#'PSM Details 1-1'!A41558:AH41558" display="#'PSM Details 1-1'!A41558:AH41558"/>
    <hyperlink ref="Q785" location="#'Coverage details'!N1565" display="#'Coverage details'!N1565"/>
    <hyperlink ref="T785" location="#'Coverage details'!P1565" display="#'Coverage details'!P1565"/>
    <hyperlink ref="B786" r:id="rId782" display="http://www.pombase.org/spombe/result/SPCC338.07c"/>
    <hyperlink ref="E786" location="#'Coverage details'!F1567" display="#'Coverage details'!F1567"/>
    <hyperlink ref="H786" location="#'Coverage details'!H1567" display="#'Coverage details'!H1567"/>
    <hyperlink ref="K786" location="#'Coverage details'!J1567" display="#'Coverage details'!J1567"/>
    <hyperlink ref="N786" location="#'Coverage details'!L1567" display="#'Coverage details'!L1567"/>
    <hyperlink ref="Q786" location="#'Coverage details'!N1567" display="#'Coverage details'!N1567"/>
    <hyperlink ref="S786" location="#'PSM Details 1-1'!A41559:AH41559" display="#'PSM Details 1-1'!A41559:AH41559"/>
    <hyperlink ref="T786" location="#'Coverage details'!P1567" display="#'Coverage details'!P1567"/>
    <hyperlink ref="B787" r:id="rId783" display="http://www.pombase.org/spombe/result/SPBC4F6.14"/>
    <hyperlink ref="E787" location="#'Coverage details'!F1569" display="#'Coverage details'!F1569"/>
    <hyperlink ref="H787" location="#'Coverage details'!H1569" display="#'Coverage details'!H1569"/>
    <hyperlink ref="K787" location="#'Coverage details'!J1569" display="#'Coverage details'!J1569"/>
    <hyperlink ref="N787" location="#'Coverage details'!L1569" display="#'Coverage details'!L1569"/>
    <hyperlink ref="Q787" location="#'Coverage details'!N1569" display="#'Coverage details'!N1569"/>
    <hyperlink ref="S787" location="#'PSM Details 1-1'!A41560:AH41560" display="#'PSM Details 1-1'!A41560:AH41560"/>
    <hyperlink ref="T787" location="#'Coverage details'!P1569" display="#'Coverage details'!P1569"/>
    <hyperlink ref="B788" r:id="rId784" display="http://www.pombase.org/spombe/result/SPBC31F10.11c"/>
    <hyperlink ref="E788" location="#'Coverage details'!F1571" display="#'Coverage details'!F1571"/>
    <hyperlink ref="H788" location="#'Coverage details'!H1571" display="#'Coverage details'!H1571"/>
    <hyperlink ref="K788" location="#'Coverage details'!J1571" display="#'Coverage details'!J1571"/>
    <hyperlink ref="N788" location="#'Coverage details'!L1571" display="#'Coverage details'!L1571"/>
    <hyperlink ref="Q788" location="#'Coverage details'!N1571" display="#'Coverage details'!N1571"/>
    <hyperlink ref="S788" location="#'PSM Details 1-1'!A41561:AH41561" display="#'PSM Details 1-1'!A41561:AH41561"/>
    <hyperlink ref="T788" location="#'Coverage details'!P1571" display="#'Coverage details'!P1571"/>
    <hyperlink ref="B789" r:id="rId785" display="http://www.pombase.org/spombe/result/SPBC8D2.13"/>
    <hyperlink ref="E789" location="#'Coverage details'!F1573" display="#'Coverage details'!F1573"/>
    <hyperlink ref="H789" location="#'Coverage details'!H1573" display="#'Coverage details'!H1573"/>
    <hyperlink ref="K789" location="#'Coverage details'!J1573" display="#'Coverage details'!J1573"/>
    <hyperlink ref="N789" location="#'Coverage details'!L1573" display="#'Coverage details'!L1573"/>
    <hyperlink ref="Q789" location="#'Coverage details'!N1573" display="#'Coverage details'!N1573"/>
    <hyperlink ref="T789" location="#'Coverage details'!P1573" display="#'Coverage details'!P1573"/>
    <hyperlink ref="V789" location="#'PSM Details 1-1'!A41562:AH41562" display="#'PSM Details 1-1'!A41562:AH41562"/>
    <hyperlink ref="B790" r:id="rId786" display="http://www.pombase.org/spombe/result/SPAPB1E7.06c"/>
    <hyperlink ref="E790" location="#'Coverage details'!F1575" display="#'Coverage details'!F1575"/>
    <hyperlink ref="H790" location="#'Coverage details'!H1575" display="#'Coverage details'!H1575"/>
    <hyperlink ref="K790" location="#'Coverage details'!J1575" display="#'Coverage details'!J1575"/>
    <hyperlink ref="N790" location="#'Coverage details'!L1575" display="#'Coverage details'!L1575"/>
    <hyperlink ref="Q790" location="#'Coverage details'!N1575" display="#'Coverage details'!N1575"/>
    <hyperlink ref="T790" location="#'Coverage details'!P1575" display="#'Coverage details'!P1575"/>
    <hyperlink ref="V790" location="#'PSM Details 1-1'!A41563:AH41563" display="#'PSM Details 1-1'!A41563:AH41563"/>
    <hyperlink ref="B791" r:id="rId787" display="http://www.pombase.org/spombe/result/SPCC1235.10c"/>
    <hyperlink ref="E791" location="#'Coverage details'!F1577" display="#'Coverage details'!F1577"/>
    <hyperlink ref="H791" location="#'Coverage details'!H1577" display="#'Coverage details'!H1577"/>
    <hyperlink ref="K791" location="#'Coverage details'!J1577" display="#'Coverage details'!J1577"/>
    <hyperlink ref="N791" location="#'Coverage details'!L1577" display="#'Coverage details'!L1577"/>
    <hyperlink ref="Q791" location="#'Coverage details'!N1577" display="#'Coverage details'!N1577"/>
    <hyperlink ref="S791" location="#'PSM Details 1-1'!A41564:AH41564" display="#'PSM Details 1-1'!A41564:AH41564"/>
    <hyperlink ref="T791" location="#'Coverage details'!P1577" display="#'Coverage details'!P1577"/>
    <hyperlink ref="B792" r:id="rId788" display="http://www.pombase.org/spombe/result/SPBC557.04"/>
    <hyperlink ref="E792" location="#'Coverage details'!F1579" display="#'Coverage details'!F1579"/>
    <hyperlink ref="H792" location="#'Coverage details'!H1579" display="#'Coverage details'!H1579"/>
    <hyperlink ref="K792" location="#'Coverage details'!J1579" display="#'Coverage details'!J1579"/>
    <hyperlink ref="N792" location="#'Coverage details'!L1579" display="#'Coverage details'!L1579"/>
    <hyperlink ref="P792" location="#'PSM Details 1-1'!A41565:AH41565" display="#'PSM Details 1-1'!A41565:AH41565"/>
    <hyperlink ref="Q792" location="#'Coverage details'!N1579" display="#'Coverage details'!N1579"/>
    <hyperlink ref="T792" location="#'Coverage details'!P1579" display="#'Coverage details'!P1579"/>
    <hyperlink ref="B793" r:id="rId789" display="http://www.pombase.org/spombe/result/SPBC1A4.05"/>
    <hyperlink ref="E793" location="#'Coverage details'!F1581" display="#'Coverage details'!F1581"/>
    <hyperlink ref="H793" location="#'Coverage details'!H1581" display="#'Coverage details'!H1581"/>
    <hyperlink ref="K793" location="#'Coverage details'!J1581" display="#'Coverage details'!J1581"/>
    <hyperlink ref="N793" location="#'Coverage details'!L1581" display="#'Coverage details'!L1581"/>
    <hyperlink ref="Q793" location="#'Coverage details'!N1581" display="#'Coverage details'!N1581"/>
    <hyperlink ref="S793" location="#'PSM Details 1-1'!A41566:AH41566" display="#'PSM Details 1-1'!A41566:AH41566"/>
    <hyperlink ref="T793" location="#'Coverage details'!P1581" display="#'Coverage details'!P1581"/>
    <hyperlink ref="B794" r:id="rId790" display="http://www.pombase.org/spombe/result/SPBC211.03c"/>
    <hyperlink ref="E794" location="#'Coverage details'!F1583" display="#'Coverage details'!F1583"/>
    <hyperlink ref="H794" location="#'Coverage details'!H1583" display="#'Coverage details'!H1583"/>
    <hyperlink ref="K794" location="#'Coverage details'!J1583" display="#'Coverage details'!J1583"/>
    <hyperlink ref="N794" location="#'Coverage details'!L1583" display="#'Coverage details'!L1583"/>
    <hyperlink ref="Q794" location="#'Coverage details'!N1583" display="#'Coverage details'!N1583"/>
    <hyperlink ref="S794" location="#'PSM Details 1-1'!A41567:AH41567" display="#'PSM Details 1-1'!A41567:AH41567"/>
    <hyperlink ref="T794" location="#'Coverage details'!P1583" display="#'Coverage details'!P1583"/>
    <hyperlink ref="V794" location="#'PSM Details 1-1'!A41568:AH41570" display="#'PSM Details 1-1'!A41568:AH41570"/>
    <hyperlink ref="B795" r:id="rId791" display="http://www.pombase.org/spombe/result/SPAC26F1.13c"/>
    <hyperlink ref="E795" location="#'Coverage details'!F1585" display="#'Coverage details'!F1585"/>
    <hyperlink ref="H795" location="#'Coverage details'!H1585" display="#'Coverage details'!H1585"/>
    <hyperlink ref="K795" location="#'Coverage details'!J1585" display="#'Coverage details'!J1585"/>
    <hyperlink ref="N795" location="#'Coverage details'!L1585" display="#'Coverage details'!L1585"/>
    <hyperlink ref="Q795" location="#'Coverage details'!N1585" display="#'Coverage details'!N1585"/>
    <hyperlink ref="S795" location="#'PSM Details 1-1'!A41571:AH41572" display="#'PSM Details 1-1'!A41571:AH41572"/>
    <hyperlink ref="T795" location="#'Coverage details'!P1585" display="#'Coverage details'!P1585"/>
    <hyperlink ref="B796" r:id="rId792" display="http://www.pombase.org/spombe/result/SPAC26F1.14c"/>
    <hyperlink ref="E796" location="#'Coverage details'!F1587" display="#'Coverage details'!F1587"/>
    <hyperlink ref="H796" location="#'Coverage details'!H1587" display="#'Coverage details'!H1587"/>
    <hyperlink ref="K796" location="#'Coverage details'!J1587" display="#'Coverage details'!J1587"/>
    <hyperlink ref="N796" location="#'Coverage details'!L1587" display="#'Coverage details'!L1587"/>
    <hyperlink ref="Q796" location="#'Coverage details'!N1587" display="#'Coverage details'!N1587"/>
    <hyperlink ref="S796" location="#'PSM Details 1-1'!A41573:AH41573" display="#'PSM Details 1-1'!A41573:AH41573"/>
    <hyperlink ref="T796" location="#'Coverage details'!P1587" display="#'Coverage details'!P1587"/>
    <hyperlink ref="B797" r:id="rId793" display="http://www.pombase.org/spombe/result/SPCC1259.14c"/>
    <hyperlink ref="E797" location="#'Coverage details'!F1589" display="#'Coverage details'!F1589"/>
    <hyperlink ref="H797" location="#'Coverage details'!H1589" display="#'Coverage details'!H1589"/>
    <hyperlink ref="K797" location="#'Coverage details'!J1589" display="#'Coverage details'!J1589"/>
    <hyperlink ref="N797" location="#'Coverage details'!L1589" display="#'Coverage details'!L1589"/>
    <hyperlink ref="Q797" location="#'Coverage details'!N1589" display="#'Coverage details'!N1589"/>
    <hyperlink ref="S797" location="#'PSM Details 1-1'!A41574:AH41574" display="#'PSM Details 1-1'!A41574:AH41574"/>
    <hyperlink ref="T797" location="#'Coverage details'!P1589" display="#'Coverage details'!P1589"/>
    <hyperlink ref="B798" r:id="rId794" display="http://www.pombase.org/spombe/result/SPBP23A10.04"/>
    <hyperlink ref="E798" location="#'Coverage details'!F1591" display="#'Coverage details'!F1591"/>
    <hyperlink ref="H798" location="#'Coverage details'!H1591" display="#'Coverage details'!H1591"/>
    <hyperlink ref="K798" location="#'Coverage details'!J1591" display="#'Coverage details'!J1591"/>
    <hyperlink ref="N798" location="#'Coverage details'!L1591" display="#'Coverage details'!L1591"/>
    <hyperlink ref="Q798" location="#'Coverage details'!N1591" display="#'Coverage details'!N1591"/>
    <hyperlink ref="S798" location="#'PSM Details 1-1'!A41575:AH41575" display="#'PSM Details 1-1'!A41575:AH41575"/>
    <hyperlink ref="T798" location="#'Coverage details'!P1591" display="#'Coverage details'!P1591"/>
    <hyperlink ref="B799" r:id="rId795" display="http://www.pombase.org/spombe/result/SPAC6G9.14"/>
    <hyperlink ref="E799" location="#'Coverage details'!F1593" display="#'Coverage details'!F1593"/>
    <hyperlink ref="H799" location="#'Coverage details'!H1593" display="#'Coverage details'!H1593"/>
    <hyperlink ref="K799" location="#'Coverage details'!J1593" display="#'Coverage details'!J1593"/>
    <hyperlink ref="N799" location="#'Coverage details'!L1593" display="#'Coverage details'!L1593"/>
    <hyperlink ref="Q799" location="#'Coverage details'!N1593" display="#'Coverage details'!N1593"/>
    <hyperlink ref="S799" location="#'PSM Details 1-1'!A41576:AH41576" display="#'PSM Details 1-1'!A41576:AH41576"/>
    <hyperlink ref="T799" location="#'Coverage details'!P1593" display="#'Coverage details'!P1593"/>
    <hyperlink ref="B800" r:id="rId796" display="http://www.pombase.org/spombe/result/SPAC926.06c"/>
    <hyperlink ref="E800" location="#'Coverage details'!F1595" display="#'Coverage details'!F1595"/>
    <hyperlink ref="H800" location="#'Coverage details'!H1595" display="#'Coverage details'!H1595"/>
    <hyperlink ref="K800" location="#'Coverage details'!J1595" display="#'Coverage details'!J1595"/>
    <hyperlink ref="N800" location="#'Coverage details'!L1595" display="#'Coverage details'!L1595"/>
    <hyperlink ref="Q800" location="#'Coverage details'!N1595" display="#'Coverage details'!N1595"/>
    <hyperlink ref="S800" location="#'PSM Details 1-1'!A41577:AH41577" display="#'PSM Details 1-1'!A41577:AH41577"/>
    <hyperlink ref="T800" location="#'Coverage details'!P1595" display="#'Coverage details'!P1595"/>
    <hyperlink ref="V800" location="#'PSM Details 1-1'!A41578:AH41578" display="#'PSM Details 1-1'!A41578:AH41578"/>
    <hyperlink ref="B801" r:id="rId797" display="http://www.pombase.org/spombe/result/SPBC1271.15c"/>
    <hyperlink ref="E801" location="#'Coverage details'!F1597" display="#'Coverage details'!F1597"/>
    <hyperlink ref="G801" location="#'PSM Details 1-1'!A41579:AH41579" display="#'PSM Details 1-1'!A41579:AH41579"/>
    <hyperlink ref="H801" location="#'Coverage details'!H1597" display="#'Coverage details'!H1597"/>
    <hyperlink ref="K801" location="#'Coverage details'!J1597" display="#'Coverage details'!J1597"/>
    <hyperlink ref="N801" location="#'Coverage details'!L1597" display="#'Coverage details'!L1597"/>
    <hyperlink ref="Q801" location="#'Coverage details'!N1597" display="#'Coverage details'!N1597"/>
    <hyperlink ref="T801" location="#'Coverage details'!P1597" display="#'Coverage details'!P1597"/>
    <hyperlink ref="B802" r:id="rId798" display="http://www.pombase.org/spombe/result/SPAC1952.06c"/>
    <hyperlink ref="E802" location="#'Coverage details'!F1599" display="#'Coverage details'!F1599"/>
    <hyperlink ref="H802" location="#'Coverage details'!H1599" display="#'Coverage details'!H1599"/>
    <hyperlink ref="K802" location="#'Coverage details'!J1599" display="#'Coverage details'!J1599"/>
    <hyperlink ref="N802" location="#'Coverage details'!L1599" display="#'Coverage details'!L1599"/>
    <hyperlink ref="Q802" location="#'Coverage details'!N1599" display="#'Coverage details'!N1599"/>
    <hyperlink ref="S802" location="#'PSM Details 1-1'!A41580:AH41581" display="#'PSM Details 1-1'!A41580:AH41581"/>
    <hyperlink ref="T802" location="#'Coverage details'!P1599" display="#'Coverage details'!P1599"/>
    <hyperlink ref="V802" location="#'PSM Details 1-1'!A41582:AH41582" display="#'PSM Details 1-1'!A41582:AH41582"/>
    <hyperlink ref="B803" r:id="rId799" display="http://www.pombase.org/spombe/result/SPAC1527.01"/>
    <hyperlink ref="E803" location="#'Coverage details'!F1601" display="#'Coverage details'!F1601"/>
    <hyperlink ref="H803" location="#'Coverage details'!H1601" display="#'Coverage details'!H1601"/>
    <hyperlink ref="K803" location="#'Coverage details'!J1601" display="#'Coverage details'!J1601"/>
    <hyperlink ref="N803" location="#'Coverage details'!L1601" display="#'Coverage details'!L1601"/>
    <hyperlink ref="Q803" location="#'Coverage details'!N1601" display="#'Coverage details'!N1601"/>
    <hyperlink ref="S803" location="#'PSM Details 1-1'!A41583:AH41584" display="#'PSM Details 1-1'!A41583:AH41584"/>
    <hyperlink ref="T803" location="#'Coverage details'!P1601" display="#'Coverage details'!P1601"/>
    <hyperlink ref="V803" location="#'PSM Details 1-1'!A41585:AH41585" display="#'PSM Details 1-1'!A41585:AH41585"/>
    <hyperlink ref="B804" r:id="rId800" display="http://www.pombase.org/spombe/result/SPAC26H5.02c"/>
    <hyperlink ref="E804" location="#'Coverage details'!F1603" display="#'Coverage details'!F1603"/>
    <hyperlink ref="H804" location="#'Coverage details'!H1603" display="#'Coverage details'!H1603"/>
    <hyperlink ref="K804" location="#'Coverage details'!J1603" display="#'Coverage details'!J1603"/>
    <hyperlink ref="N804" location="#'Coverage details'!L1603" display="#'Coverage details'!L1603"/>
    <hyperlink ref="Q804" location="#'Coverage details'!N1603" display="#'Coverage details'!N1603"/>
    <hyperlink ref="T804" location="#'Coverage details'!P1603" display="#'Coverage details'!P1603"/>
    <hyperlink ref="V804" location="#'PSM Details 1-1'!A41586:AH41586" display="#'PSM Details 1-1'!A41586:AH41586"/>
    <hyperlink ref="B805" r:id="rId801" display="http://www.pombase.org/spombe/result/SPAC2F7.06c"/>
    <hyperlink ref="E805" location="#'Coverage details'!F1605" display="#'Coverage details'!F1605"/>
    <hyperlink ref="H805" location="#'Coverage details'!H1605" display="#'Coverage details'!H1605"/>
    <hyperlink ref="K805" location="#'Coverage details'!J1605" display="#'Coverage details'!J1605"/>
    <hyperlink ref="N805" location="#'Coverage details'!L1605" display="#'Coverage details'!L1605"/>
    <hyperlink ref="Q805" location="#'Coverage details'!N1605" display="#'Coverage details'!N1605"/>
    <hyperlink ref="S805" location="#'PSM Details 1-1'!A41587:AH41587" display="#'PSM Details 1-1'!A41587:AH41587"/>
    <hyperlink ref="T805" location="#'Coverage details'!P1605" display="#'Coverage details'!P1605"/>
    <hyperlink ref="V805" location="#'PSM Details 1-1'!A41588:AH41588" display="#'PSM Details 1-1'!A41588:AH41588"/>
    <hyperlink ref="B806" r:id="rId802" display="http://www.pombase.org/spombe/result/SPCC1902.02"/>
    <hyperlink ref="E806" location="#'Coverage details'!F1607" display="#'Coverage details'!F1607"/>
    <hyperlink ref="H806" location="#'Coverage details'!H1607" display="#'Coverage details'!H1607"/>
    <hyperlink ref="J806" location="#'PSM Details 1-1'!A41589:AH41589" display="#'PSM Details 1-1'!A41589:AH41589"/>
    <hyperlink ref="K806" location="#'Coverage details'!J1607" display="#'Coverage details'!J1607"/>
    <hyperlink ref="N806" location="#'Coverage details'!L1607" display="#'Coverage details'!L1607"/>
    <hyperlink ref="Q806" location="#'Coverage details'!N1607" display="#'Coverage details'!N1607"/>
    <hyperlink ref="T806" location="#'Coverage details'!P1607" display="#'Coverage details'!P1607"/>
    <hyperlink ref="B807" r:id="rId803" display="http://www.pombase.org/spombe/result/SPBP8B7.21"/>
    <hyperlink ref="E807" location="#'Coverage details'!F1609" display="#'Coverage details'!F1609"/>
    <hyperlink ref="G807" location="#'PSM Details 1-1'!A41590:AH41590" display="#'PSM Details 1-1'!A41590:AH41590"/>
    <hyperlink ref="H807" location="#'Coverage details'!H1609" display="#'Coverage details'!H1609"/>
    <hyperlink ref="K807" location="#'Coverage details'!J1609" display="#'Coverage details'!J1609"/>
    <hyperlink ref="N807" location="#'Coverage details'!L1609" display="#'Coverage details'!L1609"/>
    <hyperlink ref="Q807" location="#'Coverage details'!N1609" display="#'Coverage details'!N1609"/>
    <hyperlink ref="T807" location="#'Coverage details'!P1609" display="#'Coverage details'!P1609"/>
    <hyperlink ref="B808" r:id="rId804" display="http://www.pombase.org/spombe/result/SPBC21D10.09c"/>
    <hyperlink ref="E808" location="#'Coverage details'!F1611" display="#'Coverage details'!F1611"/>
    <hyperlink ref="H808" location="#'Coverage details'!H1611" display="#'Coverage details'!H1611"/>
    <hyperlink ref="K808" location="#'Coverage details'!J1611" display="#'Coverage details'!J1611"/>
    <hyperlink ref="N808" location="#'Coverage details'!L1611" display="#'Coverage details'!L1611"/>
    <hyperlink ref="Q808" location="#'Coverage details'!N1611" display="#'Coverage details'!N1611"/>
    <hyperlink ref="S808" location="#'PSM Details 1-1'!A41591:AH41591" display="#'PSM Details 1-1'!A41591:AH41591"/>
    <hyperlink ref="T808" location="#'Coverage details'!P1611" display="#'Coverage details'!P1611"/>
    <hyperlink ref="V808" location="#'PSM Details 1-1'!A41592:AH41593" display="#'PSM Details 1-1'!A41592:AH41593"/>
    <hyperlink ref="B809" r:id="rId805" display="http://www.pombase.org/spombe/result/SPBC19C7.06"/>
    <hyperlink ref="E809" location="#'Coverage details'!F1613" display="#'Coverage details'!F1613"/>
    <hyperlink ref="H809" location="#'Coverage details'!H1613" display="#'Coverage details'!H1613"/>
    <hyperlink ref="K809" location="#'Coverage details'!J1613" display="#'Coverage details'!J1613"/>
    <hyperlink ref="N809" location="#'Coverage details'!L1613" display="#'Coverage details'!L1613"/>
    <hyperlink ref="Q809" location="#'Coverage details'!N1613" display="#'Coverage details'!N1613"/>
    <hyperlink ref="S809" location="#'PSM Details 1-1'!A41594:AH41594" display="#'PSM Details 1-1'!A41594:AH41594"/>
    <hyperlink ref="T809" location="#'Coverage details'!P1613" display="#'Coverage details'!P1613"/>
    <hyperlink ref="B810" r:id="rId806" display="http://www.pombase.org/spombe/result/SPBC106.14c"/>
    <hyperlink ref="E810" location="#'Coverage details'!F1615" display="#'Coverage details'!F1615"/>
    <hyperlink ref="H810" location="#'Coverage details'!H1615" display="#'Coverage details'!H1615"/>
    <hyperlink ref="K810" location="#'Coverage details'!J1615" display="#'Coverage details'!J1615"/>
    <hyperlink ref="N810" location="#'Coverage details'!L1615" display="#'Coverage details'!L1615"/>
    <hyperlink ref="Q810" location="#'Coverage details'!N1615" display="#'Coverage details'!N1615"/>
    <hyperlink ref="S810" location="#'PSM Details 1-1'!A41595:AH41595" display="#'PSM Details 1-1'!A41595:AH41595"/>
    <hyperlink ref="T810" location="#'Coverage details'!P1615" display="#'Coverage details'!P1615"/>
    <hyperlink ref="V810" location="#'PSM Details 1-1'!A41596:AH41596" display="#'PSM Details 1-1'!A41596:AH41596"/>
    <hyperlink ref="B811" r:id="rId807" display="http://www.pombase.org/spombe/result/SPCC1620.11"/>
    <hyperlink ref="E811" location="#'Coverage details'!F1617" display="#'Coverage details'!F1617"/>
    <hyperlink ref="H811" location="#'Coverage details'!H1617" display="#'Coverage details'!H1617"/>
    <hyperlink ref="K811" location="#'Coverage details'!J1617" display="#'Coverage details'!J1617"/>
    <hyperlink ref="N811" location="#'Coverage details'!L1617" display="#'Coverage details'!L1617"/>
    <hyperlink ref="Q811" location="#'Coverage details'!N1617" display="#'Coverage details'!N1617"/>
    <hyperlink ref="S811" location="#'PSM Details 1-1'!A41597:AH41597" display="#'PSM Details 1-1'!A41597:AH41597"/>
    <hyperlink ref="T811" location="#'Coverage details'!P1617" display="#'Coverage details'!P1617"/>
    <hyperlink ref="B812" r:id="rId808" display="http://www.pombase.org/spombe/result/SPAC16A10.03c"/>
    <hyperlink ref="E812" location="#'Coverage details'!F1619" display="#'Coverage details'!F1619"/>
    <hyperlink ref="H812" location="#'Coverage details'!H1619" display="#'Coverage details'!H1619"/>
    <hyperlink ref="K812" location="#'Coverage details'!J1619" display="#'Coverage details'!J1619"/>
    <hyperlink ref="N812" location="#'Coverage details'!L1619" display="#'Coverage details'!L1619"/>
    <hyperlink ref="Q812" location="#'Coverage details'!N1619" display="#'Coverage details'!N1619"/>
    <hyperlink ref="S812" location="#'PSM Details 1-1'!A41598:AH41598" display="#'PSM Details 1-1'!A41598:AH41598"/>
    <hyperlink ref="T812" location="#'Coverage details'!P1619" display="#'Coverage details'!P1619"/>
    <hyperlink ref="B813" r:id="rId809" display="http://www.pombase.org/spombe/result/SPBC17A3.04c"/>
    <hyperlink ref="E813" location="#'Coverage details'!F1621" display="#'Coverage details'!F1621"/>
    <hyperlink ref="H813" location="#'Coverage details'!H1621" display="#'Coverage details'!H1621"/>
    <hyperlink ref="K813" location="#'Coverage details'!J1621" display="#'Coverage details'!J1621"/>
    <hyperlink ref="N813" location="#'Coverage details'!L1621" display="#'Coverage details'!L1621"/>
    <hyperlink ref="Q813" location="#'Coverage details'!N1621" display="#'Coverage details'!N1621"/>
    <hyperlink ref="T813" location="#'Coverage details'!P1621" display="#'Coverage details'!P1621"/>
    <hyperlink ref="V813" location="#'PSM Details 1-1'!A41599:AH41599" display="#'PSM Details 1-1'!A41599:AH41599"/>
    <hyperlink ref="B814" r:id="rId810" display="http://www.pombase.org/spombe/result/SPAC22H12.05c"/>
    <hyperlink ref="E814" location="#'Coverage details'!F1623" display="#'Coverage details'!F1623"/>
    <hyperlink ref="H814" location="#'Coverage details'!H1623" display="#'Coverage details'!H1623"/>
    <hyperlink ref="K814" location="#'Coverage details'!J1623" display="#'Coverage details'!J1623"/>
    <hyperlink ref="N814" location="#'Coverage details'!L1623" display="#'Coverage details'!L1623"/>
    <hyperlink ref="Q814" location="#'Coverage details'!N1623" display="#'Coverage details'!N1623"/>
    <hyperlink ref="S814" location="#'PSM Details 1-1'!A41600:AH41600" display="#'PSM Details 1-1'!A41600:AH41600"/>
    <hyperlink ref="T814" location="#'Coverage details'!P1623" display="#'Coverage details'!P1623"/>
    <hyperlink ref="B815" r:id="rId811" display="http://www.pombase.org/spombe/result/SPAC21E11.08"/>
    <hyperlink ref="E815" location="#'Coverage details'!F1625" display="#'Coverage details'!F1625"/>
    <hyperlink ref="H815" location="#'Coverage details'!H1625" display="#'Coverage details'!H1625"/>
    <hyperlink ref="K815" location="#'Coverage details'!J1625" display="#'Coverage details'!J1625"/>
    <hyperlink ref="N815" location="#'Coverage details'!L1625" display="#'Coverage details'!L1625"/>
    <hyperlink ref="Q815" location="#'Coverage details'!N1625" display="#'Coverage details'!N1625"/>
    <hyperlink ref="S815" location="#'PSM Details 1-1'!A41601:AH41601" display="#'PSM Details 1-1'!A41601:AH41601"/>
    <hyperlink ref="T815" location="#'Coverage details'!P1625" display="#'Coverage details'!P1625"/>
    <hyperlink ref="B816" r:id="rId812" display="http://www.pombase.org/spombe/result/SPAC16E8.09"/>
    <hyperlink ref="E816" location="#'Coverage details'!F1627" display="#'Coverage details'!F1627"/>
    <hyperlink ref="H816" location="#'Coverage details'!H1627" display="#'Coverage details'!H1627"/>
    <hyperlink ref="K816" location="#'Coverage details'!J1627" display="#'Coverage details'!J1627"/>
    <hyperlink ref="N816" location="#'Coverage details'!L1627" display="#'Coverage details'!L1627"/>
    <hyperlink ref="Q816" location="#'Coverage details'!N1627" display="#'Coverage details'!N1627"/>
    <hyperlink ref="S816" location="#'PSM Details 1-1'!A41602:AH41602" display="#'PSM Details 1-1'!A41602:AH41602"/>
    <hyperlink ref="T816" location="#'Coverage details'!P1627" display="#'Coverage details'!P1627"/>
    <hyperlink ref="B817" r:id="rId813" display="http://www.pombase.org/spombe/result/SPAC24C9.07c"/>
    <hyperlink ref="E817" location="#'Coverage details'!F1629" display="#'Coverage details'!F1629"/>
    <hyperlink ref="H817" location="#'Coverage details'!H1629" display="#'Coverage details'!H1629"/>
    <hyperlink ref="J817" location="#'PSM Details 1-1'!A41603:AH41604" display="#'PSM Details 1-1'!A41603:AH41604"/>
    <hyperlink ref="K817" location="#'Coverage details'!J1629" display="#'Coverage details'!J1629"/>
    <hyperlink ref="N817" location="#'Coverage details'!L1629" display="#'Coverage details'!L1629"/>
    <hyperlink ref="P817" location="#'PSM Details 1-1'!A41605:AH41605" display="#'PSM Details 1-1'!A41605:AH41605"/>
    <hyperlink ref="Q817" location="#'Coverage details'!N1629" display="#'Coverage details'!N1629"/>
    <hyperlink ref="S817" location="#'PSM Details 1-1'!A41606:AH41607" display="#'PSM Details 1-1'!A41606:AH41607"/>
    <hyperlink ref="T817" location="#'Coverage details'!P1629" display="#'Coverage details'!P1629"/>
    <hyperlink ref="B818" r:id="rId814" display="http://www.pombase.org/spombe/result/SPAC24B11.11c"/>
    <hyperlink ref="E818" location="#'Coverage details'!F1631" display="#'Coverage details'!F1631"/>
    <hyperlink ref="H818" location="#'Coverage details'!H1631" display="#'Coverage details'!H1631"/>
    <hyperlink ref="K818" location="#'Coverage details'!J1631" display="#'Coverage details'!J1631"/>
    <hyperlink ref="N818" location="#'Coverage details'!L1631" display="#'Coverage details'!L1631"/>
    <hyperlink ref="P818" location="#'PSM Details 1-1'!A41608:AH41608" display="#'PSM Details 1-1'!A41608:AH41608"/>
    <hyperlink ref="Q818" location="#'Coverage details'!N1631" display="#'Coverage details'!N1631"/>
    <hyperlink ref="T818" location="#'Coverage details'!P1631" display="#'Coverage details'!P1631"/>
    <hyperlink ref="B819" r:id="rId815" display="http://www.pombase.org/spombe/result/SPCC962.03c"/>
    <hyperlink ref="E819" location="#'Coverage details'!F1633" display="#'Coverage details'!F1633"/>
    <hyperlink ref="H819" location="#'Coverage details'!H1633" display="#'Coverage details'!H1633"/>
    <hyperlink ref="K819" location="#'Coverage details'!J1633" display="#'Coverage details'!J1633"/>
    <hyperlink ref="N819" location="#'Coverage details'!L1633" display="#'Coverage details'!L1633"/>
    <hyperlink ref="Q819" location="#'Coverage details'!N1633" display="#'Coverage details'!N1633"/>
    <hyperlink ref="S819" location="#'PSM Details 1-1'!A41609:AH41609" display="#'PSM Details 1-1'!A41609:AH41609"/>
    <hyperlink ref="T819" location="#'Coverage details'!P1633" display="#'Coverage details'!P1633"/>
    <hyperlink ref="B820" r:id="rId816" display="http://www.pombase.org/spombe/result/SPBC887.03c"/>
    <hyperlink ref="E820" location="#'Coverage details'!F1635" display="#'Coverage details'!F1635"/>
    <hyperlink ref="H820" location="#'Coverage details'!H1635" display="#'Coverage details'!H1635"/>
    <hyperlink ref="K820" location="#'Coverage details'!J1635" display="#'Coverage details'!J1635"/>
    <hyperlink ref="N820" location="#'Coverage details'!L1635" display="#'Coverage details'!L1635"/>
    <hyperlink ref="Q820" location="#'Coverage details'!N1635" display="#'Coverage details'!N1635"/>
    <hyperlink ref="S820" location="#'PSM Details 1-1'!A41610:AH41610" display="#'PSM Details 1-1'!A41610:AH41610"/>
    <hyperlink ref="T820" location="#'Coverage details'!P1635" display="#'Coverage details'!P1635"/>
    <hyperlink ref="B821" r:id="rId817" display="http://www.pombase.org/spombe/result/SPBC31F10.04c"/>
    <hyperlink ref="E821" location="#'Coverage details'!F1637" display="#'Coverage details'!F1637"/>
    <hyperlink ref="H821" location="#'Coverage details'!H1637" display="#'Coverage details'!H1637"/>
    <hyperlink ref="K821" location="#'Coverage details'!J1637" display="#'Coverage details'!J1637"/>
    <hyperlink ref="N821" location="#'Coverage details'!L1637" display="#'Coverage details'!L1637"/>
    <hyperlink ref="Q821" location="#'Coverage details'!N1637" display="#'Coverage details'!N1637"/>
    <hyperlink ref="S821" location="#'PSM Details 1-1'!A41611:AH41612" display="#'PSM Details 1-1'!A41611:AH41612"/>
    <hyperlink ref="T821" location="#'Coverage details'!P1637" display="#'Coverage details'!P1637"/>
    <hyperlink ref="B822" r:id="rId818" display="http://www.pombase.org/spombe/result/SPBC1706.01"/>
    <hyperlink ref="E822" location="#'Coverage details'!F1639" display="#'Coverage details'!F1639"/>
    <hyperlink ref="H822" location="#'Coverage details'!H1639" display="#'Coverage details'!H1639"/>
    <hyperlink ref="J822" location="#'PSM Details 1-1'!A41613:AH41613" display="#'PSM Details 1-1'!A41613:AH41613"/>
    <hyperlink ref="K822" location="#'Coverage details'!J1639" display="#'Coverage details'!J1639"/>
    <hyperlink ref="N822" location="#'Coverage details'!L1639" display="#'Coverage details'!L1639"/>
    <hyperlink ref="Q822" location="#'Coverage details'!N1639" display="#'Coverage details'!N1639"/>
    <hyperlink ref="T822" location="#'Coverage details'!P1639" display="#'Coverage details'!P1639"/>
    <hyperlink ref="B823" r:id="rId819" display="http://www.pombase.org/spombe/result/SPBC15C4.02"/>
    <hyperlink ref="E823" location="#'Coverage details'!F1641" display="#'Coverage details'!F1641"/>
    <hyperlink ref="H823" location="#'Coverage details'!H1641" display="#'Coverage details'!H1641"/>
    <hyperlink ref="J823" location="#'PSM Details 1-1'!A41614:AH41614" display="#'PSM Details 1-1'!A41614:AH41614"/>
    <hyperlink ref="K823" location="#'Coverage details'!J1641" display="#'Coverage details'!J1641"/>
    <hyperlink ref="N823" location="#'Coverage details'!L1641" display="#'Coverage details'!L1641"/>
    <hyperlink ref="Q823" location="#'Coverage details'!N1641" display="#'Coverage details'!N1641"/>
    <hyperlink ref="T823" location="#'Coverage details'!P1641" display="#'Coverage details'!P1641"/>
    <hyperlink ref="B824" r:id="rId820" display="http://www.pombase.org/spombe/result/SPBC106.09"/>
    <hyperlink ref="E824" location="#'Coverage details'!F1643" display="#'Coverage details'!F1643"/>
    <hyperlink ref="H824" location="#'Coverage details'!H1643" display="#'Coverage details'!H1643"/>
    <hyperlink ref="K824" location="#'Coverage details'!J1643" display="#'Coverage details'!J1643"/>
    <hyperlink ref="N824" location="#'Coverage details'!L1643" display="#'Coverage details'!L1643"/>
    <hyperlink ref="Q824" location="#'Coverage details'!N1643" display="#'Coverage details'!N1643"/>
    <hyperlink ref="S824" location="#'PSM Details 1-1'!A41615:AH41615" display="#'PSM Details 1-1'!A41615:AH41615"/>
    <hyperlink ref="T824" location="#'Coverage details'!P1643" display="#'Coverage details'!P1643"/>
    <hyperlink ref="V824" location="#'PSM Details 1-1'!A41616:AH41616" display="#'PSM Details 1-1'!A41616:AH41616"/>
    <hyperlink ref="B825" r:id="rId821" display="http://www.pombase.org/spombe/result/SPAC1F3.09"/>
    <hyperlink ref="E825" location="#'Coverage details'!F1645" display="#'Coverage details'!F1645"/>
    <hyperlink ref="H825" location="#'Coverage details'!H1645" display="#'Coverage details'!H1645"/>
    <hyperlink ref="K825" location="#'Coverage details'!J1645" display="#'Coverage details'!J1645"/>
    <hyperlink ref="N825" location="#'Coverage details'!L1645" display="#'Coverage details'!L1645"/>
    <hyperlink ref="Q825" location="#'Coverage details'!N1645" display="#'Coverage details'!N1645"/>
    <hyperlink ref="S825" location="#'PSM Details 1-1'!A41617:AH41617" display="#'PSM Details 1-1'!A41617:AH41617"/>
    <hyperlink ref="T825" location="#'Coverage details'!P1645" display="#'Coverage details'!P1645"/>
    <hyperlink ref="V825" location="#'PSM Details 1-1'!A41618:AH41618" display="#'PSM Details 1-1'!A41618:AH41618"/>
    <hyperlink ref="B826" r:id="rId822" display="http://www.pombase.org/spombe/result/SPBC25H2.12c"/>
    <hyperlink ref="E826" location="#'Coverage details'!F1647" display="#'Coverage details'!F1647"/>
    <hyperlink ref="H826" location="#'Coverage details'!H1647" display="#'Coverage details'!H1647"/>
    <hyperlink ref="K826" location="#'Coverage details'!J1647" display="#'Coverage details'!J1647"/>
    <hyperlink ref="N826" location="#'Coverage details'!L1647" display="#'Coverage details'!L1647"/>
    <hyperlink ref="Q826" location="#'Coverage details'!N1647" display="#'Coverage details'!N1647"/>
    <hyperlink ref="S826" location="#'PSM Details 1-1'!A41619:AH41619" display="#'PSM Details 1-1'!A41619:AH41619"/>
    <hyperlink ref="T826" location="#'Coverage details'!P1647" display="#'Coverage details'!P1647"/>
    <hyperlink ref="B827" r:id="rId823" display="http://www.pombase.org/spombe/result/SPAC4F8.11"/>
    <hyperlink ref="E827" location="#'Coverage details'!F1649" display="#'Coverage details'!F1649"/>
    <hyperlink ref="H827" location="#'Coverage details'!H1649" display="#'Coverage details'!H1649"/>
    <hyperlink ref="K827" location="#'Coverage details'!J1649" display="#'Coverage details'!J1649"/>
    <hyperlink ref="N827" location="#'Coverage details'!L1649" display="#'Coverage details'!L1649"/>
    <hyperlink ref="P827" location="#'PSM Details 1-1'!A41620:AH41620" display="#'PSM Details 1-1'!A41620:AH41620"/>
    <hyperlink ref="Q827" location="#'Coverage details'!N1649" display="#'Coverage details'!N1649"/>
    <hyperlink ref="T827" location="#'Coverage details'!P1649" display="#'Coverage details'!P1649"/>
    <hyperlink ref="B828" r:id="rId824" display="http://www.pombase.org/spombe/result/SPAC1B3.05"/>
    <hyperlink ref="E828" location="#'Coverage details'!F1651" display="#'Coverage details'!F1651"/>
    <hyperlink ref="H828" location="#'Coverage details'!H1651" display="#'Coverage details'!H1651"/>
    <hyperlink ref="K828" location="#'Coverage details'!J1651" display="#'Coverage details'!J1651"/>
    <hyperlink ref="N828" location="#'Coverage details'!L1651" display="#'Coverage details'!L1651"/>
    <hyperlink ref="Q828" location="#'Coverage details'!N1651" display="#'Coverage details'!N1651"/>
    <hyperlink ref="S828" location="#'PSM Details 1-1'!A41621:AH41621" display="#'PSM Details 1-1'!A41621:AH41621"/>
    <hyperlink ref="T828" location="#'Coverage details'!P1651" display="#'Coverage details'!P1651"/>
    <hyperlink ref="B829" r:id="rId825" display="http://www.pombase.org/spombe/result/SPCC553.08c"/>
    <hyperlink ref="E829" location="#'Coverage details'!F1653" display="#'Coverage details'!F1653"/>
    <hyperlink ref="G829" location="#'PSM Details 1-1'!A41622:AH41622" display="#'PSM Details 1-1'!A41622:AH41622"/>
    <hyperlink ref="H829" location="#'Coverage details'!H1653" display="#'Coverage details'!H1653"/>
    <hyperlink ref="K829" location="#'Coverage details'!J1653" display="#'Coverage details'!J1653"/>
    <hyperlink ref="N829" location="#'Coverage details'!L1653" display="#'Coverage details'!L1653"/>
    <hyperlink ref="Q829" location="#'Coverage details'!N1653" display="#'Coverage details'!N1653"/>
    <hyperlink ref="T829" location="#'Coverage details'!P1653" display="#'Coverage details'!P1653"/>
    <hyperlink ref="B830" r:id="rId826" display="http://www.pombase.org/spombe/result/SPBC19C2.10"/>
    <hyperlink ref="E830" location="#'Coverage details'!F1655" display="#'Coverage details'!F1655"/>
    <hyperlink ref="H830" location="#'Coverage details'!H1655" display="#'Coverage details'!H1655"/>
    <hyperlink ref="K830" location="#'Coverage details'!J1655" display="#'Coverage details'!J1655"/>
    <hyperlink ref="N830" location="#'Coverage details'!L1655" display="#'Coverage details'!L1655"/>
    <hyperlink ref="Q830" location="#'Coverage details'!N1655" display="#'Coverage details'!N1655"/>
    <hyperlink ref="S830" location="#'PSM Details 1-1'!A41623:AH41626" display="#'PSM Details 1-1'!A41623:AH41626"/>
    <hyperlink ref="T830" location="#'Coverage details'!P1655" display="#'Coverage details'!P1655"/>
    <hyperlink ref="V830" location="#'PSM Details 1-1'!A41627:AH41628" display="#'PSM Details 1-1'!A41627:AH41628"/>
    <hyperlink ref="B831" r:id="rId827" display="http://www.pombase.org/spombe/result/SPAC1834.08"/>
    <hyperlink ref="E831" location="#'Coverage details'!F1657" display="#'Coverage details'!F1657"/>
    <hyperlink ref="H831" location="#'Coverage details'!H1657" display="#'Coverage details'!H1657"/>
    <hyperlink ref="K831" location="#'Coverage details'!J1657" display="#'Coverage details'!J1657"/>
    <hyperlink ref="N831" location="#'Coverage details'!L1657" display="#'Coverage details'!L1657"/>
    <hyperlink ref="Q831" location="#'Coverage details'!N1657" display="#'Coverage details'!N1657"/>
    <hyperlink ref="S831" location="#'PSM Details 1-1'!A41629:AH41630" display="#'PSM Details 1-1'!A41629:AH41630"/>
    <hyperlink ref="T831" location="#'Coverage details'!P1657" display="#'Coverage details'!P1657"/>
    <hyperlink ref="B832" r:id="rId828" display="http://www.pombase.org/spombe/result/SPCC290.03c"/>
    <hyperlink ref="E832" location="#'Coverage details'!F1659" display="#'Coverage details'!F1659"/>
    <hyperlink ref="H832" location="#'Coverage details'!H1659" display="#'Coverage details'!H1659"/>
    <hyperlink ref="K832" location="#'Coverage details'!J1659" display="#'Coverage details'!J1659"/>
    <hyperlink ref="N832" location="#'Coverage details'!L1659" display="#'Coverage details'!L1659"/>
    <hyperlink ref="Q832" location="#'Coverage details'!N1659" display="#'Coverage details'!N1659"/>
    <hyperlink ref="S832" location="#'PSM Details 1-1'!A41631:AH41632" display="#'PSM Details 1-1'!A41631:AH41632"/>
    <hyperlink ref="T832" location="#'Coverage details'!P1659" display="#'Coverage details'!P1659"/>
    <hyperlink ref="V832" location="#'PSM Details 1-1'!A41633:AH41633" display="#'PSM Details 1-1'!A41633:AH41633"/>
    <hyperlink ref="B833" r:id="rId829" display="http://www.pombase.org/spombe/result/SPBC21B10.03c"/>
    <hyperlink ref="E833" location="#'Coverage details'!F1661" display="#'Coverage details'!F1661"/>
    <hyperlink ref="H833" location="#'Coverage details'!H1661" display="#'Coverage details'!H1661"/>
    <hyperlink ref="K833" location="#'Coverage details'!J1661" display="#'Coverage details'!J1661"/>
    <hyperlink ref="N833" location="#'Coverage details'!L1661" display="#'Coverage details'!L1661"/>
    <hyperlink ref="P833" location="#'PSM Details 1-1'!A41634:AH41634" display="#'PSM Details 1-1'!A41634:AH41634"/>
    <hyperlink ref="Q833" location="#'Coverage details'!N1661" display="#'Coverage details'!N1661"/>
    <hyperlink ref="T833" location="#'Coverage details'!P1661" display="#'Coverage details'!P1661"/>
    <hyperlink ref="B834" r:id="rId830" display="http://www.pombase.org/spombe/result/SPBC21C3.20c"/>
    <hyperlink ref="E834" location="#'Coverage details'!F1663" display="#'Coverage details'!F1663"/>
    <hyperlink ref="H834" location="#'Coverage details'!H1663" display="#'Coverage details'!H1663"/>
    <hyperlink ref="K834" location="#'Coverage details'!J1663" display="#'Coverage details'!J1663"/>
    <hyperlink ref="N834" location="#'Coverage details'!L1663" display="#'Coverage details'!L1663"/>
    <hyperlink ref="Q834" location="#'Coverage details'!N1663" display="#'Coverage details'!N1663"/>
    <hyperlink ref="S834" location="#'PSM Details 1-1'!A41635:AH41635" display="#'PSM Details 1-1'!A41635:AH41635"/>
    <hyperlink ref="T834" location="#'Coverage details'!P1663" display="#'Coverage details'!P1663"/>
    <hyperlink ref="V834" location="#'PSM Details 1-1'!A41636:AH41636" display="#'PSM Details 1-1'!A41636:AH41636"/>
    <hyperlink ref="B835" r:id="rId831" display="http://www.pombase.org/spombe/result/SPAC23A1.12c"/>
    <hyperlink ref="E835" location="#'Coverage details'!F1665" display="#'Coverage details'!F1665"/>
    <hyperlink ref="H835" location="#'Coverage details'!H1665" display="#'Coverage details'!H1665"/>
    <hyperlink ref="K835" location="#'Coverage details'!J1665" display="#'Coverage details'!J1665"/>
    <hyperlink ref="N835" location="#'Coverage details'!L1665" display="#'Coverage details'!L1665"/>
    <hyperlink ref="Q835" location="#'Coverage details'!N1665" display="#'Coverage details'!N1665"/>
    <hyperlink ref="S835" location="#'PSM Details 1-1'!A41637:AH41637" display="#'PSM Details 1-1'!A41637:AH41637"/>
    <hyperlink ref="T835" location="#'Coverage details'!P1665" display="#'Coverage details'!P1665"/>
    <hyperlink ref="V835" location="#'PSM Details 1-1'!A41638:AH41638" display="#'PSM Details 1-1'!A41638:AH41638"/>
    <hyperlink ref="B836" r:id="rId832" display="http://www.pombase.org/spombe/result/SPBC4F6.06"/>
    <hyperlink ref="E836" location="#'Coverage details'!F1667" display="#'Coverage details'!F1667"/>
    <hyperlink ref="H836" location="#'Coverage details'!H1667" display="#'Coverage details'!H1667"/>
    <hyperlink ref="K836" location="#'Coverage details'!J1667" display="#'Coverage details'!J1667"/>
    <hyperlink ref="N836" location="#'Coverage details'!L1667" display="#'Coverage details'!L1667"/>
    <hyperlink ref="Q836" location="#'Coverage details'!N1667" display="#'Coverage details'!N1667"/>
    <hyperlink ref="S836" location="#'PSM Details 1-1'!A41639:AH41639" display="#'PSM Details 1-1'!A41639:AH41639"/>
    <hyperlink ref="T836" location="#'Coverage details'!P1667" display="#'Coverage details'!P1667"/>
    <hyperlink ref="V836" location="#'PSM Details 1-1'!A41640:AH41640" display="#'PSM Details 1-1'!A41640:AH41640"/>
    <hyperlink ref="B837" r:id="rId833" display="http://www.pombase.org/spombe/result/SPBC17G9.04c"/>
    <hyperlink ref="E837" location="#'Coverage details'!F1669" display="#'Coverage details'!F1669"/>
    <hyperlink ref="G837" location="#'PSM Details 1-1'!A41641:AH41641" display="#'PSM Details 1-1'!A41641:AH41641"/>
    <hyperlink ref="H837" location="#'Coverage details'!H1669" display="#'Coverage details'!H1669"/>
    <hyperlink ref="K837" location="#'Coverage details'!J1669" display="#'Coverage details'!J1669"/>
    <hyperlink ref="N837" location="#'Coverage details'!L1669" display="#'Coverage details'!L1669"/>
    <hyperlink ref="Q837" location="#'Coverage details'!N1669" display="#'Coverage details'!N1669"/>
    <hyperlink ref="T837" location="#'Coverage details'!P1669" display="#'Coverage details'!P1669"/>
    <hyperlink ref="B838" r:id="rId834" display="http://www.pombase.org/spombe/result/SPBC1709.02c"/>
    <hyperlink ref="E838" location="#'Coverage details'!F1671" display="#'Coverage details'!F1671"/>
    <hyperlink ref="H838" location="#'Coverage details'!H1671" display="#'Coverage details'!H1671"/>
    <hyperlink ref="K838" location="#'Coverage details'!J1671" display="#'Coverage details'!J1671"/>
    <hyperlink ref="N838" location="#'Coverage details'!L1671" display="#'Coverage details'!L1671"/>
    <hyperlink ref="Q838" location="#'Coverage details'!N1671" display="#'Coverage details'!N1671"/>
    <hyperlink ref="S838" location="#'PSM Details 1-1'!A41642:AH41642" display="#'PSM Details 1-1'!A41642:AH41642"/>
    <hyperlink ref="T838" location="#'Coverage details'!P1671" display="#'Coverage details'!P1671"/>
    <hyperlink ref="B839" r:id="rId835" display="http://www.pombase.org/spombe/result/SPCC790.02"/>
    <hyperlink ref="E839" location="#'Coverage details'!F1673" display="#'Coverage details'!F1673"/>
    <hyperlink ref="H839" location="#'Coverage details'!H1673" display="#'Coverage details'!H1673"/>
    <hyperlink ref="K839" location="#'Coverage details'!J1673" display="#'Coverage details'!J1673"/>
    <hyperlink ref="N839" location="#'Coverage details'!L1673" display="#'Coverage details'!L1673"/>
    <hyperlink ref="Q839" location="#'Coverage details'!N1673" display="#'Coverage details'!N1673"/>
    <hyperlink ref="S839" location="#'PSM Details 1-1'!A41643:AH41643" display="#'PSM Details 1-1'!A41643:AH41643"/>
    <hyperlink ref="T839" location="#'Coverage details'!P1673" display="#'Coverage details'!P1673"/>
    <hyperlink ref="B840" r:id="rId836" display="http://www.pombase.org/spombe/result/SPAC2F7.07c"/>
    <hyperlink ref="E840" location="#'Coverage details'!F1675" display="#'Coverage details'!F1675"/>
    <hyperlink ref="H840" location="#'Coverage details'!H1675" display="#'Coverage details'!H1675"/>
    <hyperlink ref="K840" location="#'Coverage details'!J1675" display="#'Coverage details'!J1675"/>
    <hyperlink ref="N840" location="#'Coverage details'!L1675" display="#'Coverage details'!L1675"/>
    <hyperlink ref="Q840" location="#'Coverage details'!N1675" display="#'Coverage details'!N1675"/>
    <hyperlink ref="S840" location="#'PSM Details 1-1'!A41644:AH41644" display="#'PSM Details 1-1'!A41644:AH41644"/>
    <hyperlink ref="T840" location="#'Coverage details'!P1675" display="#'Coverage details'!P1675"/>
    <hyperlink ref="B841" r:id="rId837" display="http://www.pombase.org/spombe/result/SPBC56F2.04"/>
    <hyperlink ref="E841" location="#'Coverage details'!F1677" display="#'Coverage details'!F1677"/>
    <hyperlink ref="H841" location="#'Coverage details'!H1677" display="#'Coverage details'!H1677"/>
    <hyperlink ref="K841" location="#'Coverage details'!J1677" display="#'Coverage details'!J1677"/>
    <hyperlink ref="N841" location="#'Coverage details'!L1677" display="#'Coverage details'!L1677"/>
    <hyperlink ref="Q841" location="#'Coverage details'!N1677" display="#'Coverage details'!N1677"/>
    <hyperlink ref="S841" location="#'PSM Details 1-1'!A41645:AH41647" display="#'PSM Details 1-1'!A41645:AH41647"/>
    <hyperlink ref="T841" location="#'Coverage details'!P1677" display="#'Coverage details'!P1677"/>
    <hyperlink ref="B842" r:id="rId838" display="http://www.pombase.org/spombe/result/SPAC22H10.03c"/>
    <hyperlink ref="E842" location="#'Coverage details'!F1679" display="#'Coverage details'!F1679"/>
    <hyperlink ref="H842" location="#'Coverage details'!H1679" display="#'Coverage details'!H1679"/>
    <hyperlink ref="K842" location="#'Coverage details'!J1679" display="#'Coverage details'!J1679"/>
    <hyperlink ref="N842" location="#'Coverage details'!L1679" display="#'Coverage details'!L1679"/>
    <hyperlink ref="Q842" location="#'Coverage details'!N1679" display="#'Coverage details'!N1679"/>
    <hyperlink ref="S842" location="#'PSM Details 1-1'!A41648:AH41648" display="#'PSM Details 1-1'!A41648:AH41648"/>
    <hyperlink ref="T842" location="#'Coverage details'!P1679" display="#'Coverage details'!P1679"/>
    <hyperlink ref="B843" r:id="rId839" display="http://www.pombase.org/spombe/result/SPAC27E2.06c"/>
    <hyperlink ref="E843" location="#'Coverage details'!F1681" display="#'Coverage details'!F1681"/>
    <hyperlink ref="H843" location="#'Coverage details'!H1681" display="#'Coverage details'!H1681"/>
    <hyperlink ref="K843" location="#'Coverage details'!J1681" display="#'Coverage details'!J1681"/>
    <hyperlink ref="N843" location="#'Coverage details'!L1681" display="#'Coverage details'!L1681"/>
    <hyperlink ref="Q843" location="#'Coverage details'!N1681" display="#'Coverage details'!N1681"/>
    <hyperlink ref="S843" location="#'PSM Details 1-1'!A41649:AH41649" display="#'PSM Details 1-1'!A41649:AH41649"/>
    <hyperlink ref="T843" location="#'Coverage details'!P1681" display="#'Coverage details'!P1681"/>
    <hyperlink ref="B844" r:id="rId840" display="http://www.pombase.org/spombe/result/SPAC15A10.16"/>
    <hyperlink ref="E844" location="#'Coverage details'!F1683" display="#'Coverage details'!F1683"/>
    <hyperlink ref="H844" location="#'Coverage details'!H1683" display="#'Coverage details'!H1683"/>
    <hyperlink ref="K844" location="#'Coverage details'!J1683" display="#'Coverage details'!J1683"/>
    <hyperlink ref="N844" location="#'Coverage details'!L1683" display="#'Coverage details'!L1683"/>
    <hyperlink ref="Q844" location="#'Coverage details'!N1683" display="#'Coverage details'!N1683"/>
    <hyperlink ref="T844" location="#'Coverage details'!P1683" display="#'Coverage details'!P1683"/>
    <hyperlink ref="V844" location="#'PSM Details 1-1'!A41650:AH41650" display="#'PSM Details 1-1'!A41650:AH41650"/>
    <hyperlink ref="B845" r:id="rId841" display="http://www.pombase.org/spombe/result/SPBC119.07"/>
    <hyperlink ref="E845" location="#'Coverage details'!F1685" display="#'Coverage details'!F1685"/>
    <hyperlink ref="H845" location="#'Coverage details'!H1685" display="#'Coverage details'!H1685"/>
    <hyperlink ref="K845" location="#'Coverage details'!J1685" display="#'Coverage details'!J1685"/>
    <hyperlink ref="N845" location="#'Coverage details'!L1685" display="#'Coverage details'!L1685"/>
    <hyperlink ref="Q845" location="#'Coverage details'!N1685" display="#'Coverage details'!N1685"/>
    <hyperlink ref="S845" location="#'PSM Details 1-1'!A41651:AH41652" display="#'PSM Details 1-1'!A41651:AH41652"/>
    <hyperlink ref="T845" location="#'Coverage details'!P1685" display="#'Coverage details'!P1685"/>
    <hyperlink ref="B846" r:id="rId842" display="http://www.pombase.org/spombe/result/SPAC824.08"/>
    <hyperlink ref="E846" location="#'Coverage details'!F1687" display="#'Coverage details'!F1687"/>
    <hyperlink ref="H846" location="#'Coverage details'!H1687" display="#'Coverage details'!H1687"/>
    <hyperlink ref="K846" location="#'Coverage details'!J1687" display="#'Coverage details'!J1687"/>
    <hyperlink ref="N846" location="#'Coverage details'!L1687" display="#'Coverage details'!L1687"/>
    <hyperlink ref="Q846" location="#'Coverage details'!N1687" display="#'Coverage details'!N1687"/>
    <hyperlink ref="S846" location="#'PSM Details 1-1'!A41653:AH41653" display="#'PSM Details 1-1'!A41653:AH41653"/>
    <hyperlink ref="T846" location="#'Coverage details'!P1687" display="#'Coverage details'!P1687"/>
    <hyperlink ref="B847" r:id="rId843" display="http://www.pombase.org/spombe/result/SPAC1556.02c"/>
    <hyperlink ref="E847" location="#'Coverage details'!F1689" display="#'Coverage details'!F1689"/>
    <hyperlink ref="H847" location="#'Coverage details'!H1689" display="#'Coverage details'!H1689"/>
    <hyperlink ref="K847" location="#'Coverage details'!J1689" display="#'Coverage details'!J1689"/>
    <hyperlink ref="N847" location="#'Coverage details'!L1689" display="#'Coverage details'!L1689"/>
    <hyperlink ref="Q847" location="#'Coverage details'!N1689" display="#'Coverage details'!N1689"/>
    <hyperlink ref="S847" location="#'PSM Details 1-1'!A41654:AH41654" display="#'PSM Details 1-1'!A41654:AH41654"/>
    <hyperlink ref="T847" location="#'Coverage details'!P1689" display="#'Coverage details'!P1689"/>
    <hyperlink ref="B848" r:id="rId844" display="http://www.pombase.org/spombe/result/SPBC646.02"/>
    <hyperlink ref="E848" location="#'Coverage details'!F1691" display="#'Coverage details'!F1691"/>
    <hyperlink ref="H848" location="#'Coverage details'!H1691" display="#'Coverage details'!H1691"/>
    <hyperlink ref="K848" location="#'Coverage details'!J1691" display="#'Coverage details'!J1691"/>
    <hyperlink ref="N848" location="#'Coverage details'!L1691" display="#'Coverage details'!L1691"/>
    <hyperlink ref="Q848" location="#'Coverage details'!N1691" display="#'Coverage details'!N1691"/>
    <hyperlink ref="T848" location="#'Coverage details'!P1691" display="#'Coverage details'!P1691"/>
    <hyperlink ref="V848" location="#'PSM Details 1-1'!A41655:AH41655" display="#'PSM Details 1-1'!A41655:AH41655"/>
    <hyperlink ref="B849" r:id="rId845" display="http://www.pombase.org/spombe/result/SPAC13G6.01c"/>
    <hyperlink ref="E849" location="#'Coverage details'!F1693" display="#'Coverage details'!F1693"/>
    <hyperlink ref="H849" location="#'Coverage details'!H1693" display="#'Coverage details'!H1693"/>
    <hyperlink ref="K849" location="#'Coverage details'!J1693" display="#'Coverage details'!J1693"/>
    <hyperlink ref="N849" location="#'Coverage details'!L1693" display="#'Coverage details'!L1693"/>
    <hyperlink ref="Q849" location="#'Coverage details'!N1693" display="#'Coverage details'!N1693"/>
    <hyperlink ref="S849" location="#'PSM Details 1-1'!A41656:AH41660" display="#'PSM Details 1-1'!A41656:AH41660"/>
    <hyperlink ref="T849" location="#'Coverage details'!P1693" display="#'Coverage details'!P1693"/>
    <hyperlink ref="V849" location="#'PSM Details 1-1'!A41661:AH41663" display="#'PSM Details 1-1'!A41661:AH41663"/>
    <hyperlink ref="B850" r:id="rId846" display="http://www.pombase.org/spombe/result/SPAC589.12"/>
    <hyperlink ref="E850" location="#'Coverage details'!F1695" display="#'Coverage details'!F1695"/>
    <hyperlink ref="H850" location="#'Coverage details'!H1695" display="#'Coverage details'!H1695"/>
    <hyperlink ref="K850" location="#'Coverage details'!J1695" display="#'Coverage details'!J1695"/>
    <hyperlink ref="N850" location="#'Coverage details'!L1695" display="#'Coverage details'!L1695"/>
    <hyperlink ref="Q850" location="#'Coverage details'!N1695" display="#'Coverage details'!N1695"/>
    <hyperlink ref="S850" location="#'PSM Details 1-1'!A41664:AH41664" display="#'PSM Details 1-1'!A41664:AH41664"/>
    <hyperlink ref="T850" location="#'Coverage details'!P1695" display="#'Coverage details'!P1695"/>
    <hyperlink ref="B851" r:id="rId847" display="http://www.pombase.org/spombe/result/SPCC74.03c"/>
    <hyperlink ref="E851" location="#'Coverage details'!F1697" display="#'Coverage details'!F1697"/>
    <hyperlink ref="H851" location="#'Coverage details'!H1697" display="#'Coverage details'!H1697"/>
    <hyperlink ref="K851" location="#'Coverage details'!J1697" display="#'Coverage details'!J1697"/>
    <hyperlink ref="N851" location="#'Coverage details'!L1697" display="#'Coverage details'!L1697"/>
    <hyperlink ref="Q851" location="#'Coverage details'!N1697" display="#'Coverage details'!N1697"/>
    <hyperlink ref="S851" location="#'PSM Details 1-1'!A41665:AH41665" display="#'PSM Details 1-1'!A41665:AH41665"/>
    <hyperlink ref="T851" location="#'Coverage details'!P1697" display="#'Coverage details'!P1697"/>
    <hyperlink ref="B852" r:id="rId848" display="http://www.pombase.org/spombe/result/SPAC22F8.08"/>
    <hyperlink ref="E852" location="#'Coverage details'!F1699" display="#'Coverage details'!F1699"/>
    <hyperlink ref="H852" location="#'Coverage details'!H1699" display="#'Coverage details'!H1699"/>
    <hyperlink ref="K852" location="#'Coverage details'!J1699" display="#'Coverage details'!J1699"/>
    <hyperlink ref="N852" location="#'Coverage details'!L1699" display="#'Coverage details'!L1699"/>
    <hyperlink ref="Q852" location="#'Coverage details'!N1699" display="#'Coverage details'!N1699"/>
    <hyperlink ref="S852" location="#'PSM Details 1-1'!A41666:AH41666" display="#'PSM Details 1-1'!A41666:AH41666"/>
    <hyperlink ref="T852" location="#'Coverage details'!P1699" display="#'Coverage details'!P1699"/>
    <hyperlink ref="B853" r:id="rId849" display="http://www.pombase.org/spombe/result/SPCC645.14c"/>
    <hyperlink ref="E853" location="#'Coverage details'!F1701" display="#'Coverage details'!F1701"/>
    <hyperlink ref="H853" location="#'Coverage details'!H1701" display="#'Coverage details'!H1701"/>
    <hyperlink ref="K853" location="#'Coverage details'!J1701" display="#'Coverage details'!J1701"/>
    <hyperlink ref="N853" location="#'Coverage details'!L1701" display="#'Coverage details'!L1701"/>
    <hyperlink ref="Q853" location="#'Coverage details'!N1701" display="#'Coverage details'!N1701"/>
    <hyperlink ref="S853" location="#'PSM Details 1-1'!A41667:AH41667" display="#'PSM Details 1-1'!A41667:AH41667"/>
    <hyperlink ref="T853" location="#'Coverage details'!P1701" display="#'Coverage details'!P1701"/>
    <hyperlink ref="B854" r:id="rId850" display="http://www.pombase.org/spombe/result/SPCC1739.11c"/>
    <hyperlink ref="E854" location="#'Coverage details'!F1703" display="#'Coverage details'!F1703"/>
    <hyperlink ref="H854" location="#'Coverage details'!H1703" display="#'Coverage details'!H1703"/>
    <hyperlink ref="K854" location="#'Coverage details'!J1703" display="#'Coverage details'!J1703"/>
    <hyperlink ref="N854" location="#'Coverage details'!L1703" display="#'Coverage details'!L1703"/>
    <hyperlink ref="P854" location="#'PSM Details 1-1'!A41668:AH41668" display="#'PSM Details 1-1'!A41668:AH41668"/>
    <hyperlink ref="Q854" location="#'Coverage details'!N1703" display="#'Coverage details'!N1703"/>
    <hyperlink ref="T854" location="#'Coverage details'!P1703" display="#'Coverage details'!P1703"/>
    <hyperlink ref="B855" r:id="rId851" display="http://www.pombase.org/spombe/result/SPBC1685.15c"/>
    <hyperlink ref="E855" location="#'Coverage details'!F1705" display="#'Coverage details'!F1705"/>
    <hyperlink ref="H855" location="#'Coverage details'!H1705" display="#'Coverage details'!H1705"/>
    <hyperlink ref="K855" location="#'Coverage details'!J1705" display="#'Coverage details'!J1705"/>
    <hyperlink ref="N855" location="#'Coverage details'!L1705" display="#'Coverage details'!L1705"/>
    <hyperlink ref="Q855" location="#'Coverage details'!N1705" display="#'Coverage details'!N1705"/>
    <hyperlink ref="S855" location="#'PSM Details 1-1'!A41669:AH41669" display="#'PSM Details 1-1'!A41669:AH41669"/>
    <hyperlink ref="T855" location="#'Coverage details'!P1705" display="#'Coverage details'!P1705"/>
    <hyperlink ref="V855" location="#'PSM Details 1-1'!A41670:AH41670" display="#'PSM Details 1-1'!A41670:AH41670"/>
    <hyperlink ref="B856" r:id="rId852" display="http://www.pombase.org/spombe/result/SPAC25B8.16"/>
    <hyperlink ref="E856" location="#'Coverage details'!F1707" display="#'Coverage details'!F1707"/>
    <hyperlink ref="H856" location="#'Coverage details'!H1707" display="#'Coverage details'!H1707"/>
    <hyperlink ref="K856" location="#'Coverage details'!J1707" display="#'Coverage details'!J1707"/>
    <hyperlink ref="N856" location="#'Coverage details'!L1707" display="#'Coverage details'!L1707"/>
    <hyperlink ref="Q856" location="#'Coverage details'!N1707" display="#'Coverage details'!N1707"/>
    <hyperlink ref="S856" location="#'PSM Details 1-1'!A41671:AH41671" display="#'PSM Details 1-1'!A41671:AH41671"/>
    <hyperlink ref="T856" location="#'Coverage details'!P1707" display="#'Coverage details'!P1707"/>
    <hyperlink ref="B857" r:id="rId853" display="http://www.pombase.org/spombe/result/SPBC13G1.10c"/>
    <hyperlink ref="E857" location="#'Coverage details'!F1709" display="#'Coverage details'!F1709"/>
    <hyperlink ref="H857" location="#'Coverage details'!H1709" display="#'Coverage details'!H1709"/>
    <hyperlink ref="K857" location="#'Coverage details'!J1709" display="#'Coverage details'!J1709"/>
    <hyperlink ref="N857" location="#'Coverage details'!L1709" display="#'Coverage details'!L1709"/>
    <hyperlink ref="Q857" location="#'Coverage details'!N1709" display="#'Coverage details'!N1709"/>
    <hyperlink ref="S857" location="#'PSM Details 1-1'!A41672:AH41673" display="#'PSM Details 1-1'!A41672:AH41673"/>
    <hyperlink ref="T857" location="#'Coverage details'!P1709" display="#'Coverage details'!P1709"/>
    <hyperlink ref="B858" r:id="rId854" display="http://www.pombase.org/spombe/result/SPAC1805.17"/>
    <hyperlink ref="E858" location="#'Coverage details'!F1711" display="#'Coverage details'!F1711"/>
    <hyperlink ref="H858" location="#'Coverage details'!H1711" display="#'Coverage details'!H1711"/>
    <hyperlink ref="K858" location="#'Coverage details'!J1711" display="#'Coverage details'!J1711"/>
    <hyperlink ref="N858" location="#'Coverage details'!L1711" display="#'Coverage details'!L1711"/>
    <hyperlink ref="Q858" location="#'Coverage details'!N1711" display="#'Coverage details'!N1711"/>
    <hyperlink ref="S858" location="#'PSM Details 1-1'!A41674:AH41674" display="#'PSM Details 1-1'!A41674:AH41674"/>
    <hyperlink ref="T858" location="#'Coverage details'!P1711" display="#'Coverage details'!P1711"/>
    <hyperlink ref="B859" r:id="rId855" display="http://www.pombase.org/spombe/result/SPAC15A10.13"/>
    <hyperlink ref="E859" location="#'Coverage details'!F1713" display="#'Coverage details'!F1713"/>
    <hyperlink ref="H859" location="#'Coverage details'!H1713" display="#'Coverage details'!H1713"/>
    <hyperlink ref="K859" location="#'Coverage details'!J1713" display="#'Coverage details'!J1713"/>
    <hyperlink ref="N859" location="#'Coverage details'!L1713" display="#'Coverage details'!L1713"/>
    <hyperlink ref="Q859" location="#'Coverage details'!N1713" display="#'Coverage details'!N1713"/>
    <hyperlink ref="S859" location="#'PSM Details 1-1'!A41675:AH41676" display="#'PSM Details 1-1'!A41675:AH41676"/>
    <hyperlink ref="T859" location="#'Coverage details'!P1713" display="#'Coverage details'!P1713"/>
    <hyperlink ref="B860" r:id="rId856" display="http://www.pombase.org/spombe/result/SPBC23E6.09"/>
    <hyperlink ref="E860" location="#'Coverage details'!F1715" display="#'Coverage details'!F1715"/>
    <hyperlink ref="H860" location="#'Coverage details'!H1715" display="#'Coverage details'!H1715"/>
    <hyperlink ref="K860" location="#'Coverage details'!J1715" display="#'Coverage details'!J1715"/>
    <hyperlink ref="N860" location="#'Coverage details'!L1715" display="#'Coverage details'!L1715"/>
    <hyperlink ref="Q860" location="#'Coverage details'!N1715" display="#'Coverage details'!N1715"/>
    <hyperlink ref="S860" location="#'PSM Details 1-1'!A41677:AH41677" display="#'PSM Details 1-1'!A41677:AH41677"/>
    <hyperlink ref="T860" location="#'Coverage details'!P1715" display="#'Coverage details'!P1715"/>
    <hyperlink ref="B861" r:id="rId857" display="http://www.pombase.org/spombe/result/SPAC14C4.05c"/>
    <hyperlink ref="E861" location="#'Coverage details'!F1717" display="#'Coverage details'!F1717"/>
    <hyperlink ref="H861" location="#'Coverage details'!H1717" display="#'Coverage details'!H1717"/>
    <hyperlink ref="K861" location="#'Coverage details'!J1717" display="#'Coverage details'!J1717"/>
    <hyperlink ref="N861" location="#'Coverage details'!L1717" display="#'Coverage details'!L1717"/>
    <hyperlink ref="Q861" location="#'Coverage details'!N1717" display="#'Coverage details'!N1717"/>
    <hyperlink ref="S861" location="#'PSM Details 1-1'!A41678:AH41678" display="#'PSM Details 1-1'!A41678:AH41678"/>
    <hyperlink ref="T861" location="#'Coverage details'!P1717" display="#'Coverage details'!P1717"/>
    <hyperlink ref="B862" r:id="rId858" display="http://www.pombase.org/spombe/result/SPACUNK4.16c"/>
    <hyperlink ref="E862" location="#'Coverage details'!F1719" display="#'Coverage details'!F1719"/>
    <hyperlink ref="H862" location="#'Coverage details'!H1719" display="#'Coverage details'!H1719"/>
    <hyperlink ref="K862" location="#'Coverage details'!J1719" display="#'Coverage details'!J1719"/>
    <hyperlink ref="N862" location="#'Coverage details'!L1719" display="#'Coverage details'!L1719"/>
    <hyperlink ref="Q862" location="#'Coverage details'!N1719" display="#'Coverage details'!N1719"/>
    <hyperlink ref="T862" location="#'Coverage details'!P1719" display="#'Coverage details'!P1719"/>
    <hyperlink ref="V862" location="#'PSM Details 1-1'!A41679:AH41679" display="#'PSM Details 1-1'!A41679:AH41679"/>
    <hyperlink ref="B863" r:id="rId859" display="http://www.pombase.org/spombe/result/SPAC22F3.10c"/>
    <hyperlink ref="E863" location="#'Coverage details'!F1721" display="#'Coverage details'!F1721"/>
    <hyperlink ref="H863" location="#'Coverage details'!H1721" display="#'Coverage details'!H1721"/>
    <hyperlink ref="K863" location="#'Coverage details'!J1721" display="#'Coverage details'!J1721"/>
    <hyperlink ref="N863" location="#'Coverage details'!L1721" display="#'Coverage details'!L1721"/>
    <hyperlink ref="Q863" location="#'Coverage details'!N1721" display="#'Coverage details'!N1721"/>
    <hyperlink ref="S863" location="#'PSM Details 1-1'!A41680:AH41680" display="#'PSM Details 1-1'!A41680:AH41680"/>
    <hyperlink ref="T863" location="#'Coverage details'!P1721" display="#'Coverage details'!P1721"/>
    <hyperlink ref="B864" r:id="rId860" display="http://www.pombase.org/spombe/result/SPBC17D1.07c"/>
    <hyperlink ref="E864" location="#'Coverage details'!F1723" display="#'Coverage details'!F1723"/>
    <hyperlink ref="H864" location="#'Coverage details'!H1723" display="#'Coverage details'!H1723"/>
    <hyperlink ref="K864" location="#'Coverage details'!J1723" display="#'Coverage details'!J1723"/>
    <hyperlink ref="N864" location="#'Coverage details'!L1723" display="#'Coverage details'!L1723"/>
    <hyperlink ref="Q864" location="#'Coverage details'!N1723" display="#'Coverage details'!N1723"/>
    <hyperlink ref="S864" location="#'PSM Details 1-1'!A41681:AH41681" display="#'PSM Details 1-1'!A41681:AH41681"/>
    <hyperlink ref="T864" location="#'Coverage details'!P1723" display="#'Coverage details'!P1723"/>
    <hyperlink ref="B865" r:id="rId861" display="http://www.pombase.org/spombe/result/SPCC4G3.10c"/>
    <hyperlink ref="E865" location="#'Coverage details'!F1725" display="#'Coverage details'!F1725"/>
    <hyperlink ref="H865" location="#'Coverage details'!H1725" display="#'Coverage details'!H1725"/>
    <hyperlink ref="K865" location="#'Coverage details'!J1725" display="#'Coverage details'!J1725"/>
    <hyperlink ref="N865" location="#'Coverage details'!L1725" display="#'Coverage details'!L1725"/>
    <hyperlink ref="Q865" location="#'Coverage details'!N1725" display="#'Coverage details'!N1725"/>
    <hyperlink ref="S865" location="#'PSM Details 1-1'!A41682:AH41683" display="#'PSM Details 1-1'!A41682:AH41683"/>
    <hyperlink ref="T865" location="#'Coverage details'!P1725" display="#'Coverage details'!P1725"/>
    <hyperlink ref="V865" location="#'PSM Details 1-1'!A41684:AH41684" display="#'PSM Details 1-1'!A41684:AH41684"/>
    <hyperlink ref="B866" r:id="rId862" display="http://www.pombase.org/spombe/result/SPAC25H1.07"/>
    <hyperlink ref="E866" location="#'Coverage details'!F1727" display="#'Coverage details'!F1727"/>
    <hyperlink ref="H866" location="#'Coverage details'!H1727" display="#'Coverage details'!H1727"/>
    <hyperlink ref="K866" location="#'Coverage details'!J1727" display="#'Coverage details'!J1727"/>
    <hyperlink ref="N866" location="#'Coverage details'!L1727" display="#'Coverage details'!L1727"/>
    <hyperlink ref="Q866" location="#'Coverage details'!N1727" display="#'Coverage details'!N1727"/>
    <hyperlink ref="S866" location="#'PSM Details 1-1'!A41685:AH41685" display="#'PSM Details 1-1'!A41685:AH41685"/>
    <hyperlink ref="T866" location="#'Coverage details'!P1727" display="#'Coverage details'!P1727"/>
    <hyperlink ref="B867" r:id="rId863" display="http://www.pombase.org/spombe/result/SPBC336.04"/>
    <hyperlink ref="E867" location="#'Coverage details'!F1729" display="#'Coverage details'!F1729"/>
    <hyperlink ref="H867" location="#'Coverage details'!H1729" display="#'Coverage details'!H1729"/>
    <hyperlink ref="K867" location="#'Coverage details'!J1729" display="#'Coverage details'!J1729"/>
    <hyperlink ref="N867" location="#'Coverage details'!L1729" display="#'Coverage details'!L1729"/>
    <hyperlink ref="Q867" location="#'Coverage details'!N1729" display="#'Coverage details'!N1729"/>
    <hyperlink ref="T867" location="#'Coverage details'!P1729" display="#'Coverage details'!P1729"/>
    <hyperlink ref="V867" location="#'PSM Details 1-1'!A41686:AH41686" display="#'PSM Details 1-1'!A41686:AH41686"/>
    <hyperlink ref="B868" r:id="rId864" display="http://www.pombase.org/spombe/result/SPAC16E8.01"/>
    <hyperlink ref="E868" location="#'Coverage details'!F1731" display="#'Coverage details'!F1731"/>
    <hyperlink ref="G868" location="#'PSM Details 1-1'!A41687:AH41687" display="#'PSM Details 1-1'!A41687:AH41687"/>
    <hyperlink ref="H868" location="#'Coverage details'!H1731" display="#'Coverage details'!H1731"/>
    <hyperlink ref="K868" location="#'Coverage details'!J1731" display="#'Coverage details'!J1731"/>
    <hyperlink ref="N868" location="#'Coverage details'!L1731" display="#'Coverage details'!L1731"/>
    <hyperlink ref="Q868" location="#'Coverage details'!N1731" display="#'Coverage details'!N1731"/>
    <hyperlink ref="T868" location="#'Coverage details'!P1731" display="#'Coverage details'!P1731"/>
    <hyperlink ref="B869" r:id="rId865" display="http://www.pombase.org/spombe/result/SPAC57A7.06"/>
    <hyperlink ref="E869" location="#'Coverage details'!F1733" display="#'Coverage details'!F1733"/>
    <hyperlink ref="H869" location="#'Coverage details'!H1733" display="#'Coverage details'!H1733"/>
    <hyperlink ref="K869" location="#'Coverage details'!J1733" display="#'Coverage details'!J1733"/>
    <hyperlink ref="N869" location="#'Coverage details'!L1733" display="#'Coverage details'!L1733"/>
    <hyperlink ref="Q869" location="#'Coverage details'!N1733" display="#'Coverage details'!N1733"/>
    <hyperlink ref="S869" location="#'PSM Details 1-1'!A41688:AH41688" display="#'PSM Details 1-1'!A41688:AH41688"/>
    <hyperlink ref="T869" location="#'Coverage details'!P1733" display="#'Coverage details'!P1733"/>
    <hyperlink ref="B870" r:id="rId866" display="http://www.pombase.org/spombe/result/SPBC21C3.01c"/>
    <hyperlink ref="E870" location="#'Coverage details'!F1735" display="#'Coverage details'!F1735"/>
    <hyperlink ref="H870" location="#'Coverage details'!H1735" display="#'Coverage details'!H1735"/>
    <hyperlink ref="K870" location="#'Coverage details'!J1735" display="#'Coverage details'!J1735"/>
    <hyperlink ref="N870" location="#'Coverage details'!L1735" display="#'Coverage details'!L1735"/>
    <hyperlink ref="Q870" location="#'Coverage details'!N1735" display="#'Coverage details'!N1735"/>
    <hyperlink ref="S870" location="#'PSM Details 1-1'!A41689:AH41690" display="#'PSM Details 1-1'!A41689:AH41690"/>
    <hyperlink ref="T870" location="#'Coverage details'!P1735" display="#'Coverage details'!P1735"/>
    <hyperlink ref="B871" r:id="rId867" display="http://www.pombase.org/spombe/result/SPAC23C11.15"/>
    <hyperlink ref="E871" location="#'Coverage details'!F1737" display="#'Coverage details'!F1737"/>
    <hyperlink ref="H871" location="#'Coverage details'!H1737" display="#'Coverage details'!H1737"/>
    <hyperlink ref="K871" location="#'Coverage details'!J1737" display="#'Coverage details'!J1737"/>
    <hyperlink ref="N871" location="#'Coverage details'!L1737" display="#'Coverage details'!L1737"/>
    <hyperlink ref="Q871" location="#'Coverage details'!N1737" display="#'Coverage details'!N1737"/>
    <hyperlink ref="S871" location="#'PSM Details 1-1'!A41691:AH41691" display="#'PSM Details 1-1'!A41691:AH41691"/>
    <hyperlink ref="T871" location="#'Coverage details'!P1737" display="#'Coverage details'!P1737"/>
    <hyperlink ref="V871" location="#'PSM Details 1-1'!A41692:AH41692" display="#'PSM Details 1-1'!A41692:AH41692"/>
    <hyperlink ref="B872" r:id="rId868" display="http://www.pombase.org/spombe/result/SPAC2F7.03c"/>
    <hyperlink ref="E872" location="#'Coverage details'!F1739" display="#'Coverage details'!F1739"/>
    <hyperlink ref="H872" location="#'Coverage details'!H1739" display="#'Coverage details'!H1739"/>
    <hyperlink ref="K872" location="#'Coverage details'!J1739" display="#'Coverage details'!J1739"/>
    <hyperlink ref="M872" location="#'PSM Details 1-1'!A41693:AH41693" display="#'PSM Details 1-1'!A41693:AH41693"/>
    <hyperlink ref="N872" location="#'Coverage details'!L1739" display="#'Coverage details'!L1739"/>
    <hyperlink ref="Q872" location="#'Coverage details'!N1739" display="#'Coverage details'!N1739"/>
    <hyperlink ref="T872" location="#'Coverage details'!P1739" display="#'Coverage details'!P1739"/>
    <hyperlink ref="B873" r:id="rId869" display="http://www.pombase.org/spombe/result/SPAC4F10.07c"/>
    <hyperlink ref="E873" location="#'Coverage details'!F1741" display="#'Coverage details'!F1741"/>
    <hyperlink ref="H873" location="#'Coverage details'!H1741" display="#'Coverage details'!H1741"/>
    <hyperlink ref="K873" location="#'Coverage details'!J1741" display="#'Coverage details'!J1741"/>
    <hyperlink ref="N873" location="#'Coverage details'!L1741" display="#'Coverage details'!L1741"/>
    <hyperlink ref="Q873" location="#'Coverage details'!N1741" display="#'Coverage details'!N1741"/>
    <hyperlink ref="S873" location="#'PSM Details 1-1'!A41694:AH41697" display="#'PSM Details 1-1'!A41694:AH41697"/>
    <hyperlink ref="T873" location="#'Coverage details'!P1741" display="#'Coverage details'!P1741"/>
    <hyperlink ref="V873" location="#'PSM Details 1-1'!A41698:AH41701" display="#'PSM Details 1-1'!A41698:AH41701"/>
    <hyperlink ref="B874" r:id="rId870" display="http://www.pombase.org/spombe/result/SPCC4B3.04c"/>
    <hyperlink ref="E874" location="#'Coverage details'!F1743" display="#'Coverage details'!F1743"/>
    <hyperlink ref="H874" location="#'Coverage details'!H1743" display="#'Coverage details'!H1743"/>
    <hyperlink ref="K874" location="#'Coverage details'!J1743" display="#'Coverage details'!J1743"/>
    <hyperlink ref="N874" location="#'Coverage details'!L1743" display="#'Coverage details'!L1743"/>
    <hyperlink ref="Q874" location="#'Coverage details'!N1743" display="#'Coverage details'!N1743"/>
    <hyperlink ref="S874" location="#'PSM Details 1-1'!A41702:AH41702" display="#'PSM Details 1-1'!A41702:AH41702"/>
    <hyperlink ref="T874" location="#'Coverage details'!P1743" display="#'Coverage details'!P1743"/>
    <hyperlink ref="B875" r:id="rId871" display="http://www.pombase.org/spombe/result/SPBC25H2.11c"/>
    <hyperlink ref="E875" location="#'Coverage details'!F1745" display="#'Coverage details'!F1745"/>
    <hyperlink ref="H875" location="#'Coverage details'!H1745" display="#'Coverage details'!H1745"/>
    <hyperlink ref="K875" location="#'Coverage details'!J1745" display="#'Coverage details'!J1745"/>
    <hyperlink ref="N875" location="#'Coverage details'!L1745" display="#'Coverage details'!L1745"/>
    <hyperlink ref="Q875" location="#'Coverage details'!N1745" display="#'Coverage details'!N1745"/>
    <hyperlink ref="S875" location="#'PSM Details 1-1'!A41703:AH41703" display="#'PSM Details 1-1'!A41703:AH41703"/>
    <hyperlink ref="T875" location="#'Coverage details'!P1745" display="#'Coverage details'!P1745"/>
    <hyperlink ref="B876" r:id="rId872" display="http://www.pombase.org/spombe/result/SPAC3F10.11c"/>
    <hyperlink ref="E876" location="#'Coverage details'!F1747" display="#'Coverage details'!F1747"/>
    <hyperlink ref="H876" location="#'Coverage details'!H1747" display="#'Coverage details'!H1747"/>
    <hyperlink ref="K876" location="#'Coverage details'!J1747" display="#'Coverage details'!J1747"/>
    <hyperlink ref="N876" location="#'Coverage details'!L1747" display="#'Coverage details'!L1747"/>
    <hyperlink ref="Q876" location="#'Coverage details'!N1747" display="#'Coverage details'!N1747"/>
    <hyperlink ref="S876" location="#'PSM Details 1-1'!A41704:AH41704" display="#'PSM Details 1-1'!A41704:AH41704"/>
    <hyperlink ref="T876" location="#'Coverage details'!P1747" display="#'Coverage details'!P1747"/>
    <hyperlink ref="V876" location="#'PSM Details 1-1'!A41705:AH41705" display="#'PSM Details 1-1'!A41705:AH41705"/>
    <hyperlink ref="B877" r:id="rId873" display="http://www.pombase.org/spombe/result/SPBC3F6.05"/>
    <hyperlink ref="E877" location="#'Coverage details'!F1749" display="#'Coverage details'!F1749"/>
    <hyperlink ref="H877" location="#'Coverage details'!H1749" display="#'Coverage details'!H1749"/>
    <hyperlink ref="K877" location="#'Coverage details'!J1749" display="#'Coverage details'!J1749"/>
    <hyperlink ref="N877" location="#'Coverage details'!L1749" display="#'Coverage details'!L1749"/>
    <hyperlink ref="Q877" location="#'Coverage details'!N1749" display="#'Coverage details'!N1749"/>
    <hyperlink ref="S877" location="#'PSM Details 1-1'!A41706:AH41706" display="#'PSM Details 1-1'!A41706:AH41706"/>
    <hyperlink ref="T877" location="#'Coverage details'!P1749" display="#'Coverage details'!P1749"/>
    <hyperlink ref="B878" r:id="rId874" display="http://www.pombase.org/spombe/result/SPBC1734.16c"/>
    <hyperlink ref="E878" location="#'Coverage details'!F1751" display="#'Coverage details'!F1751"/>
    <hyperlink ref="H878" location="#'Coverage details'!H1751" display="#'Coverage details'!H1751"/>
    <hyperlink ref="K878" location="#'Coverage details'!J1751" display="#'Coverage details'!J1751"/>
    <hyperlink ref="N878" location="#'Coverage details'!L1751" display="#'Coverage details'!L1751"/>
    <hyperlink ref="Q878" location="#'Coverage details'!N1751" display="#'Coverage details'!N1751"/>
    <hyperlink ref="S878" location="#'PSM Details 1-1'!A41707:AH41707" display="#'PSM Details 1-1'!A41707:AH41707"/>
    <hyperlink ref="T878" location="#'Coverage details'!P1751" display="#'Coverage details'!P1751"/>
    <hyperlink ref="B879" r:id="rId875" display="http://www.pombase.org/spombe/result/SPAC29A4.11"/>
    <hyperlink ref="E879" location="#'Coverage details'!F1753" display="#'Coverage details'!F1753"/>
    <hyperlink ref="H879" location="#'Coverage details'!H1753" display="#'Coverage details'!H1753"/>
    <hyperlink ref="K879" location="#'Coverage details'!J1753" display="#'Coverage details'!J1753"/>
    <hyperlink ref="N879" location="#'Coverage details'!L1753" display="#'Coverage details'!L1753"/>
    <hyperlink ref="P879" location="#'PSM Details 1-1'!A41708:AH41708" display="#'PSM Details 1-1'!A41708:AH41708"/>
    <hyperlink ref="Q879" location="#'Coverage details'!N1753" display="#'Coverage details'!N1753"/>
    <hyperlink ref="T879" location="#'Coverage details'!P1753" display="#'Coverage details'!P1753"/>
    <hyperlink ref="B880" r:id="rId876" display="http://www.pombase.org/spombe/result/SPAP11E10.02c"/>
    <hyperlink ref="E880" location="#'Coverage details'!F1755" display="#'Coverage details'!F1755"/>
    <hyperlink ref="H880" location="#'Coverage details'!H1755" display="#'Coverage details'!H1755"/>
    <hyperlink ref="K880" location="#'Coverage details'!J1755" display="#'Coverage details'!J1755"/>
    <hyperlink ref="N880" location="#'Coverage details'!L1755" display="#'Coverage details'!L1755"/>
    <hyperlink ref="Q880" location="#'Coverage details'!N1755" display="#'Coverage details'!N1755"/>
    <hyperlink ref="S880" location="#'PSM Details 1-1'!A41709:AH41709" display="#'PSM Details 1-1'!A41709:AH41709"/>
    <hyperlink ref="T880" location="#'Coverage details'!P1755" display="#'Coverage details'!P1755"/>
    <hyperlink ref="B881" r:id="rId877" display="http://www.pombase.org/spombe/result/SPAC22G7.02"/>
    <hyperlink ref="E881" location="#'Coverage details'!F1757" display="#'Coverage details'!F1757"/>
    <hyperlink ref="H881" location="#'Coverage details'!H1757" display="#'Coverage details'!H1757"/>
    <hyperlink ref="K881" location="#'Coverage details'!J1757" display="#'Coverage details'!J1757"/>
    <hyperlink ref="N881" location="#'Coverage details'!L1757" display="#'Coverage details'!L1757"/>
    <hyperlink ref="Q881" location="#'Coverage details'!N1757" display="#'Coverage details'!N1757"/>
    <hyperlink ref="S881" location="#'PSM Details 1-1'!A41710:AH41711" display="#'PSM Details 1-1'!A41710:AH41711"/>
    <hyperlink ref="T881" location="#'Coverage details'!P1757" display="#'Coverage details'!P1757"/>
    <hyperlink ref="B882" r:id="rId878" display="http://www.pombase.org/spombe/result/SPAC4G9.08c"/>
    <hyperlink ref="E882" location="#'Coverage details'!F1759" display="#'Coverage details'!F1759"/>
    <hyperlink ref="H882" location="#'Coverage details'!H1759" display="#'Coverage details'!H1759"/>
    <hyperlink ref="K882" location="#'Coverage details'!J1759" display="#'Coverage details'!J1759"/>
    <hyperlink ref="N882" location="#'Coverage details'!L1759" display="#'Coverage details'!L1759"/>
    <hyperlink ref="Q882" location="#'Coverage details'!N1759" display="#'Coverage details'!N1759"/>
    <hyperlink ref="S882" location="#'PSM Details 1-1'!A41712:AH41712" display="#'PSM Details 1-1'!A41712:AH41712"/>
    <hyperlink ref="T882" location="#'Coverage details'!P1759" display="#'Coverage details'!P1759"/>
    <hyperlink ref="B883" r:id="rId879" display="http://www.pombase.org/spombe/result/SPAC30.04c"/>
    <hyperlink ref="E883" location="#'Coverage details'!F1761" display="#'Coverage details'!F1761"/>
    <hyperlink ref="H883" location="#'Coverage details'!H1761" display="#'Coverage details'!H1761"/>
    <hyperlink ref="K883" location="#'Coverage details'!J1761" display="#'Coverage details'!J1761"/>
    <hyperlink ref="N883" location="#'Coverage details'!L1761" display="#'Coverage details'!L1761"/>
    <hyperlink ref="Q883" location="#'Coverage details'!N1761" display="#'Coverage details'!N1761"/>
    <hyperlink ref="S883" location="#'PSM Details 1-1'!A41713:AH41713" display="#'PSM Details 1-1'!A41713:AH41713"/>
    <hyperlink ref="T883" location="#'Coverage details'!P1761" display="#'Coverage details'!P1761"/>
    <hyperlink ref="B884" r:id="rId880" display="http://www.pombase.org/spombe/result/SPAC17A5.14"/>
    <hyperlink ref="E884" location="#'Coverage details'!F1763" display="#'Coverage details'!F1763"/>
    <hyperlink ref="H884" location="#'Coverage details'!H1763" display="#'Coverage details'!H1763"/>
    <hyperlink ref="K884" location="#'Coverage details'!J1763" display="#'Coverage details'!J1763"/>
    <hyperlink ref="N884" location="#'Coverage details'!L1763" display="#'Coverage details'!L1763"/>
    <hyperlink ref="Q884" location="#'Coverage details'!N1763" display="#'Coverage details'!N1763"/>
    <hyperlink ref="S884" location="#'PSM Details 1-1'!A41714:AH41714" display="#'PSM Details 1-1'!A41714:AH41714"/>
    <hyperlink ref="T884" location="#'Coverage details'!P1763" display="#'Coverage details'!P1763"/>
    <hyperlink ref="B885" r:id="rId881" display="http://www.pombase.org/spombe/result/SPBC31F10.14c"/>
    <hyperlink ref="E885" location="#'Coverage details'!F1765" display="#'Coverage details'!F1765"/>
    <hyperlink ref="H885" location="#'Coverage details'!H1765" display="#'Coverage details'!H1765"/>
    <hyperlink ref="K885" location="#'Coverage details'!J1765" display="#'Coverage details'!J1765"/>
    <hyperlink ref="N885" location="#'Coverage details'!L1765" display="#'Coverage details'!L1765"/>
    <hyperlink ref="Q885" location="#'Coverage details'!N1765" display="#'Coverage details'!N1765"/>
    <hyperlink ref="S885" location="#'PSM Details 1-1'!A41715:AH41715" display="#'PSM Details 1-1'!A41715:AH41715"/>
    <hyperlink ref="T885" location="#'Coverage details'!P1765" display="#'Coverage details'!P1765"/>
    <hyperlink ref="B886" r:id="rId882" display="http://www.pombase.org/spombe/result/SPCC970.08"/>
    <hyperlink ref="E886" location="#'Coverage details'!F1767" display="#'Coverage details'!F1767"/>
    <hyperlink ref="H886" location="#'Coverage details'!H1767" display="#'Coverage details'!H1767"/>
    <hyperlink ref="K886" location="#'Coverage details'!J1767" display="#'Coverage details'!J1767"/>
    <hyperlink ref="N886" location="#'Coverage details'!L1767" display="#'Coverage details'!L1767"/>
    <hyperlink ref="Q886" location="#'Coverage details'!N1767" display="#'Coverage details'!N1767"/>
    <hyperlink ref="S886" location="#'PSM Details 1-1'!A41716:AH41717" display="#'PSM Details 1-1'!A41716:AH41717"/>
    <hyperlink ref="T886" location="#'Coverage details'!P1767" display="#'Coverage details'!P1767"/>
    <hyperlink ref="B887" r:id="rId883" display="http://www.pombase.org/spombe/result/SPCC1183.07"/>
    <hyperlink ref="E887" location="#'Coverage details'!F1769" display="#'Coverage details'!F1769"/>
    <hyperlink ref="H887" location="#'Coverage details'!H1769" display="#'Coverage details'!H1769"/>
    <hyperlink ref="J887" location="#'PSM Details 1-1'!A41718:AH41718" display="#'PSM Details 1-1'!A41718:AH41718"/>
    <hyperlink ref="K887" location="#'Coverage details'!J1769" display="#'Coverage details'!J1769"/>
    <hyperlink ref="N887" location="#'Coverage details'!L1769" display="#'Coverage details'!L1769"/>
    <hyperlink ref="Q887" location="#'Coverage details'!N1769" display="#'Coverage details'!N1769"/>
    <hyperlink ref="T887" location="#'Coverage details'!P1769" display="#'Coverage details'!P1769"/>
    <hyperlink ref="B888" r:id="rId884" display="http://www.pombase.org/spombe/result/SPBC36B7.09"/>
    <hyperlink ref="E888" location="#'Coverage details'!F1771" display="#'Coverage details'!F1771"/>
    <hyperlink ref="H888" location="#'Coverage details'!H1771" display="#'Coverage details'!H1771"/>
    <hyperlink ref="J888" location="#'PSM Details 1-1'!A41719:AH41719" display="#'PSM Details 1-1'!A41719:AH41719"/>
    <hyperlink ref="K888" location="#'Coverage details'!J1771" display="#'Coverage details'!J1771"/>
    <hyperlink ref="N888" location="#'Coverage details'!L1771" display="#'Coverage details'!L1771"/>
    <hyperlink ref="Q888" location="#'Coverage details'!N1771" display="#'Coverage details'!N1771"/>
    <hyperlink ref="T888" location="#'Coverage details'!P1771" display="#'Coverage details'!P1771"/>
    <hyperlink ref="B889" r:id="rId885" display="http://www.pombase.org/spombe/result/SPAC1D4.14"/>
    <hyperlink ref="E889" location="#'Coverage details'!F1773" display="#'Coverage details'!F1773"/>
    <hyperlink ref="H889" location="#'Coverage details'!H1773" display="#'Coverage details'!H1773"/>
    <hyperlink ref="K889" location="#'Coverage details'!J1773" display="#'Coverage details'!J1773"/>
    <hyperlink ref="N889" location="#'Coverage details'!L1773" display="#'Coverage details'!L1773"/>
    <hyperlink ref="Q889" location="#'Coverage details'!N1773" display="#'Coverage details'!N1773"/>
    <hyperlink ref="S889" location="#'PSM Details 1-1'!A41720:AH41720" display="#'PSM Details 1-1'!A41720:AH41720"/>
    <hyperlink ref="T889" location="#'Coverage details'!P1773" display="#'Coverage details'!P1773"/>
    <hyperlink ref="B890" r:id="rId886" display="http://www.pombase.org/spombe/result/SPAC2G11.02"/>
    <hyperlink ref="E890" location="#'Coverage details'!F1775" display="#'Coverage details'!F1775"/>
    <hyperlink ref="H890" location="#'Coverage details'!H1775" display="#'Coverage details'!H1775"/>
    <hyperlink ref="K890" location="#'Coverage details'!J1775" display="#'Coverage details'!J1775"/>
    <hyperlink ref="N890" location="#'Coverage details'!L1775" display="#'Coverage details'!L1775"/>
    <hyperlink ref="Q890" location="#'Coverage details'!N1775" display="#'Coverage details'!N1775"/>
    <hyperlink ref="S890" location="#'PSM Details 1-1'!A41721:AH41721" display="#'PSM Details 1-1'!A41721:AH41721"/>
    <hyperlink ref="T890" location="#'Coverage details'!P1775" display="#'Coverage details'!P1775"/>
    <hyperlink ref="B891" r:id="rId887" display="http://www.pombase.org/spombe/result/SPCC1322.12c"/>
    <hyperlink ref="E891" location="#'Coverage details'!F1777" display="#'Coverage details'!F1777"/>
    <hyperlink ref="H891" location="#'Coverage details'!H1777" display="#'Coverage details'!H1777"/>
    <hyperlink ref="K891" location="#'Coverage details'!J1777" display="#'Coverage details'!J1777"/>
    <hyperlink ref="N891" location="#'Coverage details'!L1777" display="#'Coverage details'!L1777"/>
    <hyperlink ref="Q891" location="#'Coverage details'!N1777" display="#'Coverage details'!N1777"/>
    <hyperlink ref="S891" location="#'PSM Details 1-1'!A41722:AH41725" display="#'PSM Details 1-1'!A41722:AH41725"/>
    <hyperlink ref="T891" location="#'Coverage details'!P1777" display="#'Coverage details'!P1777"/>
    <hyperlink ref="B892" r:id="rId888" display="http://www.pombase.org/spombe/result/SPAC1250.01"/>
    <hyperlink ref="E892" location="#'Coverage details'!F1779" display="#'Coverage details'!F1779"/>
    <hyperlink ref="H892" location="#'Coverage details'!H1779" display="#'Coverage details'!H1779"/>
    <hyperlink ref="K892" location="#'Coverage details'!J1779" display="#'Coverage details'!J1779"/>
    <hyperlink ref="N892" location="#'Coverage details'!L1779" display="#'Coverage details'!L1779"/>
    <hyperlink ref="Q892" location="#'Coverage details'!N1779" display="#'Coverage details'!N1779"/>
    <hyperlink ref="S892" location="#'PSM Details 1-1'!A41726:AH41726" display="#'PSM Details 1-1'!A41726:AH41726"/>
    <hyperlink ref="T892" location="#'Coverage details'!P1779" display="#'Coverage details'!P1779"/>
    <hyperlink ref="B893" r:id="rId889" display="http://www.pombase.org/spombe/result/SPBC28E12.06c"/>
    <hyperlink ref="E893" location="#'Coverage details'!F1781" display="#'Coverage details'!F1781"/>
    <hyperlink ref="H893" location="#'Coverage details'!H1781" display="#'Coverage details'!H1781"/>
    <hyperlink ref="K893" location="#'Coverage details'!J1781" display="#'Coverage details'!J1781"/>
    <hyperlink ref="N893" location="#'Coverage details'!L1781" display="#'Coverage details'!L1781"/>
    <hyperlink ref="Q893" location="#'Coverage details'!N1781" display="#'Coverage details'!N1781"/>
    <hyperlink ref="T893" location="#'Coverage details'!P1781" display="#'Coverage details'!P1781"/>
    <hyperlink ref="V893" location="#'PSM Details 1-1'!A41727:AH41728" display="#'PSM Details 1-1'!A41727:AH41728"/>
    <hyperlink ref="B894" r:id="rId890" display="http://www.pombase.org/spombe/result/SPBPJ4664.06"/>
    <hyperlink ref="E894" location="#'Coverage details'!F1783" display="#'Coverage details'!F1783"/>
    <hyperlink ref="H894" location="#'Coverage details'!H1783" display="#'Coverage details'!H1783"/>
    <hyperlink ref="K894" location="#'Coverage details'!J1783" display="#'Coverage details'!J1783"/>
    <hyperlink ref="N894" location="#'Coverage details'!L1783" display="#'Coverage details'!L1783"/>
    <hyperlink ref="Q894" location="#'Coverage details'!N1783" display="#'Coverage details'!N1783"/>
    <hyperlink ref="T894" location="#'Coverage details'!P1783" display="#'Coverage details'!P1783"/>
    <hyperlink ref="V894" location="#'PSM Details 1-1'!A41729:AH41729" display="#'PSM Details 1-1'!A41729:AH41729"/>
    <hyperlink ref="B895" r:id="rId891" display="http://www.pombase.org/spombe/result/SPAC25G10.09c"/>
    <hyperlink ref="E895" location="#'Coverage details'!F1785" display="#'Coverage details'!F1785"/>
    <hyperlink ref="G895" location="#'PSM Details 1-1'!A41730:AH41730" display="#'PSM Details 1-1'!A41730:AH41730"/>
    <hyperlink ref="H895" location="#'Coverage details'!H1785" display="#'Coverage details'!H1785"/>
    <hyperlink ref="K895" location="#'Coverage details'!J1785" display="#'Coverage details'!J1785"/>
    <hyperlink ref="N895" location="#'Coverage details'!L1785" display="#'Coverage details'!L1785"/>
    <hyperlink ref="Q895" location="#'Coverage details'!N1785" display="#'Coverage details'!N1785"/>
    <hyperlink ref="T895" location="#'Coverage details'!P1785" display="#'Coverage details'!P1785"/>
    <hyperlink ref="B896" r:id="rId892" display="http://www.pombase.org/spombe/result/SPAC29B12.07"/>
    <hyperlink ref="E896" location="#'Coverage details'!F1787" display="#'Coverage details'!F1787"/>
    <hyperlink ref="H896" location="#'Coverage details'!H1787" display="#'Coverage details'!H1787"/>
    <hyperlink ref="K896" location="#'Coverage details'!J1787" display="#'Coverage details'!J1787"/>
    <hyperlink ref="N896" location="#'Coverage details'!L1787" display="#'Coverage details'!L1787"/>
    <hyperlink ref="Q896" location="#'Coverage details'!N1787" display="#'Coverage details'!N1787"/>
    <hyperlink ref="S896" location="#'PSM Details 1-1'!A41731:AH41731" display="#'PSM Details 1-1'!A41731:AH41731"/>
    <hyperlink ref="T896" location="#'Coverage details'!P1787" display="#'Coverage details'!P1787"/>
    <hyperlink ref="V896" location="#'PSM Details 1-1'!A41732:AH41732" display="#'PSM Details 1-1'!A41732:AH41732"/>
    <hyperlink ref="B897" r:id="rId893" display="http://www.pombase.org/spombe/result/SPBC215.08c"/>
    <hyperlink ref="E897" location="#'Coverage details'!F1789" display="#'Coverage details'!F1789"/>
    <hyperlink ref="H897" location="#'Coverage details'!H1789" display="#'Coverage details'!H1789"/>
    <hyperlink ref="K897" location="#'Coverage details'!J1789" display="#'Coverage details'!J1789"/>
    <hyperlink ref="N897" location="#'Coverage details'!L1789" display="#'Coverage details'!L1789"/>
    <hyperlink ref="Q897" location="#'Coverage details'!N1789" display="#'Coverage details'!N1789"/>
    <hyperlink ref="T897" location="#'Coverage details'!P1789" display="#'Coverage details'!P1789"/>
    <hyperlink ref="V897" location="#'PSM Details 1-1'!A41733:AH41733" display="#'PSM Details 1-1'!A41733:AH41733"/>
    <hyperlink ref="B898" r:id="rId894" display="http://www.pombase.org/spombe/result/SPCC188.13c"/>
    <hyperlink ref="E898" location="#'Coverage details'!F1791" display="#'Coverage details'!F1791"/>
    <hyperlink ref="H898" location="#'Coverage details'!H1791" display="#'Coverage details'!H1791"/>
    <hyperlink ref="K898" location="#'Coverage details'!J1791" display="#'Coverage details'!J1791"/>
    <hyperlink ref="N898" location="#'Coverage details'!L1791" display="#'Coverage details'!L1791"/>
    <hyperlink ref="Q898" location="#'Coverage details'!N1791" display="#'Coverage details'!N1791"/>
    <hyperlink ref="S898" location="#'PSM Details 1-1'!A41734:AH41746" display="#'PSM Details 1-1'!A41734:AH41746"/>
    <hyperlink ref="T898" location="#'Coverage details'!P1791" display="#'Coverage details'!P1791"/>
    <hyperlink ref="V898" location="#'PSM Details 1-1'!A41747:AH41758" display="#'PSM Details 1-1'!A41747:AH41758"/>
    <hyperlink ref="B899" r:id="rId895" display="http://www.pombase.org/spombe/result/SPAC688.10"/>
    <hyperlink ref="E899" location="#'Coverage details'!F1793" display="#'Coverage details'!F1793"/>
    <hyperlink ref="H899" location="#'Coverage details'!H1793" display="#'Coverage details'!H1793"/>
    <hyperlink ref="K899" location="#'Coverage details'!J1793" display="#'Coverage details'!J1793"/>
    <hyperlink ref="N899" location="#'Coverage details'!L1793" display="#'Coverage details'!L1793"/>
    <hyperlink ref="Q899" location="#'Coverage details'!N1793" display="#'Coverage details'!N1793"/>
    <hyperlink ref="T899" location="#'Coverage details'!P1793" display="#'Coverage details'!P1793"/>
    <hyperlink ref="V899" location="#'PSM Details 1-1'!A41759:AH41759" display="#'PSM Details 1-1'!A41759:AH41759"/>
    <hyperlink ref="B900" r:id="rId896" display="http://www.pombase.org/spombe/result/SPBC577.06c"/>
    <hyperlink ref="E900" location="#'Coverage details'!F1795" display="#'Coverage details'!F1795"/>
    <hyperlink ref="H900" location="#'Coverage details'!H1795" display="#'Coverage details'!H1795"/>
    <hyperlink ref="K900" location="#'Coverage details'!J1795" display="#'Coverage details'!J1795"/>
    <hyperlink ref="N900" location="#'Coverage details'!L1795" display="#'Coverage details'!L1795"/>
    <hyperlink ref="Q900" location="#'Coverage details'!N1795" display="#'Coverage details'!N1795"/>
    <hyperlink ref="S900" location="#'PSM Details 1-1'!A41760:AH41760" display="#'PSM Details 1-1'!A41760:AH41760"/>
    <hyperlink ref="T900" location="#'Coverage details'!P1795" display="#'Coverage details'!P1795"/>
    <hyperlink ref="B901" r:id="rId897" display="http://www.pombase.org/spombe/result/SPAPB21F2.02"/>
    <hyperlink ref="E901" location="#'Coverage details'!F1797" display="#'Coverage details'!F1797"/>
    <hyperlink ref="H901" location="#'Coverage details'!H1797" display="#'Coverage details'!H1797"/>
    <hyperlink ref="K901" location="#'Coverage details'!J1797" display="#'Coverage details'!J1797"/>
    <hyperlink ref="N901" location="#'Coverage details'!L1797" display="#'Coverage details'!L1797"/>
    <hyperlink ref="Q901" location="#'Coverage details'!N1797" display="#'Coverage details'!N1797"/>
    <hyperlink ref="T901" location="#'Coverage details'!P1797" display="#'Coverage details'!P1797"/>
    <hyperlink ref="V901" location="#'PSM Details 1-1'!A41761:AH41761" display="#'PSM Details 1-1'!A41761:AH41761"/>
    <hyperlink ref="B902" r:id="rId898" display="http://www.pombase.org/spombe/result/SPBC1826.01c"/>
    <hyperlink ref="E902" location="#'Coverage details'!F1799" display="#'Coverage details'!F1799"/>
    <hyperlink ref="H902" location="#'Coverage details'!H1799" display="#'Coverage details'!H1799"/>
    <hyperlink ref="K902" location="#'Coverage details'!J1799" display="#'Coverage details'!J1799"/>
    <hyperlink ref="N902" location="#'Coverage details'!L1799" display="#'Coverage details'!L1799"/>
    <hyperlink ref="Q902" location="#'Coverage details'!N1799" display="#'Coverage details'!N1799"/>
    <hyperlink ref="S902" location="#'PSM Details 1-1'!A41762:AH41762" display="#'PSM Details 1-1'!A41762:AH41762"/>
    <hyperlink ref="T902" location="#'Coverage details'!P1799" display="#'Coverage details'!P1799"/>
    <hyperlink ref="B903" r:id="rId899" display="http://www.pombase.org/spombe/result/SPCC1281.01"/>
    <hyperlink ref="E903" location="#'Coverage details'!F1801" display="#'Coverage details'!F1801"/>
    <hyperlink ref="H903" location="#'Coverage details'!H1801" display="#'Coverage details'!H1801"/>
    <hyperlink ref="K903" location="#'Coverage details'!J1801" display="#'Coverage details'!J1801"/>
    <hyperlink ref="N903" location="#'Coverage details'!L1801" display="#'Coverage details'!L1801"/>
    <hyperlink ref="Q903" location="#'Coverage details'!N1801" display="#'Coverage details'!N1801"/>
    <hyperlink ref="S903" location="#'PSM Details 1-1'!A41763:AH41763" display="#'PSM Details 1-1'!A41763:AH41763"/>
    <hyperlink ref="T903" location="#'Coverage details'!P1801" display="#'Coverage details'!P1801"/>
    <hyperlink ref="V903" location="#'PSM Details 1-1'!A41764:AH41765" display="#'PSM Details 1-1'!A41764:AH41765"/>
    <hyperlink ref="B904" r:id="rId900" display="http://www.pombase.org/spombe/result/SPAC1F5.11c"/>
    <hyperlink ref="E904" location="#'Coverage details'!F1803" display="#'Coverage details'!F1803"/>
    <hyperlink ref="H904" location="#'Coverage details'!H1803" display="#'Coverage details'!H1803"/>
    <hyperlink ref="K904" location="#'Coverage details'!J1803" display="#'Coverage details'!J1803"/>
    <hyperlink ref="N904" location="#'Coverage details'!L1803" display="#'Coverage details'!L1803"/>
    <hyperlink ref="Q904" location="#'Coverage details'!N1803" display="#'Coverage details'!N1803"/>
    <hyperlink ref="S904" location="#'PSM Details 1-1'!A41766:AH41766" display="#'PSM Details 1-1'!A41766:AH41766"/>
    <hyperlink ref="T904" location="#'Coverage details'!P1803" display="#'Coverage details'!P1803"/>
  </hyperlinks>
  <pageMargins left="0.7" right="0.7" top="0.75" bottom="0.75" header="0.3" footer="0.3"/>
  <legacyDrawing r:id="rId90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ain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4-09-22T20:43:59Z</dcterms:created>
  <dcterms:modified xsi:type="dcterms:W3CDTF">2015-03-31T05:34:52Z</dcterms:modified>
</cp:coreProperties>
</file>